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th/Dropbox/AURKA PROTAC paper/Communications Biology/FINAL VERSION/"/>
    </mc:Choice>
  </mc:AlternateContent>
  <xr:revisionPtr revIDLastSave="0" documentId="13_ncr:1_{4ACDB0A2-A19D-204A-BDA8-7D5635AD8858}" xr6:coauthVersionLast="46" xr6:coauthVersionMax="46" xr10:uidLastSave="{00000000-0000-0000-0000-000000000000}"/>
  <bookViews>
    <workbookView xWindow="0" yWindow="460" windowWidth="28040" windowHeight="16680" firstSheet="20" activeTab="30" xr2:uid="{DC4BCEEF-3060-EE48-B46E-177F370C58CB}"/>
  </bookViews>
  <sheets>
    <sheet name="1B" sheetId="1" r:id="rId1"/>
    <sheet name="1C" sheetId="2" r:id="rId2"/>
    <sheet name="1D" sheetId="3" r:id="rId3"/>
    <sheet name="1F" sheetId="5" r:id="rId4"/>
    <sheet name="1G" sheetId="6" r:id="rId5"/>
    <sheet name="1H" sheetId="4" r:id="rId6"/>
    <sheet name="1I" sheetId="8" r:id="rId7"/>
    <sheet name="2A" sheetId="9" r:id="rId8"/>
    <sheet name="2B" sheetId="10" r:id="rId9"/>
    <sheet name="2D" sheetId="11" r:id="rId10"/>
    <sheet name="2E" sheetId="12" r:id="rId11"/>
    <sheet name="2F" sheetId="13" r:id="rId12"/>
    <sheet name="2G" sheetId="14" r:id="rId13"/>
    <sheet name="2H" sheetId="15" r:id="rId14"/>
    <sheet name="2I" sheetId="16" r:id="rId15"/>
    <sheet name="3A" sheetId="17" r:id="rId16"/>
    <sheet name="3C" sheetId="18" r:id="rId17"/>
    <sheet name="4C" sheetId="21" r:id="rId18"/>
    <sheet name="4D" sheetId="19" r:id="rId19"/>
    <sheet name="4E" sheetId="34" r:id="rId20"/>
    <sheet name="4F" sheetId="22" r:id="rId21"/>
    <sheet name="5B" sheetId="23" r:id="rId22"/>
    <sheet name="5D" sheetId="24" r:id="rId23"/>
    <sheet name="5E" sheetId="25" r:id="rId24"/>
    <sheet name="5G" sheetId="26" r:id="rId25"/>
    <sheet name="5H" sheetId="27" r:id="rId26"/>
    <sheet name="6A" sheetId="28" r:id="rId27"/>
    <sheet name="6B" sheetId="29" r:id="rId28"/>
    <sheet name="6C" sheetId="30" r:id="rId29"/>
    <sheet name="6F" sheetId="31" r:id="rId30"/>
    <sheet name="6G" sheetId="32" r:id="rId31"/>
    <sheet name="7B" sheetId="33" r:id="rId3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62" i="32" l="1"/>
  <c r="C62" i="32"/>
  <c r="D61" i="32"/>
  <c r="E62" i="32"/>
  <c r="F62" i="32"/>
  <c r="G61" i="32"/>
  <c r="H61" i="32"/>
  <c r="A62" i="32"/>
</calcChain>
</file>

<file path=xl/sharedStrings.xml><?xml version="1.0" encoding="utf-8"?>
<sst xmlns="http://schemas.openxmlformats.org/spreadsheetml/2006/main" count="268" uniqueCount="136">
  <si>
    <t>DMSO</t>
  </si>
  <si>
    <t>1 μM</t>
  </si>
  <si>
    <t>100 nM</t>
  </si>
  <si>
    <t>10 nM</t>
  </si>
  <si>
    <t>1 nM</t>
  </si>
  <si>
    <t>0.1 nM</t>
  </si>
  <si>
    <t>% AurKA-Venus Degradation</t>
  </si>
  <si>
    <t>Time (min)</t>
  </si>
  <si>
    <t>10 μM</t>
  </si>
  <si>
    <t>0.1 μM</t>
  </si>
  <si>
    <t>Mean</t>
  </si>
  <si>
    <t>SD</t>
  </si>
  <si>
    <t>N</t>
  </si>
  <si>
    <t>1</t>
  </si>
  <si>
    <t>2</t>
  </si>
  <si>
    <t>3</t>
  </si>
  <si>
    <t>4</t>
  </si>
  <si>
    <t>5</t>
  </si>
  <si>
    <t>6</t>
  </si>
  <si>
    <t>7</t>
  </si>
  <si>
    <t>Cell</t>
  </si>
  <si>
    <t xml:space="preserve">Cell </t>
  </si>
  <si>
    <t xml:space="preserve">1 uM </t>
  </si>
  <si>
    <t xml:space="preserve">0.1 uM </t>
  </si>
  <si>
    <t>10 uM</t>
  </si>
  <si>
    <t>Untreated</t>
  </si>
  <si>
    <t>A</t>
  </si>
  <si>
    <t>B</t>
  </si>
  <si>
    <t>C</t>
  </si>
  <si>
    <t>D</t>
  </si>
  <si>
    <t>E</t>
  </si>
  <si>
    <t>F</t>
  </si>
  <si>
    <t>G</t>
  </si>
  <si>
    <t>H</t>
  </si>
  <si>
    <t>% AurKA-Venuss degradation</t>
  </si>
  <si>
    <t>PROTAC D</t>
  </si>
  <si>
    <t>CRB/CUL4 ligand</t>
  </si>
  <si>
    <t>MLN8237</t>
  </si>
  <si>
    <t>% AurKA-Venus degradation</t>
  </si>
  <si>
    <t>D+MG132</t>
  </si>
  <si>
    <t>% AurKA remaining</t>
  </si>
  <si>
    <t>250 nM PROTAC D</t>
  </si>
  <si>
    <t>250 nM PROTAC X</t>
  </si>
  <si>
    <t>U2OS</t>
  </si>
  <si>
    <t>HeLa</t>
  </si>
  <si>
    <t>PROTAC D
alone</t>
  </si>
  <si>
    <t>1x</t>
  </si>
  <si>
    <t>5x</t>
  </si>
  <si>
    <t>10x</t>
  </si>
  <si>
    <t>20x</t>
  </si>
  <si>
    <t>40x</t>
  </si>
  <si>
    <t>% AurKA degradation</t>
  </si>
  <si>
    <t>PROTAC A</t>
  </si>
  <si>
    <t>-A/P DMSO</t>
  </si>
  <si>
    <t>-A/P PROTAC D</t>
  </si>
  <si>
    <t>+A/P DMSO</t>
  </si>
  <si>
    <t>+ A/P PROTAC D</t>
  </si>
  <si>
    <t>Filming Media</t>
  </si>
  <si>
    <t>Drug D</t>
  </si>
  <si>
    <t>Drug A</t>
  </si>
  <si>
    <t>% Cyclin B1 degradation</t>
  </si>
  <si>
    <t>Time taken to mitotic exit (mins)</t>
  </si>
  <si>
    <t>DMSO + APCIN/PROTAME</t>
  </si>
  <si>
    <t>DMSO + DMSO</t>
  </si>
  <si>
    <t>PROTAC D + DMSO</t>
  </si>
  <si>
    <t>PROTAC D + APCIN/PROTAME</t>
  </si>
  <si>
    <t>% Cyclin B1-Venus degradation</t>
  </si>
  <si>
    <t>WT DMSO</t>
  </si>
  <si>
    <t>WT PROTAC</t>
  </si>
  <si>
    <t>S51D DMSO</t>
  </si>
  <si>
    <t>S51D PROTAC</t>
  </si>
  <si>
    <t>% AurKA venus degradation</t>
  </si>
  <si>
    <t>AURKA D</t>
  </si>
  <si>
    <t>AURKA DMSO</t>
  </si>
  <si>
    <t>AURKB D</t>
  </si>
  <si>
    <t>AURKB DMSO</t>
  </si>
  <si>
    <t>TPX2</t>
  </si>
  <si>
    <t>AURKA</t>
  </si>
  <si>
    <t>AURKB</t>
  </si>
  <si>
    <t>% protein remaning</t>
  </si>
  <si>
    <t>DMSO D</t>
  </si>
  <si>
    <t>25 D</t>
  </si>
  <si>
    <t>100 nM D</t>
  </si>
  <si>
    <t>250 PRO A D</t>
  </si>
  <si>
    <t>DMSO M</t>
  </si>
  <si>
    <t>25 M</t>
  </si>
  <si>
    <t>100 M</t>
  </si>
  <si>
    <t>250 M</t>
  </si>
  <si>
    <t>PLATS2 integrated density</t>
  </si>
  <si>
    <t>Distance (A.U)</t>
  </si>
  <si>
    <t>250 nM MLN8237</t>
  </si>
  <si>
    <t>50 nM
MLN8237</t>
  </si>
  <si>
    <t>250 nM
PROTAC-D</t>
  </si>
  <si>
    <t>250 nM
Cpd A</t>
  </si>
  <si>
    <t>pT288 staining</t>
  </si>
  <si>
    <t>250 nM PROTAC A</t>
  </si>
  <si>
    <t>25 nM MLN8237</t>
  </si>
  <si>
    <t>250 nM PRO D</t>
  </si>
  <si>
    <t>250 nM PRO A</t>
  </si>
  <si>
    <t>Total AurKA intensity</t>
  </si>
  <si>
    <t>Pole-Pole distance</t>
  </si>
  <si>
    <t>Whole cell</t>
  </si>
  <si>
    <t>AurKA intensity</t>
  </si>
  <si>
    <t>Centrosome</t>
  </si>
  <si>
    <t>Spindle</t>
  </si>
  <si>
    <t>Cytoplasm</t>
  </si>
  <si>
    <t>DMSOS</t>
  </si>
  <si>
    <t xml:space="preserve">DMSO </t>
  </si>
  <si>
    <t xml:space="preserve">250 D </t>
  </si>
  <si>
    <t xml:space="preserve">250 A </t>
  </si>
  <si>
    <t xml:space="preserve">25 M </t>
  </si>
  <si>
    <t>250 D</t>
  </si>
  <si>
    <t>250 A</t>
  </si>
  <si>
    <t>WT</t>
  </si>
  <si>
    <t>S155R</t>
  </si>
  <si>
    <t xml:space="preserve">% AurKA degradation </t>
  </si>
  <si>
    <t>Delta67</t>
  </si>
  <si>
    <t>Delta 67</t>
  </si>
  <si>
    <t>% degradation</t>
  </si>
  <si>
    <t>MLN (100nM)</t>
  </si>
  <si>
    <t>ProtacA 250nM</t>
  </si>
  <si>
    <t>Protac D 250nM</t>
  </si>
  <si>
    <t>Mitochondria length</t>
  </si>
  <si>
    <t>bipolar oriented</t>
  </si>
  <si>
    <t>bipolar misoriented</t>
  </si>
  <si>
    <t>multipolar</t>
  </si>
  <si>
    <t>multi-nucleating</t>
  </si>
  <si>
    <t>no spindles</t>
  </si>
  <si>
    <t>monopolar</t>
  </si>
  <si>
    <t>anaphase</t>
  </si>
  <si>
    <t>100 nM MLN8237</t>
  </si>
  <si>
    <t>100 nM PROTAC-D</t>
  </si>
  <si>
    <t>25 nM PROTAC-D</t>
  </si>
  <si>
    <t>250 nM PROTAC-D</t>
  </si>
  <si>
    <t>GL2i</t>
  </si>
  <si>
    <t>CEP192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8"/>
      <name val="Arial"/>
      <family val="2"/>
    </font>
    <font>
      <sz val="8"/>
      <color theme="1"/>
      <name val="Arial"/>
      <family val="2"/>
    </font>
    <font>
      <sz val="8"/>
      <name val="Arial"/>
      <family val="2"/>
    </font>
    <font>
      <i/>
      <sz val="8"/>
      <color rgb="FF0000FF"/>
      <name val="Arial"/>
      <family val="2"/>
    </font>
    <font>
      <sz val="9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/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5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sharedStrings" Target="sharedStrings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75DB4F-E571-6D48-9938-284EF8866DE2}">
  <dimension ref="A1:G6"/>
  <sheetViews>
    <sheetView workbookViewId="0">
      <selection activeCell="B24" sqref="B24"/>
    </sheetView>
  </sheetViews>
  <sheetFormatPr baseColWidth="10" defaultRowHeight="16" x14ac:dyDescent="0.2"/>
  <cols>
    <col min="1" max="1" width="24.6640625" bestFit="1" customWidth="1"/>
  </cols>
  <sheetData>
    <row r="1" spans="1:7" x14ac:dyDescent="0.2"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</row>
    <row r="2" spans="1:7" x14ac:dyDescent="0.2">
      <c r="A2" s="3" t="s">
        <v>6</v>
      </c>
      <c r="B2" s="1">
        <v>1.6754960000000001</v>
      </c>
      <c r="C2" s="1">
        <v>61.551830000000002</v>
      </c>
      <c r="D2" s="1">
        <v>46.847340000000003</v>
      </c>
      <c r="E2" s="1">
        <v>22.027930000000001</v>
      </c>
      <c r="F2" s="1">
        <v>-5.137937</v>
      </c>
      <c r="G2" s="1">
        <v>11.72691</v>
      </c>
    </row>
    <row r="3" spans="1:7" x14ac:dyDescent="0.2">
      <c r="A3" s="3"/>
      <c r="B3" s="1">
        <v>5.1906270000000001</v>
      </c>
      <c r="C3" s="1">
        <v>60.845680000000002</v>
      </c>
      <c r="D3" s="1">
        <v>43.117570000000001</v>
      </c>
      <c r="E3" s="1">
        <v>5.4524569999999999</v>
      </c>
      <c r="F3" s="1">
        <v>8.7601089999999999</v>
      </c>
      <c r="G3" s="1">
        <v>0.46089560000000002</v>
      </c>
    </row>
    <row r="4" spans="1:7" x14ac:dyDescent="0.2">
      <c r="A4" s="3"/>
      <c r="B4" s="1">
        <v>-1.8217460000000001</v>
      </c>
      <c r="C4" s="1">
        <v>58.989080000000001</v>
      </c>
      <c r="D4" s="1">
        <v>38.442120000000003</v>
      </c>
      <c r="E4" s="1">
        <v>-7.7850419999999998</v>
      </c>
      <c r="F4" s="1">
        <v>-0.63092539999999997</v>
      </c>
      <c r="G4" s="1">
        <v>11.917389999999999</v>
      </c>
    </row>
    <row r="5" spans="1:7" x14ac:dyDescent="0.2">
      <c r="A5" s="3"/>
      <c r="B5" s="1">
        <v>-17.361719999999998</v>
      </c>
      <c r="C5" s="1">
        <v>55.561399999999999</v>
      </c>
      <c r="D5" s="1">
        <v>35.88364</v>
      </c>
      <c r="E5" s="1">
        <v>-5.237749</v>
      </c>
      <c r="F5" s="1">
        <v>12.122389999999999</v>
      </c>
      <c r="G5" s="1">
        <v>13.23166</v>
      </c>
    </row>
    <row r="6" spans="1:7" x14ac:dyDescent="0.2">
      <c r="A6" s="3"/>
      <c r="B6" s="1">
        <v>20.048490000000001</v>
      </c>
      <c r="C6" s="1">
        <v>64.298060000000007</v>
      </c>
      <c r="D6" s="1">
        <v>44.3249</v>
      </c>
      <c r="E6" s="1">
        <v>7.5648970000000002</v>
      </c>
      <c r="F6" s="1">
        <v>0.27039049999999998</v>
      </c>
      <c r="G6" s="1">
        <v>-21.654489999999999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496885-1917-D04B-A66F-6BE8FCB3ADE6}">
  <dimension ref="A1:E25"/>
  <sheetViews>
    <sheetView workbookViewId="0">
      <selection activeCell="A2" sqref="A2"/>
    </sheetView>
  </sheetViews>
  <sheetFormatPr baseColWidth="10" defaultRowHeight="16" x14ac:dyDescent="0.2"/>
  <cols>
    <col min="1" max="1" width="21" bestFit="1" customWidth="1"/>
  </cols>
  <sheetData>
    <row r="1" spans="1:5" x14ac:dyDescent="0.2">
      <c r="A1" t="s">
        <v>60</v>
      </c>
      <c r="B1" s="5" t="s">
        <v>0</v>
      </c>
      <c r="C1" s="5" t="s">
        <v>57</v>
      </c>
      <c r="D1" s="5" t="s">
        <v>58</v>
      </c>
      <c r="E1" s="5" t="s">
        <v>59</v>
      </c>
    </row>
    <row r="2" spans="1:5" x14ac:dyDescent="0.2">
      <c r="B2" s="4">
        <v>-19.69201</v>
      </c>
      <c r="C2" s="4">
        <v>38.052729999999997</v>
      </c>
      <c r="D2" s="4">
        <v>28.230509999999999</v>
      </c>
      <c r="E2" s="4">
        <v>76.593919999999997</v>
      </c>
    </row>
    <row r="3" spans="1:5" x14ac:dyDescent="0.2">
      <c r="B3" s="4">
        <v>11.691879999999999</v>
      </c>
      <c r="C3" s="4">
        <v>35.11215</v>
      </c>
      <c r="D3" s="4">
        <v>26.66657</v>
      </c>
      <c r="E3" s="4">
        <v>21.173310000000001</v>
      </c>
    </row>
    <row r="4" spans="1:5" x14ac:dyDescent="0.2">
      <c r="B4" s="4">
        <v>23.5718</v>
      </c>
      <c r="C4" s="4">
        <v>14.99239</v>
      </c>
      <c r="D4" s="4">
        <v>51.31371</v>
      </c>
      <c r="E4" s="4">
        <v>29.1312</v>
      </c>
    </row>
    <row r="5" spans="1:5" x14ac:dyDescent="0.2">
      <c r="B5" s="4">
        <v>9.4503799999999991</v>
      </c>
      <c r="C5" s="4">
        <v>16.052510000000002</v>
      </c>
      <c r="D5" s="4">
        <v>61.518590000000003</v>
      </c>
      <c r="E5" s="4">
        <v>24.584520000000001</v>
      </c>
    </row>
    <row r="6" spans="1:5" x14ac:dyDescent="0.2">
      <c r="B6" s="4">
        <v>-2.9321510000000002</v>
      </c>
      <c r="C6" s="4">
        <v>16.840879999999999</v>
      </c>
      <c r="D6" s="4">
        <v>52.284990000000001</v>
      </c>
      <c r="E6" s="4">
        <v>4.6899449999999998</v>
      </c>
    </row>
    <row r="7" spans="1:5" x14ac:dyDescent="0.2">
      <c r="B7" s="4">
        <v>44.433219999999999</v>
      </c>
      <c r="C7" s="4">
        <v>23.922820000000002</v>
      </c>
      <c r="D7" s="4">
        <v>70.037210000000002</v>
      </c>
      <c r="E7" s="4">
        <v>76.686980000000005</v>
      </c>
    </row>
    <row r="8" spans="1:5" x14ac:dyDescent="0.2">
      <c r="B8" s="4">
        <v>29.970690000000001</v>
      </c>
      <c r="C8" s="4">
        <v>49.3232</v>
      </c>
      <c r="D8" s="4">
        <v>22.36824</v>
      </c>
      <c r="E8" s="4">
        <v>31.662990000000001</v>
      </c>
    </row>
    <row r="9" spans="1:5" x14ac:dyDescent="0.2">
      <c r="B9" s="4">
        <v>25.407440000000001</v>
      </c>
      <c r="C9" s="4">
        <v>30.94652</v>
      </c>
      <c r="D9" s="4">
        <v>1.6941919999999999</v>
      </c>
      <c r="E9" s="4">
        <v>13.54435</v>
      </c>
    </row>
    <row r="10" spans="1:5" x14ac:dyDescent="0.2">
      <c r="B10" s="4">
        <v>26.860340000000001</v>
      </c>
      <c r="C10" s="4">
        <v>3.7538740000000002</v>
      </c>
      <c r="D10" s="4">
        <v>45.829210000000003</v>
      </c>
      <c r="E10" s="4">
        <v>18.285399999999999</v>
      </c>
    </row>
    <row r="11" spans="1:5" x14ac:dyDescent="0.2">
      <c r="B11" s="4">
        <v>23.164000000000001</v>
      </c>
      <c r="C11" s="4">
        <v>15.831049999999999</v>
      </c>
      <c r="D11" s="4">
        <v>45.746670000000002</v>
      </c>
      <c r="E11" s="4">
        <v>34.527859999999997</v>
      </c>
    </row>
    <row r="12" spans="1:5" x14ac:dyDescent="0.2">
      <c r="B12" s="4">
        <v>58.174349999999997</v>
      </c>
      <c r="C12" s="4">
        <v>9.3920449999999995</v>
      </c>
      <c r="D12" s="4">
        <v>21.746739999999999</v>
      </c>
      <c r="E12" s="4">
        <v>77.767120000000006</v>
      </c>
    </row>
    <row r="13" spans="1:5" x14ac:dyDescent="0.2">
      <c r="B13" s="4">
        <v>25.018820000000002</v>
      </c>
      <c r="C13" s="4">
        <v>29.947929999999999</v>
      </c>
      <c r="D13" s="4">
        <v>83.294560000000004</v>
      </c>
      <c r="E13" s="4">
        <v>26.001329999999999</v>
      </c>
    </row>
    <row r="14" spans="1:5" x14ac:dyDescent="0.2">
      <c r="B14" s="4">
        <v>20.907050000000002</v>
      </c>
      <c r="C14" s="4">
        <v>24.963730000000002</v>
      </c>
      <c r="D14" s="4">
        <v>83.683850000000007</v>
      </c>
      <c r="E14" s="4">
        <v>39.860610000000001</v>
      </c>
    </row>
    <row r="15" spans="1:5" x14ac:dyDescent="0.2">
      <c r="B15" s="4">
        <v>5.8963789999999996</v>
      </c>
      <c r="C15" s="4">
        <v>39.933309999999999</v>
      </c>
      <c r="D15" s="4">
        <v>78.653130000000004</v>
      </c>
      <c r="E15" s="4">
        <v>32.235050000000001</v>
      </c>
    </row>
    <row r="16" spans="1:5" x14ac:dyDescent="0.2">
      <c r="B16" s="4">
        <v>-1.3540589999999999</v>
      </c>
      <c r="C16" s="4">
        <v>19.61234</v>
      </c>
      <c r="D16" s="4">
        <v>39.248139999999999</v>
      </c>
      <c r="E16" s="4">
        <v>46.807119999999998</v>
      </c>
    </row>
    <row r="17" spans="2:5" x14ac:dyDescent="0.2">
      <c r="B17" s="4">
        <v>19.32583</v>
      </c>
      <c r="C17" s="4">
        <v>15.62373</v>
      </c>
      <c r="D17" s="4">
        <v>41.955120000000001</v>
      </c>
      <c r="E17" s="4">
        <v>4.1957259999999996</v>
      </c>
    </row>
    <row r="18" spans="2:5" x14ac:dyDescent="0.2">
      <c r="B18" s="4">
        <v>16.20917</v>
      </c>
      <c r="C18" s="4">
        <v>26.99736</v>
      </c>
      <c r="D18" s="4">
        <v>58.861820000000002</v>
      </c>
      <c r="E18" s="4">
        <v>31.1419</v>
      </c>
    </row>
    <row r="19" spans="2:5" x14ac:dyDescent="0.2">
      <c r="B19" s="4">
        <v>13.444369999999999</v>
      </c>
      <c r="C19" s="4">
        <v>26.87829</v>
      </c>
      <c r="D19" s="4"/>
      <c r="E19" s="4">
        <v>28.874030000000001</v>
      </c>
    </row>
    <row r="20" spans="2:5" x14ac:dyDescent="0.2">
      <c r="B20" s="4">
        <v>16.378979999999999</v>
      </c>
      <c r="C20" s="4">
        <v>14.41877</v>
      </c>
      <c r="D20" s="4"/>
      <c r="E20" s="4">
        <v>34.649070000000002</v>
      </c>
    </row>
    <row r="21" spans="2:5" x14ac:dyDescent="0.2">
      <c r="B21" s="4"/>
      <c r="C21" s="4">
        <v>27.05545</v>
      </c>
      <c r="D21" s="4"/>
      <c r="E21" s="4">
        <v>35.179009999999998</v>
      </c>
    </row>
    <row r="22" spans="2:5" x14ac:dyDescent="0.2">
      <c r="B22" s="4"/>
      <c r="C22" s="4">
        <v>17.391200000000001</v>
      </c>
      <c r="D22" s="4"/>
      <c r="E22" s="4">
        <v>30.9206</v>
      </c>
    </row>
    <row r="23" spans="2:5" x14ac:dyDescent="0.2">
      <c r="B23" s="4"/>
      <c r="C23" s="4">
        <v>19.446390000000001</v>
      </c>
      <c r="D23" s="4"/>
      <c r="E23" s="4">
        <v>52.661819999999999</v>
      </c>
    </row>
    <row r="24" spans="2:5" x14ac:dyDescent="0.2">
      <c r="B24" s="4"/>
      <c r="C24" s="4">
        <v>11.073399999999999</v>
      </c>
      <c r="D24" s="4"/>
      <c r="E24" s="4">
        <v>19.906320000000001</v>
      </c>
    </row>
    <row r="25" spans="2:5" x14ac:dyDescent="0.2">
      <c r="B25" s="4"/>
      <c r="C25" s="4"/>
      <c r="D25" s="4"/>
      <c r="E25" s="4">
        <v>55.84579999999999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800ECB-5708-954A-8F2F-F4A408471538}">
  <dimension ref="A1:D105"/>
  <sheetViews>
    <sheetView workbookViewId="0">
      <selection activeCell="H27" sqref="H27"/>
    </sheetView>
  </sheetViews>
  <sheetFormatPr baseColWidth="10" defaultRowHeight="16" x14ac:dyDescent="0.2"/>
  <cols>
    <col min="1" max="1" width="28.6640625" bestFit="1" customWidth="1"/>
  </cols>
  <sheetData>
    <row r="1" spans="1:4" x14ac:dyDescent="0.2">
      <c r="B1" s="5" t="s">
        <v>0</v>
      </c>
      <c r="C1" s="5" t="s">
        <v>58</v>
      </c>
      <c r="D1" s="5" t="s">
        <v>59</v>
      </c>
    </row>
    <row r="2" spans="1:4" x14ac:dyDescent="0.2">
      <c r="A2" t="s">
        <v>61</v>
      </c>
      <c r="B2" s="4">
        <v>260</v>
      </c>
      <c r="C2" s="4">
        <v>120</v>
      </c>
      <c r="D2" s="4">
        <v>180</v>
      </c>
    </row>
    <row r="3" spans="1:4" x14ac:dyDescent="0.2">
      <c r="B3" s="4">
        <v>260</v>
      </c>
      <c r="C3" s="4">
        <v>340</v>
      </c>
      <c r="D3" s="4">
        <v>40</v>
      </c>
    </row>
    <row r="4" spans="1:4" x14ac:dyDescent="0.2">
      <c r="B4" s="4">
        <v>260</v>
      </c>
      <c r="C4" s="4">
        <v>240</v>
      </c>
      <c r="D4" s="4">
        <v>280</v>
      </c>
    </row>
    <row r="5" spans="1:4" x14ac:dyDescent="0.2">
      <c r="B5" s="4">
        <v>260</v>
      </c>
      <c r="C5" s="4">
        <v>200</v>
      </c>
      <c r="D5" s="4">
        <v>400</v>
      </c>
    </row>
    <row r="6" spans="1:4" x14ac:dyDescent="0.2">
      <c r="B6" s="4">
        <v>360</v>
      </c>
      <c r="C6" s="4">
        <v>180</v>
      </c>
      <c r="D6" s="4">
        <v>100</v>
      </c>
    </row>
    <row r="7" spans="1:4" x14ac:dyDescent="0.2">
      <c r="B7" s="4">
        <v>360</v>
      </c>
      <c r="C7" s="4">
        <v>340</v>
      </c>
      <c r="D7" s="4">
        <v>220</v>
      </c>
    </row>
    <row r="8" spans="1:4" x14ac:dyDescent="0.2">
      <c r="B8" s="4">
        <v>240</v>
      </c>
      <c r="C8" s="4">
        <v>100</v>
      </c>
      <c r="D8" s="4">
        <v>160</v>
      </c>
    </row>
    <row r="9" spans="1:4" x14ac:dyDescent="0.2">
      <c r="B9" s="4">
        <v>360</v>
      </c>
      <c r="C9" s="4">
        <v>160</v>
      </c>
      <c r="D9" s="4">
        <v>100</v>
      </c>
    </row>
    <row r="10" spans="1:4" x14ac:dyDescent="0.2">
      <c r="B10" s="4">
        <v>380</v>
      </c>
      <c r="C10" s="4">
        <v>240</v>
      </c>
      <c r="D10" s="4">
        <v>200</v>
      </c>
    </row>
    <row r="11" spans="1:4" x14ac:dyDescent="0.2">
      <c r="B11" s="4">
        <v>120</v>
      </c>
      <c r="C11" s="4">
        <v>160</v>
      </c>
      <c r="D11" s="4">
        <v>280</v>
      </c>
    </row>
    <row r="12" spans="1:4" x14ac:dyDescent="0.2">
      <c r="B12" s="4">
        <v>180</v>
      </c>
      <c r="C12" s="4">
        <v>220</v>
      </c>
      <c r="D12" s="4">
        <v>340</v>
      </c>
    </row>
    <row r="13" spans="1:4" x14ac:dyDescent="0.2">
      <c r="B13" s="4">
        <v>100</v>
      </c>
      <c r="C13" s="4">
        <v>80</v>
      </c>
      <c r="D13" s="4">
        <v>320</v>
      </c>
    </row>
    <row r="14" spans="1:4" x14ac:dyDescent="0.2">
      <c r="B14" s="4">
        <v>300</v>
      </c>
      <c r="C14" s="4">
        <v>160</v>
      </c>
      <c r="D14" s="4">
        <v>200</v>
      </c>
    </row>
    <row r="15" spans="1:4" x14ac:dyDescent="0.2">
      <c r="B15" s="4">
        <v>140</v>
      </c>
      <c r="C15" s="4">
        <v>100</v>
      </c>
      <c r="D15" s="4">
        <v>200</v>
      </c>
    </row>
    <row r="16" spans="1:4" x14ac:dyDescent="0.2">
      <c r="B16" s="4">
        <v>400</v>
      </c>
      <c r="C16" s="4">
        <v>360</v>
      </c>
      <c r="D16" s="4">
        <v>360</v>
      </c>
    </row>
    <row r="17" spans="2:4" x14ac:dyDescent="0.2">
      <c r="B17" s="4">
        <v>160</v>
      </c>
      <c r="C17" s="4">
        <v>180</v>
      </c>
      <c r="D17" s="4">
        <v>140</v>
      </c>
    </row>
    <row r="18" spans="2:4" x14ac:dyDescent="0.2">
      <c r="B18" s="4">
        <v>340</v>
      </c>
      <c r="C18" s="4">
        <v>220</v>
      </c>
      <c r="D18" s="4">
        <v>140</v>
      </c>
    </row>
    <row r="19" spans="2:4" x14ac:dyDescent="0.2">
      <c r="B19" s="4">
        <v>320</v>
      </c>
      <c r="C19" s="4">
        <v>180</v>
      </c>
      <c r="D19" s="4">
        <v>360</v>
      </c>
    </row>
    <row r="20" spans="2:4" x14ac:dyDescent="0.2">
      <c r="B20" s="4">
        <v>320</v>
      </c>
      <c r="C20" s="4">
        <v>180</v>
      </c>
      <c r="D20" s="4">
        <v>180</v>
      </c>
    </row>
    <row r="21" spans="2:4" x14ac:dyDescent="0.2">
      <c r="B21" s="4">
        <v>140</v>
      </c>
      <c r="C21" s="4">
        <v>160</v>
      </c>
      <c r="D21" s="4">
        <v>180</v>
      </c>
    </row>
    <row r="22" spans="2:4" x14ac:dyDescent="0.2">
      <c r="B22" s="4">
        <v>180</v>
      </c>
      <c r="C22" s="4">
        <v>200</v>
      </c>
      <c r="D22" s="4">
        <v>220</v>
      </c>
    </row>
    <row r="23" spans="2:4" x14ac:dyDescent="0.2">
      <c r="B23" s="4">
        <v>100</v>
      </c>
      <c r="C23" s="4">
        <v>400</v>
      </c>
      <c r="D23" s="4">
        <v>300</v>
      </c>
    </row>
    <row r="24" spans="2:4" x14ac:dyDescent="0.2">
      <c r="B24" s="4"/>
      <c r="C24" s="4">
        <v>400</v>
      </c>
      <c r="D24" s="4">
        <v>320</v>
      </c>
    </row>
    <row r="25" spans="2:4" x14ac:dyDescent="0.2">
      <c r="B25" s="4"/>
      <c r="C25" s="4">
        <v>120</v>
      </c>
      <c r="D25" s="4">
        <v>40</v>
      </c>
    </row>
    <row r="26" spans="2:4" x14ac:dyDescent="0.2">
      <c r="B26" s="4"/>
      <c r="C26" s="4">
        <v>260</v>
      </c>
      <c r="D26" s="4">
        <v>200</v>
      </c>
    </row>
    <row r="27" spans="2:4" x14ac:dyDescent="0.2">
      <c r="B27" s="4"/>
      <c r="C27" s="4">
        <v>220</v>
      </c>
      <c r="D27" s="4">
        <v>200</v>
      </c>
    </row>
    <row r="28" spans="2:4" x14ac:dyDescent="0.2">
      <c r="B28" s="4"/>
      <c r="C28" s="4">
        <v>140</v>
      </c>
      <c r="D28" s="4">
        <v>240</v>
      </c>
    </row>
    <row r="29" spans="2:4" x14ac:dyDescent="0.2">
      <c r="B29" s="4"/>
      <c r="C29" s="4">
        <v>80</v>
      </c>
      <c r="D29" s="4">
        <v>220</v>
      </c>
    </row>
    <row r="30" spans="2:4" x14ac:dyDescent="0.2">
      <c r="B30" s="4"/>
      <c r="C30" s="4">
        <v>220</v>
      </c>
      <c r="D30" s="4">
        <v>200</v>
      </c>
    </row>
    <row r="31" spans="2:4" x14ac:dyDescent="0.2">
      <c r="B31" s="4"/>
      <c r="C31" s="4">
        <v>100</v>
      </c>
      <c r="D31" s="4">
        <v>360</v>
      </c>
    </row>
    <row r="32" spans="2:4" x14ac:dyDescent="0.2">
      <c r="B32" s="4"/>
      <c r="C32" s="4">
        <v>200</v>
      </c>
      <c r="D32" s="4">
        <v>320</v>
      </c>
    </row>
    <row r="33" spans="2:4" x14ac:dyDescent="0.2">
      <c r="B33" s="4"/>
      <c r="C33" s="4">
        <v>140</v>
      </c>
      <c r="D33" s="4">
        <v>240</v>
      </c>
    </row>
    <row r="34" spans="2:4" x14ac:dyDescent="0.2">
      <c r="B34" s="4"/>
      <c r="C34" s="4">
        <v>180</v>
      </c>
      <c r="D34" s="4">
        <v>320</v>
      </c>
    </row>
    <row r="35" spans="2:4" x14ac:dyDescent="0.2">
      <c r="B35" s="4"/>
      <c r="C35" s="4">
        <v>140</v>
      </c>
      <c r="D35" s="4">
        <v>280</v>
      </c>
    </row>
    <row r="36" spans="2:4" x14ac:dyDescent="0.2">
      <c r="B36" s="4"/>
      <c r="C36" s="4">
        <v>140</v>
      </c>
      <c r="D36" s="4">
        <v>200</v>
      </c>
    </row>
    <row r="37" spans="2:4" x14ac:dyDescent="0.2">
      <c r="B37" s="4"/>
      <c r="C37" s="4">
        <v>160</v>
      </c>
      <c r="D37" s="4">
        <v>380</v>
      </c>
    </row>
    <row r="38" spans="2:4" x14ac:dyDescent="0.2">
      <c r="B38" s="4"/>
      <c r="C38" s="4">
        <v>160</v>
      </c>
      <c r="D38" s="4">
        <v>200</v>
      </c>
    </row>
    <row r="39" spans="2:4" x14ac:dyDescent="0.2">
      <c r="B39" s="4"/>
      <c r="C39" s="4">
        <v>160</v>
      </c>
      <c r="D39" s="4">
        <v>280</v>
      </c>
    </row>
    <row r="40" spans="2:4" x14ac:dyDescent="0.2">
      <c r="B40" s="4"/>
      <c r="C40" s="4">
        <v>160</v>
      </c>
      <c r="D40" s="4">
        <v>180</v>
      </c>
    </row>
    <row r="41" spans="2:4" x14ac:dyDescent="0.2">
      <c r="B41" s="4"/>
      <c r="C41" s="4">
        <v>80</v>
      </c>
      <c r="D41" s="4">
        <v>240</v>
      </c>
    </row>
    <row r="42" spans="2:4" x14ac:dyDescent="0.2">
      <c r="B42" s="4"/>
      <c r="C42" s="4">
        <v>240</v>
      </c>
      <c r="D42" s="4">
        <v>360</v>
      </c>
    </row>
    <row r="43" spans="2:4" x14ac:dyDescent="0.2">
      <c r="B43" s="4"/>
      <c r="C43" s="4">
        <v>260</v>
      </c>
      <c r="D43" s="4">
        <v>280</v>
      </c>
    </row>
    <row r="44" spans="2:4" x14ac:dyDescent="0.2">
      <c r="B44" s="4"/>
      <c r="C44" s="4">
        <v>120</v>
      </c>
      <c r="D44" s="4">
        <v>280</v>
      </c>
    </row>
    <row r="45" spans="2:4" x14ac:dyDescent="0.2">
      <c r="B45" s="4"/>
      <c r="C45" s="4">
        <v>160</v>
      </c>
      <c r="D45" s="4">
        <v>360</v>
      </c>
    </row>
    <row r="46" spans="2:4" x14ac:dyDescent="0.2">
      <c r="B46" s="4"/>
      <c r="C46" s="4">
        <v>160</v>
      </c>
      <c r="D46" s="4">
        <v>100</v>
      </c>
    </row>
    <row r="47" spans="2:4" x14ac:dyDescent="0.2">
      <c r="B47" s="4"/>
      <c r="C47" s="4">
        <v>140</v>
      </c>
      <c r="D47" s="4">
        <v>180</v>
      </c>
    </row>
    <row r="48" spans="2:4" x14ac:dyDescent="0.2">
      <c r="B48" s="4"/>
      <c r="C48" s="4">
        <v>320</v>
      </c>
      <c r="D48" s="4">
        <v>220</v>
      </c>
    </row>
    <row r="49" spans="2:4" x14ac:dyDescent="0.2">
      <c r="B49" s="4"/>
      <c r="C49" s="4">
        <v>160</v>
      </c>
      <c r="D49" s="4">
        <v>220</v>
      </c>
    </row>
    <row r="50" spans="2:4" x14ac:dyDescent="0.2">
      <c r="B50" s="4"/>
      <c r="C50" s="4">
        <v>100</v>
      </c>
      <c r="D50" s="4">
        <v>320</v>
      </c>
    </row>
    <row r="51" spans="2:4" x14ac:dyDescent="0.2">
      <c r="B51" s="4"/>
      <c r="C51" s="4"/>
      <c r="D51" s="4">
        <v>200</v>
      </c>
    </row>
    <row r="52" spans="2:4" x14ac:dyDescent="0.2">
      <c r="B52" s="4"/>
      <c r="C52" s="4"/>
      <c r="D52" s="4">
        <v>220</v>
      </c>
    </row>
    <row r="53" spans="2:4" x14ac:dyDescent="0.2">
      <c r="B53" s="4"/>
      <c r="C53" s="4"/>
      <c r="D53" s="4">
        <v>280</v>
      </c>
    </row>
    <row r="54" spans="2:4" x14ac:dyDescent="0.2">
      <c r="B54" s="4"/>
      <c r="C54" s="4"/>
      <c r="D54" s="4"/>
    </row>
    <row r="55" spans="2:4" x14ac:dyDescent="0.2">
      <c r="B55" s="4"/>
      <c r="C55" s="4"/>
      <c r="D55" s="4"/>
    </row>
    <row r="56" spans="2:4" x14ac:dyDescent="0.2">
      <c r="B56" s="4"/>
      <c r="C56" s="4"/>
      <c r="D56" s="4"/>
    </row>
    <row r="57" spans="2:4" x14ac:dyDescent="0.2">
      <c r="B57" s="4"/>
      <c r="C57" s="4"/>
      <c r="D57" s="4"/>
    </row>
    <row r="58" spans="2:4" x14ac:dyDescent="0.2">
      <c r="B58" s="4"/>
      <c r="C58" s="4"/>
      <c r="D58" s="4"/>
    </row>
    <row r="59" spans="2:4" x14ac:dyDescent="0.2">
      <c r="B59" s="4"/>
      <c r="C59" s="4"/>
      <c r="D59" s="4"/>
    </row>
    <row r="60" spans="2:4" x14ac:dyDescent="0.2">
      <c r="B60" s="4"/>
      <c r="C60" s="4"/>
      <c r="D60" s="4"/>
    </row>
    <row r="61" spans="2:4" x14ac:dyDescent="0.2">
      <c r="B61" s="4"/>
      <c r="C61" s="4"/>
      <c r="D61" s="4"/>
    </row>
    <row r="62" spans="2:4" x14ac:dyDescent="0.2">
      <c r="B62" s="4"/>
      <c r="C62" s="4"/>
      <c r="D62" s="4"/>
    </row>
    <row r="63" spans="2:4" x14ac:dyDescent="0.2">
      <c r="B63" s="4"/>
      <c r="C63" s="4"/>
      <c r="D63" s="4"/>
    </row>
    <row r="64" spans="2:4" x14ac:dyDescent="0.2">
      <c r="B64" s="4"/>
      <c r="C64" s="4"/>
      <c r="D64" s="4"/>
    </row>
    <row r="65" spans="2:4" x14ac:dyDescent="0.2">
      <c r="B65" s="4"/>
      <c r="C65" s="4"/>
      <c r="D65" s="4"/>
    </row>
    <row r="66" spans="2:4" x14ac:dyDescent="0.2">
      <c r="B66" s="4"/>
      <c r="C66" s="4"/>
      <c r="D66" s="4"/>
    </row>
    <row r="67" spans="2:4" x14ac:dyDescent="0.2">
      <c r="B67" s="4"/>
      <c r="C67" s="4"/>
      <c r="D67" s="4"/>
    </row>
    <row r="68" spans="2:4" x14ac:dyDescent="0.2">
      <c r="B68" s="4"/>
      <c r="C68" s="4"/>
      <c r="D68" s="4"/>
    </row>
    <row r="69" spans="2:4" x14ac:dyDescent="0.2">
      <c r="B69" s="4"/>
      <c r="C69" s="4"/>
      <c r="D69" s="4"/>
    </row>
    <row r="70" spans="2:4" x14ac:dyDescent="0.2">
      <c r="B70" s="4"/>
      <c r="C70" s="4"/>
      <c r="D70" s="4"/>
    </row>
    <row r="71" spans="2:4" x14ac:dyDescent="0.2">
      <c r="B71" s="4"/>
      <c r="C71" s="4"/>
      <c r="D71" s="4"/>
    </row>
    <row r="72" spans="2:4" x14ac:dyDescent="0.2">
      <c r="B72" s="4"/>
      <c r="C72" s="4"/>
      <c r="D72" s="4"/>
    </row>
    <row r="73" spans="2:4" x14ac:dyDescent="0.2">
      <c r="B73" s="4"/>
      <c r="C73" s="4"/>
      <c r="D73" s="4"/>
    </row>
    <row r="74" spans="2:4" x14ac:dyDescent="0.2">
      <c r="B74" s="4"/>
      <c r="C74" s="4"/>
      <c r="D74" s="4"/>
    </row>
    <row r="75" spans="2:4" x14ac:dyDescent="0.2">
      <c r="B75" s="4"/>
      <c r="C75" s="4"/>
      <c r="D75" s="4"/>
    </row>
    <row r="76" spans="2:4" x14ac:dyDescent="0.2">
      <c r="B76" s="4"/>
      <c r="C76" s="4"/>
      <c r="D76" s="4"/>
    </row>
    <row r="77" spans="2:4" x14ac:dyDescent="0.2">
      <c r="B77" s="4"/>
      <c r="C77" s="4"/>
      <c r="D77" s="4"/>
    </row>
    <row r="78" spans="2:4" x14ac:dyDescent="0.2">
      <c r="B78" s="4"/>
      <c r="C78" s="4"/>
      <c r="D78" s="4"/>
    </row>
    <row r="79" spans="2:4" x14ac:dyDescent="0.2">
      <c r="B79" s="4"/>
      <c r="C79" s="4"/>
      <c r="D79" s="4"/>
    </row>
    <row r="80" spans="2:4" x14ac:dyDescent="0.2">
      <c r="B80" s="4"/>
      <c r="C80" s="4"/>
      <c r="D80" s="4"/>
    </row>
    <row r="81" spans="2:4" x14ac:dyDescent="0.2">
      <c r="B81" s="4"/>
      <c r="C81" s="4"/>
      <c r="D81" s="4"/>
    </row>
    <row r="82" spans="2:4" x14ac:dyDescent="0.2">
      <c r="B82" s="4"/>
      <c r="C82" s="4"/>
      <c r="D82" s="4"/>
    </row>
    <row r="83" spans="2:4" x14ac:dyDescent="0.2">
      <c r="B83" s="4"/>
      <c r="C83" s="4"/>
      <c r="D83" s="4"/>
    </row>
    <row r="84" spans="2:4" x14ac:dyDescent="0.2">
      <c r="B84" s="4"/>
      <c r="C84" s="4"/>
      <c r="D84" s="4"/>
    </row>
    <row r="85" spans="2:4" x14ac:dyDescent="0.2">
      <c r="B85" s="4"/>
      <c r="C85" s="4"/>
      <c r="D85" s="4"/>
    </row>
    <row r="86" spans="2:4" x14ac:dyDescent="0.2">
      <c r="B86" s="4"/>
      <c r="C86" s="4"/>
      <c r="D86" s="4"/>
    </row>
    <row r="87" spans="2:4" x14ac:dyDescent="0.2">
      <c r="B87" s="4"/>
      <c r="C87" s="4"/>
      <c r="D87" s="4"/>
    </row>
    <row r="88" spans="2:4" x14ac:dyDescent="0.2">
      <c r="B88" s="4"/>
      <c r="C88" s="4"/>
      <c r="D88" s="4"/>
    </row>
    <row r="89" spans="2:4" x14ac:dyDescent="0.2">
      <c r="B89" s="4"/>
      <c r="C89" s="4"/>
      <c r="D89" s="4"/>
    </row>
    <row r="90" spans="2:4" x14ac:dyDescent="0.2">
      <c r="B90" s="4"/>
      <c r="C90" s="4"/>
      <c r="D90" s="4"/>
    </row>
    <row r="91" spans="2:4" x14ac:dyDescent="0.2">
      <c r="B91" s="4"/>
      <c r="C91" s="4"/>
      <c r="D91" s="4"/>
    </row>
    <row r="92" spans="2:4" x14ac:dyDescent="0.2">
      <c r="B92" s="4"/>
      <c r="C92" s="4"/>
      <c r="D92" s="4"/>
    </row>
    <row r="93" spans="2:4" x14ac:dyDescent="0.2">
      <c r="B93" s="4"/>
      <c r="C93" s="4"/>
      <c r="D93" s="4"/>
    </row>
    <row r="94" spans="2:4" x14ac:dyDescent="0.2">
      <c r="B94" s="4"/>
      <c r="C94" s="4"/>
      <c r="D94" s="4"/>
    </row>
    <row r="95" spans="2:4" x14ac:dyDescent="0.2">
      <c r="B95" s="4"/>
      <c r="C95" s="4"/>
      <c r="D95" s="4"/>
    </row>
    <row r="96" spans="2:4" x14ac:dyDescent="0.2">
      <c r="B96" s="4"/>
      <c r="C96" s="4"/>
      <c r="D96" s="4"/>
    </row>
    <row r="97" spans="2:4" x14ac:dyDescent="0.2">
      <c r="B97" s="4"/>
      <c r="C97" s="4"/>
      <c r="D97" s="4"/>
    </row>
    <row r="98" spans="2:4" x14ac:dyDescent="0.2">
      <c r="B98" s="4"/>
      <c r="C98" s="4"/>
      <c r="D98" s="4"/>
    </row>
    <row r="99" spans="2:4" x14ac:dyDescent="0.2">
      <c r="B99" s="4"/>
      <c r="C99" s="4"/>
      <c r="D99" s="4"/>
    </row>
    <row r="100" spans="2:4" x14ac:dyDescent="0.2">
      <c r="B100" s="4"/>
      <c r="C100" s="4"/>
      <c r="D100" s="4"/>
    </row>
    <row r="101" spans="2:4" x14ac:dyDescent="0.2">
      <c r="B101" s="4"/>
      <c r="C101" s="4"/>
      <c r="D101" s="4"/>
    </row>
    <row r="102" spans="2:4" x14ac:dyDescent="0.2">
      <c r="B102" s="4"/>
      <c r="C102" s="4"/>
      <c r="D102" s="4"/>
    </row>
    <row r="103" spans="2:4" x14ac:dyDescent="0.2">
      <c r="B103" s="4"/>
      <c r="C103" s="4"/>
      <c r="D103" s="4"/>
    </row>
    <row r="104" spans="2:4" x14ac:dyDescent="0.2">
      <c r="B104" s="4"/>
      <c r="C104" s="4"/>
      <c r="D104" s="4"/>
    </row>
    <row r="105" spans="2:4" x14ac:dyDescent="0.2">
      <c r="B105" s="4"/>
      <c r="C105" s="4"/>
      <c r="D105" s="4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887F6F-E052-4947-9C28-45B3A4D3B3BE}">
  <dimension ref="A1:E23"/>
  <sheetViews>
    <sheetView workbookViewId="0">
      <selection activeCell="A3" sqref="A3"/>
    </sheetView>
  </sheetViews>
  <sheetFormatPr baseColWidth="10" defaultRowHeight="16" x14ac:dyDescent="0.2"/>
  <cols>
    <col min="3" max="3" width="17.5" bestFit="1" customWidth="1"/>
    <col min="4" max="4" width="17.33203125" bestFit="1" customWidth="1"/>
  </cols>
  <sheetData>
    <row r="1" spans="1:5" x14ac:dyDescent="0.2">
      <c r="B1" s="5" t="s">
        <v>64</v>
      </c>
      <c r="C1" s="5" t="s">
        <v>65</v>
      </c>
      <c r="D1" s="5" t="s">
        <v>62</v>
      </c>
      <c r="E1" s="5" t="s">
        <v>63</v>
      </c>
    </row>
    <row r="2" spans="1:5" x14ac:dyDescent="0.2">
      <c r="A2" t="s">
        <v>66</v>
      </c>
      <c r="B2" s="4">
        <v>25.465299999999999</v>
      </c>
      <c r="C2" s="4">
        <v>23.694210000000002</v>
      </c>
      <c r="D2" s="4">
        <v>28.796430000000001</v>
      </c>
      <c r="E2" s="4">
        <v>44.653970000000001</v>
      </c>
    </row>
    <row r="3" spans="1:5" x14ac:dyDescent="0.2">
      <c r="B3" s="4">
        <v>18.40699</v>
      </c>
      <c r="C3" s="4">
        <v>14.691179999999999</v>
      </c>
      <c r="D3" s="4">
        <v>36.501179999999998</v>
      </c>
      <c r="E3" s="4">
        <v>25.206340000000001</v>
      </c>
    </row>
    <row r="4" spans="1:5" x14ac:dyDescent="0.2">
      <c r="B4" s="4">
        <v>67.394649999999999</v>
      </c>
      <c r="C4" s="4">
        <v>10.82395</v>
      </c>
      <c r="D4" s="4">
        <v>17.058340000000001</v>
      </c>
      <c r="E4" s="4">
        <v>81.150049999999993</v>
      </c>
    </row>
    <row r="5" spans="1:5" x14ac:dyDescent="0.2">
      <c r="B5" s="4">
        <v>69.894999999999996</v>
      </c>
      <c r="C5" s="4">
        <v>14.580170000000001</v>
      </c>
      <c r="D5" s="4">
        <v>36.149709999999999</v>
      </c>
      <c r="E5" s="4">
        <v>35.030169999999998</v>
      </c>
    </row>
    <row r="6" spans="1:5" x14ac:dyDescent="0.2">
      <c r="B6" s="4">
        <v>50.439450000000001</v>
      </c>
      <c r="C6" s="4">
        <v>17.675650000000001</v>
      </c>
      <c r="D6" s="4">
        <v>26.486689999999999</v>
      </c>
      <c r="E6" s="4">
        <v>71.324389999999994</v>
      </c>
    </row>
    <row r="7" spans="1:5" x14ac:dyDescent="0.2">
      <c r="B7" s="4">
        <v>56.18703</v>
      </c>
      <c r="C7" s="4">
        <v>17.378329999999998</v>
      </c>
      <c r="D7" s="4">
        <v>38.185890000000001</v>
      </c>
      <c r="E7" s="4">
        <v>37.245530000000002</v>
      </c>
    </row>
    <row r="8" spans="1:5" x14ac:dyDescent="0.2">
      <c r="B8" s="4">
        <v>78.857799999999997</v>
      </c>
      <c r="C8" s="4">
        <v>17.91339</v>
      </c>
      <c r="D8" s="4">
        <v>39.837220000000002</v>
      </c>
      <c r="E8" s="4">
        <v>12.265779999999999</v>
      </c>
    </row>
    <row r="9" spans="1:5" x14ac:dyDescent="0.2">
      <c r="B9" s="4">
        <v>40.780270000000002</v>
      </c>
      <c r="C9" s="4">
        <v>39.653880000000001</v>
      </c>
      <c r="D9" s="4">
        <v>34.299280000000003</v>
      </c>
      <c r="E9" s="4">
        <v>50.87171</v>
      </c>
    </row>
    <row r="10" spans="1:5" x14ac:dyDescent="0.2">
      <c r="B10" s="4">
        <v>56.432769999999998</v>
      </c>
      <c r="C10" s="4">
        <v>17.345030000000001</v>
      </c>
      <c r="D10" s="4">
        <v>-1.6166860000000001</v>
      </c>
      <c r="E10" s="4">
        <v>9.8269059999999993</v>
      </c>
    </row>
    <row r="11" spans="1:5" x14ac:dyDescent="0.2">
      <c r="B11" s="4">
        <v>80.025599999999997</v>
      </c>
      <c r="C11" s="4">
        <v>32.136800000000001</v>
      </c>
      <c r="D11" s="4">
        <v>17.70635</v>
      </c>
      <c r="E11" s="4">
        <v>70.741309999999999</v>
      </c>
    </row>
    <row r="12" spans="1:5" x14ac:dyDescent="0.2">
      <c r="B12" s="4">
        <v>84.236170000000001</v>
      </c>
      <c r="C12" s="4">
        <v>58.293259999999997</v>
      </c>
      <c r="D12" s="4">
        <v>31.791730000000001</v>
      </c>
      <c r="E12" s="4">
        <v>31.768160000000002</v>
      </c>
    </row>
    <row r="13" spans="1:5" x14ac:dyDescent="0.2">
      <c r="B13" s="4"/>
      <c r="C13" s="4">
        <v>20.617139999999999</v>
      </c>
      <c r="D13" s="4">
        <v>22.3706</v>
      </c>
      <c r="E13" s="4">
        <v>46.09366</v>
      </c>
    </row>
    <row r="14" spans="1:5" x14ac:dyDescent="0.2">
      <c r="B14" s="4"/>
      <c r="C14" s="4">
        <v>26.877880000000001</v>
      </c>
      <c r="D14" s="4">
        <v>35.075229999999998</v>
      </c>
      <c r="E14" s="4">
        <v>15.563179999999999</v>
      </c>
    </row>
    <row r="15" spans="1:5" x14ac:dyDescent="0.2">
      <c r="B15" s="4"/>
      <c r="C15" s="4">
        <v>15.871829999999999</v>
      </c>
      <c r="D15" s="4">
        <v>40.111759999999997</v>
      </c>
      <c r="E15" s="4">
        <v>71.638030000000001</v>
      </c>
    </row>
    <row r="16" spans="1:5" x14ac:dyDescent="0.2">
      <c r="B16" s="4"/>
      <c r="C16" s="4">
        <v>21.151070000000001</v>
      </c>
      <c r="D16" s="4">
        <v>24.156420000000001</v>
      </c>
      <c r="E16" s="4">
        <v>53.544980000000002</v>
      </c>
    </row>
    <row r="17" spans="2:5" x14ac:dyDescent="0.2">
      <c r="B17" s="4"/>
      <c r="C17" s="4">
        <v>37.319099999999999</v>
      </c>
      <c r="D17" s="4">
        <v>30.25365</v>
      </c>
      <c r="E17" s="4">
        <v>70.760419999999996</v>
      </c>
    </row>
    <row r="18" spans="2:5" x14ac:dyDescent="0.2">
      <c r="B18" s="4"/>
      <c r="C18" s="4">
        <v>46.543970000000002</v>
      </c>
      <c r="D18" s="4">
        <v>35.335090000000001</v>
      </c>
      <c r="E18" s="4">
        <v>43.682360000000003</v>
      </c>
    </row>
    <row r="19" spans="2:5" x14ac:dyDescent="0.2">
      <c r="B19" s="4"/>
      <c r="C19" s="4">
        <v>11.64687</v>
      </c>
      <c r="D19" s="4">
        <v>8.4137070000000005</v>
      </c>
      <c r="E19" s="4"/>
    </row>
    <row r="20" spans="2:5" x14ac:dyDescent="0.2">
      <c r="B20" s="4"/>
      <c r="C20" s="4">
        <v>25.285039999999999</v>
      </c>
      <c r="D20" s="4">
        <v>52.573419999999999</v>
      </c>
      <c r="E20" s="4"/>
    </row>
    <row r="21" spans="2:5" x14ac:dyDescent="0.2">
      <c r="B21" s="4"/>
      <c r="C21" s="4"/>
      <c r="D21" s="4">
        <v>27.226150000000001</v>
      </c>
      <c r="E21" s="4"/>
    </row>
    <row r="22" spans="2:5" x14ac:dyDescent="0.2">
      <c r="B22" s="4"/>
      <c r="C22" s="4"/>
      <c r="D22" s="4">
        <v>19.563099999999999</v>
      </c>
      <c r="E22" s="4"/>
    </row>
    <row r="23" spans="2:5" x14ac:dyDescent="0.2">
      <c r="B23" s="4"/>
      <c r="C23" s="4"/>
      <c r="D23" s="4">
        <v>11.83916</v>
      </c>
      <c r="E23" s="4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5B0BC2-4A45-C74D-B51B-D4F930792740}">
  <dimension ref="A1:B16"/>
  <sheetViews>
    <sheetView zoomScale="86" workbookViewId="0">
      <selection activeCell="G12" sqref="G12"/>
    </sheetView>
  </sheetViews>
  <sheetFormatPr baseColWidth="10" defaultRowHeight="16" x14ac:dyDescent="0.2"/>
  <sheetData>
    <row r="1" spans="1:2" x14ac:dyDescent="0.2">
      <c r="A1" s="5" t="s">
        <v>35</v>
      </c>
      <c r="B1" s="5" t="s">
        <v>0</v>
      </c>
    </row>
    <row r="2" spans="1:2" x14ac:dyDescent="0.2">
      <c r="A2" s="4">
        <v>51.469740000000002</v>
      </c>
      <c r="B2" s="4">
        <v>14.10263</v>
      </c>
    </row>
    <row r="3" spans="1:2" x14ac:dyDescent="0.2">
      <c r="A3" s="4">
        <v>37.587240000000001</v>
      </c>
      <c r="B3" s="4">
        <v>-11.0671</v>
      </c>
    </row>
    <row r="4" spans="1:2" x14ac:dyDescent="0.2">
      <c r="A4" s="4">
        <v>34.902900000000002</v>
      </c>
      <c r="B4" s="4">
        <v>10.487019999999999</v>
      </c>
    </row>
    <row r="5" spans="1:2" x14ac:dyDescent="0.2">
      <c r="A5" s="4">
        <v>43.886899999999997</v>
      </c>
      <c r="B5" s="4">
        <v>-8.6166140000000002</v>
      </c>
    </row>
    <row r="6" spans="1:2" x14ac:dyDescent="0.2">
      <c r="A6" s="4">
        <v>59.750210000000003</v>
      </c>
      <c r="B6" s="4">
        <v>-10.69622</v>
      </c>
    </row>
    <row r="7" spans="1:2" x14ac:dyDescent="0.2">
      <c r="A7" s="4">
        <v>46.12021</v>
      </c>
      <c r="B7" s="4">
        <v>14.892300000000001</v>
      </c>
    </row>
    <row r="8" spans="1:2" x14ac:dyDescent="0.2">
      <c r="A8" s="4">
        <v>50.413649999999997</v>
      </c>
      <c r="B8" s="4">
        <v>-8.4786680000000008</v>
      </c>
    </row>
    <row r="9" spans="1:2" x14ac:dyDescent="0.2">
      <c r="A9" s="4">
        <v>53.335790000000003</v>
      </c>
      <c r="B9" s="4">
        <v>17.023700000000002</v>
      </c>
    </row>
    <row r="10" spans="1:2" x14ac:dyDescent="0.2">
      <c r="A10" s="4">
        <v>60.990430000000003</v>
      </c>
      <c r="B10" s="4">
        <v>15.247490000000001</v>
      </c>
    </row>
    <row r="11" spans="1:2" x14ac:dyDescent="0.2">
      <c r="A11" s="4">
        <v>63.859479999999998</v>
      </c>
      <c r="B11" s="4">
        <v>12.975540000000001</v>
      </c>
    </row>
    <row r="12" spans="1:2" x14ac:dyDescent="0.2">
      <c r="A12" s="4">
        <v>57.925809999999998</v>
      </c>
      <c r="B12" s="4">
        <v>-11.699949999999999</v>
      </c>
    </row>
    <row r="13" spans="1:2" x14ac:dyDescent="0.2">
      <c r="A13" s="4">
        <v>57.65305</v>
      </c>
      <c r="B13" s="4">
        <v>7.3670289999999996</v>
      </c>
    </row>
    <row r="14" spans="1:2" x14ac:dyDescent="0.2">
      <c r="A14" s="4">
        <v>46.811929999999997</v>
      </c>
      <c r="B14" s="4">
        <v>-3.4835970000000001</v>
      </c>
    </row>
    <row r="15" spans="1:2" x14ac:dyDescent="0.2">
      <c r="A15" s="4">
        <v>56.018250000000002</v>
      </c>
      <c r="B15" s="4">
        <v>29.107569999999999</v>
      </c>
    </row>
    <row r="16" spans="1:2" x14ac:dyDescent="0.2">
      <c r="A16" s="4"/>
      <c r="B16" s="4">
        <v>-7.3569610000000001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243131-081D-A445-9FEB-0A9EA45E0DF5}">
  <dimension ref="A1:E19"/>
  <sheetViews>
    <sheetView workbookViewId="0">
      <selection activeCell="C14" sqref="C14"/>
    </sheetView>
  </sheetViews>
  <sheetFormatPr baseColWidth="10" defaultRowHeight="16" x14ac:dyDescent="0.2"/>
  <cols>
    <col min="1" max="1" width="24" bestFit="1" customWidth="1"/>
  </cols>
  <sheetData>
    <row r="1" spans="1:5" x14ac:dyDescent="0.2">
      <c r="B1" s="5" t="s">
        <v>67</v>
      </c>
      <c r="C1" s="5" t="s">
        <v>68</v>
      </c>
      <c r="D1" s="5" t="s">
        <v>69</v>
      </c>
      <c r="E1" s="5" t="s">
        <v>70</v>
      </c>
    </row>
    <row r="2" spans="1:5" x14ac:dyDescent="0.2">
      <c r="A2" t="s">
        <v>71</v>
      </c>
      <c r="B2" s="4">
        <v>19.83914</v>
      </c>
      <c r="C2" s="4">
        <v>82.063339999999997</v>
      </c>
      <c r="D2" s="4">
        <v>24.455549999999999</v>
      </c>
      <c r="E2" s="4">
        <v>68.54186</v>
      </c>
    </row>
    <row r="3" spans="1:5" x14ac:dyDescent="0.2">
      <c r="B3" s="4">
        <v>10.12993</v>
      </c>
      <c r="C3" s="4">
        <v>58.406550000000003</v>
      </c>
      <c r="D3" s="4">
        <v>25.484459999999999</v>
      </c>
      <c r="E3" s="4">
        <v>22.453990000000001</v>
      </c>
    </row>
    <row r="4" spans="1:5" x14ac:dyDescent="0.2">
      <c r="B4" s="4">
        <v>21.939689999999999</v>
      </c>
      <c r="C4" s="4">
        <v>56.085320000000003</v>
      </c>
      <c r="D4" s="4">
        <v>-6.2620849999999999</v>
      </c>
      <c r="E4" s="4">
        <v>43.99783</v>
      </c>
    </row>
    <row r="5" spans="1:5" x14ac:dyDescent="0.2">
      <c r="B5" s="4">
        <v>19.66836</v>
      </c>
      <c r="C5" s="4">
        <v>90.811260000000004</v>
      </c>
      <c r="D5" s="4">
        <v>7.3036370000000002</v>
      </c>
      <c r="E5" s="4">
        <v>51.25956</v>
      </c>
    </row>
    <row r="6" spans="1:5" x14ac:dyDescent="0.2">
      <c r="B6" s="4">
        <v>8.4811040000000002</v>
      </c>
      <c r="C6" s="4">
        <v>35.581180000000003</v>
      </c>
      <c r="D6" s="4">
        <v>9.0574010000000005</v>
      </c>
      <c r="E6" s="4">
        <v>58.701740000000001</v>
      </c>
    </row>
    <row r="7" spans="1:5" x14ac:dyDescent="0.2">
      <c r="B7" s="4">
        <v>22.42905</v>
      </c>
      <c r="C7" s="4">
        <v>64.564009999999996</v>
      </c>
      <c r="D7" s="4">
        <v>4.9473200000000004</v>
      </c>
      <c r="E7" s="4">
        <v>33.361699999999999</v>
      </c>
    </row>
    <row r="8" spans="1:5" x14ac:dyDescent="0.2">
      <c r="B8" s="4">
        <v>22.009029999999999</v>
      </c>
      <c r="C8" s="4">
        <v>35.095820000000003</v>
      </c>
      <c r="D8" s="4">
        <v>15.005280000000001</v>
      </c>
      <c r="E8" s="4">
        <v>46.38449</v>
      </c>
    </row>
    <row r="9" spans="1:5" x14ac:dyDescent="0.2">
      <c r="B9" s="4">
        <v>11.02891</v>
      </c>
      <c r="C9" s="4">
        <v>84.464830000000006</v>
      </c>
      <c r="D9" s="4">
        <v>9.4853480000000001</v>
      </c>
      <c r="E9" s="4">
        <v>46.38449</v>
      </c>
    </row>
    <row r="10" spans="1:5" x14ac:dyDescent="0.2">
      <c r="B10" s="4">
        <v>11.7401</v>
      </c>
      <c r="C10" s="4">
        <v>51.691569999999999</v>
      </c>
      <c r="D10" s="4">
        <v>18.109749999999998</v>
      </c>
      <c r="E10" s="4">
        <v>80.232209999999995</v>
      </c>
    </row>
    <row r="11" spans="1:5" x14ac:dyDescent="0.2">
      <c r="B11" s="4">
        <v>14.867940000000001</v>
      </c>
      <c r="C11" s="4">
        <v>43.427169999999997</v>
      </c>
      <c r="D11" s="4">
        <v>15.005280000000001</v>
      </c>
      <c r="E11" s="4">
        <v>19.44491</v>
      </c>
    </row>
    <row r="12" spans="1:5" x14ac:dyDescent="0.2">
      <c r="B12" s="4"/>
      <c r="C12" s="4"/>
      <c r="D12" s="4">
        <v>-5.8945559999999997</v>
      </c>
      <c r="E12" s="4">
        <v>47.526879999999998</v>
      </c>
    </row>
    <row r="13" spans="1:5" x14ac:dyDescent="0.2">
      <c r="B13" s="4"/>
      <c r="C13" s="4"/>
      <c r="D13" s="4">
        <v>-10.398860000000001</v>
      </c>
      <c r="E13" s="4">
        <v>36.510759999999998</v>
      </c>
    </row>
    <row r="14" spans="1:5" x14ac:dyDescent="0.2">
      <c r="B14" s="4"/>
      <c r="C14" s="4"/>
      <c r="D14" s="4">
        <v>33.787529999999997</v>
      </c>
      <c r="E14" s="4">
        <v>50.966030000000003</v>
      </c>
    </row>
    <row r="15" spans="1:5" x14ac:dyDescent="0.2">
      <c r="B15" s="4"/>
      <c r="C15" s="4"/>
      <c r="D15" s="4">
        <v>-0.79749119999999996</v>
      </c>
      <c r="E15" s="4">
        <v>72.516350000000003</v>
      </c>
    </row>
    <row r="16" spans="1:5" x14ac:dyDescent="0.2">
      <c r="B16" s="4"/>
      <c r="C16" s="4"/>
      <c r="D16" s="4">
        <v>-4.8125150000000003</v>
      </c>
      <c r="E16" s="4">
        <v>26.748349999999999</v>
      </c>
    </row>
    <row r="17" spans="2:5" x14ac:dyDescent="0.2">
      <c r="B17" s="4"/>
      <c r="C17" s="4"/>
      <c r="D17" s="4">
        <v>0.77029099999999995</v>
      </c>
      <c r="E17" s="4"/>
    </row>
    <row r="18" spans="2:5" x14ac:dyDescent="0.2">
      <c r="B18" s="4"/>
      <c r="C18" s="4"/>
      <c r="D18" s="4">
        <v>1.6374519999999999</v>
      </c>
      <c r="E18" s="4"/>
    </row>
    <row r="19" spans="2:5" x14ac:dyDescent="0.2">
      <c r="B19" s="4"/>
      <c r="C19" s="4"/>
      <c r="D19" s="4">
        <v>3.7961510000000001</v>
      </c>
      <c r="E19" s="4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49856D-3F8A-6045-997C-42E8986765D8}">
  <dimension ref="A1:D22"/>
  <sheetViews>
    <sheetView workbookViewId="0">
      <selection activeCell="C25" sqref="C25"/>
    </sheetView>
  </sheetViews>
  <sheetFormatPr baseColWidth="10" defaultRowHeight="16" x14ac:dyDescent="0.2"/>
  <sheetData>
    <row r="1" spans="1:4" x14ac:dyDescent="0.2">
      <c r="A1" s="5" t="s">
        <v>67</v>
      </c>
      <c r="B1" s="5" t="s">
        <v>68</v>
      </c>
      <c r="C1" s="5" t="s">
        <v>69</v>
      </c>
      <c r="D1" s="5" t="s">
        <v>70</v>
      </c>
    </row>
    <row r="2" spans="1:4" x14ac:dyDescent="0.2">
      <c r="A2" s="4">
        <v>-35.640329999999999</v>
      </c>
      <c r="B2" s="4">
        <v>29.52289</v>
      </c>
      <c r="C2" s="4">
        <v>8.4455089999999995</v>
      </c>
      <c r="D2" s="4">
        <v>44.85548</v>
      </c>
    </row>
    <row r="3" spans="1:4" x14ac:dyDescent="0.2">
      <c r="A3" s="4">
        <v>-53.395949999999999</v>
      </c>
      <c r="B3" s="4">
        <v>26.67745</v>
      </c>
      <c r="C3" s="4">
        <v>6.422415</v>
      </c>
      <c r="D3" s="4">
        <v>44.088239999999999</v>
      </c>
    </row>
    <row r="4" spans="1:4" x14ac:dyDescent="0.2">
      <c r="A4" s="4">
        <v>8.250864</v>
      </c>
      <c r="B4" s="4">
        <v>47.1539</v>
      </c>
      <c r="C4" s="4">
        <v>11.68985</v>
      </c>
      <c r="D4" s="4">
        <v>53.241720000000001</v>
      </c>
    </row>
    <row r="5" spans="1:4" x14ac:dyDescent="0.2">
      <c r="A5" s="4">
        <v>-23.561450000000001</v>
      </c>
      <c r="B5" s="4">
        <v>31.69</v>
      </c>
      <c r="C5" s="4">
        <v>7.4178800000000003</v>
      </c>
      <c r="D5" s="4">
        <v>63.676250000000003</v>
      </c>
    </row>
    <row r="6" spans="1:4" x14ac:dyDescent="0.2">
      <c r="A6" s="4">
        <v>-0.17266509999999999</v>
      </c>
      <c r="B6" s="4">
        <v>-5.5469210000000002</v>
      </c>
      <c r="C6" s="4">
        <v>-1.7020630000000001</v>
      </c>
      <c r="D6" s="4">
        <v>54.29224</v>
      </c>
    </row>
    <row r="7" spans="1:4" x14ac:dyDescent="0.2">
      <c r="A7" s="4">
        <v>14.73986</v>
      </c>
      <c r="B7" s="4">
        <v>29.221139999999998</v>
      </c>
      <c r="C7" s="4">
        <v>7.129283</v>
      </c>
      <c r="D7" s="4">
        <v>49.912669999999999</v>
      </c>
    </row>
    <row r="8" spans="1:4" x14ac:dyDescent="0.2">
      <c r="A8" s="4">
        <v>16.65128</v>
      </c>
      <c r="B8" s="4">
        <v>-9.6609470000000002</v>
      </c>
      <c r="C8" s="4">
        <v>7.2132329999999998</v>
      </c>
      <c r="D8" s="4">
        <v>58.893509999999999</v>
      </c>
    </row>
    <row r="9" spans="1:4" x14ac:dyDescent="0.2">
      <c r="A9" s="4">
        <v>2.9118010000000001</v>
      </c>
      <c r="B9" s="4">
        <v>33.238480000000003</v>
      </c>
      <c r="C9" s="4">
        <v>7.2274900000000004</v>
      </c>
      <c r="D9" s="4">
        <v>59.90878</v>
      </c>
    </row>
    <row r="10" spans="1:4" x14ac:dyDescent="0.2">
      <c r="A10" s="4">
        <v>-10.89045</v>
      </c>
      <c r="B10" s="4">
        <v>31.742090000000001</v>
      </c>
      <c r="C10" s="4">
        <v>7.263522</v>
      </c>
      <c r="D10" s="4">
        <v>12.51263</v>
      </c>
    </row>
    <row r="11" spans="1:4" x14ac:dyDescent="0.2">
      <c r="A11" s="4">
        <v>4.5770030000000004</v>
      </c>
      <c r="C11" s="4">
        <v>-22.870509999999999</v>
      </c>
      <c r="D11" s="4">
        <v>2.1991559999999999</v>
      </c>
    </row>
    <row r="12" spans="1:4" x14ac:dyDescent="0.2">
      <c r="A12" s="4">
        <v>-23.032160000000001</v>
      </c>
      <c r="B12" s="4"/>
      <c r="C12" s="4">
        <v>4.834492</v>
      </c>
      <c r="D12" s="4">
        <v>69.384169999999997</v>
      </c>
    </row>
    <row r="13" spans="1:4" x14ac:dyDescent="0.2">
      <c r="A13" s="4">
        <v>-21.88898</v>
      </c>
      <c r="B13" s="4"/>
      <c r="C13" s="4">
        <v>-28.899339999999999</v>
      </c>
      <c r="D13" s="4">
        <v>65.363659999999996</v>
      </c>
    </row>
    <row r="14" spans="1:4" x14ac:dyDescent="0.2">
      <c r="A14" s="4">
        <v>11.532550000000001</v>
      </c>
      <c r="B14" s="4"/>
      <c r="C14" s="4">
        <v>-23.994450000000001</v>
      </c>
      <c r="D14" s="4">
        <v>53.576889999999999</v>
      </c>
    </row>
    <row r="15" spans="1:4" x14ac:dyDescent="0.2">
      <c r="A15" s="4">
        <v>3.5918700000000001</v>
      </c>
      <c r="B15" s="4"/>
      <c r="C15" s="4">
        <v>-96.056470000000004</v>
      </c>
      <c r="D15" s="4">
        <v>64.045429999999996</v>
      </c>
    </row>
    <row r="16" spans="1:4" x14ac:dyDescent="0.2">
      <c r="A16" s="4">
        <v>45.082050000000002</v>
      </c>
      <c r="B16" s="4"/>
      <c r="C16" s="4">
        <v>-91.659379999999999</v>
      </c>
      <c r="D16" s="4">
        <v>62.769829999999999</v>
      </c>
    </row>
    <row r="17" spans="1:4" x14ac:dyDescent="0.2">
      <c r="A17" s="4">
        <v>43.740670000000001</v>
      </c>
      <c r="B17" s="4"/>
      <c r="C17" s="4">
        <v>7.6212660000000003</v>
      </c>
      <c r="D17" s="4">
        <v>32.037730000000003</v>
      </c>
    </row>
    <row r="18" spans="1:4" x14ac:dyDescent="0.2">
      <c r="A18" s="4"/>
      <c r="B18" s="4"/>
      <c r="C18" s="4">
        <v>13.35966</v>
      </c>
      <c r="D18" s="4">
        <v>47.428100000000001</v>
      </c>
    </row>
    <row r="19" spans="1:4" x14ac:dyDescent="0.2">
      <c r="A19" s="4"/>
      <c r="B19" s="4"/>
      <c r="C19" s="4">
        <v>10.20093</v>
      </c>
      <c r="D19" s="4">
        <v>69.507559999999998</v>
      </c>
    </row>
    <row r="20" spans="1:4" x14ac:dyDescent="0.2">
      <c r="A20" s="4"/>
      <c r="B20" s="4"/>
      <c r="C20" s="4">
        <v>10.07804</v>
      </c>
      <c r="D20" s="4">
        <v>67.466629999999995</v>
      </c>
    </row>
    <row r="21" spans="1:4" x14ac:dyDescent="0.2">
      <c r="B21" s="4"/>
      <c r="C21" s="4">
        <v>-10.76886</v>
      </c>
      <c r="D21" s="4">
        <v>62.568710000000003</v>
      </c>
    </row>
    <row r="22" spans="1:4" x14ac:dyDescent="0.2">
      <c r="A22" s="4"/>
      <c r="B22" s="4"/>
      <c r="C22" s="4">
        <v>-6.8835730000000002</v>
      </c>
      <c r="D22" s="4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AF5801-77DB-3A4A-B918-3544E6F51415}">
  <dimension ref="B1:E81"/>
  <sheetViews>
    <sheetView topLeftCell="A22" workbookViewId="0">
      <selection activeCell="H29" sqref="H29"/>
    </sheetView>
  </sheetViews>
  <sheetFormatPr baseColWidth="10" defaultRowHeight="16" x14ac:dyDescent="0.2"/>
  <sheetData>
    <row r="1" spans="2:5" x14ac:dyDescent="0.2">
      <c r="B1" s="5" t="s">
        <v>72</v>
      </c>
      <c r="C1" s="5" t="s">
        <v>73</v>
      </c>
      <c r="D1" s="5" t="s">
        <v>74</v>
      </c>
      <c r="E1" s="5" t="s">
        <v>75</v>
      </c>
    </row>
    <row r="2" spans="2:5" x14ac:dyDescent="0.2">
      <c r="B2" s="4">
        <v>49.598514600000001</v>
      </c>
      <c r="C2" s="4">
        <v>38.496298000000003</v>
      </c>
      <c r="D2" s="4">
        <v>38.496298000000003</v>
      </c>
      <c r="E2" s="4">
        <v>-7.1932384999999996</v>
      </c>
    </row>
    <row r="3" spans="2:5" x14ac:dyDescent="0.2">
      <c r="B3" s="4">
        <v>39.492363699999999</v>
      </c>
      <c r="C3" s="4">
        <v>17.464331099999999</v>
      </c>
      <c r="D3" s="4">
        <v>17.464331099999999</v>
      </c>
      <c r="E3" s="4">
        <v>3.4120325</v>
      </c>
    </row>
    <row r="4" spans="2:5" x14ac:dyDescent="0.2">
      <c r="B4" s="4">
        <v>22.431667099999999</v>
      </c>
      <c r="C4" s="4">
        <v>43.137237900000002</v>
      </c>
      <c r="D4" s="4">
        <v>43.137237900000002</v>
      </c>
      <c r="E4" s="4">
        <v>-1.9651539</v>
      </c>
    </row>
    <row r="5" spans="2:5" x14ac:dyDescent="0.2">
      <c r="B5" s="4">
        <v>-0.43320779999999998</v>
      </c>
      <c r="C5" s="4">
        <v>17.335612900000001</v>
      </c>
      <c r="D5" s="4">
        <v>17.335612900000001</v>
      </c>
      <c r="E5" s="4">
        <v>-58.212668000000001</v>
      </c>
    </row>
    <row r="6" spans="2:5" x14ac:dyDescent="0.2">
      <c r="B6" s="4">
        <v>37.933264200000004</v>
      </c>
      <c r="C6" s="4">
        <v>13.9925423</v>
      </c>
      <c r="D6" s="4">
        <v>13.9925423</v>
      </c>
      <c r="E6" s="4">
        <v>-59.856113000000001</v>
      </c>
    </row>
    <row r="7" spans="2:5" x14ac:dyDescent="0.2">
      <c r="B7" s="4">
        <v>49.5336189</v>
      </c>
      <c r="C7" s="4">
        <v>13.6993674</v>
      </c>
      <c r="D7" s="4">
        <v>13.6993674</v>
      </c>
      <c r="E7" s="4">
        <v>-11.522406</v>
      </c>
    </row>
    <row r="8" spans="2:5" x14ac:dyDescent="0.2">
      <c r="B8" s="4">
        <v>36.370737200000001</v>
      </c>
      <c r="C8" s="4">
        <v>5.0247864699999996</v>
      </c>
      <c r="D8" s="4">
        <v>5.0247864699999996</v>
      </c>
      <c r="E8" s="4">
        <v>10.9903657</v>
      </c>
    </row>
    <row r="9" spans="2:5" x14ac:dyDescent="0.2">
      <c r="B9" s="4">
        <v>64.164733799999993</v>
      </c>
      <c r="C9" s="4">
        <v>18.018970100000001</v>
      </c>
      <c r="D9" s="4">
        <v>18.018970100000001</v>
      </c>
      <c r="E9" s="4">
        <v>-2.3451805000000001</v>
      </c>
    </row>
    <row r="10" spans="2:5" x14ac:dyDescent="0.2">
      <c r="B10" s="4">
        <v>46.657276500000002</v>
      </c>
      <c r="C10" s="4">
        <v>4.2991147200000004</v>
      </c>
      <c r="D10" s="4">
        <v>4.2991147200000004</v>
      </c>
      <c r="E10" s="4">
        <v>-7.4019798999999997</v>
      </c>
    </row>
    <row r="11" spans="2:5" x14ac:dyDescent="0.2">
      <c r="B11" s="4">
        <v>32.686490800000001</v>
      </c>
      <c r="C11" s="4">
        <v>-13.243926999999999</v>
      </c>
      <c r="D11" s="4">
        <v>-13.243926999999999</v>
      </c>
      <c r="E11" s="4">
        <v>-19.247921999999999</v>
      </c>
    </row>
    <row r="12" spans="2:5" x14ac:dyDescent="0.2">
      <c r="B12" s="4">
        <v>46.8850008</v>
      </c>
      <c r="C12" s="4">
        <v>9.5089211299999992</v>
      </c>
      <c r="D12" s="4">
        <v>9.5089211299999992</v>
      </c>
      <c r="E12" s="4">
        <v>2.8153560500000001</v>
      </c>
    </row>
    <row r="13" spans="2:5" x14ac:dyDescent="0.2">
      <c r="B13" s="4">
        <v>17.200818900000002</v>
      </c>
      <c r="C13" s="4">
        <v>-84.106756000000004</v>
      </c>
      <c r="D13" s="4">
        <v>-84.106756000000004</v>
      </c>
      <c r="E13" s="4">
        <v>19.422982999999999</v>
      </c>
    </row>
    <row r="14" spans="2:5" x14ac:dyDescent="0.2">
      <c r="B14" s="4">
        <v>7.5539855200000003</v>
      </c>
      <c r="C14" s="4">
        <v>13.0087016</v>
      </c>
      <c r="D14" s="4">
        <v>13.0087016</v>
      </c>
      <c r="E14" s="4">
        <v>-18.508081000000001</v>
      </c>
    </row>
    <row r="15" spans="2:5" x14ac:dyDescent="0.2">
      <c r="B15" s="4">
        <v>28.352734900000002</v>
      </c>
      <c r="C15" s="4">
        <v>41.180537999999999</v>
      </c>
      <c r="D15" s="4">
        <v>41.180537999999999</v>
      </c>
      <c r="E15" s="4">
        <v>-11.232544000000001</v>
      </c>
    </row>
    <row r="16" spans="2:5" x14ac:dyDescent="0.2">
      <c r="B16" s="4">
        <v>36.482600499999997</v>
      </c>
      <c r="C16" s="4">
        <v>6.4072521199999999</v>
      </c>
      <c r="D16" s="4">
        <v>6.4072521199999999</v>
      </c>
      <c r="E16" s="4">
        <v>32.381608499999999</v>
      </c>
    </row>
    <row r="17" spans="2:5" x14ac:dyDescent="0.2">
      <c r="B17" s="4">
        <v>41.317886299999998</v>
      </c>
      <c r="C17" s="4">
        <v>1.6675365499999999</v>
      </c>
      <c r="D17" s="4">
        <v>1.6675365499999999</v>
      </c>
      <c r="E17" s="4">
        <v>-2.6898525000000002</v>
      </c>
    </row>
    <row r="18" spans="2:5" x14ac:dyDescent="0.2">
      <c r="B18" s="4">
        <v>47.737131699999999</v>
      </c>
      <c r="C18" s="4">
        <v>-6.2319842999999997</v>
      </c>
      <c r="D18" s="4">
        <v>-6.2319842999999997</v>
      </c>
      <c r="E18" s="4">
        <v>2.2015169000000001</v>
      </c>
    </row>
    <row r="19" spans="2:5" x14ac:dyDescent="0.2">
      <c r="B19" s="4">
        <v>44.2889719</v>
      </c>
      <c r="C19" s="4">
        <v>-6.6218069000000002</v>
      </c>
      <c r="D19" s="4">
        <v>-6.6218069000000002</v>
      </c>
      <c r="E19" s="4">
        <v>8.7015916400000002</v>
      </c>
    </row>
    <row r="20" spans="2:5" x14ac:dyDescent="0.2">
      <c r="B20" s="4">
        <v>54.932264400000001</v>
      </c>
      <c r="C20" s="4">
        <v>-8.9977105000000002</v>
      </c>
      <c r="D20" s="4">
        <v>-8.9977105000000002</v>
      </c>
      <c r="E20" s="4">
        <v>-16.444914000000001</v>
      </c>
    </row>
    <row r="21" spans="2:5" x14ac:dyDescent="0.2">
      <c r="B21" s="4">
        <v>49.430095399999999</v>
      </c>
      <c r="C21" s="4">
        <v>6.3617562300000001</v>
      </c>
      <c r="D21" s="4">
        <v>6.3617562300000001</v>
      </c>
      <c r="E21" s="4">
        <v>-44.917397000000001</v>
      </c>
    </row>
    <row r="22" spans="2:5" x14ac:dyDescent="0.2">
      <c r="B22" s="4">
        <v>19.4122059</v>
      </c>
      <c r="C22" s="4">
        <v>-19.134270999999998</v>
      </c>
      <c r="D22" s="4">
        <v>-19.134270999999998</v>
      </c>
      <c r="E22" s="4">
        <v>30.316738699999998</v>
      </c>
    </row>
    <row r="23" spans="2:5" x14ac:dyDescent="0.2">
      <c r="B23" s="4">
        <v>-4.3794781</v>
      </c>
      <c r="C23" s="4">
        <v>1.9725770199999999</v>
      </c>
      <c r="D23" s="4">
        <v>1.9725770199999999</v>
      </c>
      <c r="E23" s="4">
        <v>13.195195399999999</v>
      </c>
    </row>
    <row r="24" spans="2:5" x14ac:dyDescent="0.2">
      <c r="B24" s="4"/>
      <c r="C24" s="4">
        <v>-17.617290000000001</v>
      </c>
      <c r="D24" s="4">
        <v>-17.617290000000001</v>
      </c>
      <c r="E24" s="4">
        <v>-30.585666</v>
      </c>
    </row>
    <row r="25" spans="2:5" x14ac:dyDescent="0.2">
      <c r="B25" s="4">
        <v>29.485427380000001</v>
      </c>
      <c r="C25" s="4"/>
      <c r="D25" s="4"/>
      <c r="E25" s="4"/>
    </row>
    <row r="26" spans="2:5" x14ac:dyDescent="0.2">
      <c r="B26" s="4">
        <v>36.133089529999999</v>
      </c>
      <c r="C26" s="4">
        <v>8.5997520939999994</v>
      </c>
      <c r="D26" s="4">
        <v>8.5997520939999994</v>
      </c>
      <c r="E26" s="4">
        <v>28.4334937</v>
      </c>
    </row>
    <row r="27" spans="2:5" x14ac:dyDescent="0.2">
      <c r="B27" s="4">
        <v>27.506348150000001</v>
      </c>
      <c r="C27" s="4">
        <v>6.2030897119999997</v>
      </c>
      <c r="D27" s="4">
        <v>6.2030897119999997</v>
      </c>
      <c r="E27" s="4">
        <v>11.2911508</v>
      </c>
    </row>
    <row r="28" spans="2:5" x14ac:dyDescent="0.2">
      <c r="B28" s="4">
        <v>24.066029440000001</v>
      </c>
      <c r="C28" s="4">
        <v>5.4475854119999996</v>
      </c>
      <c r="D28" s="4">
        <v>5.4475854119999996</v>
      </c>
      <c r="E28" s="4">
        <v>8.2041151400000007</v>
      </c>
    </row>
    <row r="29" spans="2:5" x14ac:dyDescent="0.2">
      <c r="B29" s="4">
        <v>37.663986399999999</v>
      </c>
      <c r="C29" s="4">
        <v>0.72366549899999999</v>
      </c>
      <c r="D29" s="4">
        <v>0.72366549899999999</v>
      </c>
      <c r="E29" s="4">
        <v>-5.0157924999999999</v>
      </c>
    </row>
    <row r="30" spans="2:5" x14ac:dyDescent="0.2">
      <c r="B30" s="4">
        <v>30.784826769999999</v>
      </c>
      <c r="C30" s="4">
        <v>20.780469440000001</v>
      </c>
      <c r="D30" s="4">
        <v>20.780469440000001</v>
      </c>
      <c r="E30" s="4">
        <v>2.0384607199999998</v>
      </c>
    </row>
    <row r="31" spans="2:5" x14ac:dyDescent="0.2">
      <c r="B31" s="4">
        <v>28.46277108</v>
      </c>
      <c r="C31" s="4">
        <v>7.5434747660000001</v>
      </c>
      <c r="D31" s="4">
        <v>7.5434747660000001</v>
      </c>
      <c r="E31" s="4">
        <v>4.7371145700000001</v>
      </c>
    </row>
    <row r="32" spans="2:5" x14ac:dyDescent="0.2">
      <c r="B32" s="4">
        <v>18.83845415</v>
      </c>
      <c r="C32" s="4">
        <v>-13.28916826</v>
      </c>
      <c r="D32" s="4">
        <v>-13.28916826</v>
      </c>
      <c r="E32" s="4">
        <v>-6.0952615999999997</v>
      </c>
    </row>
    <row r="33" spans="2:5" x14ac:dyDescent="0.2">
      <c r="B33" s="4">
        <v>37.009738030000001</v>
      </c>
      <c r="C33" s="4">
        <v>16.845192140000002</v>
      </c>
      <c r="D33" s="4">
        <v>16.845192140000002</v>
      </c>
      <c r="E33" s="4">
        <v>-11.724373999999999</v>
      </c>
    </row>
    <row r="34" spans="2:5" x14ac:dyDescent="0.2">
      <c r="B34" s="4">
        <v>22.98808987</v>
      </c>
      <c r="C34" s="4">
        <v>16.630273240000001</v>
      </c>
      <c r="D34" s="4">
        <v>16.630273240000001</v>
      </c>
      <c r="E34" s="4">
        <v>15.842437500000001</v>
      </c>
    </row>
    <row r="35" spans="2:5" x14ac:dyDescent="0.2">
      <c r="B35" s="4">
        <v>31.840303599999999</v>
      </c>
      <c r="C35" s="4">
        <v>0.97384529799999997</v>
      </c>
      <c r="D35" s="4">
        <v>0.97384529799999997</v>
      </c>
      <c r="E35" s="4">
        <v>-57.956375000000001</v>
      </c>
    </row>
    <row r="36" spans="2:5" x14ac:dyDescent="0.2">
      <c r="B36" s="4">
        <v>2.1896910620000001</v>
      </c>
      <c r="C36" s="4">
        <v>5.785927161</v>
      </c>
      <c r="D36" s="4">
        <v>5.785927161</v>
      </c>
      <c r="E36" s="4">
        <v>-3.0434063</v>
      </c>
    </row>
    <row r="37" spans="2:5" x14ac:dyDescent="0.2">
      <c r="B37" s="4">
        <v>17.758017079999998</v>
      </c>
      <c r="C37" s="4">
        <v>5.9062831129999998</v>
      </c>
      <c r="D37" s="4">
        <v>5.9062831129999998</v>
      </c>
      <c r="E37" s="4">
        <v>-0.48365560000000002</v>
      </c>
    </row>
    <row r="38" spans="2:5" x14ac:dyDescent="0.2">
      <c r="B38" s="4">
        <v>30.631042900000001</v>
      </c>
      <c r="C38" s="4">
        <v>-4.6777675390000004</v>
      </c>
      <c r="D38" s="4">
        <v>-4.6777675390000004</v>
      </c>
      <c r="E38" s="4">
        <v>12.830258199999999</v>
      </c>
    </row>
    <row r="39" spans="2:5" x14ac:dyDescent="0.2">
      <c r="B39" s="4">
        <v>61.224822750000001</v>
      </c>
      <c r="C39" s="4">
        <v>17.9755647</v>
      </c>
      <c r="D39" s="4">
        <v>17.9755647</v>
      </c>
      <c r="E39" s="4">
        <v>8.0867037100000001</v>
      </c>
    </row>
    <row r="40" spans="2:5" x14ac:dyDescent="0.2">
      <c r="B40" s="4"/>
      <c r="C40" s="4">
        <v>14.08370742</v>
      </c>
      <c r="D40" s="4">
        <v>14.08370742</v>
      </c>
      <c r="E40" s="4">
        <v>0.78363185000000002</v>
      </c>
    </row>
    <row r="41" spans="2:5" x14ac:dyDescent="0.2">
      <c r="B41" s="4">
        <v>28.46929622</v>
      </c>
      <c r="C41" s="4">
        <v>21.206602029999999</v>
      </c>
      <c r="D41" s="4">
        <v>21.206602029999999</v>
      </c>
      <c r="E41" s="4">
        <v>5.2521036800000003</v>
      </c>
    </row>
    <row r="42" spans="2:5" x14ac:dyDescent="0.2">
      <c r="B42" s="4">
        <v>40.583976329999999</v>
      </c>
      <c r="C42" s="4">
        <v>-6.9191271890000001</v>
      </c>
      <c r="D42" s="4">
        <v>-6.9191271890000001</v>
      </c>
      <c r="E42" s="4">
        <v>-10.327779</v>
      </c>
    </row>
    <row r="43" spans="2:5" x14ac:dyDescent="0.2">
      <c r="B43" s="4">
        <v>54.349409219999998</v>
      </c>
      <c r="C43" s="4">
        <v>-19.328456729999999</v>
      </c>
      <c r="D43" s="4">
        <v>-19.328456729999999</v>
      </c>
      <c r="E43" s="4">
        <v>4.66934453</v>
      </c>
    </row>
    <row r="44" spans="2:5" x14ac:dyDescent="0.2">
      <c r="B44" s="4">
        <v>23.585548249999999</v>
      </c>
      <c r="C44" s="4">
        <v>22.194942009999998</v>
      </c>
      <c r="D44" s="4">
        <v>22.194942009999998</v>
      </c>
      <c r="E44" s="4">
        <v>9.4778035599999999</v>
      </c>
    </row>
    <row r="45" spans="2:5" x14ac:dyDescent="0.2">
      <c r="B45" s="4">
        <v>57.393948549999998</v>
      </c>
      <c r="C45" s="4">
        <v>9.8944314450000004</v>
      </c>
      <c r="D45" s="4">
        <v>9.8944314450000004</v>
      </c>
      <c r="E45" s="4">
        <v>20.237224900000001</v>
      </c>
    </row>
    <row r="46" spans="2:5" x14ac:dyDescent="0.2">
      <c r="B46" s="4">
        <v>19.125171909999999</v>
      </c>
      <c r="C46" s="4"/>
      <c r="D46" s="4"/>
      <c r="E46" s="4">
        <v>5.2927172000000002</v>
      </c>
    </row>
    <row r="47" spans="2:5" x14ac:dyDescent="0.2">
      <c r="B47" s="4">
        <v>56.784897219999998</v>
      </c>
      <c r="C47" s="4">
        <v>-6.6683037130000002</v>
      </c>
      <c r="D47" s="4">
        <v>-6.6683037130000002</v>
      </c>
      <c r="E47" s="4">
        <v>11.6253347</v>
      </c>
    </row>
    <row r="48" spans="2:5" x14ac:dyDescent="0.2">
      <c r="B48" s="4"/>
      <c r="C48" s="4">
        <v>24.780355220000001</v>
      </c>
      <c r="D48" s="4">
        <v>24.780355220000001</v>
      </c>
      <c r="E48" s="4">
        <v>22.456562900000002</v>
      </c>
    </row>
    <row r="49" spans="2:5" x14ac:dyDescent="0.2">
      <c r="B49" s="4"/>
      <c r="C49" s="4">
        <v>-4.0536921240000003</v>
      </c>
      <c r="D49" s="4">
        <v>-4.0536921240000003</v>
      </c>
      <c r="E49" s="4">
        <v>26.993578299999999</v>
      </c>
    </row>
    <row r="50" spans="2:5" x14ac:dyDescent="0.2">
      <c r="B50" s="4"/>
      <c r="C50" s="4">
        <v>1.741310157</v>
      </c>
      <c r="D50" s="4">
        <v>1.741310157</v>
      </c>
      <c r="E50" s="4"/>
    </row>
    <row r="51" spans="2:5" x14ac:dyDescent="0.2">
      <c r="B51" s="4"/>
      <c r="C51" s="4">
        <v>27.543950890000001</v>
      </c>
      <c r="D51" s="4">
        <v>27.543950890000001</v>
      </c>
      <c r="E51" s="4">
        <v>27.962543400000001</v>
      </c>
    </row>
    <row r="52" spans="2:5" x14ac:dyDescent="0.2">
      <c r="B52" s="4"/>
      <c r="C52" s="4">
        <v>13.438004490000001</v>
      </c>
      <c r="D52" s="4">
        <v>13.438004490000001</v>
      </c>
      <c r="E52" s="4">
        <v>16.009604899999999</v>
      </c>
    </row>
    <row r="53" spans="2:5" x14ac:dyDescent="0.2">
      <c r="B53" s="4"/>
      <c r="C53" s="4">
        <v>1.1184867620000001</v>
      </c>
      <c r="D53" s="4">
        <v>1.1184867620000001</v>
      </c>
      <c r="E53" s="4">
        <v>20.210216200000001</v>
      </c>
    </row>
    <row r="54" spans="2:5" x14ac:dyDescent="0.2">
      <c r="B54" s="4"/>
      <c r="C54" s="4">
        <v>-9.0681737800000004</v>
      </c>
      <c r="D54" s="4">
        <v>-9.0681737800000004</v>
      </c>
      <c r="E54" s="4">
        <v>-4.5933650000000004</v>
      </c>
    </row>
    <row r="55" spans="2:5" x14ac:dyDescent="0.2">
      <c r="B55" s="4"/>
      <c r="C55" s="4">
        <v>1.2639401429999999</v>
      </c>
      <c r="D55" s="4">
        <v>1.2639401429999999</v>
      </c>
      <c r="E55" s="4">
        <v>-37.899662999999997</v>
      </c>
    </row>
    <row r="56" spans="2:5" x14ac:dyDescent="0.2">
      <c r="B56" s="4"/>
      <c r="C56" s="4"/>
      <c r="D56" s="4"/>
      <c r="E56" s="4">
        <v>16.001131600000001</v>
      </c>
    </row>
    <row r="57" spans="2:5" x14ac:dyDescent="0.2">
      <c r="B57" s="4"/>
      <c r="C57" s="4"/>
      <c r="D57" s="4"/>
      <c r="E57" s="4">
        <v>-76.181667000000004</v>
      </c>
    </row>
    <row r="58" spans="2:5" x14ac:dyDescent="0.2">
      <c r="B58" s="4"/>
      <c r="C58" s="4"/>
      <c r="D58" s="4"/>
      <c r="E58" s="4">
        <v>-26.765286</v>
      </c>
    </row>
    <row r="59" spans="2:5" x14ac:dyDescent="0.2">
      <c r="B59" s="4"/>
      <c r="C59" s="4"/>
      <c r="D59" s="4"/>
      <c r="E59" s="4">
        <v>-19.019991000000001</v>
      </c>
    </row>
    <row r="60" spans="2:5" x14ac:dyDescent="0.2">
      <c r="B60" s="4"/>
      <c r="C60" s="4"/>
      <c r="D60" s="4"/>
      <c r="E60" s="4">
        <v>-9.2435977999999999</v>
      </c>
    </row>
    <row r="61" spans="2:5" x14ac:dyDescent="0.2">
      <c r="B61" s="4"/>
      <c r="C61" s="4"/>
      <c r="D61" s="4"/>
      <c r="E61" s="4">
        <v>-13.461679999999999</v>
      </c>
    </row>
    <row r="62" spans="2:5" x14ac:dyDescent="0.2">
      <c r="B62" s="4"/>
      <c r="C62" s="4"/>
      <c r="D62" s="4"/>
      <c r="E62" s="4"/>
    </row>
    <row r="63" spans="2:5" x14ac:dyDescent="0.2">
      <c r="B63" s="4"/>
      <c r="C63" s="4"/>
      <c r="D63" s="4"/>
      <c r="E63" s="4"/>
    </row>
    <row r="64" spans="2:5" x14ac:dyDescent="0.2">
      <c r="B64" s="4"/>
      <c r="C64" s="4"/>
      <c r="D64" s="4"/>
      <c r="E64" s="4"/>
    </row>
    <row r="65" spans="2:5" x14ac:dyDescent="0.2">
      <c r="B65" s="4"/>
      <c r="C65" s="4"/>
      <c r="D65" s="4"/>
      <c r="E65" s="4"/>
    </row>
    <row r="66" spans="2:5" x14ac:dyDescent="0.2">
      <c r="B66" s="4"/>
      <c r="C66" s="4"/>
      <c r="D66" s="4"/>
      <c r="E66" s="4"/>
    </row>
    <row r="67" spans="2:5" x14ac:dyDescent="0.2">
      <c r="B67" s="4"/>
      <c r="C67" s="4"/>
      <c r="D67" s="4"/>
      <c r="E67" s="4"/>
    </row>
    <row r="68" spans="2:5" x14ac:dyDescent="0.2">
      <c r="B68" s="4"/>
      <c r="C68" s="4"/>
      <c r="D68" s="4"/>
      <c r="E68" s="4"/>
    </row>
    <row r="69" spans="2:5" x14ac:dyDescent="0.2">
      <c r="B69" s="4"/>
      <c r="C69" s="4"/>
      <c r="D69" s="4"/>
      <c r="E69" s="4"/>
    </row>
    <row r="70" spans="2:5" x14ac:dyDescent="0.2">
      <c r="B70" s="4"/>
      <c r="C70" s="4"/>
      <c r="D70" s="4"/>
      <c r="E70" s="4"/>
    </row>
    <row r="71" spans="2:5" x14ac:dyDescent="0.2">
      <c r="B71" s="4"/>
      <c r="C71" s="4"/>
      <c r="D71" s="4"/>
      <c r="E71" s="4"/>
    </row>
    <row r="72" spans="2:5" x14ac:dyDescent="0.2">
      <c r="B72" s="4"/>
      <c r="C72" s="4"/>
      <c r="D72" s="4"/>
      <c r="E72" s="4"/>
    </row>
    <row r="73" spans="2:5" x14ac:dyDescent="0.2">
      <c r="B73" s="4"/>
      <c r="C73" s="4"/>
      <c r="D73" s="4"/>
      <c r="E73" s="4"/>
    </row>
    <row r="74" spans="2:5" x14ac:dyDescent="0.2">
      <c r="B74" s="4"/>
      <c r="C74" s="4"/>
      <c r="D74" s="4"/>
      <c r="E74" s="4"/>
    </row>
    <row r="75" spans="2:5" x14ac:dyDescent="0.2">
      <c r="B75" s="4"/>
      <c r="C75" s="4"/>
      <c r="D75" s="4"/>
      <c r="E75" s="4"/>
    </row>
    <row r="76" spans="2:5" x14ac:dyDescent="0.2">
      <c r="B76" s="4"/>
      <c r="C76" s="4"/>
      <c r="D76" s="4"/>
      <c r="E76" s="4"/>
    </row>
    <row r="77" spans="2:5" x14ac:dyDescent="0.2">
      <c r="C77" s="4"/>
      <c r="D77" s="4"/>
      <c r="E77" s="4"/>
    </row>
    <row r="78" spans="2:5" x14ac:dyDescent="0.2">
      <c r="E78" s="4"/>
    </row>
    <row r="79" spans="2:5" x14ac:dyDescent="0.2">
      <c r="E79" s="4"/>
    </row>
    <row r="80" spans="2:5" x14ac:dyDescent="0.2">
      <c r="E80" s="4"/>
    </row>
    <row r="81" spans="5:5" x14ac:dyDescent="0.2">
      <c r="E81" s="4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42BBD4-E4AF-6E4A-B6ED-72662090C9F5}">
  <dimension ref="A2:K5"/>
  <sheetViews>
    <sheetView workbookViewId="0">
      <selection activeCell="D9" sqref="D9"/>
    </sheetView>
  </sheetViews>
  <sheetFormatPr baseColWidth="10" defaultRowHeight="16" x14ac:dyDescent="0.2"/>
  <cols>
    <col min="1" max="1" width="17.5" bestFit="1" customWidth="1"/>
  </cols>
  <sheetData>
    <row r="2" spans="1:11" x14ac:dyDescent="0.2">
      <c r="A2" t="s">
        <v>79</v>
      </c>
      <c r="B2" s="5"/>
      <c r="C2" s="8" t="s">
        <v>1</v>
      </c>
      <c r="D2" s="8"/>
      <c r="E2" s="8"/>
      <c r="F2" s="8" t="s">
        <v>41</v>
      </c>
      <c r="G2" s="8"/>
      <c r="H2" s="8"/>
      <c r="I2" s="8" t="s">
        <v>2</v>
      </c>
      <c r="J2" s="8"/>
      <c r="K2" s="8"/>
    </row>
    <row r="3" spans="1:11" x14ac:dyDescent="0.2">
      <c r="B3" s="7" t="s">
        <v>76</v>
      </c>
      <c r="C3" s="4">
        <v>115.077061</v>
      </c>
      <c r="D3" s="4">
        <v>89.041617099999996</v>
      </c>
      <c r="E3" s="4">
        <v>99.958988399999996</v>
      </c>
      <c r="F3" s="4">
        <v>99.173553699999999</v>
      </c>
      <c r="G3" s="4">
        <v>101.541741</v>
      </c>
      <c r="H3" s="4">
        <v>115.522609</v>
      </c>
      <c r="I3" s="4">
        <v>99.293764100000004</v>
      </c>
      <c r="J3" s="4">
        <v>103.32538</v>
      </c>
      <c r="K3" s="4">
        <v>97.4511751</v>
      </c>
    </row>
    <row r="4" spans="1:11" x14ac:dyDescent="0.2">
      <c r="B4" s="7" t="s">
        <v>77</v>
      </c>
      <c r="C4" s="4">
        <v>25.805115499999999</v>
      </c>
      <c r="D4" s="4">
        <v>26.9954091</v>
      </c>
      <c r="E4" s="4">
        <v>33.4079713</v>
      </c>
      <c r="F4" s="4">
        <v>20.817369100000001</v>
      </c>
      <c r="G4" s="4">
        <v>29.606180699999999</v>
      </c>
      <c r="H4" s="4">
        <v>37.785332699999998</v>
      </c>
      <c r="I4" s="4">
        <v>22.382445100000002</v>
      </c>
      <c r="J4" s="4">
        <v>38.8533835</v>
      </c>
      <c r="K4" s="4">
        <v>48.1457385</v>
      </c>
    </row>
    <row r="5" spans="1:11" x14ac:dyDescent="0.2">
      <c r="B5" s="7" t="s">
        <v>78</v>
      </c>
      <c r="C5" s="4">
        <v>99.692506899999998</v>
      </c>
      <c r="D5" s="4">
        <v>96.443191499999998</v>
      </c>
      <c r="E5" s="4">
        <v>79.616036100000002</v>
      </c>
      <c r="F5" s="4">
        <v>68.662674699999997</v>
      </c>
      <c r="G5" s="4">
        <v>93.2328227</v>
      </c>
      <c r="H5" s="4">
        <v>85.364360099999999</v>
      </c>
      <c r="I5" s="4">
        <v>91.453456700000004</v>
      </c>
      <c r="J5" s="4">
        <v>92.857142899999999</v>
      </c>
      <c r="K5" s="4">
        <v>107.519825</v>
      </c>
    </row>
  </sheetData>
  <mergeCells count="3">
    <mergeCell ref="C2:E2"/>
    <mergeCell ref="F2:H2"/>
    <mergeCell ref="I2:K2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C23684-A126-D346-B3AB-05BA6C12D30B}">
  <dimension ref="A1:I73"/>
  <sheetViews>
    <sheetView workbookViewId="0">
      <selection activeCell="H10" sqref="H10"/>
    </sheetView>
  </sheetViews>
  <sheetFormatPr baseColWidth="10" defaultRowHeight="16" x14ac:dyDescent="0.2"/>
  <cols>
    <col min="1" max="1" width="24.33203125" bestFit="1" customWidth="1"/>
  </cols>
  <sheetData>
    <row r="1" spans="1:9" x14ac:dyDescent="0.2">
      <c r="A1" t="s">
        <v>88</v>
      </c>
      <c r="B1" s="5" t="s">
        <v>80</v>
      </c>
      <c r="C1" s="5" t="s">
        <v>81</v>
      </c>
      <c r="D1" s="5" t="s">
        <v>82</v>
      </c>
      <c r="E1" s="5" t="s">
        <v>83</v>
      </c>
      <c r="F1" s="5" t="s">
        <v>84</v>
      </c>
      <c r="G1" s="5" t="s">
        <v>85</v>
      </c>
      <c r="H1" s="5" t="s">
        <v>86</v>
      </c>
      <c r="I1" s="5" t="s">
        <v>87</v>
      </c>
    </row>
    <row r="2" spans="1:9" x14ac:dyDescent="0.2">
      <c r="B2" s="4">
        <v>3614.058</v>
      </c>
      <c r="C2" s="4">
        <v>4795.83</v>
      </c>
      <c r="D2" s="4">
        <v>2951.8389999999999</v>
      </c>
      <c r="E2" s="4">
        <v>4674.2979999999998</v>
      </c>
      <c r="F2" s="4">
        <v>3614.058</v>
      </c>
      <c r="G2" s="4">
        <v>2210.08</v>
      </c>
      <c r="H2" s="4">
        <v>1556.5930000000001</v>
      </c>
      <c r="I2" s="4">
        <v>-63.814999999999998</v>
      </c>
    </row>
    <row r="3" spans="1:9" x14ac:dyDescent="0.2">
      <c r="B3" s="4">
        <v>2014.876</v>
      </c>
      <c r="C3" s="4">
        <v>4342.0640000000003</v>
      </c>
      <c r="D3" s="4">
        <v>4097.0730000000003</v>
      </c>
      <c r="E3" s="4">
        <v>4369.9830000000002</v>
      </c>
      <c r="F3" s="4">
        <v>2014.876</v>
      </c>
      <c r="G3" s="4">
        <v>3661.8739999999998</v>
      </c>
      <c r="H3" s="4">
        <v>511.346</v>
      </c>
      <c r="I3" s="4">
        <v>-298.35399999999998</v>
      </c>
    </row>
    <row r="4" spans="1:9" x14ac:dyDescent="0.2">
      <c r="B4" s="4">
        <v>4299.6350000000002</v>
      </c>
      <c r="C4" s="4">
        <v>3618.62</v>
      </c>
      <c r="D4" s="4">
        <v>3707.0079999999998</v>
      </c>
      <c r="E4" s="4">
        <v>4368.5619999999999</v>
      </c>
      <c r="F4" s="4">
        <v>4299.6350000000002</v>
      </c>
      <c r="G4" s="4">
        <v>4031.424</v>
      </c>
      <c r="H4" s="4">
        <v>316.78399999999999</v>
      </c>
      <c r="I4" s="4">
        <v>-129.25800000000001</v>
      </c>
    </row>
    <row r="5" spans="1:9" x14ac:dyDescent="0.2">
      <c r="B5" s="4">
        <v>4651.558</v>
      </c>
      <c r="C5" s="4">
        <v>4710.1930000000002</v>
      </c>
      <c r="D5" s="4">
        <v>3434.4409999999998</v>
      </c>
      <c r="E5" s="4">
        <v>5597.0720000000001</v>
      </c>
      <c r="F5" s="4">
        <v>4651.558</v>
      </c>
      <c r="G5" s="4">
        <v>914.52300000000002</v>
      </c>
      <c r="H5" s="4">
        <v>663.61800000000005</v>
      </c>
      <c r="I5" s="4">
        <v>-172.21299999999999</v>
      </c>
    </row>
    <row r="6" spans="1:9" x14ac:dyDescent="0.2">
      <c r="B6" s="4">
        <v>3771.808</v>
      </c>
      <c r="C6" s="4">
        <v>6495.7560000000003</v>
      </c>
      <c r="D6" s="4">
        <v>4341.1019999999999</v>
      </c>
      <c r="E6" s="4">
        <v>6646.4920000000002</v>
      </c>
      <c r="F6" s="4">
        <v>3771.808</v>
      </c>
      <c r="G6" s="4">
        <v>2329.5729999999999</v>
      </c>
      <c r="H6" s="4">
        <v>610.46100000000001</v>
      </c>
      <c r="I6" s="4">
        <v>309.63200000000001</v>
      </c>
    </row>
    <row r="7" spans="1:9" x14ac:dyDescent="0.2">
      <c r="B7" s="4">
        <v>4595.5140000000001</v>
      </c>
      <c r="C7" s="4">
        <v>3175.078</v>
      </c>
      <c r="D7" s="4">
        <v>3509.098</v>
      </c>
      <c r="E7" s="4">
        <v>5485.9459999999999</v>
      </c>
      <c r="F7" s="4">
        <v>4595.5140000000001</v>
      </c>
      <c r="G7" s="4">
        <v>2149.4740000000002</v>
      </c>
      <c r="H7" s="4">
        <v>590.404</v>
      </c>
      <c r="I7" s="4">
        <v>55.701000000000001</v>
      </c>
    </row>
    <row r="8" spans="1:9" x14ac:dyDescent="0.2">
      <c r="B8" s="4">
        <v>4886.3029999999999</v>
      </c>
      <c r="C8" s="4">
        <v>3704.7379999999998</v>
      </c>
      <c r="D8" s="4">
        <v>3987.7809999999999</v>
      </c>
      <c r="E8" s="4">
        <v>4518.6329999999998</v>
      </c>
      <c r="F8" s="4">
        <v>4886.3029999999999</v>
      </c>
      <c r="G8" s="4">
        <v>5044.3969999999999</v>
      </c>
      <c r="H8" s="4">
        <v>574.49699999999996</v>
      </c>
      <c r="I8" s="4">
        <v>108.33</v>
      </c>
    </row>
    <row r="9" spans="1:9" x14ac:dyDescent="0.2">
      <c r="B9" s="4">
        <v>4033.28</v>
      </c>
      <c r="C9" s="4">
        <v>2524.1120000000001</v>
      </c>
      <c r="D9" s="4">
        <v>2862.8780000000002</v>
      </c>
      <c r="E9" s="4">
        <v>2655.777</v>
      </c>
      <c r="F9" s="4">
        <v>4033.28</v>
      </c>
      <c r="G9" s="4">
        <v>3946.3139999999999</v>
      </c>
      <c r="H9" s="4">
        <v>746.96299999999997</v>
      </c>
      <c r="I9" s="4">
        <v>592.97199999999998</v>
      </c>
    </row>
    <row r="10" spans="1:9" x14ac:dyDescent="0.2">
      <c r="B10" s="4">
        <v>1044.7660000000001</v>
      </c>
      <c r="C10" s="4">
        <v>3188.6239999999998</v>
      </c>
      <c r="D10" s="4">
        <v>2596.317</v>
      </c>
      <c r="E10" s="4">
        <v>2968.962</v>
      </c>
      <c r="F10" s="4">
        <v>1044.7660000000001</v>
      </c>
      <c r="G10" s="4">
        <v>2706.5259999999998</v>
      </c>
      <c r="H10" s="4">
        <v>2066.7249999999999</v>
      </c>
      <c r="I10" s="4">
        <v>192.45400000000001</v>
      </c>
    </row>
    <row r="11" spans="1:9" x14ac:dyDescent="0.2">
      <c r="B11" s="4">
        <v>5453.58</v>
      </c>
      <c r="C11" s="4">
        <v>3279.6930000000002</v>
      </c>
      <c r="D11" s="4">
        <v>5311.3249999999998</v>
      </c>
      <c r="E11" s="4">
        <v>4480.6279999999997</v>
      </c>
      <c r="F11" s="4">
        <v>5453.58</v>
      </c>
      <c r="G11" s="4">
        <v>3288.7020000000002</v>
      </c>
      <c r="H11" s="4">
        <v>554.64599999999996</v>
      </c>
      <c r="I11" s="4">
        <v>396.57600000000002</v>
      </c>
    </row>
    <row r="12" spans="1:9" x14ac:dyDescent="0.2">
      <c r="B12" s="4">
        <v>3624.373</v>
      </c>
      <c r="C12" s="4">
        <v>3431.1170000000002</v>
      </c>
      <c r="D12" s="4">
        <v>3388.94</v>
      </c>
      <c r="E12" s="4">
        <v>3766.009</v>
      </c>
      <c r="F12" s="4">
        <v>3624.373</v>
      </c>
      <c r="G12" s="4">
        <v>2373.7429999999999</v>
      </c>
      <c r="H12" s="4">
        <v>741.04899999999998</v>
      </c>
      <c r="I12" s="4">
        <v>5.1120000000000001</v>
      </c>
    </row>
    <row r="13" spans="1:9" x14ac:dyDescent="0.2">
      <c r="B13" s="4">
        <v>5665.1049999999996</v>
      </c>
      <c r="C13" s="4">
        <v>3942.2339999999999</v>
      </c>
      <c r="D13" s="4">
        <v>2082.2199999999998</v>
      </c>
      <c r="E13" s="4">
        <v>2612.8440000000001</v>
      </c>
      <c r="F13" s="4">
        <v>5665.1049999999996</v>
      </c>
      <c r="G13" s="4">
        <v>767.06500000000005</v>
      </c>
      <c r="H13" s="4">
        <v>715.995</v>
      </c>
      <c r="I13" s="4">
        <v>-2109.6579999999999</v>
      </c>
    </row>
    <row r="14" spans="1:9" x14ac:dyDescent="0.2">
      <c r="B14" s="4">
        <v>5378.2340000000004</v>
      </c>
      <c r="C14" s="4">
        <v>4612.43</v>
      </c>
      <c r="D14" s="4">
        <v>2323.59</v>
      </c>
      <c r="E14" s="4">
        <v>4171.9129999999996</v>
      </c>
      <c r="F14" s="4">
        <v>5378.2340000000004</v>
      </c>
      <c r="G14" s="4">
        <v>543.68899999999996</v>
      </c>
      <c r="H14" s="4">
        <v>1238.71</v>
      </c>
      <c r="I14" s="4">
        <v>819.42</v>
      </c>
    </row>
    <row r="15" spans="1:9" x14ac:dyDescent="0.2">
      <c r="B15" s="4">
        <v>5238.134</v>
      </c>
      <c r="C15" s="4">
        <v>6577.9549999999999</v>
      </c>
      <c r="D15" s="4">
        <v>2067.8939999999998</v>
      </c>
      <c r="E15" s="4">
        <v>5905.7179999999998</v>
      </c>
      <c r="F15" s="4">
        <v>5238.134</v>
      </c>
      <c r="G15" s="4">
        <v>2288.5880000000002</v>
      </c>
      <c r="H15" s="4">
        <v>2555.4470000000001</v>
      </c>
      <c r="I15" s="4">
        <v>319.74</v>
      </c>
    </row>
    <row r="16" spans="1:9" x14ac:dyDescent="0.2">
      <c r="B16" s="4">
        <v>4630.8599999999997</v>
      </c>
      <c r="C16" s="4">
        <v>1895.2909999999999</v>
      </c>
      <c r="D16" s="4">
        <v>1780.932</v>
      </c>
      <c r="E16" s="4">
        <v>3335.67</v>
      </c>
      <c r="F16" s="4">
        <v>4630.8599999999997</v>
      </c>
      <c r="G16" s="4">
        <v>2376.9760000000001</v>
      </c>
      <c r="H16" s="4">
        <v>1192.2470000000001</v>
      </c>
      <c r="I16" s="4">
        <v>506.71600000000001</v>
      </c>
    </row>
    <row r="17" spans="2:9" x14ac:dyDescent="0.2">
      <c r="B17" s="4">
        <v>779.35199999999998</v>
      </c>
      <c r="C17" s="4">
        <v>4083.1129999999998</v>
      </c>
      <c r="D17" s="4">
        <v>3081.8760000000002</v>
      </c>
      <c r="E17" s="4">
        <v>3974.096</v>
      </c>
      <c r="F17" s="4">
        <v>779.35199999999998</v>
      </c>
      <c r="G17" s="4">
        <v>4823.3140000000003</v>
      </c>
      <c r="H17" s="4">
        <v>227.708</v>
      </c>
      <c r="I17" s="4">
        <v>784.80700000000002</v>
      </c>
    </row>
    <row r="18" spans="2:9" x14ac:dyDescent="0.2">
      <c r="B18" s="4">
        <v>6130.125</v>
      </c>
      <c r="C18" s="4">
        <v>3097.6689999999999</v>
      </c>
      <c r="D18" s="4">
        <v>1755.26</v>
      </c>
      <c r="E18" s="4">
        <v>3116.74</v>
      </c>
      <c r="F18" s="4">
        <v>6130.125</v>
      </c>
      <c r="G18" s="4">
        <v>3540.181</v>
      </c>
      <c r="H18" s="4">
        <v>1689.13</v>
      </c>
      <c r="I18" s="4">
        <v>779.25900000000001</v>
      </c>
    </row>
    <row r="19" spans="2:9" x14ac:dyDescent="0.2">
      <c r="B19" s="4">
        <v>4337.2280000000001</v>
      </c>
      <c r="C19" s="4">
        <v>2510.6350000000002</v>
      </c>
      <c r="D19" s="4">
        <v>2692.0169999999998</v>
      </c>
      <c r="E19" s="4">
        <v>3055.2179999999998</v>
      </c>
      <c r="F19" s="4">
        <v>4337.2280000000001</v>
      </c>
      <c r="G19" s="4">
        <v>3305.779</v>
      </c>
      <c r="H19" s="4">
        <v>693.30200000000002</v>
      </c>
      <c r="I19" s="4">
        <v>943.97699999999998</v>
      </c>
    </row>
    <row r="20" spans="2:9" x14ac:dyDescent="0.2">
      <c r="B20" s="4">
        <v>6202.6049999999996</v>
      </c>
      <c r="C20" s="4">
        <v>3500.96</v>
      </c>
      <c r="D20" s="4">
        <v>2362.3049999999998</v>
      </c>
      <c r="E20" s="4">
        <v>3656.7629999999999</v>
      </c>
      <c r="F20" s="4">
        <v>6202.6049999999996</v>
      </c>
      <c r="G20" s="4">
        <v>3979.23</v>
      </c>
      <c r="H20" s="4">
        <v>1530.165</v>
      </c>
      <c r="I20" s="4">
        <v>746.02200000000005</v>
      </c>
    </row>
    <row r="21" spans="2:9" x14ac:dyDescent="0.2">
      <c r="B21" s="4">
        <v>4962.3360000000002</v>
      </c>
      <c r="C21" s="4">
        <v>4429.0069999999996</v>
      </c>
      <c r="D21" s="4">
        <v>3331.9560000000001</v>
      </c>
      <c r="E21" s="4">
        <v>2995.5970000000002</v>
      </c>
      <c r="F21" s="4">
        <v>4962.3360000000002</v>
      </c>
      <c r="G21" s="4">
        <v>2987.4369999999999</v>
      </c>
      <c r="H21" s="4">
        <v>3156.0970000000002</v>
      </c>
      <c r="I21" s="4">
        <v>1047.7919999999999</v>
      </c>
    </row>
    <row r="22" spans="2:9" x14ac:dyDescent="0.2">
      <c r="B22" s="4">
        <v>5783.5659999999998</v>
      </c>
      <c r="C22" s="4">
        <v>5009.2349999999997</v>
      </c>
      <c r="D22" s="4">
        <v>2226.538</v>
      </c>
      <c r="E22" s="4">
        <v>3363.3829999999998</v>
      </c>
      <c r="F22" s="4">
        <v>5783.5659999999998</v>
      </c>
      <c r="G22" s="4">
        <v>4148.4189999999999</v>
      </c>
      <c r="H22" s="4">
        <v>1405.3309999999999</v>
      </c>
      <c r="I22" s="4">
        <v>654.10500000000002</v>
      </c>
    </row>
    <row r="23" spans="2:9" x14ac:dyDescent="0.2">
      <c r="B23" s="4">
        <v>3718.7660000000001</v>
      </c>
      <c r="C23" s="4">
        <v>3728.761</v>
      </c>
      <c r="D23" s="4">
        <v>2811.7170000000001</v>
      </c>
      <c r="E23" s="4">
        <v>2473.1790000000001</v>
      </c>
      <c r="F23" s="4">
        <v>3718.7660000000001</v>
      </c>
      <c r="G23" s="4">
        <v>1045.1790000000001</v>
      </c>
      <c r="H23" s="4">
        <v>3682.6190000000001</v>
      </c>
      <c r="I23" s="4">
        <v>744.67</v>
      </c>
    </row>
    <row r="24" spans="2:9" x14ac:dyDescent="0.2">
      <c r="B24" s="4">
        <v>6019.4570000000003</v>
      </c>
      <c r="C24" s="4">
        <v>2517.4879999999998</v>
      </c>
      <c r="D24" s="4">
        <v>2683.5360000000001</v>
      </c>
      <c r="E24" s="4">
        <v>6183.97</v>
      </c>
      <c r="F24" s="4">
        <v>6019.4570000000003</v>
      </c>
      <c r="G24" s="4">
        <v>2616.9009999999998</v>
      </c>
      <c r="H24" s="4">
        <v>4653.9189999999999</v>
      </c>
      <c r="I24" s="4">
        <v>806.58299999999997</v>
      </c>
    </row>
    <row r="25" spans="2:9" x14ac:dyDescent="0.2">
      <c r="B25" s="4">
        <v>6477.0969999999998</v>
      </c>
      <c r="C25" s="4">
        <v>4007.6309999999999</v>
      </c>
      <c r="D25" s="4">
        <v>3181.0140000000001</v>
      </c>
      <c r="E25" s="4">
        <v>5287.2340000000004</v>
      </c>
      <c r="F25" s="4">
        <v>6477.0969999999998</v>
      </c>
      <c r="G25" s="4">
        <v>3478.268</v>
      </c>
      <c r="H25" s="4">
        <v>999.26599999999996</v>
      </c>
      <c r="I25" s="4">
        <v>1445.2380000000001</v>
      </c>
    </row>
    <row r="26" spans="2:9" x14ac:dyDescent="0.2">
      <c r="B26" s="4">
        <v>4197.1049999999996</v>
      </c>
      <c r="C26" s="4">
        <v>4151.9480000000003</v>
      </c>
      <c r="D26" s="4">
        <v>7895.86</v>
      </c>
      <c r="E26" s="4">
        <v>4550.0129999999999</v>
      </c>
      <c r="F26" s="4">
        <v>4197.1049999999996</v>
      </c>
      <c r="G26" s="4">
        <v>1156.58</v>
      </c>
      <c r="H26" s="4">
        <v>1056.3879999999999</v>
      </c>
      <c r="I26" s="4"/>
    </row>
    <row r="27" spans="2:9" x14ac:dyDescent="0.2">
      <c r="B27" s="4">
        <v>7694.26</v>
      </c>
      <c r="C27" s="4">
        <v>3627.0320000000002</v>
      </c>
      <c r="D27" s="4">
        <v>5620.7269999999999</v>
      </c>
      <c r="E27" s="4">
        <v>3514.462</v>
      </c>
      <c r="F27" s="4">
        <v>7694.26</v>
      </c>
      <c r="G27" s="4">
        <v>6144.8410000000003</v>
      </c>
      <c r="H27" s="4">
        <v>4012.605</v>
      </c>
      <c r="I27" s="4"/>
    </row>
    <row r="28" spans="2:9" x14ac:dyDescent="0.2">
      <c r="B28" s="4">
        <v>7141.0590000000002</v>
      </c>
      <c r="C28" s="4">
        <v>3713.7919999999999</v>
      </c>
      <c r="D28" s="4">
        <v>4757.16</v>
      </c>
      <c r="E28" s="4">
        <v>2914.1550000000002</v>
      </c>
      <c r="F28" s="4">
        <v>7141.0590000000002</v>
      </c>
      <c r="G28" s="4">
        <v>1389.079</v>
      </c>
      <c r="H28" s="4">
        <v>3149.9090000000001</v>
      </c>
      <c r="I28" s="4"/>
    </row>
    <row r="29" spans="2:9" x14ac:dyDescent="0.2">
      <c r="B29" s="4">
        <v>4458.9669999999996</v>
      </c>
      <c r="C29" s="4">
        <v>4197.701</v>
      </c>
      <c r="D29" s="4">
        <v>2651.7890000000002</v>
      </c>
      <c r="E29" s="4">
        <v>3746.3420000000001</v>
      </c>
      <c r="F29" s="4">
        <v>4458.9669999999996</v>
      </c>
      <c r="G29" s="4">
        <v>803.19</v>
      </c>
      <c r="H29" s="4">
        <v>593.43100000000004</v>
      </c>
      <c r="I29" s="4"/>
    </row>
    <row r="30" spans="2:9" x14ac:dyDescent="0.2">
      <c r="B30" s="4">
        <v>4848.3220000000001</v>
      </c>
      <c r="C30" s="4">
        <v>7117.9080000000004</v>
      </c>
      <c r="D30" s="4">
        <v>15148.825000000001</v>
      </c>
      <c r="E30" s="4">
        <v>4601.9089999999997</v>
      </c>
      <c r="F30" s="4">
        <v>4848.3220000000001</v>
      </c>
      <c r="G30" s="4">
        <v>1769.8389999999999</v>
      </c>
      <c r="H30" s="4">
        <v>3079.4690000000001</v>
      </c>
      <c r="I30" s="4"/>
    </row>
    <row r="31" spans="2:9" x14ac:dyDescent="0.2">
      <c r="B31" s="4">
        <v>6416.9719999999998</v>
      </c>
      <c r="C31" s="4">
        <v>3189.1289999999999</v>
      </c>
      <c r="D31" s="4">
        <v>11865.921</v>
      </c>
      <c r="E31" s="4">
        <v>3767.7510000000002</v>
      </c>
      <c r="F31" s="4">
        <v>6416.9719999999998</v>
      </c>
      <c r="G31" s="4">
        <v>5532.134</v>
      </c>
      <c r="H31" s="4">
        <v>718.149</v>
      </c>
      <c r="I31" s="4"/>
    </row>
    <row r="32" spans="2:9" x14ac:dyDescent="0.2">
      <c r="B32" s="4">
        <v>1036.5830000000001</v>
      </c>
      <c r="C32" s="4">
        <v>5210.9949999999999</v>
      </c>
      <c r="D32" s="4">
        <v>8843.3230000000003</v>
      </c>
      <c r="E32" s="4">
        <v>5106.5619999999999</v>
      </c>
      <c r="F32" s="4">
        <v>1036.5830000000001</v>
      </c>
      <c r="G32" s="4">
        <v>4000.5250000000001</v>
      </c>
      <c r="H32" s="4">
        <v>672.32799999999997</v>
      </c>
      <c r="I32" s="4"/>
    </row>
    <row r="33" spans="2:9" x14ac:dyDescent="0.2">
      <c r="B33" s="4">
        <v>5211.0870000000004</v>
      </c>
      <c r="C33" s="4">
        <v>4192.8639999999996</v>
      </c>
      <c r="D33" s="4">
        <v>18028</v>
      </c>
      <c r="E33" s="4">
        <v>4589.348</v>
      </c>
      <c r="F33" s="4">
        <v>5211.0870000000004</v>
      </c>
      <c r="G33" s="4">
        <v>2617.1529999999998</v>
      </c>
      <c r="H33" s="4">
        <v>895.29100000000005</v>
      </c>
      <c r="I33" s="4"/>
    </row>
    <row r="34" spans="2:9" x14ac:dyDescent="0.2">
      <c r="B34" s="4">
        <v>4060.8110000000001</v>
      </c>
      <c r="C34" s="4">
        <v>3605.7829999999999</v>
      </c>
      <c r="D34" s="4"/>
      <c r="E34" s="4">
        <v>665.86400000000003</v>
      </c>
      <c r="F34" s="4">
        <v>4060.8110000000001</v>
      </c>
      <c r="G34" s="4">
        <v>4543.9620000000004</v>
      </c>
      <c r="H34" s="4">
        <v>6102.0230000000001</v>
      </c>
      <c r="I34" s="4"/>
    </row>
    <row r="35" spans="2:9" x14ac:dyDescent="0.2">
      <c r="B35" s="4">
        <v>5461.8310000000001</v>
      </c>
      <c r="C35" s="4"/>
      <c r="D35" s="4"/>
      <c r="E35" s="4">
        <v>3141.5430000000001</v>
      </c>
      <c r="F35" s="4">
        <v>5461.8310000000001</v>
      </c>
      <c r="G35" s="4">
        <v>481.548</v>
      </c>
      <c r="H35" s="4">
        <v>2816.4839999999999</v>
      </c>
      <c r="I35" s="4"/>
    </row>
    <row r="36" spans="2:9" x14ac:dyDescent="0.2">
      <c r="B36" s="4">
        <v>9434.5290000000005</v>
      </c>
      <c r="C36" s="4"/>
      <c r="D36" s="4"/>
      <c r="E36" s="4">
        <v>3942.7620000000002</v>
      </c>
      <c r="F36" s="4">
        <v>9434.5290000000005</v>
      </c>
      <c r="G36" s="4">
        <v>809.90599999999995</v>
      </c>
      <c r="H36" s="4">
        <v>565.57899999999995</v>
      </c>
      <c r="I36" s="4"/>
    </row>
    <row r="37" spans="2:9" x14ac:dyDescent="0.2">
      <c r="B37" s="4">
        <v>5704.6</v>
      </c>
      <c r="C37" s="4"/>
      <c r="D37" s="4"/>
      <c r="E37" s="4"/>
      <c r="F37" s="4">
        <v>5704.6</v>
      </c>
      <c r="G37" s="4">
        <v>2021.1110000000001</v>
      </c>
      <c r="H37" s="4">
        <v>1121.991</v>
      </c>
      <c r="I37" s="4"/>
    </row>
    <row r="38" spans="2:9" x14ac:dyDescent="0.2">
      <c r="B38" s="4">
        <v>4672.9679999999998</v>
      </c>
      <c r="C38" s="4"/>
      <c r="D38" s="4"/>
      <c r="E38" s="4"/>
      <c r="F38" s="4">
        <v>4672.9679999999998</v>
      </c>
      <c r="G38" s="4">
        <v>3549.8539999999998</v>
      </c>
      <c r="H38" s="4">
        <v>1652.569</v>
      </c>
      <c r="I38" s="4"/>
    </row>
    <row r="39" spans="2:9" x14ac:dyDescent="0.2">
      <c r="B39" s="4">
        <v>4399.576</v>
      </c>
      <c r="C39" s="4"/>
      <c r="D39" s="4"/>
      <c r="E39" s="4"/>
      <c r="F39" s="4">
        <v>4399.576</v>
      </c>
      <c r="G39" s="4">
        <v>2050.0830000000001</v>
      </c>
      <c r="H39" s="4">
        <v>656.90099999999995</v>
      </c>
      <c r="I39" s="4"/>
    </row>
    <row r="40" spans="2:9" x14ac:dyDescent="0.2">
      <c r="B40" s="4">
        <v>4819.4399999999996</v>
      </c>
      <c r="C40" s="4"/>
      <c r="D40" s="4"/>
      <c r="E40" s="4"/>
      <c r="F40" s="4">
        <v>4819.4399999999996</v>
      </c>
      <c r="G40" s="4"/>
      <c r="H40" s="4">
        <v>659.97299999999996</v>
      </c>
      <c r="I40" s="4"/>
    </row>
    <row r="41" spans="2:9" x14ac:dyDescent="0.2">
      <c r="B41" s="4"/>
      <c r="C41" s="4"/>
      <c r="D41" s="4"/>
      <c r="E41" s="4"/>
      <c r="F41" s="4"/>
      <c r="G41" s="4"/>
      <c r="H41" s="4">
        <v>329.18400000000003</v>
      </c>
      <c r="I41" s="4"/>
    </row>
    <row r="42" spans="2:9" x14ac:dyDescent="0.2">
      <c r="B42" s="4"/>
      <c r="C42" s="4"/>
      <c r="D42" s="4"/>
      <c r="E42" s="4"/>
      <c r="F42" s="4"/>
      <c r="G42" s="4"/>
      <c r="H42" s="4">
        <v>861.16099999999994</v>
      </c>
      <c r="I42" s="4"/>
    </row>
    <row r="43" spans="2:9" x14ac:dyDescent="0.2">
      <c r="B43" s="4"/>
      <c r="C43" s="4"/>
      <c r="D43" s="4"/>
      <c r="E43" s="4"/>
      <c r="F43" s="4"/>
      <c r="G43" s="4"/>
      <c r="H43" s="4">
        <v>920.29899999999998</v>
      </c>
      <c r="I43" s="4"/>
    </row>
    <row r="44" spans="2:9" x14ac:dyDescent="0.2">
      <c r="B44" s="4"/>
      <c r="C44" s="4"/>
      <c r="D44" s="4"/>
      <c r="E44" s="4"/>
      <c r="F44" s="4"/>
      <c r="G44" s="4"/>
      <c r="H44" s="4">
        <v>698.23</v>
      </c>
      <c r="I44" s="4"/>
    </row>
    <row r="45" spans="2:9" x14ac:dyDescent="0.2">
      <c r="B45" s="4"/>
      <c r="C45" s="4"/>
      <c r="D45" s="4"/>
      <c r="E45" s="4"/>
      <c r="F45" s="4"/>
      <c r="G45" s="4"/>
      <c r="H45" s="4">
        <v>566.10699999999997</v>
      </c>
      <c r="I45" s="4"/>
    </row>
    <row r="46" spans="2:9" x14ac:dyDescent="0.2">
      <c r="B46" s="4"/>
      <c r="C46" s="4"/>
      <c r="D46" s="4"/>
      <c r="E46" s="4"/>
      <c r="F46" s="4"/>
      <c r="G46" s="4"/>
      <c r="H46" s="4"/>
      <c r="I46" s="4"/>
    </row>
    <row r="47" spans="2:9" x14ac:dyDescent="0.2">
      <c r="B47" s="4"/>
      <c r="C47" s="4"/>
      <c r="D47" s="4"/>
      <c r="E47" s="4"/>
      <c r="F47" s="4"/>
      <c r="G47" s="4"/>
      <c r="H47" s="4"/>
      <c r="I47" s="4"/>
    </row>
    <row r="48" spans="2:9" x14ac:dyDescent="0.2">
      <c r="B48" s="4"/>
      <c r="C48" s="4"/>
      <c r="D48" s="4"/>
      <c r="E48" s="4"/>
      <c r="F48" s="4"/>
      <c r="G48" s="4"/>
      <c r="H48" s="4"/>
      <c r="I48" s="4"/>
    </row>
    <row r="49" spans="2:9" x14ac:dyDescent="0.2">
      <c r="B49" s="4"/>
      <c r="C49" s="4"/>
      <c r="D49" s="4"/>
      <c r="E49" s="4"/>
      <c r="F49" s="4"/>
      <c r="G49" s="4"/>
      <c r="H49" s="4"/>
      <c r="I49" s="4"/>
    </row>
    <row r="50" spans="2:9" x14ac:dyDescent="0.2">
      <c r="B50" s="4"/>
      <c r="C50" s="4"/>
      <c r="D50" s="4"/>
      <c r="E50" s="4"/>
      <c r="F50" s="4"/>
      <c r="G50" s="4"/>
      <c r="H50" s="4"/>
      <c r="I50" s="4"/>
    </row>
    <row r="51" spans="2:9" x14ac:dyDescent="0.2">
      <c r="B51" s="4"/>
      <c r="C51" s="4"/>
      <c r="D51" s="4"/>
      <c r="E51" s="4"/>
      <c r="F51" s="4"/>
      <c r="G51" s="4"/>
      <c r="H51" s="4"/>
      <c r="I51" s="4"/>
    </row>
    <row r="52" spans="2:9" x14ac:dyDescent="0.2">
      <c r="B52" s="4"/>
      <c r="C52" s="4"/>
      <c r="D52" s="4"/>
      <c r="E52" s="4"/>
      <c r="F52" s="4"/>
      <c r="G52" s="4"/>
      <c r="H52" s="4"/>
      <c r="I52" s="4"/>
    </row>
    <row r="53" spans="2:9" x14ac:dyDescent="0.2">
      <c r="B53" s="4"/>
      <c r="C53" s="4"/>
      <c r="D53" s="4"/>
      <c r="E53" s="4"/>
      <c r="F53" s="4"/>
      <c r="G53" s="4"/>
      <c r="H53" s="4"/>
      <c r="I53" s="4"/>
    </row>
    <row r="54" spans="2:9" x14ac:dyDescent="0.2">
      <c r="B54" s="4"/>
      <c r="C54" s="4"/>
      <c r="D54" s="4"/>
      <c r="E54" s="4"/>
      <c r="F54" s="4"/>
      <c r="G54" s="4"/>
      <c r="H54" s="4"/>
      <c r="I54" s="4"/>
    </row>
    <row r="55" spans="2:9" x14ac:dyDescent="0.2">
      <c r="B55" s="4"/>
      <c r="C55" s="4"/>
      <c r="D55" s="4"/>
      <c r="E55" s="4"/>
      <c r="F55" s="4"/>
      <c r="G55" s="4"/>
      <c r="H55" s="4"/>
      <c r="I55" s="4"/>
    </row>
    <row r="56" spans="2:9" x14ac:dyDescent="0.2">
      <c r="B56" s="4"/>
      <c r="C56" s="4"/>
      <c r="D56" s="4"/>
      <c r="E56" s="4"/>
      <c r="F56" s="4"/>
      <c r="G56" s="4"/>
      <c r="H56" s="4"/>
      <c r="I56" s="4"/>
    </row>
    <row r="57" spans="2:9" x14ac:dyDescent="0.2">
      <c r="B57" s="4"/>
      <c r="C57" s="4"/>
      <c r="D57" s="4"/>
      <c r="E57" s="4"/>
      <c r="F57" s="4"/>
      <c r="G57" s="4"/>
      <c r="H57" s="4"/>
      <c r="I57" s="4"/>
    </row>
    <row r="58" spans="2:9" x14ac:dyDescent="0.2">
      <c r="B58" s="4"/>
      <c r="C58" s="4"/>
      <c r="D58" s="4"/>
      <c r="E58" s="4"/>
      <c r="F58" s="4"/>
      <c r="G58" s="4"/>
      <c r="H58" s="4"/>
      <c r="I58" s="4"/>
    </row>
    <row r="59" spans="2:9" x14ac:dyDescent="0.2">
      <c r="B59" s="4"/>
      <c r="C59" s="4"/>
      <c r="D59" s="4"/>
      <c r="E59" s="4"/>
      <c r="F59" s="4"/>
      <c r="G59" s="4"/>
      <c r="H59" s="4"/>
      <c r="I59" s="4"/>
    </row>
    <row r="60" spans="2:9" x14ac:dyDescent="0.2">
      <c r="B60" s="4"/>
      <c r="C60" s="4"/>
      <c r="D60" s="4"/>
      <c r="E60" s="4"/>
      <c r="F60" s="4"/>
      <c r="G60" s="4"/>
      <c r="H60" s="4"/>
      <c r="I60" s="4"/>
    </row>
    <row r="61" spans="2:9" x14ac:dyDescent="0.2">
      <c r="B61" s="4"/>
      <c r="C61" s="4"/>
      <c r="D61" s="4"/>
      <c r="E61" s="4"/>
      <c r="F61" s="4"/>
      <c r="G61" s="4"/>
      <c r="H61" s="4"/>
      <c r="I61" s="4"/>
    </row>
    <row r="62" spans="2:9" x14ac:dyDescent="0.2">
      <c r="B62" s="4"/>
      <c r="C62" s="4"/>
      <c r="D62" s="4"/>
      <c r="E62" s="4"/>
      <c r="F62" s="4"/>
      <c r="G62" s="4"/>
      <c r="H62" s="4"/>
      <c r="I62" s="4"/>
    </row>
    <row r="63" spans="2:9" x14ac:dyDescent="0.2">
      <c r="B63" s="4"/>
      <c r="C63" s="4"/>
      <c r="D63" s="4"/>
      <c r="E63" s="4"/>
      <c r="F63" s="4"/>
      <c r="G63" s="4"/>
      <c r="H63" s="4"/>
      <c r="I63" s="4"/>
    </row>
    <row r="64" spans="2:9" x14ac:dyDescent="0.2">
      <c r="B64" s="4"/>
      <c r="C64" s="4"/>
      <c r="D64" s="4"/>
      <c r="E64" s="4"/>
      <c r="F64" s="4"/>
      <c r="G64" s="4"/>
      <c r="H64" s="4"/>
      <c r="I64" s="4"/>
    </row>
    <row r="65" spans="2:9" x14ac:dyDescent="0.2">
      <c r="B65" s="4"/>
      <c r="C65" s="4"/>
      <c r="D65" s="4"/>
      <c r="E65" s="4"/>
      <c r="F65" s="4"/>
      <c r="G65" s="4"/>
      <c r="H65" s="4"/>
      <c r="I65" s="4"/>
    </row>
    <row r="66" spans="2:9" x14ac:dyDescent="0.2">
      <c r="B66" s="4"/>
      <c r="C66" s="4"/>
      <c r="D66" s="4"/>
      <c r="E66" s="4"/>
      <c r="F66" s="4"/>
      <c r="G66" s="4"/>
      <c r="H66" s="4"/>
      <c r="I66" s="4"/>
    </row>
    <row r="67" spans="2:9" x14ac:dyDescent="0.2">
      <c r="B67" s="4"/>
      <c r="C67" s="4"/>
      <c r="D67" s="4"/>
      <c r="E67" s="4"/>
      <c r="F67" s="4"/>
      <c r="G67" s="4"/>
      <c r="H67" s="4"/>
      <c r="I67" s="4"/>
    </row>
    <row r="68" spans="2:9" x14ac:dyDescent="0.2">
      <c r="B68" s="4"/>
      <c r="C68" s="4"/>
      <c r="D68" s="4"/>
      <c r="E68" s="4"/>
      <c r="F68" s="4"/>
      <c r="G68" s="4"/>
      <c r="H68" s="4"/>
      <c r="I68" s="4"/>
    </row>
    <row r="69" spans="2:9" x14ac:dyDescent="0.2">
      <c r="B69" s="4"/>
      <c r="C69" s="4"/>
      <c r="D69" s="4"/>
      <c r="E69" s="4"/>
      <c r="F69" s="4"/>
      <c r="G69" s="4"/>
      <c r="H69" s="4"/>
      <c r="I69" s="4"/>
    </row>
    <row r="70" spans="2:9" x14ac:dyDescent="0.2">
      <c r="B70" s="4"/>
      <c r="C70" s="4"/>
      <c r="D70" s="4"/>
      <c r="E70" s="4"/>
      <c r="F70" s="4"/>
      <c r="G70" s="4"/>
      <c r="H70" s="4"/>
      <c r="I70" s="4"/>
    </row>
    <row r="71" spans="2:9" x14ac:dyDescent="0.2">
      <c r="B71" s="4"/>
      <c r="C71" s="4"/>
      <c r="D71" s="4"/>
      <c r="E71" s="4"/>
      <c r="F71" s="4"/>
      <c r="G71" s="4"/>
      <c r="H71" s="4"/>
      <c r="I71" s="4"/>
    </row>
    <row r="72" spans="2:9" x14ac:dyDescent="0.2">
      <c r="B72" s="4"/>
      <c r="C72" s="4"/>
      <c r="D72" s="4"/>
      <c r="E72" s="4"/>
      <c r="F72" s="4"/>
      <c r="G72" s="4"/>
      <c r="H72" s="4"/>
      <c r="I72" s="4"/>
    </row>
    <row r="73" spans="2:9" x14ac:dyDescent="0.2">
      <c r="B73" s="4"/>
      <c r="C73" s="4"/>
      <c r="D73" s="4"/>
      <c r="E73" s="4"/>
      <c r="F73" s="4"/>
      <c r="G73" s="4"/>
      <c r="H73" s="4"/>
      <c r="I73" s="4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764C99-4E1E-1245-80D8-C5E2C30EDAEF}">
  <dimension ref="A1:F7"/>
  <sheetViews>
    <sheetView workbookViewId="0">
      <selection activeCell="N37" sqref="N37"/>
    </sheetView>
  </sheetViews>
  <sheetFormatPr baseColWidth="10" defaultRowHeight="16" x14ac:dyDescent="0.2"/>
  <sheetData>
    <row r="1" spans="1:6" x14ac:dyDescent="0.2">
      <c r="A1" s="12" t="s">
        <v>0</v>
      </c>
      <c r="B1" s="10">
        <v>71.099999999999994</v>
      </c>
      <c r="C1" s="10">
        <v>8.9</v>
      </c>
      <c r="D1" s="10">
        <v>4.8</v>
      </c>
      <c r="E1" s="10">
        <v>0.2</v>
      </c>
      <c r="F1" s="10">
        <v>15.1</v>
      </c>
    </row>
    <row r="2" spans="1:6" x14ac:dyDescent="0.2">
      <c r="A2" s="12" t="s">
        <v>96</v>
      </c>
      <c r="B2" s="10">
        <v>51.4</v>
      </c>
      <c r="C2" s="10">
        <v>31.5</v>
      </c>
      <c r="D2" s="10">
        <v>3.2</v>
      </c>
      <c r="E2" s="10">
        <v>0.3</v>
      </c>
      <c r="F2" s="10">
        <v>13.5</v>
      </c>
    </row>
    <row r="3" spans="1:6" x14ac:dyDescent="0.2">
      <c r="A3" s="12" t="s">
        <v>130</v>
      </c>
      <c r="B3" s="10">
        <v>31.5</v>
      </c>
      <c r="C3" s="10">
        <v>22.2</v>
      </c>
      <c r="D3" s="10">
        <v>32.700000000000003</v>
      </c>
      <c r="E3" s="10">
        <v>10.5</v>
      </c>
      <c r="F3" s="10">
        <v>3.1</v>
      </c>
    </row>
    <row r="4" spans="1:6" x14ac:dyDescent="0.2">
      <c r="A4" s="12" t="s">
        <v>90</v>
      </c>
      <c r="B4" s="10">
        <v>2</v>
      </c>
      <c r="C4" s="10">
        <v>6.5</v>
      </c>
      <c r="D4" s="10">
        <v>82.2</v>
      </c>
      <c r="E4" s="10">
        <v>8.9</v>
      </c>
      <c r="F4" s="10">
        <v>0.4</v>
      </c>
    </row>
    <row r="5" spans="1:6" x14ac:dyDescent="0.2">
      <c r="A5" s="12" t="s">
        <v>132</v>
      </c>
      <c r="B5" s="10">
        <v>61.6</v>
      </c>
      <c r="C5" s="10">
        <v>9.3000000000000007</v>
      </c>
      <c r="D5" s="10">
        <v>4.9000000000000004</v>
      </c>
      <c r="E5" s="10">
        <v>1.2</v>
      </c>
      <c r="F5" s="10">
        <v>23.1</v>
      </c>
    </row>
    <row r="6" spans="1:6" x14ac:dyDescent="0.2">
      <c r="A6" s="12" t="s">
        <v>131</v>
      </c>
      <c r="B6" s="10">
        <v>70.5</v>
      </c>
      <c r="C6" s="10">
        <v>11.4</v>
      </c>
      <c r="D6" s="10">
        <v>5.9</v>
      </c>
      <c r="E6" s="10">
        <v>0</v>
      </c>
      <c r="F6" s="10">
        <v>12.3</v>
      </c>
    </row>
    <row r="7" spans="1:6" x14ac:dyDescent="0.2">
      <c r="A7" s="12" t="s">
        <v>133</v>
      </c>
      <c r="B7" s="10">
        <v>66.400000000000006</v>
      </c>
      <c r="C7" s="10">
        <v>12.8</v>
      </c>
      <c r="D7" s="10">
        <v>3.4</v>
      </c>
      <c r="E7" s="10">
        <v>0.8</v>
      </c>
      <c r="F7" s="10">
        <v>16.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2FBC5D-DAE4-6745-98DE-C9B62911A336}">
  <dimension ref="A1:M134"/>
  <sheetViews>
    <sheetView topLeftCell="A102" workbookViewId="0">
      <selection activeCell="L112" sqref="L112"/>
    </sheetView>
  </sheetViews>
  <sheetFormatPr baseColWidth="10" defaultRowHeight="16" x14ac:dyDescent="0.2"/>
  <sheetData>
    <row r="1" spans="1:13" x14ac:dyDescent="0.2">
      <c r="A1" s="5" t="s">
        <v>7</v>
      </c>
      <c r="B1" s="8" t="s">
        <v>8</v>
      </c>
      <c r="C1" s="8"/>
      <c r="D1" s="8"/>
      <c r="E1" s="8" t="s">
        <v>1</v>
      </c>
      <c r="F1" s="8"/>
      <c r="G1" s="8"/>
      <c r="H1" s="8" t="s">
        <v>9</v>
      </c>
      <c r="I1" s="8"/>
      <c r="J1" s="8"/>
      <c r="K1" s="8" t="s">
        <v>0</v>
      </c>
      <c r="L1" s="8"/>
      <c r="M1" s="8"/>
    </row>
    <row r="2" spans="1:13" x14ac:dyDescent="0.2">
      <c r="A2" s="5"/>
      <c r="B2" s="5" t="s">
        <v>10</v>
      </c>
      <c r="C2" s="5" t="s">
        <v>11</v>
      </c>
      <c r="D2" s="5" t="s">
        <v>12</v>
      </c>
      <c r="E2" s="5" t="s">
        <v>10</v>
      </c>
      <c r="F2" s="5" t="s">
        <v>11</v>
      </c>
      <c r="G2" s="5" t="s">
        <v>12</v>
      </c>
      <c r="H2" s="5" t="s">
        <v>10</v>
      </c>
      <c r="I2" s="5" t="s">
        <v>11</v>
      </c>
      <c r="J2" s="5" t="s">
        <v>12</v>
      </c>
      <c r="K2" s="5" t="s">
        <v>10</v>
      </c>
      <c r="L2" s="5" t="s">
        <v>11</v>
      </c>
      <c r="M2" s="5" t="s">
        <v>12</v>
      </c>
    </row>
    <row r="3" spans="1:13" x14ac:dyDescent="0.2">
      <c r="A3" s="4">
        <v>0</v>
      </c>
      <c r="B3" s="4">
        <v>100</v>
      </c>
      <c r="C3" s="4">
        <v>0</v>
      </c>
      <c r="D3" s="4">
        <v>7</v>
      </c>
      <c r="E3" s="4">
        <v>100</v>
      </c>
      <c r="F3" s="4">
        <v>0</v>
      </c>
      <c r="G3" s="4">
        <v>7</v>
      </c>
      <c r="H3" s="4">
        <v>100</v>
      </c>
      <c r="I3" s="4">
        <v>0</v>
      </c>
      <c r="J3" s="4">
        <v>7</v>
      </c>
      <c r="K3" s="4">
        <v>100</v>
      </c>
      <c r="L3" s="4">
        <v>0</v>
      </c>
      <c r="M3" s="4">
        <v>7</v>
      </c>
    </row>
    <row r="4" spans="1:13" x14ac:dyDescent="0.2">
      <c r="A4" s="4">
        <v>20</v>
      </c>
      <c r="B4" s="4">
        <v>88.894049999999993</v>
      </c>
      <c r="C4" s="4">
        <v>7.2602679999999999</v>
      </c>
      <c r="D4" s="4">
        <v>7</v>
      </c>
      <c r="E4" s="4">
        <v>101.8891</v>
      </c>
      <c r="F4" s="4">
        <v>8.6088930000000001</v>
      </c>
      <c r="G4" s="4">
        <v>7</v>
      </c>
      <c r="H4" s="4">
        <v>103.712</v>
      </c>
      <c r="I4" s="4">
        <v>4.8787789999999998</v>
      </c>
      <c r="J4" s="4">
        <v>7</v>
      </c>
      <c r="K4" s="4">
        <v>109.03579999999999</v>
      </c>
      <c r="L4" s="4">
        <v>8.6283239999999992</v>
      </c>
      <c r="M4" s="4">
        <v>7</v>
      </c>
    </row>
    <row r="5" spans="1:13" x14ac:dyDescent="0.2">
      <c r="A5" s="4">
        <v>40</v>
      </c>
      <c r="B5" s="4">
        <v>81.280749999999998</v>
      </c>
      <c r="C5" s="4">
        <v>9.2205670000000008</v>
      </c>
      <c r="D5" s="4">
        <v>7</v>
      </c>
      <c r="E5" s="4">
        <v>95.480419999999995</v>
      </c>
      <c r="F5" s="4">
        <v>10.65846</v>
      </c>
      <c r="G5" s="4">
        <v>7</v>
      </c>
      <c r="H5" s="4">
        <v>103.777</v>
      </c>
      <c r="I5" s="4">
        <v>5.6964560000000004</v>
      </c>
      <c r="J5" s="4">
        <v>7</v>
      </c>
      <c r="K5" s="4">
        <v>111.71210000000001</v>
      </c>
      <c r="L5" s="4">
        <v>8.7631820000000005</v>
      </c>
      <c r="M5" s="4">
        <v>7</v>
      </c>
    </row>
    <row r="6" spans="1:13" x14ac:dyDescent="0.2">
      <c r="A6" s="4">
        <v>60</v>
      </c>
      <c r="B6" s="4">
        <v>72.188040000000001</v>
      </c>
      <c r="C6" s="4">
        <v>8.1811760000000007</v>
      </c>
      <c r="D6" s="4">
        <v>7</v>
      </c>
      <c r="E6" s="4">
        <v>91.995019999999997</v>
      </c>
      <c r="F6" s="4">
        <v>11.9931</v>
      </c>
      <c r="G6" s="4">
        <v>7</v>
      </c>
      <c r="H6" s="4">
        <v>101.419</v>
      </c>
      <c r="I6" s="4">
        <v>7.9193870000000004</v>
      </c>
      <c r="J6" s="4">
        <v>7</v>
      </c>
      <c r="K6" s="4">
        <v>109.9177</v>
      </c>
      <c r="L6" s="4">
        <v>17.44538</v>
      </c>
      <c r="M6" s="4">
        <v>7</v>
      </c>
    </row>
    <row r="7" spans="1:13" x14ac:dyDescent="0.2">
      <c r="A7" s="4">
        <v>80</v>
      </c>
      <c r="B7" s="4">
        <v>65.318650000000005</v>
      </c>
      <c r="C7" s="4">
        <v>6.208164</v>
      </c>
      <c r="D7" s="4">
        <v>7</v>
      </c>
      <c r="E7" s="4">
        <v>87.796909999999997</v>
      </c>
      <c r="F7" s="4">
        <v>14.8194</v>
      </c>
      <c r="G7" s="4">
        <v>7</v>
      </c>
      <c r="H7" s="4">
        <v>101.7174</v>
      </c>
      <c r="I7" s="4">
        <v>10.733280000000001</v>
      </c>
      <c r="J7" s="4">
        <v>7</v>
      </c>
      <c r="K7" s="4">
        <v>120.6893</v>
      </c>
      <c r="L7" s="4">
        <v>20.23227</v>
      </c>
      <c r="M7" s="4">
        <v>7</v>
      </c>
    </row>
    <row r="8" spans="1:13" x14ac:dyDescent="0.2">
      <c r="A8" s="4">
        <v>100</v>
      </c>
      <c r="B8" s="4">
        <v>58.525370000000002</v>
      </c>
      <c r="C8" s="4">
        <v>7.1350259999999999</v>
      </c>
      <c r="D8" s="4">
        <v>7</v>
      </c>
      <c r="E8" s="4">
        <v>85.267979999999994</v>
      </c>
      <c r="F8" s="4">
        <v>17.90334</v>
      </c>
      <c r="G8" s="4">
        <v>7</v>
      </c>
      <c r="H8" s="4">
        <v>99.987650000000002</v>
      </c>
      <c r="I8" s="4">
        <v>13.408390000000001</v>
      </c>
      <c r="J8" s="4">
        <v>7</v>
      </c>
      <c r="K8" s="4">
        <v>112.2632</v>
      </c>
      <c r="L8" s="4">
        <v>24.398569999999999</v>
      </c>
      <c r="M8" s="4">
        <v>7</v>
      </c>
    </row>
    <row r="9" spans="1:13" x14ac:dyDescent="0.2">
      <c r="A9" s="4">
        <v>120</v>
      </c>
      <c r="B9" s="4">
        <v>53.385660000000001</v>
      </c>
      <c r="C9" s="4">
        <v>7.7410639999999997</v>
      </c>
      <c r="D9" s="4">
        <v>7</v>
      </c>
      <c r="E9" s="4">
        <v>79.389610000000005</v>
      </c>
      <c r="F9" s="4">
        <v>18.246949999999998</v>
      </c>
      <c r="G9" s="4">
        <v>7</v>
      </c>
      <c r="H9" s="4">
        <v>98.187169999999995</v>
      </c>
      <c r="I9" s="4">
        <v>13.830730000000001</v>
      </c>
      <c r="J9" s="4">
        <v>7</v>
      </c>
      <c r="K9" s="4">
        <v>113.0694</v>
      </c>
      <c r="L9" s="4">
        <v>26.091259999999998</v>
      </c>
      <c r="M9" s="4">
        <v>7</v>
      </c>
    </row>
    <row r="10" spans="1:13" x14ac:dyDescent="0.2">
      <c r="A10" s="4">
        <v>140</v>
      </c>
      <c r="B10" s="4">
        <v>46.828659999999999</v>
      </c>
      <c r="C10" s="4">
        <v>7.1167530000000001</v>
      </c>
      <c r="D10" s="4">
        <v>7</v>
      </c>
      <c r="E10" s="4">
        <v>71.272989999999993</v>
      </c>
      <c r="F10" s="4">
        <v>16.197389999999999</v>
      </c>
      <c r="G10" s="4">
        <v>7</v>
      </c>
      <c r="H10" s="4">
        <v>93.872119999999995</v>
      </c>
      <c r="I10" s="4">
        <v>14.109080000000001</v>
      </c>
      <c r="J10" s="4">
        <v>7</v>
      </c>
      <c r="K10" s="4">
        <v>98.347189999999998</v>
      </c>
      <c r="L10" s="4">
        <v>32.430390000000003</v>
      </c>
      <c r="M10" s="4">
        <v>7</v>
      </c>
    </row>
    <row r="11" spans="1:13" x14ac:dyDescent="0.2">
      <c r="A11" s="4">
        <v>160</v>
      </c>
      <c r="B11" s="4">
        <v>44.644080000000002</v>
      </c>
      <c r="C11" s="4">
        <v>6.9464880000000004</v>
      </c>
      <c r="D11" s="4">
        <v>7</v>
      </c>
      <c r="E11" s="4">
        <v>69.031840000000003</v>
      </c>
      <c r="F11" s="4">
        <v>16.413309999999999</v>
      </c>
      <c r="G11" s="4">
        <v>7</v>
      </c>
      <c r="H11" s="4">
        <v>94.949020000000004</v>
      </c>
      <c r="I11" s="4">
        <v>12.659219999999999</v>
      </c>
      <c r="J11" s="4">
        <v>7</v>
      </c>
      <c r="K11" s="4">
        <v>104.9209</v>
      </c>
      <c r="L11" s="4">
        <v>29.074290000000001</v>
      </c>
      <c r="M11" s="4">
        <v>7</v>
      </c>
    </row>
    <row r="12" spans="1:13" x14ac:dyDescent="0.2">
      <c r="A12" s="4">
        <v>180</v>
      </c>
      <c r="B12" s="4">
        <v>39.8337</v>
      </c>
      <c r="C12" s="4">
        <v>5.3829960000000003</v>
      </c>
      <c r="D12" s="4">
        <v>7</v>
      </c>
      <c r="E12" s="4">
        <v>67.243399999999994</v>
      </c>
      <c r="F12" s="4">
        <v>16.065010000000001</v>
      </c>
      <c r="G12" s="4">
        <v>7</v>
      </c>
      <c r="H12" s="4">
        <v>91.934960000000004</v>
      </c>
      <c r="I12" s="4">
        <v>10.55979</v>
      </c>
      <c r="J12" s="4">
        <v>7</v>
      </c>
      <c r="K12" s="4">
        <v>105.94889999999999</v>
      </c>
      <c r="L12" s="4">
        <v>30.344670000000001</v>
      </c>
      <c r="M12" s="4">
        <v>7</v>
      </c>
    </row>
    <row r="13" spans="1:13" x14ac:dyDescent="0.2">
      <c r="A13" s="4">
        <v>200</v>
      </c>
      <c r="B13" s="4">
        <v>36.815429999999999</v>
      </c>
      <c r="C13" s="4">
        <v>5.3988139999999998</v>
      </c>
      <c r="D13" s="4">
        <v>7</v>
      </c>
      <c r="E13" s="4">
        <v>63.093229999999998</v>
      </c>
      <c r="F13" s="4">
        <v>12.672140000000001</v>
      </c>
      <c r="G13" s="4">
        <v>7</v>
      </c>
      <c r="H13" s="4">
        <v>90.727940000000004</v>
      </c>
      <c r="I13" s="4">
        <v>17.471730000000001</v>
      </c>
      <c r="J13" s="4">
        <v>6</v>
      </c>
      <c r="K13" s="4">
        <v>104.2467</v>
      </c>
      <c r="L13" s="4">
        <v>32.595289999999999</v>
      </c>
      <c r="M13" s="4">
        <v>7</v>
      </c>
    </row>
    <row r="14" spans="1:13" x14ac:dyDescent="0.2">
      <c r="A14" s="4">
        <v>220</v>
      </c>
      <c r="B14" s="4">
        <v>34.586559999999999</v>
      </c>
      <c r="C14" s="4">
        <v>6.0226030000000002</v>
      </c>
      <c r="D14" s="4">
        <v>6</v>
      </c>
      <c r="E14" s="4">
        <v>59.46481</v>
      </c>
      <c r="F14" s="4">
        <v>12.28453</v>
      </c>
      <c r="G14" s="4">
        <v>7</v>
      </c>
      <c r="H14" s="4">
        <v>81.186679999999996</v>
      </c>
      <c r="I14" s="4">
        <v>22.658899999999999</v>
      </c>
      <c r="J14" s="4">
        <v>6</v>
      </c>
      <c r="K14" s="4">
        <v>106.321</v>
      </c>
      <c r="L14" s="4">
        <v>31.115880000000001</v>
      </c>
      <c r="M14" s="4">
        <v>7</v>
      </c>
    </row>
    <row r="15" spans="1:13" x14ac:dyDescent="0.2">
      <c r="A15" s="4">
        <v>240</v>
      </c>
      <c r="B15" s="4">
        <v>32.828000000000003</v>
      </c>
      <c r="C15" s="4">
        <v>6.2575779999999996</v>
      </c>
      <c r="D15" s="4">
        <v>6</v>
      </c>
      <c r="E15" s="4">
        <v>54.392400000000002</v>
      </c>
      <c r="F15" s="4">
        <v>12.78871</v>
      </c>
      <c r="G15" s="4">
        <v>7</v>
      </c>
      <c r="H15" s="4">
        <v>74.792860000000005</v>
      </c>
      <c r="I15" s="4">
        <v>26.39941</v>
      </c>
      <c r="J15" s="4">
        <v>6</v>
      </c>
      <c r="K15" s="4">
        <v>109.68049999999999</v>
      </c>
      <c r="L15" s="4">
        <v>33.292810000000003</v>
      </c>
      <c r="M15" s="4">
        <v>6</v>
      </c>
    </row>
    <row r="16" spans="1:13" x14ac:dyDescent="0.2">
      <c r="A16" s="4">
        <v>260</v>
      </c>
      <c r="B16" s="4">
        <v>29.452100000000002</v>
      </c>
      <c r="C16" s="4">
        <v>5.7793229999999998</v>
      </c>
      <c r="D16" s="4">
        <v>6</v>
      </c>
      <c r="E16" s="4">
        <v>49.526220000000002</v>
      </c>
      <c r="F16" s="4">
        <v>15.29236</v>
      </c>
      <c r="G16" s="4">
        <v>7</v>
      </c>
      <c r="H16" s="4">
        <v>73.216059999999999</v>
      </c>
      <c r="I16" s="4">
        <v>29.784490000000002</v>
      </c>
      <c r="J16" s="4">
        <v>6</v>
      </c>
      <c r="K16" s="4">
        <v>108.5729</v>
      </c>
      <c r="L16" s="4">
        <v>36.21602</v>
      </c>
      <c r="M16" s="4">
        <v>6</v>
      </c>
    </row>
    <row r="17" spans="1:13" x14ac:dyDescent="0.2">
      <c r="A17" s="4">
        <v>280</v>
      </c>
      <c r="B17" s="4">
        <v>28.21763</v>
      </c>
      <c r="C17" s="4">
        <v>6.4470919999999996</v>
      </c>
      <c r="D17" s="4">
        <v>6</v>
      </c>
      <c r="E17" s="4">
        <v>52.454979999999999</v>
      </c>
      <c r="F17" s="4">
        <v>8.7201170000000001</v>
      </c>
      <c r="G17" s="4">
        <v>6</v>
      </c>
      <c r="H17" s="4">
        <v>85.446380000000005</v>
      </c>
      <c r="I17" s="4">
        <v>11.79974</v>
      </c>
      <c r="J17" s="4">
        <v>5</v>
      </c>
      <c r="K17" s="4">
        <v>110.1172</v>
      </c>
      <c r="L17" s="4">
        <v>36.089500000000001</v>
      </c>
      <c r="M17" s="4">
        <v>6</v>
      </c>
    </row>
    <row r="18" spans="1:13" x14ac:dyDescent="0.2">
      <c r="A18" s="4">
        <v>300</v>
      </c>
      <c r="B18" s="4">
        <v>25.473299999999998</v>
      </c>
      <c r="C18" s="4">
        <v>7.0626360000000004</v>
      </c>
      <c r="D18" s="4">
        <v>6</v>
      </c>
      <c r="E18" s="4">
        <v>49.199150000000003</v>
      </c>
      <c r="F18" s="4">
        <v>11.49422</v>
      </c>
      <c r="G18" s="4">
        <v>6</v>
      </c>
      <c r="H18" s="4">
        <v>83.233879999999999</v>
      </c>
      <c r="I18" s="4">
        <v>14.14648</v>
      </c>
      <c r="J18" s="4">
        <v>5</v>
      </c>
      <c r="K18" s="4">
        <v>113.13249999999999</v>
      </c>
      <c r="L18" s="4">
        <v>30.97157</v>
      </c>
      <c r="M18" s="4">
        <v>6</v>
      </c>
    </row>
    <row r="19" spans="1:13" x14ac:dyDescent="0.2">
      <c r="A19" s="4">
        <v>320</v>
      </c>
      <c r="B19" s="4">
        <v>23.54128</v>
      </c>
      <c r="C19" s="4">
        <v>5.5416540000000003</v>
      </c>
      <c r="D19" s="4">
        <v>6</v>
      </c>
      <c r="E19" s="4">
        <v>52.631610000000002</v>
      </c>
      <c r="F19" s="4">
        <v>6.5907359999999997</v>
      </c>
      <c r="G19" s="4">
        <v>5</v>
      </c>
      <c r="H19" s="4">
        <v>83.37424</v>
      </c>
      <c r="I19" s="4">
        <v>13.25206</v>
      </c>
      <c r="J19" s="4">
        <v>5</v>
      </c>
      <c r="K19" s="4">
        <v>120.7825</v>
      </c>
      <c r="L19" s="4">
        <v>29.926100000000002</v>
      </c>
      <c r="M19" s="4">
        <v>5</v>
      </c>
    </row>
    <row r="20" spans="1:13" x14ac:dyDescent="0.2">
      <c r="A20" s="4">
        <v>340</v>
      </c>
      <c r="B20" s="4">
        <v>21.401859999999999</v>
      </c>
      <c r="C20" s="4">
        <v>5.8644350000000003</v>
      </c>
      <c r="D20" s="4">
        <v>5</v>
      </c>
      <c r="E20" s="4">
        <v>53.09066</v>
      </c>
      <c r="F20" s="4">
        <v>5.2479180000000003</v>
      </c>
      <c r="G20" s="4">
        <v>5</v>
      </c>
      <c r="H20" s="4">
        <v>80.492019999999997</v>
      </c>
      <c r="I20" s="4">
        <v>9.4240169999999992</v>
      </c>
      <c r="J20" s="4">
        <v>5</v>
      </c>
      <c r="K20" s="4">
        <v>127.36450000000001</v>
      </c>
      <c r="L20" s="4">
        <v>31.42295</v>
      </c>
      <c r="M20" s="4">
        <v>5</v>
      </c>
    </row>
    <row r="21" spans="1:13" x14ac:dyDescent="0.2">
      <c r="A21" s="4">
        <v>360</v>
      </c>
      <c r="B21" s="4">
        <v>19.85202</v>
      </c>
      <c r="C21" s="4">
        <v>5.5305980000000003</v>
      </c>
      <c r="D21" s="4">
        <v>5</v>
      </c>
      <c r="E21" s="4">
        <v>51.226100000000002</v>
      </c>
      <c r="F21" s="4">
        <v>5.8795979999999997</v>
      </c>
      <c r="G21" s="4">
        <v>5</v>
      </c>
      <c r="H21" s="4">
        <v>78.653000000000006</v>
      </c>
      <c r="I21" s="4">
        <v>8.8855439999999994</v>
      </c>
      <c r="J21" s="4">
        <v>5</v>
      </c>
      <c r="K21" s="4">
        <v>118.9076</v>
      </c>
      <c r="L21" s="4">
        <v>33.037799999999997</v>
      </c>
      <c r="M21" s="4">
        <v>5</v>
      </c>
    </row>
    <row r="22" spans="1:13" x14ac:dyDescent="0.2">
      <c r="A22" s="4">
        <v>380</v>
      </c>
      <c r="B22" s="4">
        <v>20.350169999999999</v>
      </c>
      <c r="C22" s="4">
        <v>4.7570699999999997</v>
      </c>
      <c r="D22" s="4">
        <v>4</v>
      </c>
      <c r="E22" s="4">
        <v>48.938839999999999</v>
      </c>
      <c r="F22" s="4">
        <v>6.1743829999999997</v>
      </c>
      <c r="G22" s="4">
        <v>5</v>
      </c>
      <c r="H22" s="4">
        <v>75.509469999999993</v>
      </c>
      <c r="I22" s="4">
        <v>12.630649999999999</v>
      </c>
      <c r="J22" s="4">
        <v>5</v>
      </c>
      <c r="K22" s="4">
        <v>127.7637</v>
      </c>
      <c r="L22" s="4">
        <v>30.274629999999998</v>
      </c>
      <c r="M22" s="4">
        <v>5</v>
      </c>
    </row>
    <row r="23" spans="1:13" x14ac:dyDescent="0.2">
      <c r="A23" s="4">
        <v>400</v>
      </c>
      <c r="B23" s="4">
        <v>19.167090000000002</v>
      </c>
      <c r="C23" s="4">
        <v>4.1655790000000001</v>
      </c>
      <c r="D23" s="4">
        <v>4</v>
      </c>
      <c r="E23" s="4">
        <v>44.718519999999998</v>
      </c>
      <c r="F23" s="4">
        <v>8.6437519999999992</v>
      </c>
      <c r="G23" s="4">
        <v>5</v>
      </c>
      <c r="H23" s="4">
        <v>79.801130000000001</v>
      </c>
      <c r="I23" s="4">
        <v>6.0912920000000002</v>
      </c>
      <c r="J23" s="4">
        <v>4</v>
      </c>
      <c r="K23" s="4">
        <v>126.056</v>
      </c>
      <c r="L23" s="4">
        <v>32.776380000000003</v>
      </c>
      <c r="M23" s="4">
        <v>5</v>
      </c>
    </row>
    <row r="24" spans="1:13" x14ac:dyDescent="0.2">
      <c r="A24" s="4">
        <v>420</v>
      </c>
      <c r="B24" s="4">
        <v>20.642379999999999</v>
      </c>
      <c r="C24" s="4">
        <v>2.254562</v>
      </c>
      <c r="D24" s="4">
        <v>4</v>
      </c>
      <c r="E24" s="4">
        <v>41.905250000000002</v>
      </c>
      <c r="F24" s="4">
        <v>9.0686160000000005</v>
      </c>
      <c r="G24" s="4">
        <v>5</v>
      </c>
      <c r="H24" s="4">
        <v>78.302049999999994</v>
      </c>
      <c r="I24" s="4">
        <v>8.4786040000000007</v>
      </c>
      <c r="J24" s="4">
        <v>4</v>
      </c>
      <c r="K24" s="4">
        <v>122.3539</v>
      </c>
      <c r="L24" s="4">
        <v>34.63711</v>
      </c>
      <c r="M24" s="4">
        <v>5</v>
      </c>
    </row>
    <row r="25" spans="1:13" x14ac:dyDescent="0.2">
      <c r="A25" s="4">
        <v>440</v>
      </c>
      <c r="B25" s="4">
        <v>19.925000000000001</v>
      </c>
      <c r="C25" s="4">
        <v>2.5264289999999998</v>
      </c>
      <c r="D25" s="4">
        <v>4</v>
      </c>
      <c r="E25" s="4">
        <v>41.441850000000002</v>
      </c>
      <c r="F25" s="4">
        <v>5.9790679999999998</v>
      </c>
      <c r="G25" s="4">
        <v>5</v>
      </c>
      <c r="H25" s="4">
        <v>77.82629</v>
      </c>
      <c r="I25" s="4">
        <v>8.9737369999999999</v>
      </c>
      <c r="J25" s="4">
        <v>3</v>
      </c>
      <c r="K25" s="4">
        <v>116.3835</v>
      </c>
      <c r="L25" s="4">
        <v>39.091650000000001</v>
      </c>
      <c r="M25" s="4">
        <v>5</v>
      </c>
    </row>
    <row r="26" spans="1:13" x14ac:dyDescent="0.2">
      <c r="A26" s="4">
        <v>460</v>
      </c>
      <c r="B26" s="4">
        <v>18.710940000000001</v>
      </c>
      <c r="C26" s="4">
        <v>2.6789869999999998</v>
      </c>
      <c r="D26" s="4">
        <v>4</v>
      </c>
      <c r="E26" s="4">
        <v>40.221119999999999</v>
      </c>
      <c r="F26" s="4">
        <v>4.9803879999999996</v>
      </c>
      <c r="G26" s="4">
        <v>5</v>
      </c>
      <c r="H26" s="4">
        <v>78.268860000000004</v>
      </c>
      <c r="I26" s="4">
        <v>9.5133860000000006</v>
      </c>
      <c r="J26" s="4">
        <v>3</v>
      </c>
      <c r="K26" s="4">
        <v>114.38339999999999</v>
      </c>
      <c r="L26" s="4">
        <v>40.907539999999997</v>
      </c>
      <c r="M26" s="4">
        <v>5</v>
      </c>
    </row>
    <row r="28" spans="1:13" x14ac:dyDescent="0.2">
      <c r="A28" t="s">
        <v>0</v>
      </c>
    </row>
    <row r="29" spans="1:13" x14ac:dyDescent="0.2">
      <c r="A29" s="5" t="s">
        <v>7</v>
      </c>
      <c r="B29" t="s">
        <v>20</v>
      </c>
      <c r="C29" s="5" t="s">
        <v>13</v>
      </c>
      <c r="D29" s="5" t="s">
        <v>14</v>
      </c>
      <c r="E29" s="5" t="s">
        <v>15</v>
      </c>
      <c r="F29" s="5" t="s">
        <v>16</v>
      </c>
      <c r="G29" s="5" t="s">
        <v>17</v>
      </c>
      <c r="H29" s="5" t="s">
        <v>18</v>
      </c>
      <c r="I29" s="5" t="s">
        <v>19</v>
      </c>
    </row>
    <row r="30" spans="1:13" x14ac:dyDescent="0.2">
      <c r="A30" s="4">
        <v>0</v>
      </c>
      <c r="C30" s="4">
        <v>1</v>
      </c>
      <c r="D30" s="4">
        <v>1</v>
      </c>
      <c r="E30" s="4">
        <v>1</v>
      </c>
      <c r="F30" s="4">
        <v>1</v>
      </c>
      <c r="G30" s="4">
        <v>1</v>
      </c>
      <c r="H30" s="4">
        <v>1</v>
      </c>
      <c r="I30" s="4">
        <v>1</v>
      </c>
    </row>
    <row r="31" spans="1:13" x14ac:dyDescent="0.2">
      <c r="A31" s="4">
        <v>20</v>
      </c>
      <c r="C31" s="4">
        <v>0.99388840000000001</v>
      </c>
      <c r="D31" s="4">
        <v>0.98410160000000002</v>
      </c>
      <c r="E31" s="4">
        <v>1.1092029999999999</v>
      </c>
      <c r="F31" s="4">
        <v>1.0474479999999999</v>
      </c>
      <c r="G31" s="4">
        <v>1.1484939999999999</v>
      </c>
      <c r="H31" s="4">
        <v>1.220909</v>
      </c>
      <c r="I31" s="4">
        <v>1.1284650000000001</v>
      </c>
    </row>
    <row r="32" spans="1:13" x14ac:dyDescent="0.2">
      <c r="A32" s="4">
        <v>40</v>
      </c>
      <c r="C32" s="4">
        <v>1.005341</v>
      </c>
      <c r="D32" s="4">
        <v>1.00315</v>
      </c>
      <c r="E32" s="4">
        <v>1.175128</v>
      </c>
      <c r="F32" s="4">
        <v>1.0872090000000001</v>
      </c>
      <c r="G32" s="4">
        <v>1.148441</v>
      </c>
      <c r="H32" s="4">
        <v>1.2278340000000001</v>
      </c>
      <c r="I32" s="4">
        <v>1.172744</v>
      </c>
    </row>
    <row r="33" spans="1:9" x14ac:dyDescent="0.2">
      <c r="A33" s="4">
        <v>60</v>
      </c>
      <c r="C33" s="4">
        <v>1.057337</v>
      </c>
      <c r="D33" s="4">
        <v>1.0074890000000001</v>
      </c>
      <c r="E33" s="4">
        <v>1.197554</v>
      </c>
      <c r="F33" s="4">
        <v>1.1272070000000001</v>
      </c>
      <c r="G33" s="4">
        <v>1.244537</v>
      </c>
      <c r="H33" s="4">
        <v>1.2862819999999999</v>
      </c>
      <c r="I33" s="4">
        <v>0.773837</v>
      </c>
    </row>
    <row r="34" spans="1:9" x14ac:dyDescent="0.2">
      <c r="A34" s="4">
        <v>80</v>
      </c>
      <c r="C34" s="4">
        <v>1.048586</v>
      </c>
      <c r="D34" s="4">
        <v>0.99058199999999996</v>
      </c>
      <c r="E34" s="4">
        <v>1.180283</v>
      </c>
      <c r="F34" s="4">
        <v>1.120001</v>
      </c>
      <c r="G34" s="4">
        <v>1.6091200000000001</v>
      </c>
      <c r="H34" s="4">
        <v>1.253085</v>
      </c>
      <c r="I34" s="4">
        <v>1.246597</v>
      </c>
    </row>
    <row r="35" spans="1:9" x14ac:dyDescent="0.2">
      <c r="A35" s="4">
        <v>100</v>
      </c>
      <c r="C35" s="4">
        <v>0.94383220000000001</v>
      </c>
      <c r="D35" s="4">
        <v>0.9865003</v>
      </c>
      <c r="E35" s="4">
        <v>1.156671</v>
      </c>
      <c r="F35" s="4">
        <v>1.10019</v>
      </c>
      <c r="G35" s="4">
        <v>1.624012</v>
      </c>
      <c r="H35" s="4">
        <v>1.1540269999999999</v>
      </c>
      <c r="I35" s="4">
        <v>0.89319079999999995</v>
      </c>
    </row>
    <row r="36" spans="1:9" x14ac:dyDescent="0.2">
      <c r="A36" s="4">
        <v>120</v>
      </c>
      <c r="C36" s="4">
        <v>0.97874150000000004</v>
      </c>
      <c r="D36" s="4">
        <v>1.002678</v>
      </c>
      <c r="E36" s="4">
        <v>1.1783669999999999</v>
      </c>
      <c r="F36" s="4">
        <v>1.0967990000000001</v>
      </c>
      <c r="G36" s="4">
        <v>1.656406</v>
      </c>
      <c r="H36" s="4">
        <v>1.167524</v>
      </c>
      <c r="I36" s="4">
        <v>0.83434390000000003</v>
      </c>
    </row>
    <row r="37" spans="1:9" x14ac:dyDescent="0.2">
      <c r="A37" s="4">
        <v>140</v>
      </c>
      <c r="C37" s="4">
        <v>0.85264969999999995</v>
      </c>
      <c r="D37" s="4">
        <v>0.9822803</v>
      </c>
      <c r="E37" s="4">
        <v>0.60031190000000001</v>
      </c>
      <c r="F37" s="4">
        <v>0.95468869999999995</v>
      </c>
      <c r="G37" s="4">
        <v>1.6453709999999999</v>
      </c>
      <c r="H37" s="4">
        <v>1.0274989999999999</v>
      </c>
      <c r="I37" s="4">
        <v>0.82150290000000004</v>
      </c>
    </row>
    <row r="38" spans="1:9" x14ac:dyDescent="0.2">
      <c r="A38" s="4">
        <v>160</v>
      </c>
      <c r="C38" s="4">
        <v>0.92955169999999998</v>
      </c>
      <c r="D38" s="4">
        <v>0.97882309999999995</v>
      </c>
      <c r="E38" s="4">
        <v>0.74123779999999995</v>
      </c>
      <c r="F38" s="4">
        <v>0.97468350000000004</v>
      </c>
      <c r="G38" s="4">
        <v>1.649497</v>
      </c>
      <c r="H38" s="4">
        <v>1.15106</v>
      </c>
      <c r="I38" s="4">
        <v>0.91960770000000003</v>
      </c>
    </row>
    <row r="39" spans="1:9" x14ac:dyDescent="0.2">
      <c r="A39" s="4">
        <v>180</v>
      </c>
      <c r="C39" s="4">
        <v>0.95568759999999997</v>
      </c>
      <c r="D39" s="4">
        <v>0.98284199999999999</v>
      </c>
      <c r="E39" s="4">
        <v>0.72905739999999997</v>
      </c>
      <c r="F39" s="4">
        <v>0.98655400000000004</v>
      </c>
      <c r="G39" s="4">
        <v>1.6877759999999999</v>
      </c>
      <c r="H39" s="4">
        <v>1.150371</v>
      </c>
      <c r="I39" s="4">
        <v>0.92413440000000002</v>
      </c>
    </row>
    <row r="40" spans="1:9" x14ac:dyDescent="0.2">
      <c r="A40" s="4">
        <v>200</v>
      </c>
      <c r="C40" s="4">
        <v>0.9387974</v>
      </c>
      <c r="D40" s="4">
        <v>0.95154640000000001</v>
      </c>
      <c r="E40" s="4">
        <v>0.64735560000000003</v>
      </c>
      <c r="F40" s="4">
        <v>0.95693709999999998</v>
      </c>
      <c r="G40" s="4">
        <v>1.7029879999999999</v>
      </c>
      <c r="H40" s="4">
        <v>1.1463460000000001</v>
      </c>
      <c r="I40" s="4">
        <v>0.95329819999999998</v>
      </c>
    </row>
    <row r="41" spans="1:9" x14ac:dyDescent="0.2">
      <c r="A41" s="4">
        <v>220</v>
      </c>
      <c r="C41" s="4">
        <v>0.93522110000000003</v>
      </c>
      <c r="D41" s="4">
        <v>0.8099655</v>
      </c>
      <c r="E41" s="4">
        <v>0.81529280000000004</v>
      </c>
      <c r="F41" s="4">
        <v>0.92567900000000003</v>
      </c>
      <c r="G41" s="4">
        <v>1.704297</v>
      </c>
      <c r="H41" s="4">
        <v>1.149964</v>
      </c>
      <c r="I41" s="4">
        <v>1.1020490000000001</v>
      </c>
    </row>
    <row r="42" spans="1:9" x14ac:dyDescent="0.2">
      <c r="A42" s="4">
        <v>240</v>
      </c>
      <c r="C42" s="4">
        <v>0.98919670000000004</v>
      </c>
      <c r="D42" s="4"/>
      <c r="E42" s="4">
        <v>0.702681</v>
      </c>
      <c r="F42" s="4">
        <v>0.92322280000000001</v>
      </c>
      <c r="G42" s="4">
        <v>1.684857</v>
      </c>
      <c r="H42" s="4">
        <v>1.201875</v>
      </c>
      <c r="I42" s="4">
        <v>1.0789979999999999</v>
      </c>
    </row>
    <row r="43" spans="1:9" x14ac:dyDescent="0.2">
      <c r="A43" s="4">
        <v>260</v>
      </c>
      <c r="C43" s="4">
        <v>1.0252300000000001</v>
      </c>
      <c r="D43" s="4"/>
      <c r="E43" s="4">
        <v>0.57896669999999995</v>
      </c>
      <c r="F43" s="4">
        <v>0.92160169999999997</v>
      </c>
      <c r="G43" s="4">
        <v>1.662207</v>
      </c>
      <c r="H43" s="4">
        <v>1.2728839999999999</v>
      </c>
      <c r="I43" s="4">
        <v>1.0534809999999999</v>
      </c>
    </row>
    <row r="44" spans="1:9" x14ac:dyDescent="0.2">
      <c r="A44" s="4">
        <v>280</v>
      </c>
      <c r="C44" s="4">
        <v>1.055744</v>
      </c>
      <c r="D44" s="4"/>
      <c r="E44" s="4">
        <v>0.6017652</v>
      </c>
      <c r="F44" s="4">
        <v>0.93273969999999995</v>
      </c>
      <c r="G44" s="4">
        <v>1.6741889999999999</v>
      </c>
      <c r="H44" s="4">
        <v>1.3001419999999999</v>
      </c>
      <c r="I44" s="4">
        <v>1.042451</v>
      </c>
    </row>
    <row r="45" spans="1:9" x14ac:dyDescent="0.2">
      <c r="A45" s="4">
        <v>300</v>
      </c>
      <c r="C45" s="4">
        <v>1.044813</v>
      </c>
      <c r="D45" s="4"/>
      <c r="E45" s="4">
        <v>0.81473830000000003</v>
      </c>
      <c r="F45" s="4">
        <v>0.89331499999999997</v>
      </c>
      <c r="G45" s="4">
        <v>1.6597789999999999</v>
      </c>
      <c r="H45" s="4">
        <v>1.3094079999999999</v>
      </c>
      <c r="I45" s="4">
        <v>1.0658939999999999</v>
      </c>
    </row>
    <row r="46" spans="1:9" x14ac:dyDescent="0.2">
      <c r="A46" s="4">
        <v>320</v>
      </c>
      <c r="C46" s="4">
        <v>1.058846</v>
      </c>
      <c r="D46" s="4"/>
      <c r="E46" s="4">
        <v>0.8633845</v>
      </c>
      <c r="F46" s="4"/>
      <c r="G46" s="4">
        <v>1.664221</v>
      </c>
      <c r="H46" s="4">
        <v>1.2911919999999999</v>
      </c>
      <c r="I46" s="4">
        <v>1.1614819999999999</v>
      </c>
    </row>
    <row r="47" spans="1:9" x14ac:dyDescent="0.2">
      <c r="A47" s="4">
        <v>340</v>
      </c>
      <c r="C47" s="4">
        <v>1.0658589999999999</v>
      </c>
      <c r="D47" s="4"/>
      <c r="E47" s="4">
        <v>0.85804950000000002</v>
      </c>
      <c r="F47" s="4"/>
      <c r="G47" s="4">
        <v>1.63381</v>
      </c>
      <c r="H47" s="4">
        <v>1.319504</v>
      </c>
      <c r="I47" s="4">
        <v>1.4910030000000001</v>
      </c>
    </row>
    <row r="48" spans="1:9" x14ac:dyDescent="0.2">
      <c r="A48" s="4">
        <v>360</v>
      </c>
      <c r="C48" s="4">
        <v>1.0655650000000001</v>
      </c>
      <c r="D48" s="4"/>
      <c r="E48" s="4">
        <v>0.92233330000000002</v>
      </c>
      <c r="F48" s="4"/>
      <c r="G48" s="4">
        <v>1.6717150000000001</v>
      </c>
      <c r="H48" s="4">
        <v>0.90520179999999995</v>
      </c>
      <c r="I48" s="4">
        <v>1.380563</v>
      </c>
    </row>
    <row r="49" spans="1:9" x14ac:dyDescent="0.2">
      <c r="A49" s="4">
        <v>380</v>
      </c>
      <c r="C49" s="4">
        <v>1.0944149999999999</v>
      </c>
      <c r="D49" s="4"/>
      <c r="E49" s="4">
        <v>0.92703709999999995</v>
      </c>
      <c r="F49" s="4"/>
      <c r="G49" s="4">
        <v>1.729663</v>
      </c>
      <c r="H49" s="4">
        <v>1.353588</v>
      </c>
      <c r="I49" s="4">
        <v>1.2834829999999999</v>
      </c>
    </row>
    <row r="50" spans="1:9" x14ac:dyDescent="0.2">
      <c r="A50" s="4">
        <v>400</v>
      </c>
      <c r="C50" s="4">
        <v>1.0226</v>
      </c>
      <c r="D50" s="4"/>
      <c r="E50" s="4">
        <v>0.90917630000000005</v>
      </c>
      <c r="F50" s="4"/>
      <c r="G50" s="4">
        <v>1.7529060000000001</v>
      </c>
      <c r="H50" s="4">
        <v>1.2736229999999999</v>
      </c>
      <c r="I50" s="4">
        <v>1.3444959999999999</v>
      </c>
    </row>
    <row r="51" spans="1:9" x14ac:dyDescent="0.2">
      <c r="A51" s="4">
        <v>420</v>
      </c>
      <c r="C51" s="4">
        <v>0.96371010000000001</v>
      </c>
      <c r="D51" s="4"/>
      <c r="E51" s="4">
        <v>0.90804510000000005</v>
      </c>
      <c r="F51" s="4"/>
      <c r="G51" s="4">
        <v>1.78041</v>
      </c>
      <c r="H51" s="4">
        <v>1.1969270000000001</v>
      </c>
      <c r="I51" s="4">
        <v>1.268602</v>
      </c>
    </row>
    <row r="52" spans="1:9" x14ac:dyDescent="0.2">
      <c r="A52" s="4">
        <v>440</v>
      </c>
      <c r="C52" s="4">
        <v>0.85357349999999999</v>
      </c>
      <c r="D52" s="4"/>
      <c r="E52" s="4">
        <v>0.84682760000000001</v>
      </c>
      <c r="F52" s="4"/>
      <c r="G52" s="4">
        <v>1.7852049999999999</v>
      </c>
      <c r="H52" s="4">
        <v>1.0476430000000001</v>
      </c>
      <c r="I52" s="4">
        <v>1.2859259999999999</v>
      </c>
    </row>
    <row r="53" spans="1:9" x14ac:dyDescent="0.2">
      <c r="A53" s="4">
        <v>460</v>
      </c>
      <c r="C53" s="4">
        <v>0.79395340000000003</v>
      </c>
      <c r="D53" s="4"/>
      <c r="E53" s="4">
        <v>0.86521049999999999</v>
      </c>
      <c r="F53" s="4"/>
      <c r="G53" s="4">
        <v>1.786006</v>
      </c>
      <c r="H53" s="4">
        <v>0.96840990000000005</v>
      </c>
      <c r="I53" s="4">
        <v>1.3055909999999999</v>
      </c>
    </row>
    <row r="55" spans="1:9" x14ac:dyDescent="0.2">
      <c r="A55" t="s">
        <v>23</v>
      </c>
    </row>
    <row r="56" spans="1:9" x14ac:dyDescent="0.2">
      <c r="A56" s="5" t="s">
        <v>7</v>
      </c>
      <c r="B56" t="s">
        <v>21</v>
      </c>
      <c r="C56" s="5" t="s">
        <v>13</v>
      </c>
      <c r="D56" s="5" t="s">
        <v>14</v>
      </c>
      <c r="E56" s="5" t="s">
        <v>15</v>
      </c>
      <c r="F56" s="5" t="s">
        <v>16</v>
      </c>
      <c r="G56" s="5" t="s">
        <v>17</v>
      </c>
      <c r="H56" s="5" t="s">
        <v>18</v>
      </c>
      <c r="I56" s="5" t="s">
        <v>19</v>
      </c>
    </row>
    <row r="57" spans="1:9" x14ac:dyDescent="0.2">
      <c r="A57" s="4">
        <v>0</v>
      </c>
      <c r="C57" s="4">
        <v>1</v>
      </c>
      <c r="D57" s="4">
        <v>1</v>
      </c>
      <c r="E57" s="4">
        <v>1</v>
      </c>
      <c r="F57" s="4">
        <v>1</v>
      </c>
      <c r="G57" s="4">
        <v>1</v>
      </c>
      <c r="H57" s="4">
        <v>1</v>
      </c>
      <c r="I57" s="4">
        <v>1</v>
      </c>
    </row>
    <row r="58" spans="1:9" x14ac:dyDescent="0.2">
      <c r="A58" s="4">
        <v>20</v>
      </c>
      <c r="C58" s="4">
        <v>0.99092880000000005</v>
      </c>
      <c r="D58" s="4">
        <v>1.0144299999999999</v>
      </c>
      <c r="E58" s="4">
        <v>1.05986</v>
      </c>
      <c r="F58" s="4">
        <v>1.023215</v>
      </c>
      <c r="G58" s="4">
        <v>1.023658</v>
      </c>
      <c r="H58" s="4">
        <v>1.137276</v>
      </c>
      <c r="I58" s="4">
        <v>1.0104709999999999</v>
      </c>
    </row>
    <row r="59" spans="1:9" x14ac:dyDescent="0.2">
      <c r="A59" s="4">
        <v>40</v>
      </c>
      <c r="C59" s="4">
        <v>1.073323</v>
      </c>
      <c r="D59" s="4">
        <v>0.98182769999999997</v>
      </c>
      <c r="E59" s="4">
        <v>1.0716220000000001</v>
      </c>
      <c r="F59" s="4">
        <v>1.0272079999999999</v>
      </c>
      <c r="G59" s="4">
        <v>1.0412950000000001</v>
      </c>
      <c r="H59" s="4">
        <v>1.11758</v>
      </c>
      <c r="I59" s="4">
        <v>0.95153350000000003</v>
      </c>
    </row>
    <row r="60" spans="1:9" x14ac:dyDescent="0.2">
      <c r="A60" s="4">
        <v>60</v>
      </c>
      <c r="C60" s="4">
        <v>1.0863309999999999</v>
      </c>
      <c r="D60" s="4">
        <v>0.88469399999999998</v>
      </c>
      <c r="E60" s="4">
        <v>1.026589</v>
      </c>
      <c r="F60" s="4">
        <v>1.0269349999999999</v>
      </c>
      <c r="G60" s="4">
        <v>1.0004649999999999</v>
      </c>
      <c r="H60" s="4">
        <v>1.1211139999999999</v>
      </c>
      <c r="I60" s="4">
        <v>0.95320459999999996</v>
      </c>
    </row>
    <row r="61" spans="1:9" x14ac:dyDescent="0.2">
      <c r="A61" s="4">
        <v>80</v>
      </c>
      <c r="C61" s="4">
        <v>1.120757</v>
      </c>
      <c r="D61" s="4">
        <v>0.88988979999999995</v>
      </c>
      <c r="E61" s="4">
        <v>0.97179559999999998</v>
      </c>
      <c r="F61" s="4">
        <v>0.98000399999999999</v>
      </c>
      <c r="G61" s="4">
        <v>1.0012430000000001</v>
      </c>
      <c r="H61" s="4">
        <v>1.2028289999999999</v>
      </c>
      <c r="I61" s="4">
        <v>0.95370100000000002</v>
      </c>
    </row>
    <row r="62" spans="1:9" x14ac:dyDescent="0.2">
      <c r="A62" s="4">
        <v>100</v>
      </c>
      <c r="C62" s="4">
        <v>1.1913940000000001</v>
      </c>
      <c r="D62" s="4">
        <v>0.87518479999999998</v>
      </c>
      <c r="E62" s="4">
        <v>0.93264380000000002</v>
      </c>
      <c r="F62" s="4">
        <v>0.97798529999999995</v>
      </c>
      <c r="G62" s="4">
        <v>0.92667980000000005</v>
      </c>
      <c r="H62" s="4">
        <v>1.1903250000000001</v>
      </c>
      <c r="I62" s="4">
        <v>0.90492300000000003</v>
      </c>
    </row>
    <row r="63" spans="1:9" x14ac:dyDescent="0.2">
      <c r="A63" s="4">
        <v>120</v>
      </c>
      <c r="C63" s="4">
        <v>1.1863680000000001</v>
      </c>
      <c r="D63" s="4">
        <v>0.86410799999999999</v>
      </c>
      <c r="E63" s="4">
        <v>0.89607939999999997</v>
      </c>
      <c r="F63" s="4">
        <v>0.96913119999999997</v>
      </c>
      <c r="G63" s="4">
        <v>0.9115451</v>
      </c>
      <c r="H63" s="4">
        <v>1.1699820000000001</v>
      </c>
      <c r="I63" s="4">
        <v>0.87588829999999995</v>
      </c>
    </row>
    <row r="64" spans="1:9" x14ac:dyDescent="0.2">
      <c r="A64" s="4">
        <v>140</v>
      </c>
      <c r="C64" s="4">
        <v>1.1654739999999999</v>
      </c>
      <c r="D64" s="4">
        <v>0.80692960000000002</v>
      </c>
      <c r="E64" s="4">
        <v>0.87679859999999998</v>
      </c>
      <c r="F64" s="4">
        <v>0.93102119999999999</v>
      </c>
      <c r="G64" s="4">
        <v>0.87139180000000005</v>
      </c>
      <c r="H64" s="4">
        <v>1.103496</v>
      </c>
      <c r="I64" s="4">
        <v>0.81593689999999996</v>
      </c>
    </row>
    <row r="65" spans="1:9" x14ac:dyDescent="0.2">
      <c r="A65" s="4">
        <v>160</v>
      </c>
      <c r="C65" s="4">
        <v>1.13385</v>
      </c>
      <c r="D65" s="4">
        <v>0.8351073</v>
      </c>
      <c r="E65" s="4">
        <v>0.85294230000000004</v>
      </c>
      <c r="F65" s="4">
        <v>0.93082960000000003</v>
      </c>
      <c r="G65" s="4">
        <v>0.99818709999999999</v>
      </c>
      <c r="H65" s="4">
        <v>1.083836</v>
      </c>
      <c r="I65" s="4">
        <v>0.81167979999999995</v>
      </c>
    </row>
    <row r="66" spans="1:9" x14ac:dyDescent="0.2">
      <c r="A66" s="4">
        <v>180</v>
      </c>
      <c r="C66" s="4">
        <v>1.10859</v>
      </c>
      <c r="D66" s="4">
        <v>0.82900169999999995</v>
      </c>
      <c r="E66" s="4">
        <v>0.87887119999999996</v>
      </c>
      <c r="F66" s="4">
        <v>0.90357880000000002</v>
      </c>
      <c r="G66" s="4">
        <v>1.0053000000000001</v>
      </c>
      <c r="H66" s="4">
        <v>0.90695559999999997</v>
      </c>
      <c r="I66" s="4">
        <v>0.80314949999999996</v>
      </c>
    </row>
    <row r="67" spans="1:9" x14ac:dyDescent="0.2">
      <c r="A67" s="4">
        <v>200</v>
      </c>
      <c r="C67" s="4">
        <v>1.1285160000000001</v>
      </c>
      <c r="D67" s="4">
        <v>0.91518719999999998</v>
      </c>
      <c r="E67" s="4">
        <v>0.83572630000000003</v>
      </c>
      <c r="F67" s="4">
        <v>0.69936969999999998</v>
      </c>
      <c r="G67" s="4">
        <v>1.0967709999999999</v>
      </c>
      <c r="H67" s="4"/>
      <c r="I67" s="4">
        <v>0.76810630000000002</v>
      </c>
    </row>
    <row r="68" spans="1:9" x14ac:dyDescent="0.2">
      <c r="A68" s="4">
        <v>220</v>
      </c>
      <c r="C68" s="4">
        <v>1.100565</v>
      </c>
      <c r="D68" s="4">
        <v>0.80734309999999998</v>
      </c>
      <c r="E68" s="4">
        <v>0.79368099999999997</v>
      </c>
      <c r="F68" s="4">
        <v>0.65005659999999998</v>
      </c>
      <c r="G68" s="4">
        <v>1.0256769999999999</v>
      </c>
      <c r="H68" s="4"/>
      <c r="I68" s="4">
        <v>0.49387730000000002</v>
      </c>
    </row>
    <row r="69" spans="1:9" x14ac:dyDescent="0.2">
      <c r="A69" s="4">
        <v>240</v>
      </c>
      <c r="C69" s="4">
        <v>1.036929</v>
      </c>
      <c r="D69" s="4">
        <v>0.79229039999999995</v>
      </c>
      <c r="E69" s="4">
        <v>0.73573710000000003</v>
      </c>
      <c r="F69" s="4">
        <v>0.68880569999999997</v>
      </c>
      <c r="G69" s="4">
        <v>0.95231279999999996</v>
      </c>
      <c r="H69" s="4"/>
      <c r="I69" s="4">
        <v>0.2814971</v>
      </c>
    </row>
    <row r="70" spans="1:9" x14ac:dyDescent="0.2">
      <c r="A70" s="4">
        <v>260</v>
      </c>
      <c r="C70" s="4">
        <v>1.0151790000000001</v>
      </c>
      <c r="D70" s="4">
        <v>0.74273710000000004</v>
      </c>
      <c r="E70" s="4">
        <v>0.73086070000000003</v>
      </c>
      <c r="F70" s="4">
        <v>0.85874450000000002</v>
      </c>
      <c r="G70" s="4">
        <v>0.88299240000000001</v>
      </c>
      <c r="H70" s="4"/>
      <c r="I70" s="4">
        <v>0.16244919999999999</v>
      </c>
    </row>
    <row r="71" spans="1:9" x14ac:dyDescent="0.2">
      <c r="A71" s="4">
        <v>280</v>
      </c>
      <c r="C71" s="4">
        <v>0.99372090000000002</v>
      </c>
      <c r="D71" s="4">
        <v>0.74970539999999997</v>
      </c>
      <c r="E71" s="4">
        <v>0.71412500000000001</v>
      </c>
      <c r="F71" s="4">
        <v>0.91129769999999999</v>
      </c>
      <c r="G71" s="4">
        <v>0.90346959999999998</v>
      </c>
      <c r="H71" s="4"/>
      <c r="I71" s="4"/>
    </row>
    <row r="72" spans="1:9" x14ac:dyDescent="0.2">
      <c r="A72" s="4">
        <v>300</v>
      </c>
      <c r="C72" s="4">
        <v>1.060279</v>
      </c>
      <c r="D72" s="4">
        <v>0.75492269999999995</v>
      </c>
      <c r="E72" s="4">
        <v>0.68803289999999995</v>
      </c>
      <c r="F72" s="4">
        <v>0.80417479999999997</v>
      </c>
      <c r="G72" s="4">
        <v>0.85428400000000004</v>
      </c>
      <c r="H72" s="4"/>
      <c r="I72" s="4"/>
    </row>
    <row r="73" spans="1:9" x14ac:dyDescent="0.2">
      <c r="A73" s="4">
        <v>320</v>
      </c>
      <c r="C73" s="4">
        <v>1.0313749999999999</v>
      </c>
      <c r="D73" s="4">
        <v>0.76556360000000001</v>
      </c>
      <c r="E73" s="4">
        <v>0.67297269999999998</v>
      </c>
      <c r="F73" s="4">
        <v>0.85946449999999996</v>
      </c>
      <c r="G73" s="4">
        <v>0.83933599999999997</v>
      </c>
      <c r="H73" s="4"/>
      <c r="I73" s="4"/>
    </row>
    <row r="74" spans="1:9" x14ac:dyDescent="0.2">
      <c r="A74" s="4">
        <v>340</v>
      </c>
      <c r="C74" s="4">
        <v>0.91451930000000003</v>
      </c>
      <c r="D74" s="4">
        <v>0.77401660000000005</v>
      </c>
      <c r="E74" s="4">
        <v>0.6618115</v>
      </c>
      <c r="F74" s="4">
        <v>0.8358565</v>
      </c>
      <c r="G74" s="4">
        <v>0.8383969</v>
      </c>
      <c r="H74" s="4"/>
      <c r="I74" s="4"/>
    </row>
    <row r="75" spans="1:9" x14ac:dyDescent="0.2">
      <c r="A75" s="4">
        <v>360</v>
      </c>
      <c r="C75" s="4">
        <v>0.88349719999999998</v>
      </c>
      <c r="D75" s="4">
        <v>0.78467900000000002</v>
      </c>
      <c r="E75" s="4">
        <v>0.64196129999999996</v>
      </c>
      <c r="F75" s="4">
        <v>0.81636609999999998</v>
      </c>
      <c r="G75" s="4">
        <v>0.80614609999999998</v>
      </c>
      <c r="H75" s="4"/>
      <c r="I75" s="4"/>
    </row>
    <row r="76" spans="1:9" x14ac:dyDescent="0.2">
      <c r="A76" s="4">
        <v>380</v>
      </c>
      <c r="C76" s="4">
        <v>0.86884019999999995</v>
      </c>
      <c r="D76" s="4">
        <v>0.77998179999999995</v>
      </c>
      <c r="E76" s="4">
        <v>0.53999640000000004</v>
      </c>
      <c r="F76" s="4">
        <v>0.81640550000000001</v>
      </c>
      <c r="G76" s="4">
        <v>0.77024970000000004</v>
      </c>
      <c r="H76" s="4"/>
      <c r="I76" s="4"/>
    </row>
    <row r="77" spans="1:9" x14ac:dyDescent="0.2">
      <c r="A77" s="4">
        <v>400</v>
      </c>
      <c r="C77" s="4">
        <v>0.87826040000000005</v>
      </c>
      <c r="D77" s="4">
        <v>0.77097850000000001</v>
      </c>
      <c r="E77" s="4"/>
      <c r="F77" s="4">
        <v>0.80707169999999995</v>
      </c>
      <c r="G77" s="4">
        <v>0.73573469999999996</v>
      </c>
      <c r="H77" s="4"/>
      <c r="I77" s="4"/>
    </row>
    <row r="78" spans="1:9" x14ac:dyDescent="0.2">
      <c r="A78" s="4">
        <v>420</v>
      </c>
      <c r="C78" s="4">
        <v>0.90172140000000001</v>
      </c>
      <c r="D78" s="4">
        <v>0.74189689999999997</v>
      </c>
      <c r="E78" s="4"/>
      <c r="F78" s="4">
        <v>0.78148649999999997</v>
      </c>
      <c r="G78" s="4">
        <v>0.70697710000000002</v>
      </c>
      <c r="H78" s="4"/>
      <c r="I78" s="4"/>
    </row>
    <row r="79" spans="1:9" x14ac:dyDescent="0.2">
      <c r="A79" s="4">
        <v>440</v>
      </c>
      <c r="C79" s="4">
        <v>0.87833570000000005</v>
      </c>
      <c r="D79" s="4"/>
      <c r="E79" s="4"/>
      <c r="F79" s="4">
        <v>0.75150450000000002</v>
      </c>
      <c r="G79" s="4">
        <v>0.70494840000000003</v>
      </c>
      <c r="H79" s="4"/>
      <c r="I79" s="4"/>
    </row>
    <row r="80" spans="1:9" x14ac:dyDescent="0.2">
      <c r="A80" s="4">
        <v>460</v>
      </c>
      <c r="C80" s="4">
        <v>0.89211260000000003</v>
      </c>
      <c r="D80" s="4"/>
      <c r="E80" s="4"/>
      <c r="F80" s="4">
        <v>0.71959569999999995</v>
      </c>
      <c r="G80" s="4">
        <v>0.73635740000000005</v>
      </c>
      <c r="H80" s="4"/>
      <c r="I80" s="4"/>
    </row>
    <row r="82" spans="1:9" x14ac:dyDescent="0.2">
      <c r="A82" t="s">
        <v>22</v>
      </c>
    </row>
    <row r="83" spans="1:9" x14ac:dyDescent="0.2">
      <c r="A83" s="5" t="s">
        <v>7</v>
      </c>
      <c r="B83" t="s">
        <v>21</v>
      </c>
      <c r="C83" s="5" t="s">
        <v>13</v>
      </c>
      <c r="D83" s="5" t="s">
        <v>14</v>
      </c>
      <c r="E83" s="5" t="s">
        <v>15</v>
      </c>
      <c r="F83" s="5" t="s">
        <v>16</v>
      </c>
      <c r="G83" s="5" t="s">
        <v>17</v>
      </c>
      <c r="H83" s="5" t="s">
        <v>18</v>
      </c>
      <c r="I83" s="5" t="s">
        <v>19</v>
      </c>
    </row>
    <row r="84" spans="1:9" x14ac:dyDescent="0.2">
      <c r="A84" s="4">
        <v>0</v>
      </c>
      <c r="C84" s="4">
        <v>1</v>
      </c>
      <c r="D84" s="4">
        <v>1</v>
      </c>
      <c r="E84" s="4">
        <v>1</v>
      </c>
      <c r="F84" s="4">
        <v>1</v>
      </c>
      <c r="G84" s="4">
        <v>1</v>
      </c>
      <c r="H84" s="4">
        <v>1</v>
      </c>
      <c r="I84" s="4">
        <v>1</v>
      </c>
    </row>
    <row r="85" spans="1:9" x14ac:dyDescent="0.2">
      <c r="A85" s="4">
        <v>20</v>
      </c>
      <c r="C85" s="4">
        <v>1.0965940000000001</v>
      </c>
      <c r="D85" s="4">
        <v>0.91416260000000005</v>
      </c>
      <c r="E85" s="4">
        <v>1.0070110000000001</v>
      </c>
      <c r="F85" s="4">
        <v>1.1291960000000001</v>
      </c>
      <c r="G85" s="4">
        <v>0.91504260000000004</v>
      </c>
      <c r="H85" s="4">
        <v>0.99128159999999998</v>
      </c>
      <c r="I85" s="4">
        <v>1.078948</v>
      </c>
    </row>
    <row r="86" spans="1:9" x14ac:dyDescent="0.2">
      <c r="A86" s="4">
        <v>40</v>
      </c>
      <c r="C86" s="4">
        <v>1.0902019999999999</v>
      </c>
      <c r="D86" s="4">
        <v>0.82412269999999999</v>
      </c>
      <c r="E86" s="4">
        <v>0.93492540000000002</v>
      </c>
      <c r="F86" s="4">
        <v>1.026667</v>
      </c>
      <c r="G86" s="4">
        <v>0.82798689999999997</v>
      </c>
      <c r="H86" s="4">
        <v>0.92409359999999996</v>
      </c>
      <c r="I86" s="4">
        <v>1.055631</v>
      </c>
    </row>
    <row r="87" spans="1:9" x14ac:dyDescent="0.2">
      <c r="A87" s="4">
        <v>60</v>
      </c>
      <c r="C87" s="4">
        <v>1.0964149999999999</v>
      </c>
      <c r="D87" s="4">
        <v>0.79920869999999999</v>
      </c>
      <c r="E87" s="4">
        <v>0.88733479999999998</v>
      </c>
      <c r="F87" s="4">
        <v>0.94395450000000003</v>
      </c>
      <c r="G87" s="4">
        <v>0.79858640000000003</v>
      </c>
      <c r="H87" s="4">
        <v>0.8534986</v>
      </c>
      <c r="I87" s="4">
        <v>1.060654</v>
      </c>
    </row>
    <row r="88" spans="1:9" x14ac:dyDescent="0.2">
      <c r="A88" s="4">
        <v>80</v>
      </c>
      <c r="C88" s="4">
        <v>1.0943750000000001</v>
      </c>
      <c r="D88" s="4">
        <v>0.74193629999999999</v>
      </c>
      <c r="E88" s="4">
        <v>0.84286810000000001</v>
      </c>
      <c r="F88" s="4">
        <v>0.87462709999999999</v>
      </c>
      <c r="G88" s="4">
        <v>0.73101689999999997</v>
      </c>
      <c r="H88" s="4">
        <v>0.79249599999999998</v>
      </c>
      <c r="I88" s="4">
        <v>1.0684640000000001</v>
      </c>
    </row>
    <row r="89" spans="1:9" x14ac:dyDescent="0.2">
      <c r="A89" s="4">
        <v>100</v>
      </c>
      <c r="C89" s="4">
        <v>1.1074790000000001</v>
      </c>
      <c r="D89" s="4">
        <v>0.68721690000000002</v>
      </c>
      <c r="E89" s="4">
        <v>0.80796990000000002</v>
      </c>
      <c r="F89" s="4">
        <v>0.84365619999999997</v>
      </c>
      <c r="G89" s="4">
        <v>0.69218239999999998</v>
      </c>
      <c r="H89" s="4">
        <v>0.73571439999999999</v>
      </c>
      <c r="I89" s="4">
        <v>1.0945400000000001</v>
      </c>
    </row>
    <row r="90" spans="1:9" x14ac:dyDescent="0.2">
      <c r="A90" s="4">
        <v>120</v>
      </c>
      <c r="C90" s="4">
        <v>1.0571440000000001</v>
      </c>
      <c r="D90" s="4">
        <v>0.61398569999999997</v>
      </c>
      <c r="E90" s="4">
        <v>0.78235160000000004</v>
      </c>
      <c r="F90" s="4">
        <v>0.7679513</v>
      </c>
      <c r="G90" s="4">
        <v>0.61985769999999996</v>
      </c>
      <c r="H90" s="4">
        <v>0.68653940000000002</v>
      </c>
      <c r="I90" s="4">
        <v>1.0294430000000001</v>
      </c>
    </row>
    <row r="91" spans="1:9" x14ac:dyDescent="0.2">
      <c r="A91" s="4">
        <v>140</v>
      </c>
      <c r="C91" s="4">
        <v>0.95429280000000005</v>
      </c>
      <c r="D91" s="4">
        <v>0.55514560000000002</v>
      </c>
      <c r="E91" s="4">
        <v>0.68358079999999999</v>
      </c>
      <c r="F91" s="4">
        <v>0.66516640000000005</v>
      </c>
      <c r="G91" s="4">
        <v>0.55465880000000001</v>
      </c>
      <c r="H91" s="4">
        <v>0.65630219999999995</v>
      </c>
      <c r="I91" s="4">
        <v>0.91996250000000002</v>
      </c>
    </row>
    <row r="92" spans="1:9" x14ac:dyDescent="0.2">
      <c r="A92" s="4">
        <v>160</v>
      </c>
      <c r="C92" s="4">
        <v>0.9363937</v>
      </c>
      <c r="D92" s="4">
        <v>0.52848019999999996</v>
      </c>
      <c r="E92" s="4">
        <v>0.66850240000000005</v>
      </c>
      <c r="F92" s="4">
        <v>0.64839959999999996</v>
      </c>
      <c r="G92" s="4">
        <v>0.52849239999999997</v>
      </c>
      <c r="H92" s="4">
        <v>0.62591300000000005</v>
      </c>
      <c r="I92" s="4">
        <v>0.89604760000000006</v>
      </c>
    </row>
    <row r="93" spans="1:9" x14ac:dyDescent="0.2">
      <c r="A93" s="4">
        <v>180</v>
      </c>
      <c r="C93" s="4">
        <v>0.91035339999999998</v>
      </c>
      <c r="D93" s="4">
        <v>0.52502689999999996</v>
      </c>
      <c r="E93" s="4">
        <v>0.62934999999999997</v>
      </c>
      <c r="F93" s="4">
        <v>0.62559489999999995</v>
      </c>
      <c r="G93" s="4">
        <v>0.52525350000000004</v>
      </c>
      <c r="H93" s="4">
        <v>0.60420359999999995</v>
      </c>
      <c r="I93" s="4">
        <v>0.88725609999999999</v>
      </c>
    </row>
    <row r="94" spans="1:9" x14ac:dyDescent="0.2">
      <c r="A94" s="4">
        <v>200</v>
      </c>
      <c r="C94" s="4">
        <v>0.82994060000000003</v>
      </c>
      <c r="D94" s="4">
        <v>0.52565399999999995</v>
      </c>
      <c r="E94" s="4">
        <v>0.56180819999999998</v>
      </c>
      <c r="F94" s="4">
        <v>0.59594239999999998</v>
      </c>
      <c r="G94" s="4">
        <v>0.52685870000000001</v>
      </c>
      <c r="H94" s="4">
        <v>0.58261949999999996</v>
      </c>
      <c r="I94" s="4">
        <v>0.79370280000000004</v>
      </c>
    </row>
    <row r="95" spans="1:9" x14ac:dyDescent="0.2">
      <c r="A95" s="4">
        <v>220</v>
      </c>
      <c r="C95" s="4">
        <v>0.78438960000000002</v>
      </c>
      <c r="D95" s="4">
        <v>0.49508010000000002</v>
      </c>
      <c r="E95" s="4">
        <v>0.51696730000000002</v>
      </c>
      <c r="F95" s="4">
        <v>0.5792098</v>
      </c>
      <c r="G95" s="4">
        <v>0.49425419999999998</v>
      </c>
      <c r="H95" s="4">
        <v>0.53922170000000003</v>
      </c>
      <c r="I95" s="4">
        <v>0.75341369999999996</v>
      </c>
    </row>
    <row r="96" spans="1:9" x14ac:dyDescent="0.2">
      <c r="A96" s="4">
        <v>240</v>
      </c>
      <c r="C96" s="4">
        <v>0.72545020000000005</v>
      </c>
      <c r="D96" s="4">
        <v>0.45613730000000002</v>
      </c>
      <c r="E96" s="4">
        <v>0.3785965</v>
      </c>
      <c r="F96" s="4">
        <v>0.54550730000000003</v>
      </c>
      <c r="G96" s="4">
        <v>0.47603760000000001</v>
      </c>
      <c r="H96" s="4">
        <v>0.5233681</v>
      </c>
      <c r="I96" s="4">
        <v>0.70237139999999998</v>
      </c>
    </row>
    <row r="97" spans="1:9" x14ac:dyDescent="0.2">
      <c r="A97" s="4">
        <v>260</v>
      </c>
      <c r="C97" s="4">
        <v>0.67962869999999997</v>
      </c>
      <c r="D97" s="4">
        <v>0.44132680000000002</v>
      </c>
      <c r="E97" s="4">
        <v>0.2200385</v>
      </c>
      <c r="F97" s="4">
        <v>0.49765930000000003</v>
      </c>
      <c r="G97" s="4">
        <v>0.45673259999999999</v>
      </c>
      <c r="H97" s="4">
        <v>0.51569529999999997</v>
      </c>
      <c r="I97" s="4">
        <v>0.65575459999999997</v>
      </c>
    </row>
    <row r="98" spans="1:9" x14ac:dyDescent="0.2">
      <c r="A98" s="4">
        <v>280</v>
      </c>
      <c r="C98" s="4">
        <v>0.6472369</v>
      </c>
      <c r="D98" s="4">
        <v>0.46372910000000001</v>
      </c>
      <c r="E98" s="4"/>
      <c r="F98" s="4">
        <v>0.44420379999999998</v>
      </c>
      <c r="G98" s="4">
        <v>0.46893439999999997</v>
      </c>
      <c r="H98" s="4">
        <v>0.50254080000000001</v>
      </c>
      <c r="I98" s="4">
        <v>0.62065389999999998</v>
      </c>
    </row>
    <row r="99" spans="1:9" x14ac:dyDescent="0.2">
      <c r="A99" s="4">
        <v>300</v>
      </c>
      <c r="C99" s="4">
        <v>0.61669560000000001</v>
      </c>
      <c r="D99" s="4">
        <v>0.47938779999999998</v>
      </c>
      <c r="E99" s="4"/>
      <c r="F99" s="4">
        <v>0.29260190000000003</v>
      </c>
      <c r="G99" s="4">
        <v>0.46970970000000001</v>
      </c>
      <c r="H99" s="4">
        <v>0.50153939999999997</v>
      </c>
      <c r="I99" s="4">
        <v>0.59201510000000002</v>
      </c>
    </row>
    <row r="100" spans="1:9" x14ac:dyDescent="0.2">
      <c r="A100" s="4">
        <v>320</v>
      </c>
      <c r="C100" s="4">
        <v>0.60985590000000001</v>
      </c>
      <c r="D100" s="4">
        <v>0.46884769999999998</v>
      </c>
      <c r="E100" s="4"/>
      <c r="F100" s="4"/>
      <c r="G100" s="4">
        <v>0.47302870000000002</v>
      </c>
      <c r="H100" s="4">
        <v>0.49585780000000002</v>
      </c>
      <c r="I100" s="4">
        <v>0.58399049999999997</v>
      </c>
    </row>
    <row r="101" spans="1:9" x14ac:dyDescent="0.2">
      <c r="A101" s="4">
        <v>340</v>
      </c>
      <c r="C101" s="4">
        <v>0.59873529999999997</v>
      </c>
      <c r="D101" s="4">
        <v>0.48693829999999999</v>
      </c>
      <c r="E101" s="4"/>
      <c r="F101" s="4"/>
      <c r="G101" s="4">
        <v>0.48677989999999999</v>
      </c>
      <c r="H101" s="4">
        <v>0.5069091</v>
      </c>
      <c r="I101" s="4">
        <v>0.57517019999999996</v>
      </c>
    </row>
    <row r="102" spans="1:9" x14ac:dyDescent="0.2">
      <c r="A102" s="4">
        <v>360</v>
      </c>
      <c r="C102" s="4">
        <v>0.58681950000000005</v>
      </c>
      <c r="D102" s="4">
        <v>0.4699702</v>
      </c>
      <c r="E102" s="4"/>
      <c r="F102" s="4"/>
      <c r="G102" s="4">
        <v>0.46464559999999999</v>
      </c>
      <c r="H102" s="4">
        <v>0.47468329999999997</v>
      </c>
      <c r="I102" s="4">
        <v>0.56518619999999997</v>
      </c>
    </row>
    <row r="103" spans="1:9" x14ac:dyDescent="0.2">
      <c r="A103" s="4">
        <v>380</v>
      </c>
      <c r="C103" s="4">
        <v>0.56687129999999997</v>
      </c>
      <c r="D103" s="4">
        <v>0.44707249999999998</v>
      </c>
      <c r="E103" s="4"/>
      <c r="F103" s="4"/>
      <c r="G103" s="4">
        <v>0.4426465</v>
      </c>
      <c r="H103" s="4">
        <v>0.44417010000000001</v>
      </c>
      <c r="I103" s="4">
        <v>0.54618149999999999</v>
      </c>
    </row>
    <row r="104" spans="1:9" x14ac:dyDescent="0.2">
      <c r="A104" s="4">
        <v>400</v>
      </c>
      <c r="C104" s="4">
        <v>0.54781630000000003</v>
      </c>
      <c r="D104" s="4">
        <v>0.36565819999999999</v>
      </c>
      <c r="E104" s="4"/>
      <c r="F104" s="4"/>
      <c r="G104" s="4">
        <v>0.36518600000000001</v>
      </c>
      <c r="H104" s="4">
        <v>0.43167119999999998</v>
      </c>
      <c r="I104" s="4">
        <v>0.52559409999999995</v>
      </c>
    </row>
    <row r="105" spans="1:9" x14ac:dyDescent="0.2">
      <c r="A105" s="4">
        <v>420</v>
      </c>
      <c r="C105" s="4">
        <v>0.5172464</v>
      </c>
      <c r="D105" s="4">
        <v>0.33109300000000003</v>
      </c>
      <c r="E105" s="4"/>
      <c r="F105" s="4"/>
      <c r="G105" s="4">
        <v>0.3241155</v>
      </c>
      <c r="H105" s="4">
        <v>0.42321530000000002</v>
      </c>
      <c r="I105" s="4">
        <v>0.49959219999999999</v>
      </c>
    </row>
    <row r="106" spans="1:9" x14ac:dyDescent="0.2">
      <c r="A106" s="4">
        <v>440</v>
      </c>
      <c r="C106" s="4">
        <v>0.48233189999999998</v>
      </c>
      <c r="D106" s="4">
        <v>0.36053249999999998</v>
      </c>
      <c r="E106" s="4"/>
      <c r="F106" s="4"/>
      <c r="G106" s="4">
        <v>0.35527300000000001</v>
      </c>
      <c r="H106" s="4">
        <v>0.40330450000000001</v>
      </c>
      <c r="I106" s="4">
        <v>0.47065069999999998</v>
      </c>
    </row>
    <row r="107" spans="1:9" x14ac:dyDescent="0.2">
      <c r="A107" s="4">
        <v>460</v>
      </c>
      <c r="C107" s="4">
        <v>0.46097830000000001</v>
      </c>
      <c r="D107" s="4">
        <v>0.35918060000000002</v>
      </c>
      <c r="E107" s="4"/>
      <c r="F107" s="4"/>
      <c r="G107" s="4">
        <v>0.35650359999999998</v>
      </c>
      <c r="H107" s="4">
        <v>0.38496209999999997</v>
      </c>
      <c r="I107" s="4">
        <v>0.44943169999999999</v>
      </c>
    </row>
    <row r="109" spans="1:9" x14ac:dyDescent="0.2">
      <c r="A109" t="s">
        <v>24</v>
      </c>
    </row>
    <row r="110" spans="1:9" x14ac:dyDescent="0.2">
      <c r="A110" s="5" t="s">
        <v>7</v>
      </c>
      <c r="B110" t="s">
        <v>21</v>
      </c>
      <c r="C110" s="5" t="s">
        <v>13</v>
      </c>
      <c r="D110" s="5" t="s">
        <v>14</v>
      </c>
      <c r="E110" s="5" t="s">
        <v>15</v>
      </c>
      <c r="F110" s="5" t="s">
        <v>16</v>
      </c>
      <c r="G110" s="5" t="s">
        <v>17</v>
      </c>
      <c r="H110" s="5" t="s">
        <v>18</v>
      </c>
      <c r="I110" s="5" t="s">
        <v>19</v>
      </c>
    </row>
    <row r="111" spans="1:9" x14ac:dyDescent="0.2">
      <c r="A111" s="4">
        <v>0</v>
      </c>
      <c r="C111" s="4">
        <v>1</v>
      </c>
      <c r="D111" s="4">
        <v>1</v>
      </c>
      <c r="E111" s="4">
        <v>1</v>
      </c>
      <c r="F111" s="4">
        <v>1</v>
      </c>
      <c r="G111" s="4">
        <v>1</v>
      </c>
      <c r="H111" s="4">
        <v>1</v>
      </c>
      <c r="I111" s="4">
        <v>1</v>
      </c>
    </row>
    <row r="112" spans="1:9" x14ac:dyDescent="0.2">
      <c r="A112" s="4">
        <v>20</v>
      </c>
      <c r="C112" s="4">
        <v>0.98107770000000005</v>
      </c>
      <c r="D112" s="4">
        <v>0.82491890000000001</v>
      </c>
      <c r="E112" s="4">
        <v>0.91554360000000001</v>
      </c>
      <c r="F112" s="4">
        <v>0.86060429999999999</v>
      </c>
      <c r="G112" s="4">
        <v>0.8960534</v>
      </c>
      <c r="H112" s="4">
        <v>0.78022349999999996</v>
      </c>
      <c r="I112" s="4">
        <v>0.96416159999999995</v>
      </c>
    </row>
    <row r="113" spans="1:9" x14ac:dyDescent="0.2">
      <c r="A113" s="4">
        <v>40</v>
      </c>
      <c r="C113" s="4">
        <v>0.90305599999999997</v>
      </c>
      <c r="D113" s="4">
        <v>0.74597449999999998</v>
      </c>
      <c r="E113" s="4">
        <v>0.85540899999999997</v>
      </c>
      <c r="F113" s="4">
        <v>0.77221459999999997</v>
      </c>
      <c r="G113" s="4">
        <v>0.93424220000000002</v>
      </c>
      <c r="H113" s="4">
        <v>0.6707959</v>
      </c>
      <c r="I113" s="4">
        <v>0.80796040000000002</v>
      </c>
    </row>
    <row r="114" spans="1:9" x14ac:dyDescent="0.2">
      <c r="A114" s="4">
        <v>60</v>
      </c>
      <c r="C114" s="4">
        <v>0.80705709999999997</v>
      </c>
      <c r="D114" s="4">
        <v>0.65737190000000001</v>
      </c>
      <c r="E114" s="4">
        <v>0.77451800000000004</v>
      </c>
      <c r="F114" s="4">
        <v>0.65867189999999998</v>
      </c>
      <c r="G114" s="4">
        <v>0.80456609999999995</v>
      </c>
      <c r="H114" s="4">
        <v>0.60188430000000004</v>
      </c>
      <c r="I114" s="4">
        <v>0.74909329999999996</v>
      </c>
    </row>
    <row r="115" spans="1:9" x14ac:dyDescent="0.2">
      <c r="A115" s="4">
        <v>80</v>
      </c>
      <c r="C115" s="4">
        <v>0.72940199999999999</v>
      </c>
      <c r="D115" s="4">
        <v>0.64204209999999995</v>
      </c>
      <c r="E115" s="4">
        <v>0.70367740000000001</v>
      </c>
      <c r="F115" s="4">
        <v>0.60330479999999997</v>
      </c>
      <c r="G115" s="4">
        <v>0.66578020000000004</v>
      </c>
      <c r="H115" s="4">
        <v>0.5472205</v>
      </c>
      <c r="I115" s="4">
        <v>0.68087880000000001</v>
      </c>
    </row>
    <row r="116" spans="1:9" x14ac:dyDescent="0.2">
      <c r="A116" s="4">
        <v>100</v>
      </c>
      <c r="C116" s="4">
        <v>0.67592470000000004</v>
      </c>
      <c r="D116" s="4">
        <v>0.58645760000000002</v>
      </c>
      <c r="E116" s="4">
        <v>0.61915240000000005</v>
      </c>
      <c r="F116" s="4">
        <v>0.50434489999999998</v>
      </c>
      <c r="G116" s="4">
        <v>0.54932440000000005</v>
      </c>
      <c r="H116" s="4">
        <v>0.49924960000000002</v>
      </c>
      <c r="I116" s="4">
        <v>0.66232199999999997</v>
      </c>
    </row>
    <row r="117" spans="1:9" x14ac:dyDescent="0.2">
      <c r="A117" s="4">
        <v>120</v>
      </c>
      <c r="C117" s="4">
        <v>0.61563809999999997</v>
      </c>
      <c r="D117" s="4">
        <v>0.50291350000000001</v>
      </c>
      <c r="E117" s="4">
        <v>0.58320550000000004</v>
      </c>
      <c r="F117" s="4">
        <v>0.46192499999999997</v>
      </c>
      <c r="G117" s="4">
        <v>0.49314459999999999</v>
      </c>
      <c r="H117" s="4">
        <v>0.4427084</v>
      </c>
      <c r="I117" s="4">
        <v>0.63746080000000005</v>
      </c>
    </row>
    <row r="118" spans="1:9" x14ac:dyDescent="0.2">
      <c r="A118" s="4">
        <v>140</v>
      </c>
      <c r="C118" s="4">
        <v>0.52033879999999999</v>
      </c>
      <c r="D118" s="4">
        <v>0.4192401</v>
      </c>
      <c r="E118" s="4">
        <v>0.54598930000000001</v>
      </c>
      <c r="F118" s="4">
        <v>0.3859938</v>
      </c>
      <c r="G118" s="4">
        <v>0.434224</v>
      </c>
      <c r="H118" s="4">
        <v>0.41307440000000001</v>
      </c>
      <c r="I118" s="4">
        <v>0.55914600000000003</v>
      </c>
    </row>
    <row r="119" spans="1:9" x14ac:dyDescent="0.2">
      <c r="A119" s="4">
        <v>160</v>
      </c>
      <c r="C119" s="4">
        <v>0.4978014</v>
      </c>
      <c r="D119" s="4">
        <v>0.38081589999999998</v>
      </c>
      <c r="E119" s="4">
        <v>0.52075890000000002</v>
      </c>
      <c r="F119" s="4">
        <v>0.34409960000000001</v>
      </c>
      <c r="G119" s="4">
        <v>0.41168349999999998</v>
      </c>
      <c r="H119" s="4">
        <v>0.45467489999999999</v>
      </c>
      <c r="I119" s="4">
        <v>0.51525140000000003</v>
      </c>
    </row>
    <row r="120" spans="1:9" x14ac:dyDescent="0.2">
      <c r="A120" s="4">
        <v>180</v>
      </c>
      <c r="C120" s="4">
        <v>0.4432873</v>
      </c>
      <c r="D120" s="4">
        <v>0.34232249999999997</v>
      </c>
      <c r="E120" s="4">
        <v>0.46635159999999998</v>
      </c>
      <c r="F120" s="4">
        <v>0.35118060000000001</v>
      </c>
      <c r="G120" s="4">
        <v>0.37866569999999999</v>
      </c>
      <c r="H120" s="4">
        <v>0.3535645</v>
      </c>
      <c r="I120" s="4">
        <v>0.45298680000000002</v>
      </c>
    </row>
    <row r="121" spans="1:9" x14ac:dyDescent="0.2">
      <c r="A121" s="4">
        <v>200</v>
      </c>
      <c r="C121" s="4">
        <v>0.42210199999999998</v>
      </c>
      <c r="D121" s="4">
        <v>0.3080505</v>
      </c>
      <c r="E121" s="4">
        <v>0.43872060000000002</v>
      </c>
      <c r="F121" s="4">
        <v>0.32603110000000002</v>
      </c>
      <c r="G121" s="4">
        <v>0.35033199999999998</v>
      </c>
      <c r="H121" s="4">
        <v>0.32185409999999998</v>
      </c>
      <c r="I121" s="4">
        <v>0.40998960000000001</v>
      </c>
    </row>
    <row r="122" spans="1:9" x14ac:dyDescent="0.2">
      <c r="A122" s="4">
        <v>220</v>
      </c>
      <c r="C122" s="4">
        <v>0.40447739999999999</v>
      </c>
      <c r="D122" s="4">
        <v>0.28522750000000002</v>
      </c>
      <c r="E122" s="4">
        <v>0.40299170000000001</v>
      </c>
      <c r="F122" s="4">
        <v>0.29815000000000003</v>
      </c>
      <c r="G122" s="4"/>
      <c r="H122" s="4">
        <v>0.28994259999999999</v>
      </c>
      <c r="I122" s="4">
        <v>0.39440429999999999</v>
      </c>
    </row>
    <row r="123" spans="1:9" x14ac:dyDescent="0.2">
      <c r="A123" s="4">
        <v>240</v>
      </c>
      <c r="C123" s="4">
        <v>0.38627299999999998</v>
      </c>
      <c r="D123" s="4">
        <v>0.26441399999999998</v>
      </c>
      <c r="E123" s="4">
        <v>0.38422889999999998</v>
      </c>
      <c r="F123" s="4">
        <v>0.2820956</v>
      </c>
      <c r="G123" s="4"/>
      <c r="H123" s="4">
        <v>0.26774360000000003</v>
      </c>
      <c r="I123" s="4">
        <v>0.38492500000000002</v>
      </c>
    </row>
    <row r="124" spans="1:9" x14ac:dyDescent="0.2">
      <c r="A124" s="4">
        <v>260</v>
      </c>
      <c r="C124" s="4">
        <v>0.341557</v>
      </c>
      <c r="D124" s="4">
        <v>0.24935860000000001</v>
      </c>
      <c r="E124" s="4">
        <v>0.34746120000000003</v>
      </c>
      <c r="F124" s="4">
        <v>0.2358239</v>
      </c>
      <c r="G124" s="4"/>
      <c r="H124" s="4">
        <v>0.2408178</v>
      </c>
      <c r="I124" s="4">
        <v>0.35210760000000002</v>
      </c>
    </row>
    <row r="125" spans="1:9" x14ac:dyDescent="0.2">
      <c r="A125" s="4">
        <v>280</v>
      </c>
      <c r="C125" s="4">
        <v>0.31687939999999998</v>
      </c>
      <c r="D125" s="4">
        <v>0.26921299999999998</v>
      </c>
      <c r="E125" s="4">
        <v>0.32465290000000002</v>
      </c>
      <c r="F125" s="4">
        <v>0.19378020000000001</v>
      </c>
      <c r="G125" s="4"/>
      <c r="H125" s="4">
        <v>0.2253472</v>
      </c>
      <c r="I125" s="4">
        <v>0.36318529999999999</v>
      </c>
    </row>
    <row r="126" spans="1:9" x14ac:dyDescent="0.2">
      <c r="A126" s="4">
        <v>300</v>
      </c>
      <c r="C126" s="4">
        <v>0.30902600000000002</v>
      </c>
      <c r="D126" s="4">
        <v>0.25426460000000001</v>
      </c>
      <c r="E126" s="4">
        <v>0.29693229999999998</v>
      </c>
      <c r="F126" s="4">
        <v>0.13792689999999999</v>
      </c>
      <c r="G126" s="4"/>
      <c r="H126" s="4">
        <v>0.20876790000000001</v>
      </c>
      <c r="I126" s="4">
        <v>0.3214805</v>
      </c>
    </row>
    <row r="127" spans="1:9" x14ac:dyDescent="0.2">
      <c r="A127" s="4">
        <v>320</v>
      </c>
      <c r="C127" s="4">
        <v>0.27905439999999998</v>
      </c>
      <c r="D127" s="4">
        <v>0.2230733</v>
      </c>
      <c r="E127" s="4">
        <v>0.25282520000000003</v>
      </c>
      <c r="F127" s="4">
        <v>0.15804979999999999</v>
      </c>
      <c r="G127" s="4"/>
      <c r="H127" s="4">
        <v>0.19229350000000001</v>
      </c>
      <c r="I127" s="4">
        <v>0.30718050000000002</v>
      </c>
    </row>
    <row r="128" spans="1:9" x14ac:dyDescent="0.2">
      <c r="A128" s="4">
        <v>340</v>
      </c>
      <c r="C128" s="4">
        <v>0.25761129999999999</v>
      </c>
      <c r="D128" s="4">
        <v>0.2120428</v>
      </c>
      <c r="E128" s="4"/>
      <c r="F128" s="4">
        <v>0.13742950000000001</v>
      </c>
      <c r="G128" s="4"/>
      <c r="H128" s="4">
        <v>0.17966380000000001</v>
      </c>
      <c r="I128" s="4">
        <v>0.28334579999999998</v>
      </c>
    </row>
    <row r="129" spans="1:9" x14ac:dyDescent="0.2">
      <c r="A129" s="4">
        <v>360</v>
      </c>
      <c r="C129" s="4">
        <v>0.23995920000000001</v>
      </c>
      <c r="D129" s="4">
        <v>0.1897295</v>
      </c>
      <c r="E129" s="4"/>
      <c r="F129" s="4">
        <v>0.13267480000000001</v>
      </c>
      <c r="G129" s="4"/>
      <c r="H129" s="4">
        <v>0.16242190000000001</v>
      </c>
      <c r="I129" s="4">
        <v>0.26781549999999998</v>
      </c>
    </row>
    <row r="130" spans="1:9" x14ac:dyDescent="0.2">
      <c r="A130" s="4">
        <v>380</v>
      </c>
      <c r="C130" s="4">
        <v>0.23620730000000001</v>
      </c>
      <c r="D130" s="4">
        <v>0.1751093</v>
      </c>
      <c r="E130" s="4"/>
      <c r="F130" s="4"/>
      <c r="G130" s="4"/>
      <c r="H130" s="4">
        <v>0.1518284</v>
      </c>
      <c r="I130" s="4">
        <v>0.25086199999999997</v>
      </c>
    </row>
    <row r="131" spans="1:9" x14ac:dyDescent="0.2">
      <c r="A131" s="4">
        <v>400</v>
      </c>
      <c r="C131" s="4">
        <v>0.2091316</v>
      </c>
      <c r="D131" s="4">
        <v>0.16801050000000001</v>
      </c>
      <c r="E131" s="4"/>
      <c r="F131" s="4"/>
      <c r="G131" s="4"/>
      <c r="H131" s="4">
        <v>0.1482858</v>
      </c>
      <c r="I131" s="4">
        <v>0.24125569999999999</v>
      </c>
    </row>
    <row r="132" spans="1:9" x14ac:dyDescent="0.2">
      <c r="A132" s="4">
        <v>420</v>
      </c>
      <c r="C132" s="4">
        <v>0.1988307</v>
      </c>
      <c r="D132" s="4">
        <v>0.18281439999999999</v>
      </c>
      <c r="E132" s="4"/>
      <c r="F132" s="4"/>
      <c r="G132" s="4"/>
      <c r="H132" s="4">
        <v>0.2074812</v>
      </c>
      <c r="I132" s="4">
        <v>0.2365691</v>
      </c>
    </row>
    <row r="133" spans="1:9" x14ac:dyDescent="0.2">
      <c r="A133" s="4">
        <v>440</v>
      </c>
      <c r="C133" s="4">
        <v>0.18590139999999999</v>
      </c>
      <c r="D133" s="4">
        <v>0.1721367</v>
      </c>
      <c r="E133" s="4"/>
      <c r="F133" s="4"/>
      <c r="G133" s="4"/>
      <c r="H133" s="4">
        <v>0.2099163</v>
      </c>
      <c r="I133" s="4">
        <v>0.22904550000000001</v>
      </c>
    </row>
    <row r="134" spans="1:9" x14ac:dyDescent="0.2">
      <c r="A134" s="4">
        <v>460</v>
      </c>
      <c r="C134" s="4">
        <v>0.16893610000000001</v>
      </c>
      <c r="D134" s="4">
        <v>0.1642681</v>
      </c>
      <c r="E134" s="4"/>
      <c r="F134" s="4"/>
      <c r="G134" s="4"/>
      <c r="H134" s="4">
        <v>0.19245110000000001</v>
      </c>
      <c r="I134" s="4">
        <v>0.22278239999999999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01A7E0-833B-CC44-A766-FC8BE00EC4BA}">
  <dimension ref="A1:AC4"/>
  <sheetViews>
    <sheetView workbookViewId="0">
      <selection activeCell="F20" sqref="F20"/>
    </sheetView>
  </sheetViews>
  <sheetFormatPr baseColWidth="10" defaultRowHeight="16" x14ac:dyDescent="0.2"/>
  <sheetData>
    <row r="1" spans="1:29" x14ac:dyDescent="0.2">
      <c r="A1" s="11"/>
      <c r="B1" s="13" t="s">
        <v>123</v>
      </c>
      <c r="C1" s="13"/>
      <c r="D1" s="13"/>
      <c r="E1" s="13"/>
      <c r="F1" s="13" t="s">
        <v>124</v>
      </c>
      <c r="G1" s="13"/>
      <c r="H1" s="13"/>
      <c r="I1" s="13"/>
      <c r="J1" s="13" t="s">
        <v>125</v>
      </c>
      <c r="K1" s="13"/>
      <c r="L1" s="13"/>
      <c r="M1" s="13"/>
      <c r="N1" s="13" t="s">
        <v>126</v>
      </c>
      <c r="O1" s="13"/>
      <c r="P1" s="13"/>
      <c r="Q1" s="13"/>
      <c r="R1" s="13" t="s">
        <v>127</v>
      </c>
      <c r="S1" s="13"/>
      <c r="T1" s="13"/>
      <c r="U1" s="13"/>
      <c r="V1" s="13" t="s">
        <v>128</v>
      </c>
      <c r="W1" s="13"/>
      <c r="X1" s="13"/>
      <c r="Y1" s="13"/>
      <c r="Z1" s="13" t="s">
        <v>129</v>
      </c>
      <c r="AA1" s="13"/>
      <c r="AB1" s="13"/>
      <c r="AC1" s="13"/>
    </row>
    <row r="2" spans="1:29" x14ac:dyDescent="0.2">
      <c r="A2" s="12" t="s">
        <v>0</v>
      </c>
      <c r="B2" s="10">
        <v>74.5</v>
      </c>
      <c r="C2" s="10">
        <v>68.599999999999994</v>
      </c>
      <c r="D2" s="10">
        <v>68.3</v>
      </c>
      <c r="E2" s="10">
        <v>69.400000000000006</v>
      </c>
      <c r="F2" s="10">
        <v>7.8</v>
      </c>
      <c r="G2" s="10">
        <v>9.5</v>
      </c>
      <c r="H2" s="10">
        <v>9.5</v>
      </c>
      <c r="I2" s="10">
        <v>9.9</v>
      </c>
      <c r="J2" s="10">
        <v>3.5</v>
      </c>
      <c r="K2" s="10">
        <v>3.1</v>
      </c>
      <c r="L2" s="10">
        <v>0.8</v>
      </c>
      <c r="M2" s="10">
        <v>3.3</v>
      </c>
      <c r="N2" s="10">
        <v>0.8</v>
      </c>
      <c r="O2" s="10">
        <v>2.1</v>
      </c>
      <c r="P2" s="10">
        <v>0.8</v>
      </c>
      <c r="Q2" s="10">
        <v>0</v>
      </c>
      <c r="R2" s="10">
        <v>0.4</v>
      </c>
      <c r="S2" s="10">
        <v>0</v>
      </c>
      <c r="T2" s="10">
        <v>0</v>
      </c>
      <c r="U2" s="10">
        <v>0</v>
      </c>
      <c r="V2" s="10">
        <v>0</v>
      </c>
      <c r="W2" s="10">
        <v>0.3</v>
      </c>
      <c r="X2" s="10">
        <v>1.6</v>
      </c>
      <c r="Y2" s="10">
        <v>0</v>
      </c>
      <c r="Z2" s="10">
        <v>12.9</v>
      </c>
      <c r="AA2" s="10">
        <v>16.5</v>
      </c>
      <c r="AB2" s="10">
        <v>19</v>
      </c>
      <c r="AC2" s="10">
        <v>17.399999999999999</v>
      </c>
    </row>
    <row r="3" spans="1:29" x14ac:dyDescent="0.2">
      <c r="A3" s="12" t="s">
        <v>130</v>
      </c>
      <c r="B3" s="10">
        <v>38.200000000000003</v>
      </c>
      <c r="C3" s="10">
        <v>39.9</v>
      </c>
      <c r="D3" s="10">
        <v>30.1</v>
      </c>
      <c r="E3" s="10">
        <v>38.700000000000003</v>
      </c>
      <c r="F3" s="10">
        <v>18.3</v>
      </c>
      <c r="G3" s="10">
        <v>15.2</v>
      </c>
      <c r="H3" s="10">
        <v>24.7</v>
      </c>
      <c r="I3" s="10">
        <v>16.8</v>
      </c>
      <c r="J3" s="10">
        <v>21.2</v>
      </c>
      <c r="K3" s="10">
        <v>19.8</v>
      </c>
      <c r="L3" s="10">
        <v>18.5</v>
      </c>
      <c r="M3" s="10">
        <v>16.8</v>
      </c>
      <c r="N3" s="10">
        <v>11.8</v>
      </c>
      <c r="O3" s="10">
        <v>13.2</v>
      </c>
      <c r="P3" s="10">
        <v>17.8</v>
      </c>
      <c r="Q3" s="10">
        <v>13.9</v>
      </c>
      <c r="R3" s="10">
        <v>6.5</v>
      </c>
      <c r="S3" s="10">
        <v>7.4</v>
      </c>
      <c r="T3" s="10">
        <v>4.8</v>
      </c>
      <c r="U3" s="10">
        <v>12.4</v>
      </c>
      <c r="V3" s="10">
        <v>0.4</v>
      </c>
      <c r="W3" s="10">
        <v>0.4</v>
      </c>
      <c r="X3" s="10">
        <v>2.7</v>
      </c>
      <c r="Y3" s="10">
        <v>0.7</v>
      </c>
      <c r="Z3" s="10">
        <v>3.6</v>
      </c>
      <c r="AA3" s="10">
        <v>4.0999999999999996</v>
      </c>
      <c r="AB3" s="10">
        <v>1.4</v>
      </c>
      <c r="AC3" s="10">
        <v>0.7</v>
      </c>
    </row>
    <row r="4" spans="1:29" x14ac:dyDescent="0.2">
      <c r="A4" s="12" t="s">
        <v>131</v>
      </c>
      <c r="B4" s="10">
        <v>70.599999999999994</v>
      </c>
      <c r="C4" s="10">
        <v>68.900000000000006</v>
      </c>
      <c r="D4" s="10">
        <v>60.5</v>
      </c>
      <c r="E4" s="10">
        <v>70</v>
      </c>
      <c r="F4" s="10">
        <v>10.9</v>
      </c>
      <c r="G4" s="10">
        <v>11.7</v>
      </c>
      <c r="H4" s="10">
        <v>17.600000000000001</v>
      </c>
      <c r="I4" s="10">
        <v>13.3</v>
      </c>
      <c r="J4" s="10">
        <v>4.2</v>
      </c>
      <c r="K4" s="10">
        <v>5.8</v>
      </c>
      <c r="L4" s="10">
        <v>4.2</v>
      </c>
      <c r="M4" s="10">
        <v>2.7</v>
      </c>
      <c r="N4" s="10">
        <v>0.8</v>
      </c>
      <c r="O4" s="10">
        <v>1</v>
      </c>
      <c r="P4" s="10">
        <v>0.8</v>
      </c>
      <c r="Q4" s="10">
        <v>0</v>
      </c>
      <c r="R4" s="10">
        <v>0</v>
      </c>
      <c r="S4" s="10">
        <v>0</v>
      </c>
      <c r="T4" s="10">
        <v>0</v>
      </c>
      <c r="U4" s="10">
        <v>0</v>
      </c>
      <c r="V4" s="10">
        <v>1.7</v>
      </c>
      <c r="W4" s="10">
        <v>0</v>
      </c>
      <c r="X4" s="10">
        <v>1.7</v>
      </c>
      <c r="Y4" s="10">
        <v>1.3</v>
      </c>
      <c r="Z4" s="10">
        <v>11.8</v>
      </c>
      <c r="AA4" s="10">
        <v>12.6</v>
      </c>
      <c r="AB4" s="10">
        <v>15.1</v>
      </c>
      <c r="AC4" s="10">
        <v>12.7</v>
      </c>
    </row>
  </sheetData>
  <mergeCells count="7">
    <mergeCell ref="Z1:AC1"/>
    <mergeCell ref="B1:E1"/>
    <mergeCell ref="F1:I1"/>
    <mergeCell ref="J1:M1"/>
    <mergeCell ref="N1:Q1"/>
    <mergeCell ref="R1:U1"/>
    <mergeCell ref="V1:Y1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25148D-4EFF-E748-A5B7-057964752760}">
  <dimension ref="A1:FY167"/>
  <sheetViews>
    <sheetView topLeftCell="AL16" workbookViewId="0">
      <selection activeCell="AT30" sqref="AT29:AT30"/>
    </sheetView>
  </sheetViews>
  <sheetFormatPr baseColWidth="10" defaultRowHeight="16" x14ac:dyDescent="0.2"/>
  <sheetData>
    <row r="1" spans="1:181" x14ac:dyDescent="0.2">
      <c r="A1" s="5" t="s">
        <v>89</v>
      </c>
      <c r="B1" s="8" t="s">
        <v>0</v>
      </c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  <c r="AI1" s="8"/>
      <c r="AJ1" s="8"/>
      <c r="AK1" s="8"/>
      <c r="AL1" s="8"/>
      <c r="AM1" s="8"/>
      <c r="AN1" s="8"/>
      <c r="AO1" s="8"/>
      <c r="AP1" s="8"/>
      <c r="AQ1" s="8"/>
      <c r="AR1" s="8"/>
      <c r="AS1" s="8"/>
      <c r="AT1" s="8"/>
      <c r="AU1" s="8"/>
      <c r="AV1" s="8"/>
      <c r="AW1" s="8"/>
      <c r="AX1" s="8"/>
      <c r="AY1" s="8"/>
      <c r="AZ1" s="8"/>
      <c r="BA1" s="8"/>
      <c r="BB1" s="8"/>
      <c r="BC1" s="8"/>
      <c r="BD1" s="8"/>
      <c r="BE1" s="8"/>
      <c r="BF1" s="8"/>
      <c r="BG1" s="8"/>
      <c r="BH1" s="8"/>
      <c r="BI1" s="8"/>
      <c r="BJ1" s="8" t="s">
        <v>41</v>
      </c>
      <c r="BK1" s="8"/>
      <c r="BL1" s="8"/>
      <c r="BM1" s="8"/>
      <c r="BN1" s="8"/>
      <c r="BO1" s="8"/>
      <c r="BP1" s="8"/>
      <c r="BQ1" s="8"/>
      <c r="BR1" s="8"/>
      <c r="BS1" s="8"/>
      <c r="BT1" s="8"/>
      <c r="BU1" s="8"/>
      <c r="BV1" s="8"/>
      <c r="BW1" s="8"/>
      <c r="BX1" s="8"/>
      <c r="BY1" s="8"/>
      <c r="BZ1" s="8"/>
      <c r="CA1" s="8"/>
      <c r="CB1" s="8"/>
      <c r="CC1" s="8"/>
      <c r="CD1" s="8"/>
      <c r="CE1" s="8"/>
      <c r="CF1" s="8"/>
      <c r="CG1" s="8"/>
      <c r="CH1" s="8"/>
      <c r="CI1" s="8"/>
      <c r="CJ1" s="8"/>
      <c r="CK1" s="8"/>
      <c r="CL1" s="8"/>
      <c r="CM1" s="8"/>
      <c r="CN1" s="8"/>
      <c r="CO1" s="8"/>
      <c r="CP1" s="8"/>
      <c r="CQ1" s="8"/>
      <c r="CR1" s="8"/>
      <c r="CS1" s="8"/>
      <c r="CT1" s="8"/>
      <c r="CU1" s="8"/>
      <c r="CV1" s="8"/>
      <c r="CW1" s="8"/>
      <c r="CX1" s="8"/>
      <c r="CY1" s="8"/>
      <c r="CZ1" s="8"/>
      <c r="DA1" s="8"/>
      <c r="DB1" s="8"/>
      <c r="DC1" s="8"/>
      <c r="DD1" s="8"/>
      <c r="DE1" s="8"/>
      <c r="DF1" s="8"/>
      <c r="DG1" s="8"/>
      <c r="DH1" s="8"/>
      <c r="DI1" s="8"/>
      <c r="DJ1" s="8"/>
      <c r="DK1" s="8"/>
      <c r="DL1" s="8"/>
      <c r="DM1" s="8"/>
      <c r="DN1" s="8"/>
      <c r="DO1" s="8"/>
      <c r="DP1" s="8"/>
      <c r="DQ1" s="8"/>
      <c r="DR1" s="8" t="s">
        <v>90</v>
      </c>
      <c r="DS1" s="8"/>
      <c r="DT1" s="8"/>
      <c r="DU1" s="8"/>
      <c r="DV1" s="8"/>
      <c r="DW1" s="8"/>
      <c r="DX1" s="8"/>
      <c r="DY1" s="8"/>
      <c r="DZ1" s="8"/>
      <c r="EA1" s="8"/>
      <c r="EB1" s="8"/>
      <c r="EC1" s="8"/>
      <c r="ED1" s="8"/>
      <c r="EE1" s="8"/>
      <c r="EF1" s="8"/>
      <c r="EG1" s="8"/>
      <c r="EH1" s="8"/>
      <c r="EI1" s="8"/>
      <c r="EJ1" s="8"/>
      <c r="EK1" s="8"/>
      <c r="EL1" s="8"/>
      <c r="EM1" s="8"/>
      <c r="EN1" s="8"/>
      <c r="EO1" s="8"/>
      <c r="EP1" s="8"/>
      <c r="EQ1" s="8"/>
      <c r="ER1" s="8"/>
      <c r="ES1" s="8"/>
      <c r="ET1" s="8"/>
      <c r="EU1" s="8"/>
      <c r="EV1" s="8"/>
      <c r="EW1" s="8"/>
      <c r="EX1" s="8"/>
      <c r="EY1" s="8"/>
      <c r="EZ1" s="8"/>
      <c r="FA1" s="8"/>
      <c r="FB1" s="8"/>
      <c r="FC1" s="8"/>
      <c r="FD1" s="8"/>
      <c r="FE1" s="8"/>
      <c r="FF1" s="8"/>
      <c r="FG1" s="8"/>
      <c r="FH1" s="8"/>
      <c r="FI1" s="8"/>
      <c r="FJ1" s="8"/>
      <c r="FK1" s="8"/>
      <c r="FL1" s="8"/>
      <c r="FM1" s="8"/>
      <c r="FN1" s="8"/>
      <c r="FO1" s="8"/>
      <c r="FP1" s="8"/>
      <c r="FQ1" s="8"/>
      <c r="FR1" s="8"/>
      <c r="FS1" s="8"/>
      <c r="FT1" s="8"/>
      <c r="FU1" s="8"/>
      <c r="FV1" s="8"/>
      <c r="FW1" s="8"/>
      <c r="FX1" s="8"/>
      <c r="FY1" s="8"/>
    </row>
    <row r="2" spans="1:181" x14ac:dyDescent="0.2">
      <c r="A2" s="4">
        <v>0</v>
      </c>
      <c r="B2" s="4">
        <v>150.309</v>
      </c>
      <c r="C2" s="4">
        <v>364.52800000000002</v>
      </c>
      <c r="D2" s="4">
        <v>313.75900000000001</v>
      </c>
      <c r="E2" s="4">
        <v>148.154</v>
      </c>
      <c r="F2" s="4">
        <v>321.81200000000001</v>
      </c>
      <c r="G2" s="4">
        <v>293.44400000000002</v>
      </c>
      <c r="H2" s="4">
        <v>181.38399999999999</v>
      </c>
      <c r="I2" s="4">
        <v>170.35400000000001</v>
      </c>
      <c r="J2" s="4">
        <v>248.126</v>
      </c>
      <c r="K2" s="4">
        <v>247.95699999999999</v>
      </c>
      <c r="L2" s="4">
        <v>221.07599999999999</v>
      </c>
      <c r="M2" s="4">
        <v>225.12200000000001</v>
      </c>
      <c r="N2" s="4">
        <v>194.80799999999999</v>
      </c>
      <c r="O2" s="4">
        <v>161.67599999999999</v>
      </c>
      <c r="P2" s="4">
        <v>222.77699999999999</v>
      </c>
      <c r="Q2" s="4">
        <v>217.393</v>
      </c>
      <c r="R2" s="4">
        <v>180.28299999999999</v>
      </c>
      <c r="S2" s="4">
        <v>241.55699999999999</v>
      </c>
      <c r="T2" s="4">
        <v>181.71899999999999</v>
      </c>
      <c r="U2" s="4">
        <v>365.88</v>
      </c>
      <c r="V2" s="4">
        <v>195.27799999999999</v>
      </c>
      <c r="W2" s="4">
        <v>372.37799999999999</v>
      </c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  <c r="AS2" s="4"/>
      <c r="AT2" s="4"/>
      <c r="AU2" s="4"/>
      <c r="AV2" s="4"/>
      <c r="AW2" s="4"/>
      <c r="AX2" s="4"/>
      <c r="AY2" s="4"/>
      <c r="AZ2" s="4"/>
      <c r="BA2" s="4"/>
      <c r="BB2" s="4"/>
      <c r="BC2" s="4"/>
      <c r="BD2" s="4"/>
      <c r="BE2" s="4"/>
      <c r="BF2" s="4"/>
      <c r="BG2" s="4"/>
      <c r="BH2" s="4"/>
      <c r="BI2" s="4"/>
      <c r="BJ2" s="4">
        <v>150.435</v>
      </c>
      <c r="BK2" s="4">
        <v>163.721</v>
      </c>
      <c r="BL2" s="4">
        <v>239.91499999999999</v>
      </c>
      <c r="BM2" s="4">
        <v>224.62299999999999</v>
      </c>
      <c r="BN2" s="4">
        <v>171.28100000000001</v>
      </c>
      <c r="BO2" s="4">
        <v>158.874</v>
      </c>
      <c r="BP2" s="4">
        <v>165.691</v>
      </c>
      <c r="BQ2" s="4">
        <v>164.43100000000001</v>
      </c>
      <c r="BR2" s="4">
        <v>189.11500000000001</v>
      </c>
      <c r="BS2" s="4">
        <v>236.48599999999999</v>
      </c>
      <c r="BT2" s="4">
        <v>171.488</v>
      </c>
      <c r="BU2" s="4">
        <v>0</v>
      </c>
      <c r="BV2" s="4">
        <v>168.07599999999999</v>
      </c>
      <c r="BW2" s="4">
        <v>159.50800000000001</v>
      </c>
      <c r="BX2" s="4">
        <v>204.744</v>
      </c>
      <c r="BY2" s="4">
        <v>159.768</v>
      </c>
      <c r="BZ2" s="4">
        <v>183.953</v>
      </c>
      <c r="CA2" s="4">
        <v>196.82499999999999</v>
      </c>
      <c r="CB2" s="4">
        <v>183.62200000000001</v>
      </c>
      <c r="CC2" s="4">
        <v>173.59100000000001</v>
      </c>
      <c r="CD2" s="4">
        <v>224.94800000000001</v>
      </c>
      <c r="CE2" s="4">
        <v>217.88</v>
      </c>
      <c r="CF2" s="4">
        <v>185.98099999999999</v>
      </c>
      <c r="CG2" s="4">
        <v>170.268</v>
      </c>
      <c r="CH2" s="4">
        <v>177.03800000000001</v>
      </c>
      <c r="CI2" s="4">
        <v>159.375</v>
      </c>
      <c r="CJ2" s="4">
        <v>192.083</v>
      </c>
      <c r="CK2" s="4">
        <v>190.03</v>
      </c>
      <c r="CL2" s="4">
        <v>162.11799999999999</v>
      </c>
      <c r="CM2" s="4">
        <v>192.87899999999999</v>
      </c>
      <c r="CN2" s="4"/>
      <c r="CO2" s="4"/>
      <c r="CP2" s="4"/>
      <c r="CQ2" s="4"/>
      <c r="CR2" s="4"/>
      <c r="CS2" s="4"/>
      <c r="CT2" s="4"/>
      <c r="CU2" s="4"/>
      <c r="CV2" s="4"/>
      <c r="CW2" s="4"/>
      <c r="CX2" s="4"/>
      <c r="CY2" s="4"/>
      <c r="CZ2" s="4"/>
      <c r="DA2" s="4"/>
      <c r="DB2" s="4"/>
      <c r="DC2" s="4"/>
      <c r="DD2" s="4"/>
      <c r="DE2" s="4"/>
      <c r="DF2" s="4"/>
      <c r="DG2" s="4"/>
      <c r="DH2" s="4"/>
      <c r="DI2" s="4"/>
      <c r="DJ2" s="4"/>
      <c r="DK2" s="4"/>
      <c r="DL2" s="4"/>
      <c r="DM2" s="4"/>
      <c r="DN2" s="4"/>
      <c r="DO2" s="4"/>
      <c r="DP2" s="4"/>
      <c r="DQ2" s="4"/>
      <c r="DR2" s="4">
        <v>184.036</v>
      </c>
      <c r="DS2" s="4">
        <v>449.18599999999998</v>
      </c>
      <c r="DT2" s="4">
        <v>240.703</v>
      </c>
      <c r="DU2" s="4">
        <v>240.703</v>
      </c>
      <c r="DV2" s="4">
        <v>184.744</v>
      </c>
      <c r="DW2" s="4">
        <v>191.25</v>
      </c>
      <c r="DX2" s="4">
        <v>178.649</v>
      </c>
      <c r="DY2" s="4">
        <v>234.31100000000001</v>
      </c>
      <c r="DZ2" s="4">
        <v>186.45699999999999</v>
      </c>
      <c r="EA2" s="4">
        <v>173.398</v>
      </c>
      <c r="EB2" s="4">
        <v>291.83999999999997</v>
      </c>
      <c r="EC2" s="4">
        <v>269.91899999999998</v>
      </c>
      <c r="ED2" s="4">
        <v>189.35599999999999</v>
      </c>
      <c r="EE2" s="4">
        <v>337.99299999999999</v>
      </c>
      <c r="EF2" s="4">
        <v>507.92700000000002</v>
      </c>
      <c r="EG2" s="4">
        <v>155.65199999999999</v>
      </c>
      <c r="EH2" s="4">
        <v>185.72800000000001</v>
      </c>
      <c r="EI2" s="4">
        <v>173.64500000000001</v>
      </c>
      <c r="EJ2" s="4">
        <v>161.691</v>
      </c>
      <c r="EK2" s="4">
        <v>0</v>
      </c>
      <c r="EL2" s="4">
        <v>212.483</v>
      </c>
      <c r="EM2" s="4">
        <v>251.595</v>
      </c>
      <c r="EN2" s="4">
        <v>158.07599999999999</v>
      </c>
      <c r="EO2" s="4">
        <v>190.042</v>
      </c>
      <c r="EP2" s="4">
        <v>182.80600000000001</v>
      </c>
      <c r="EQ2" s="4">
        <v>172.571</v>
      </c>
      <c r="ER2" s="4">
        <v>162.137</v>
      </c>
      <c r="ES2" s="4">
        <v>182.398</v>
      </c>
      <c r="ET2" s="4">
        <v>194.35599999999999</v>
      </c>
      <c r="EU2" s="4">
        <v>219.50399999999999</v>
      </c>
      <c r="EV2" s="4">
        <v>294.33699999999999</v>
      </c>
      <c r="EW2" s="4">
        <v>164.82300000000001</v>
      </c>
      <c r="EX2" s="4">
        <v>219.054</v>
      </c>
      <c r="EY2" s="4">
        <v>347.74900000000002</v>
      </c>
      <c r="EZ2" s="4">
        <v>185.29599999999999</v>
      </c>
      <c r="FA2" s="4">
        <v>273.01299999999998</v>
      </c>
      <c r="FB2" s="4">
        <v>198.119</v>
      </c>
      <c r="FC2" s="4">
        <v>216.30600000000001</v>
      </c>
      <c r="FD2" s="4">
        <v>338.298</v>
      </c>
      <c r="FE2" s="4">
        <v>168.53899999999999</v>
      </c>
      <c r="FF2" s="4">
        <v>246.351</v>
      </c>
      <c r="FG2" s="4">
        <v>198.499</v>
      </c>
      <c r="FH2" s="4">
        <v>195.40700000000001</v>
      </c>
      <c r="FI2" s="4">
        <v>196.845</v>
      </c>
      <c r="FJ2" s="4">
        <v>238.50899999999999</v>
      </c>
      <c r="FK2" s="4">
        <v>157.25399999999999</v>
      </c>
      <c r="FL2" s="4">
        <v>157.25399999999999</v>
      </c>
      <c r="FM2" s="4">
        <v>175.01</v>
      </c>
      <c r="FN2" s="4">
        <v>195.56</v>
      </c>
      <c r="FO2" s="4">
        <v>197.21</v>
      </c>
      <c r="FP2" s="4">
        <v>727.44</v>
      </c>
      <c r="FQ2" s="4">
        <v>304.47899999999998</v>
      </c>
      <c r="FR2" s="4">
        <v>149.48099999999999</v>
      </c>
      <c r="FS2" s="4"/>
      <c r="FT2" s="4"/>
      <c r="FU2" s="4"/>
      <c r="FV2" s="4"/>
      <c r="FW2" s="4"/>
      <c r="FX2" s="4"/>
      <c r="FY2" s="4"/>
    </row>
    <row r="3" spans="1:181" x14ac:dyDescent="0.2">
      <c r="A3" s="4">
        <v>0.15140000000000001</v>
      </c>
      <c r="B3" s="4">
        <v>152.83099999999999</v>
      </c>
      <c r="C3" s="4">
        <v>329.55599999999998</v>
      </c>
      <c r="D3" s="4">
        <v>328.75</v>
      </c>
      <c r="E3" s="4">
        <v>157.42699999999999</v>
      </c>
      <c r="F3" s="4">
        <v>322.37599999999998</v>
      </c>
      <c r="G3" s="4">
        <v>287.05399999999997</v>
      </c>
      <c r="H3" s="4">
        <v>178.41300000000001</v>
      </c>
      <c r="I3" s="4">
        <v>179.911</v>
      </c>
      <c r="J3" s="4">
        <v>259.52600000000001</v>
      </c>
      <c r="K3" s="4">
        <v>272.80399999999997</v>
      </c>
      <c r="L3" s="4">
        <v>228.114</v>
      </c>
      <c r="M3" s="4">
        <v>229.602</v>
      </c>
      <c r="N3" s="4">
        <v>207.797</v>
      </c>
      <c r="O3" s="4">
        <v>166.012</v>
      </c>
      <c r="P3" s="4">
        <v>227.601</v>
      </c>
      <c r="Q3" s="4">
        <v>222.958</v>
      </c>
      <c r="R3" s="4">
        <v>181.779</v>
      </c>
      <c r="S3" s="4">
        <v>262.70400000000001</v>
      </c>
      <c r="T3" s="4">
        <v>186.91900000000001</v>
      </c>
      <c r="U3" s="4">
        <v>379.04300000000001</v>
      </c>
      <c r="V3" s="4">
        <v>194.28800000000001</v>
      </c>
      <c r="W3" s="4">
        <v>391.10700000000003</v>
      </c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4"/>
      <c r="AP3" s="4"/>
      <c r="AQ3" s="4"/>
      <c r="AR3" s="4"/>
      <c r="AS3" s="4"/>
      <c r="AT3" s="4"/>
      <c r="AU3" s="4"/>
      <c r="AV3" s="4"/>
      <c r="AW3" s="4"/>
      <c r="AX3" s="4"/>
      <c r="AY3" s="4"/>
      <c r="AZ3" s="4"/>
      <c r="BA3" s="4"/>
      <c r="BB3" s="4"/>
      <c r="BC3" s="4"/>
      <c r="BD3" s="4"/>
      <c r="BE3" s="4"/>
      <c r="BF3" s="4"/>
      <c r="BG3" s="4"/>
      <c r="BH3" s="4"/>
      <c r="BI3" s="4"/>
      <c r="BJ3" s="4">
        <v>151.22900000000001</v>
      </c>
      <c r="BK3" s="4">
        <v>162.155</v>
      </c>
      <c r="BL3" s="4">
        <v>247.904</v>
      </c>
      <c r="BM3" s="4">
        <v>229.78</v>
      </c>
      <c r="BN3" s="4">
        <v>173.17400000000001</v>
      </c>
      <c r="BO3" s="4">
        <v>156.06200000000001</v>
      </c>
      <c r="BP3" s="4">
        <v>165.81299999999999</v>
      </c>
      <c r="BQ3" s="4">
        <v>170.00200000000001</v>
      </c>
      <c r="BR3" s="4">
        <v>188.274</v>
      </c>
      <c r="BS3" s="4">
        <v>233.37799999999999</v>
      </c>
      <c r="BT3" s="4">
        <v>172.98099999999999</v>
      </c>
      <c r="BU3" s="4">
        <v>0</v>
      </c>
      <c r="BV3" s="4">
        <v>170.49700000000001</v>
      </c>
      <c r="BW3" s="4">
        <v>155.15899999999999</v>
      </c>
      <c r="BX3" s="4">
        <v>206.32599999999999</v>
      </c>
      <c r="BY3" s="4">
        <v>160.14400000000001</v>
      </c>
      <c r="BZ3" s="4">
        <v>188.59700000000001</v>
      </c>
      <c r="CA3" s="4">
        <v>200.86699999999999</v>
      </c>
      <c r="CB3" s="4">
        <v>183.74100000000001</v>
      </c>
      <c r="CC3" s="4">
        <v>181.899</v>
      </c>
      <c r="CD3" s="4">
        <v>222.148</v>
      </c>
      <c r="CE3" s="4">
        <v>224.70500000000001</v>
      </c>
      <c r="CF3" s="4">
        <v>192.21600000000001</v>
      </c>
      <c r="CG3" s="4">
        <v>168.619</v>
      </c>
      <c r="CH3" s="4">
        <v>180.821</v>
      </c>
      <c r="CI3" s="4">
        <v>155.12299999999999</v>
      </c>
      <c r="CJ3" s="4">
        <v>200.60599999999999</v>
      </c>
      <c r="CK3" s="4">
        <v>190.97499999999999</v>
      </c>
      <c r="CL3" s="4">
        <v>167.43199999999999</v>
      </c>
      <c r="CM3" s="4">
        <v>190.03100000000001</v>
      </c>
      <c r="CN3" s="4"/>
      <c r="CO3" s="4"/>
      <c r="CP3" s="4"/>
      <c r="CQ3" s="4"/>
      <c r="CR3" s="4"/>
      <c r="CS3" s="4"/>
      <c r="CT3" s="4"/>
      <c r="CU3" s="4"/>
      <c r="CV3" s="4"/>
      <c r="CW3" s="4"/>
      <c r="CX3" s="4"/>
      <c r="CY3" s="4"/>
      <c r="CZ3" s="4"/>
      <c r="DA3" s="4"/>
      <c r="DB3" s="4"/>
      <c r="DC3" s="4"/>
      <c r="DD3" s="4"/>
      <c r="DE3" s="4"/>
      <c r="DF3" s="4"/>
      <c r="DG3" s="4"/>
      <c r="DH3" s="4"/>
      <c r="DI3" s="4"/>
      <c r="DJ3" s="4"/>
      <c r="DK3" s="4"/>
      <c r="DL3" s="4"/>
      <c r="DM3" s="4"/>
      <c r="DN3" s="4"/>
      <c r="DO3" s="4"/>
      <c r="DP3" s="4"/>
      <c r="DQ3" s="4"/>
      <c r="DR3" s="4">
        <v>185.774</v>
      </c>
      <c r="DS3" s="4">
        <v>452.62799999999999</v>
      </c>
      <c r="DT3" s="4">
        <v>242.87899999999999</v>
      </c>
      <c r="DU3" s="4">
        <v>242.87899999999999</v>
      </c>
      <c r="DV3" s="4">
        <v>187.661</v>
      </c>
      <c r="DW3" s="4">
        <v>193.7</v>
      </c>
      <c r="DX3" s="4">
        <v>180.59299999999999</v>
      </c>
      <c r="DY3" s="4">
        <v>226.96199999999999</v>
      </c>
      <c r="DZ3" s="4">
        <v>179.886</v>
      </c>
      <c r="EA3" s="4">
        <v>169.08199999999999</v>
      </c>
      <c r="EB3" s="4">
        <v>291.18200000000002</v>
      </c>
      <c r="EC3" s="4">
        <v>275.28699999999998</v>
      </c>
      <c r="ED3" s="4">
        <v>194.37700000000001</v>
      </c>
      <c r="EE3" s="4">
        <v>339.471</v>
      </c>
      <c r="EF3" s="4">
        <v>516.00800000000004</v>
      </c>
      <c r="EG3" s="4">
        <v>156.303</v>
      </c>
      <c r="EH3" s="4">
        <v>180.72900000000001</v>
      </c>
      <c r="EI3" s="4">
        <v>171.52699999999999</v>
      </c>
      <c r="EJ3" s="4">
        <v>162.69499999999999</v>
      </c>
      <c r="EK3" s="4">
        <v>0</v>
      </c>
      <c r="EL3" s="4">
        <v>220.86600000000001</v>
      </c>
      <c r="EM3" s="4">
        <v>249.256</v>
      </c>
      <c r="EN3" s="4">
        <v>157.88499999999999</v>
      </c>
      <c r="EO3" s="4">
        <v>181.77199999999999</v>
      </c>
      <c r="EP3" s="4">
        <v>175.54300000000001</v>
      </c>
      <c r="EQ3" s="4">
        <v>173.98400000000001</v>
      </c>
      <c r="ER3" s="4">
        <v>165.66399999999999</v>
      </c>
      <c r="ES3" s="4">
        <v>180.88800000000001</v>
      </c>
      <c r="ET3" s="4">
        <v>199.977</v>
      </c>
      <c r="EU3" s="4">
        <v>218.858</v>
      </c>
      <c r="EV3" s="4">
        <v>309.43099999999998</v>
      </c>
      <c r="EW3" s="4">
        <v>163.43199999999999</v>
      </c>
      <c r="EX3" s="4">
        <v>222.005</v>
      </c>
      <c r="EY3" s="4">
        <v>361.15300000000002</v>
      </c>
      <c r="EZ3" s="4">
        <v>184.87100000000001</v>
      </c>
      <c r="FA3" s="4">
        <v>281.26900000000001</v>
      </c>
      <c r="FB3" s="4">
        <v>202.88</v>
      </c>
      <c r="FC3" s="4">
        <v>218.20099999999999</v>
      </c>
      <c r="FD3" s="4">
        <v>349.61099999999999</v>
      </c>
      <c r="FE3" s="4">
        <v>174.73599999999999</v>
      </c>
      <c r="FF3" s="4">
        <v>241.38499999999999</v>
      </c>
      <c r="FG3" s="4">
        <v>194.47800000000001</v>
      </c>
      <c r="FH3" s="4">
        <v>190.65299999999999</v>
      </c>
      <c r="FI3" s="4">
        <v>193.26499999999999</v>
      </c>
      <c r="FJ3" s="4">
        <v>256.63299999999998</v>
      </c>
      <c r="FK3" s="4">
        <v>159.762</v>
      </c>
      <c r="FL3" s="4">
        <v>159.762</v>
      </c>
      <c r="FM3" s="4">
        <v>171.45</v>
      </c>
      <c r="FN3" s="4">
        <v>196.56399999999999</v>
      </c>
      <c r="FO3" s="4">
        <v>199.74600000000001</v>
      </c>
      <c r="FP3" s="4">
        <v>727.82399999999996</v>
      </c>
      <c r="FQ3" s="4">
        <v>302.94</v>
      </c>
      <c r="FR3" s="4">
        <v>147.57499999999999</v>
      </c>
      <c r="FS3" s="4"/>
      <c r="FT3" s="4"/>
      <c r="FU3" s="4"/>
      <c r="FV3" s="4"/>
      <c r="FW3" s="4"/>
      <c r="FX3" s="4"/>
      <c r="FY3" s="4"/>
    </row>
    <row r="4" spans="1:181" x14ac:dyDescent="0.2">
      <c r="A4" s="4">
        <v>0.30280000000000001</v>
      </c>
      <c r="B4" s="4">
        <v>152.613</v>
      </c>
      <c r="C4" s="4">
        <v>339.041</v>
      </c>
      <c r="D4" s="4">
        <v>339.33699999999999</v>
      </c>
      <c r="E4" s="4">
        <v>148.892</v>
      </c>
      <c r="F4" s="4">
        <v>311.56400000000002</v>
      </c>
      <c r="G4" s="4">
        <v>288.24200000000002</v>
      </c>
      <c r="H4" s="4">
        <v>190.69</v>
      </c>
      <c r="I4" s="4">
        <v>179.70599999999999</v>
      </c>
      <c r="J4" s="4">
        <v>270.94299999999998</v>
      </c>
      <c r="K4" s="4">
        <v>288.971</v>
      </c>
      <c r="L4" s="4">
        <v>240.44</v>
      </c>
      <c r="M4" s="4">
        <v>225.31299999999999</v>
      </c>
      <c r="N4" s="4">
        <v>208.31200000000001</v>
      </c>
      <c r="O4" s="4">
        <v>174.376</v>
      </c>
      <c r="P4" s="4">
        <v>234.429</v>
      </c>
      <c r="Q4" s="4">
        <v>235.577</v>
      </c>
      <c r="R4" s="4">
        <v>181.32499999999999</v>
      </c>
      <c r="S4" s="4">
        <v>310.334</v>
      </c>
      <c r="T4" s="4">
        <v>192.154</v>
      </c>
      <c r="U4" s="4">
        <v>393.28399999999999</v>
      </c>
      <c r="V4" s="4">
        <v>208.315</v>
      </c>
      <c r="W4" s="4">
        <v>410.642</v>
      </c>
      <c r="X4" s="4"/>
      <c r="Y4" s="4"/>
      <c r="Z4" s="4"/>
      <c r="AA4" s="4"/>
      <c r="AB4" s="4"/>
      <c r="AC4" s="4"/>
      <c r="AD4" s="4"/>
      <c r="AE4" s="4"/>
      <c r="AF4" s="4"/>
      <c r="AG4" s="4"/>
      <c r="AH4" s="4"/>
      <c r="AI4" s="4"/>
      <c r="AJ4" s="4"/>
      <c r="AK4" s="4"/>
      <c r="AL4" s="4"/>
      <c r="AM4" s="4"/>
      <c r="AN4" s="4"/>
      <c r="AO4" s="4"/>
      <c r="AP4" s="4"/>
      <c r="AQ4" s="4"/>
      <c r="AR4" s="4"/>
      <c r="AS4" s="4"/>
      <c r="AT4" s="4"/>
      <c r="AU4" s="4"/>
      <c r="AV4" s="4"/>
      <c r="AW4" s="4"/>
      <c r="AX4" s="4"/>
      <c r="AY4" s="4"/>
      <c r="AZ4" s="4"/>
      <c r="BA4" s="4"/>
      <c r="BB4" s="4"/>
      <c r="BC4" s="4"/>
      <c r="BD4" s="4"/>
      <c r="BE4" s="4"/>
      <c r="BF4" s="4"/>
      <c r="BG4" s="4"/>
      <c r="BH4" s="4"/>
      <c r="BI4" s="4"/>
      <c r="BJ4" s="4">
        <v>153.18</v>
      </c>
      <c r="BK4" s="4">
        <v>163.934</v>
      </c>
      <c r="BL4" s="4">
        <v>255.66200000000001</v>
      </c>
      <c r="BM4" s="4">
        <v>239.65799999999999</v>
      </c>
      <c r="BN4" s="4">
        <v>174.68600000000001</v>
      </c>
      <c r="BO4" s="4">
        <v>159.63399999999999</v>
      </c>
      <c r="BP4" s="4">
        <v>172.49799999999999</v>
      </c>
      <c r="BQ4" s="4">
        <v>160.51400000000001</v>
      </c>
      <c r="BR4" s="4">
        <v>188.52099999999999</v>
      </c>
      <c r="BS4" s="4">
        <v>236.79499999999999</v>
      </c>
      <c r="BT4" s="4">
        <v>168.93700000000001</v>
      </c>
      <c r="BU4" s="4">
        <v>0</v>
      </c>
      <c r="BV4" s="4">
        <v>171.46600000000001</v>
      </c>
      <c r="BW4" s="4">
        <v>160.602</v>
      </c>
      <c r="BX4" s="4">
        <v>205.30600000000001</v>
      </c>
      <c r="BY4" s="4">
        <v>165.761</v>
      </c>
      <c r="BZ4" s="4">
        <v>190.01400000000001</v>
      </c>
      <c r="CA4" s="4">
        <v>209.52799999999999</v>
      </c>
      <c r="CB4" s="4">
        <v>187.55099999999999</v>
      </c>
      <c r="CC4" s="4">
        <v>182.08799999999999</v>
      </c>
      <c r="CD4" s="4">
        <v>233.87700000000001</v>
      </c>
      <c r="CE4" s="4">
        <v>223.50200000000001</v>
      </c>
      <c r="CF4" s="4">
        <v>199.21100000000001</v>
      </c>
      <c r="CG4" s="4">
        <v>175.215</v>
      </c>
      <c r="CH4" s="4">
        <v>180.989</v>
      </c>
      <c r="CI4" s="4">
        <v>157.512</v>
      </c>
      <c r="CJ4" s="4">
        <v>196.77199999999999</v>
      </c>
      <c r="CK4" s="4">
        <v>198.57300000000001</v>
      </c>
      <c r="CL4" s="4">
        <v>165.911</v>
      </c>
      <c r="CM4" s="4">
        <v>204.71600000000001</v>
      </c>
      <c r="CN4" s="4"/>
      <c r="CO4" s="4"/>
      <c r="CP4" s="4"/>
      <c r="CQ4" s="4"/>
      <c r="CR4" s="4"/>
      <c r="CS4" s="4"/>
      <c r="CT4" s="4"/>
      <c r="CU4" s="4"/>
      <c r="CV4" s="4"/>
      <c r="CW4" s="4"/>
      <c r="CX4" s="4"/>
      <c r="CY4" s="4"/>
      <c r="CZ4" s="4"/>
      <c r="DA4" s="4"/>
      <c r="DB4" s="4"/>
      <c r="DC4" s="4"/>
      <c r="DD4" s="4"/>
      <c r="DE4" s="4"/>
      <c r="DF4" s="4"/>
      <c r="DG4" s="4"/>
      <c r="DH4" s="4"/>
      <c r="DI4" s="4"/>
      <c r="DJ4" s="4"/>
      <c r="DK4" s="4"/>
      <c r="DL4" s="4"/>
      <c r="DM4" s="4"/>
      <c r="DN4" s="4"/>
      <c r="DO4" s="4"/>
      <c r="DP4" s="4"/>
      <c r="DQ4" s="4"/>
      <c r="DR4" s="4">
        <v>187.71700000000001</v>
      </c>
      <c r="DS4" s="4">
        <v>445.05700000000002</v>
      </c>
      <c r="DT4" s="4">
        <v>251.31299999999999</v>
      </c>
      <c r="DU4" s="4">
        <v>251.31299999999999</v>
      </c>
      <c r="DV4" s="4">
        <v>179.59800000000001</v>
      </c>
      <c r="DW4" s="4">
        <v>201.98400000000001</v>
      </c>
      <c r="DX4" s="4">
        <v>182.46100000000001</v>
      </c>
      <c r="DY4" s="4">
        <v>229.24700000000001</v>
      </c>
      <c r="DZ4" s="4">
        <v>180.661</v>
      </c>
      <c r="EA4" s="4">
        <v>172.029</v>
      </c>
      <c r="EB4" s="4">
        <v>293.85199999999998</v>
      </c>
      <c r="EC4" s="4">
        <v>282.202</v>
      </c>
      <c r="ED4" s="4">
        <v>197.20500000000001</v>
      </c>
      <c r="EE4" s="4">
        <v>333.84699999999998</v>
      </c>
      <c r="EF4" s="4">
        <v>532.83799999999997</v>
      </c>
      <c r="EG4" s="4">
        <v>156.88</v>
      </c>
      <c r="EH4" s="4">
        <v>186.11099999999999</v>
      </c>
      <c r="EI4" s="4">
        <v>175.25700000000001</v>
      </c>
      <c r="EJ4" s="4">
        <v>161.38399999999999</v>
      </c>
      <c r="EK4" s="4">
        <v>0</v>
      </c>
      <c r="EL4" s="4">
        <v>221.76</v>
      </c>
      <c r="EM4" s="4">
        <v>251.72200000000001</v>
      </c>
      <c r="EN4" s="4">
        <v>157.71799999999999</v>
      </c>
      <c r="EO4" s="4">
        <v>184.84299999999999</v>
      </c>
      <c r="EP4" s="4">
        <v>171.66200000000001</v>
      </c>
      <c r="EQ4" s="4">
        <v>169.874</v>
      </c>
      <c r="ER4" s="4">
        <v>165.19399999999999</v>
      </c>
      <c r="ES4" s="4">
        <v>177.46299999999999</v>
      </c>
      <c r="ET4" s="4">
        <v>201.03700000000001</v>
      </c>
      <c r="EU4" s="4">
        <v>214.721</v>
      </c>
      <c r="EV4" s="4">
        <v>304.892</v>
      </c>
      <c r="EW4" s="4">
        <v>162.64699999999999</v>
      </c>
      <c r="EX4" s="4">
        <v>214.65700000000001</v>
      </c>
      <c r="EY4" s="4">
        <v>388.81799999999998</v>
      </c>
      <c r="EZ4" s="4">
        <v>185.95</v>
      </c>
      <c r="FA4" s="4">
        <v>284.48</v>
      </c>
      <c r="FB4" s="4">
        <v>197.624</v>
      </c>
      <c r="FC4" s="4">
        <v>222.36799999999999</v>
      </c>
      <c r="FD4" s="4">
        <v>347.17500000000001</v>
      </c>
      <c r="FE4" s="4">
        <v>178.90700000000001</v>
      </c>
      <c r="FF4" s="4">
        <v>261.642</v>
      </c>
      <c r="FG4" s="4">
        <v>194.65600000000001</v>
      </c>
      <c r="FH4" s="4">
        <v>195.12299999999999</v>
      </c>
      <c r="FI4" s="4">
        <v>189.506</v>
      </c>
      <c r="FJ4" s="4">
        <v>243.381</v>
      </c>
      <c r="FK4" s="4">
        <v>162.423</v>
      </c>
      <c r="FL4" s="4">
        <v>162.423</v>
      </c>
      <c r="FM4" s="4">
        <v>170.97499999999999</v>
      </c>
      <c r="FN4" s="4">
        <v>195.33</v>
      </c>
      <c r="FO4" s="4">
        <v>194.608</v>
      </c>
      <c r="FP4" s="4">
        <v>738.33199999999999</v>
      </c>
      <c r="FQ4" s="4">
        <v>294.58999999999997</v>
      </c>
      <c r="FR4" s="4">
        <v>157.12200000000001</v>
      </c>
      <c r="FS4" s="4"/>
      <c r="FT4" s="4"/>
      <c r="FU4" s="4"/>
      <c r="FV4" s="4"/>
      <c r="FW4" s="4"/>
      <c r="FX4" s="4"/>
      <c r="FY4" s="4"/>
    </row>
    <row r="5" spans="1:181" x14ac:dyDescent="0.2">
      <c r="A5" s="4">
        <v>0.45419999999999999</v>
      </c>
      <c r="B5" s="4">
        <v>152.42500000000001</v>
      </c>
      <c r="C5" s="4">
        <v>335.59</v>
      </c>
      <c r="D5" s="4">
        <v>338.90899999999999</v>
      </c>
      <c r="E5" s="4">
        <v>149.804</v>
      </c>
      <c r="F5" s="4">
        <v>312.06099999999998</v>
      </c>
      <c r="G5" s="4">
        <v>293.54000000000002</v>
      </c>
      <c r="H5" s="4">
        <v>193.786</v>
      </c>
      <c r="I5" s="4">
        <v>198.36500000000001</v>
      </c>
      <c r="J5" s="4">
        <v>278.142</v>
      </c>
      <c r="K5" s="4">
        <v>282.85700000000003</v>
      </c>
      <c r="L5" s="4">
        <v>249.71299999999999</v>
      </c>
      <c r="M5" s="4">
        <v>240.24100000000001</v>
      </c>
      <c r="N5" s="4">
        <v>212.78200000000001</v>
      </c>
      <c r="O5" s="4">
        <v>178.62</v>
      </c>
      <c r="P5" s="4">
        <v>241.126</v>
      </c>
      <c r="Q5" s="4">
        <v>251.05799999999999</v>
      </c>
      <c r="R5" s="4">
        <v>184.565</v>
      </c>
      <c r="S5" s="4">
        <v>350.98899999999998</v>
      </c>
      <c r="T5" s="4">
        <v>200.05699999999999</v>
      </c>
      <c r="U5" s="4">
        <v>415.84399999999999</v>
      </c>
      <c r="V5" s="4">
        <v>209.77799999999999</v>
      </c>
      <c r="W5" s="4">
        <v>400.24200000000002</v>
      </c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  <c r="AU5" s="4"/>
      <c r="AV5" s="4"/>
      <c r="AW5" s="4"/>
      <c r="AX5" s="4"/>
      <c r="AY5" s="4"/>
      <c r="AZ5" s="4"/>
      <c r="BA5" s="4"/>
      <c r="BB5" s="4"/>
      <c r="BC5" s="4"/>
      <c r="BD5" s="4"/>
      <c r="BE5" s="4"/>
      <c r="BF5" s="4"/>
      <c r="BG5" s="4"/>
      <c r="BH5" s="4"/>
      <c r="BI5" s="4"/>
      <c r="BJ5" s="4">
        <v>154.75899999999999</v>
      </c>
      <c r="BK5" s="4">
        <v>168.989</v>
      </c>
      <c r="BL5" s="4">
        <v>261.01400000000001</v>
      </c>
      <c r="BM5" s="4">
        <v>244.99700000000001</v>
      </c>
      <c r="BN5" s="4">
        <v>177.42500000000001</v>
      </c>
      <c r="BO5" s="4">
        <v>159.06399999999999</v>
      </c>
      <c r="BP5" s="4">
        <v>163.83099999999999</v>
      </c>
      <c r="BQ5" s="4">
        <v>164.07300000000001</v>
      </c>
      <c r="BR5" s="4">
        <v>190.28899999999999</v>
      </c>
      <c r="BS5" s="4">
        <v>234.19900000000001</v>
      </c>
      <c r="BT5" s="4">
        <v>169.05600000000001</v>
      </c>
      <c r="BU5" s="4">
        <v>0</v>
      </c>
      <c r="BV5" s="4">
        <v>179.16399999999999</v>
      </c>
      <c r="BW5" s="4">
        <v>160.947</v>
      </c>
      <c r="BX5" s="4">
        <v>213.83600000000001</v>
      </c>
      <c r="BY5" s="4">
        <v>166.83199999999999</v>
      </c>
      <c r="BZ5" s="4">
        <v>190.005</v>
      </c>
      <c r="CA5" s="4">
        <v>213.65100000000001</v>
      </c>
      <c r="CB5" s="4">
        <v>191.82400000000001</v>
      </c>
      <c r="CC5" s="4">
        <v>181.624</v>
      </c>
      <c r="CD5" s="4">
        <v>235.35</v>
      </c>
      <c r="CE5" s="4">
        <v>221.89</v>
      </c>
      <c r="CF5" s="4">
        <v>204.774</v>
      </c>
      <c r="CG5" s="4">
        <v>173.93899999999999</v>
      </c>
      <c r="CH5" s="4">
        <v>182.273</v>
      </c>
      <c r="CI5" s="4">
        <v>159.80099999999999</v>
      </c>
      <c r="CJ5" s="4">
        <v>199.054</v>
      </c>
      <c r="CK5" s="4">
        <v>195.18600000000001</v>
      </c>
      <c r="CL5" s="4">
        <v>170.803</v>
      </c>
      <c r="CM5" s="4">
        <v>194.899</v>
      </c>
      <c r="CN5" s="4"/>
      <c r="CO5" s="4"/>
      <c r="CP5" s="4"/>
      <c r="CQ5" s="4"/>
      <c r="CR5" s="4"/>
      <c r="CS5" s="4"/>
      <c r="CT5" s="4"/>
      <c r="CU5" s="4"/>
      <c r="CV5" s="4"/>
      <c r="CW5" s="4"/>
      <c r="CX5" s="4"/>
      <c r="CY5" s="4"/>
      <c r="CZ5" s="4"/>
      <c r="DA5" s="4"/>
      <c r="DB5" s="4"/>
      <c r="DC5" s="4"/>
      <c r="DD5" s="4"/>
      <c r="DE5" s="4"/>
      <c r="DF5" s="4"/>
      <c r="DG5" s="4"/>
      <c r="DH5" s="4"/>
      <c r="DI5" s="4"/>
      <c r="DJ5" s="4"/>
      <c r="DK5" s="4"/>
      <c r="DL5" s="4"/>
      <c r="DM5" s="4"/>
      <c r="DN5" s="4"/>
      <c r="DO5" s="4"/>
      <c r="DP5" s="4"/>
      <c r="DQ5" s="4"/>
      <c r="DR5" s="4">
        <v>187.00299999999999</v>
      </c>
      <c r="DS5" s="4">
        <v>443.17700000000002</v>
      </c>
      <c r="DT5" s="4">
        <v>262.14400000000001</v>
      </c>
      <c r="DU5" s="4">
        <v>262.14400000000001</v>
      </c>
      <c r="DV5" s="4">
        <v>181.40799999999999</v>
      </c>
      <c r="DW5" s="4">
        <v>202.935</v>
      </c>
      <c r="DX5" s="4">
        <v>182.935</v>
      </c>
      <c r="DY5" s="4">
        <v>223.89400000000001</v>
      </c>
      <c r="DZ5" s="4">
        <v>181.244</v>
      </c>
      <c r="EA5" s="4">
        <v>179.95699999999999</v>
      </c>
      <c r="EB5" s="4">
        <v>294.81799999999998</v>
      </c>
      <c r="EC5" s="4">
        <v>274.48899999999998</v>
      </c>
      <c r="ED5" s="4">
        <v>193.01400000000001</v>
      </c>
      <c r="EE5" s="4">
        <v>330.91199999999998</v>
      </c>
      <c r="EF5" s="4">
        <v>524.86300000000006</v>
      </c>
      <c r="EG5" s="4">
        <v>155.18199999999999</v>
      </c>
      <c r="EH5" s="4">
        <v>180.52500000000001</v>
      </c>
      <c r="EI5" s="4">
        <v>178.54</v>
      </c>
      <c r="EJ5" s="4">
        <v>168.38399999999999</v>
      </c>
      <c r="EK5" s="4">
        <v>0</v>
      </c>
      <c r="EL5" s="4">
        <v>220.685</v>
      </c>
      <c r="EM5" s="4">
        <v>249.185</v>
      </c>
      <c r="EN5" s="4">
        <v>158.65600000000001</v>
      </c>
      <c r="EO5" s="4">
        <v>198.755</v>
      </c>
      <c r="EP5" s="4">
        <v>168.64699999999999</v>
      </c>
      <c r="EQ5" s="4">
        <v>169.01400000000001</v>
      </c>
      <c r="ER5" s="4">
        <v>166.27799999999999</v>
      </c>
      <c r="ES5" s="4">
        <v>184.75899999999999</v>
      </c>
      <c r="ET5" s="4">
        <v>206.46199999999999</v>
      </c>
      <c r="EU5" s="4">
        <v>222.345</v>
      </c>
      <c r="EV5" s="4">
        <v>310.37599999999998</v>
      </c>
      <c r="EW5" s="4">
        <v>165.61799999999999</v>
      </c>
      <c r="EX5" s="4">
        <v>222.67699999999999</v>
      </c>
      <c r="EY5" s="4">
        <v>370.41800000000001</v>
      </c>
      <c r="EZ5" s="4">
        <v>187.392</v>
      </c>
      <c r="FA5" s="4">
        <v>281.286</v>
      </c>
      <c r="FB5" s="4">
        <v>200.99799999999999</v>
      </c>
      <c r="FC5" s="4">
        <v>222.905</v>
      </c>
      <c r="FD5" s="4">
        <v>347.99400000000003</v>
      </c>
      <c r="FE5" s="4">
        <v>178.60499999999999</v>
      </c>
      <c r="FF5" s="4">
        <v>277.58699999999999</v>
      </c>
      <c r="FG5" s="4">
        <v>197.28800000000001</v>
      </c>
      <c r="FH5" s="4">
        <v>191.99100000000001</v>
      </c>
      <c r="FI5" s="4">
        <v>189.41200000000001</v>
      </c>
      <c r="FJ5" s="4">
        <v>231.67099999999999</v>
      </c>
      <c r="FK5" s="4">
        <v>162.64599999999999</v>
      </c>
      <c r="FL5" s="4">
        <v>162.64599999999999</v>
      </c>
      <c r="FM5" s="4">
        <v>178.6</v>
      </c>
      <c r="FN5" s="4">
        <v>192.31200000000001</v>
      </c>
      <c r="FO5" s="4">
        <v>202.90799999999999</v>
      </c>
      <c r="FP5" s="4">
        <v>789.524</v>
      </c>
      <c r="FQ5" s="4">
        <v>296.34300000000002</v>
      </c>
      <c r="FR5" s="4">
        <v>159.273</v>
      </c>
      <c r="FS5" s="4"/>
      <c r="FT5" s="4"/>
      <c r="FU5" s="4"/>
      <c r="FV5" s="4"/>
      <c r="FW5" s="4"/>
      <c r="FX5" s="4"/>
      <c r="FY5" s="4"/>
    </row>
    <row r="6" spans="1:181" x14ac:dyDescent="0.2">
      <c r="A6" s="4">
        <v>0.60560000000000003</v>
      </c>
      <c r="B6" s="4">
        <v>157.11699999999999</v>
      </c>
      <c r="C6" s="4">
        <v>354.20699999999999</v>
      </c>
      <c r="D6" s="4">
        <v>354.71100000000001</v>
      </c>
      <c r="E6" s="4">
        <v>153.69800000000001</v>
      </c>
      <c r="F6" s="4">
        <v>314.98200000000003</v>
      </c>
      <c r="G6" s="4">
        <v>290.71899999999999</v>
      </c>
      <c r="H6" s="4">
        <v>195.33500000000001</v>
      </c>
      <c r="I6" s="4">
        <v>193.69499999999999</v>
      </c>
      <c r="J6" s="4">
        <v>301.71800000000002</v>
      </c>
      <c r="K6" s="4">
        <v>279.88</v>
      </c>
      <c r="L6" s="4">
        <v>241.125</v>
      </c>
      <c r="M6" s="4">
        <v>253.797</v>
      </c>
      <c r="N6" s="4">
        <v>217.93700000000001</v>
      </c>
      <c r="O6" s="4">
        <v>183.95599999999999</v>
      </c>
      <c r="P6" s="4">
        <v>241.62</v>
      </c>
      <c r="Q6" s="4">
        <v>241.124</v>
      </c>
      <c r="R6" s="4">
        <v>184.01900000000001</v>
      </c>
      <c r="S6" s="4">
        <v>349.71199999999999</v>
      </c>
      <c r="T6" s="4">
        <v>215.57499999999999</v>
      </c>
      <c r="U6" s="4">
        <v>429.38</v>
      </c>
      <c r="V6" s="4">
        <v>249.80600000000001</v>
      </c>
      <c r="W6" s="4">
        <v>429.81799999999998</v>
      </c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  <c r="AU6" s="4"/>
      <c r="AV6" s="4"/>
      <c r="AW6" s="4"/>
      <c r="AX6" s="4"/>
      <c r="AY6" s="4"/>
      <c r="AZ6" s="4"/>
      <c r="BA6" s="4"/>
      <c r="BB6" s="4"/>
      <c r="BC6" s="4"/>
      <c r="BD6" s="4"/>
      <c r="BE6" s="4"/>
      <c r="BF6" s="4"/>
      <c r="BG6" s="4"/>
      <c r="BH6" s="4"/>
      <c r="BI6" s="4"/>
      <c r="BJ6" s="4">
        <v>157.56299999999999</v>
      </c>
      <c r="BK6" s="4">
        <v>166.31</v>
      </c>
      <c r="BL6" s="4">
        <v>266.48500000000001</v>
      </c>
      <c r="BM6" s="4">
        <v>243.23699999999999</v>
      </c>
      <c r="BN6" s="4">
        <v>182.102</v>
      </c>
      <c r="BO6" s="4">
        <v>155.202</v>
      </c>
      <c r="BP6" s="4">
        <v>167.102</v>
      </c>
      <c r="BQ6" s="4">
        <v>175.31700000000001</v>
      </c>
      <c r="BR6" s="4">
        <v>200.81100000000001</v>
      </c>
      <c r="BS6" s="4">
        <v>239.85</v>
      </c>
      <c r="BT6" s="4">
        <v>173.42099999999999</v>
      </c>
      <c r="BU6" s="4">
        <v>0</v>
      </c>
      <c r="BV6" s="4">
        <v>183.25899999999999</v>
      </c>
      <c r="BW6" s="4">
        <v>159.43199999999999</v>
      </c>
      <c r="BX6" s="4">
        <v>224.36699999999999</v>
      </c>
      <c r="BY6" s="4">
        <v>170.53700000000001</v>
      </c>
      <c r="BZ6" s="4">
        <v>195.80099999999999</v>
      </c>
      <c r="CA6" s="4">
        <v>213.51499999999999</v>
      </c>
      <c r="CB6" s="4">
        <v>186.39099999999999</v>
      </c>
      <c r="CC6" s="4">
        <v>191.15600000000001</v>
      </c>
      <c r="CD6" s="4">
        <v>245.107</v>
      </c>
      <c r="CE6" s="4">
        <v>219.05</v>
      </c>
      <c r="CF6" s="4">
        <v>201.22200000000001</v>
      </c>
      <c r="CG6" s="4">
        <v>171.321</v>
      </c>
      <c r="CH6" s="4">
        <v>188.089</v>
      </c>
      <c r="CI6" s="4">
        <v>160.524</v>
      </c>
      <c r="CJ6" s="4">
        <v>200.87700000000001</v>
      </c>
      <c r="CK6" s="4">
        <v>196.381</v>
      </c>
      <c r="CL6" s="4">
        <v>171.58699999999999</v>
      </c>
      <c r="CM6" s="4">
        <v>210.232</v>
      </c>
      <c r="CN6" s="4"/>
      <c r="CO6" s="4"/>
      <c r="CP6" s="4"/>
      <c r="CQ6" s="4"/>
      <c r="CR6" s="4"/>
      <c r="CS6" s="4"/>
      <c r="CT6" s="4"/>
      <c r="CU6" s="4"/>
      <c r="CV6" s="4"/>
      <c r="CW6" s="4"/>
      <c r="CX6" s="4"/>
      <c r="CY6" s="4"/>
      <c r="CZ6" s="4"/>
      <c r="DA6" s="4"/>
      <c r="DB6" s="4"/>
      <c r="DC6" s="4"/>
      <c r="DD6" s="4"/>
      <c r="DE6" s="4"/>
      <c r="DF6" s="4"/>
      <c r="DG6" s="4"/>
      <c r="DH6" s="4"/>
      <c r="DI6" s="4"/>
      <c r="DJ6" s="4"/>
      <c r="DK6" s="4"/>
      <c r="DL6" s="4"/>
      <c r="DM6" s="4"/>
      <c r="DN6" s="4"/>
      <c r="DO6" s="4"/>
      <c r="DP6" s="4"/>
      <c r="DQ6" s="4"/>
      <c r="DR6" s="4">
        <v>185.06800000000001</v>
      </c>
      <c r="DS6" s="4">
        <v>447.61099999999999</v>
      </c>
      <c r="DT6" s="4">
        <v>257.90899999999999</v>
      </c>
      <c r="DU6" s="4">
        <v>257.90899999999999</v>
      </c>
      <c r="DV6" s="4">
        <v>187.19900000000001</v>
      </c>
      <c r="DW6" s="4">
        <v>202.65899999999999</v>
      </c>
      <c r="DX6" s="4">
        <v>181.23699999999999</v>
      </c>
      <c r="DY6" s="4">
        <v>221.36199999999999</v>
      </c>
      <c r="DZ6" s="4">
        <v>184.58500000000001</v>
      </c>
      <c r="EA6" s="4">
        <v>179.14699999999999</v>
      </c>
      <c r="EB6" s="4">
        <v>296.08100000000002</v>
      </c>
      <c r="EC6" s="4">
        <v>274.09899999999999</v>
      </c>
      <c r="ED6" s="4">
        <v>195.15299999999999</v>
      </c>
      <c r="EE6" s="4">
        <v>337.30500000000001</v>
      </c>
      <c r="EF6" s="4">
        <v>534.75599999999997</v>
      </c>
      <c r="EG6" s="4">
        <v>160.99100000000001</v>
      </c>
      <c r="EH6" s="4">
        <v>194.07400000000001</v>
      </c>
      <c r="EI6" s="4">
        <v>170.893</v>
      </c>
      <c r="EJ6" s="4">
        <v>164.304</v>
      </c>
      <c r="EK6" s="4">
        <v>0</v>
      </c>
      <c r="EL6" s="4">
        <v>224.48099999999999</v>
      </c>
      <c r="EM6" s="4">
        <v>243.07599999999999</v>
      </c>
      <c r="EN6" s="4">
        <v>161.381</v>
      </c>
      <c r="EO6" s="4">
        <v>198.34700000000001</v>
      </c>
      <c r="EP6" s="4">
        <v>176.18700000000001</v>
      </c>
      <c r="EQ6" s="4">
        <v>173.749</v>
      </c>
      <c r="ER6" s="4">
        <v>164.71</v>
      </c>
      <c r="ES6" s="4">
        <v>180.09299999999999</v>
      </c>
      <c r="ET6" s="4">
        <v>202.447</v>
      </c>
      <c r="EU6" s="4">
        <v>222.16900000000001</v>
      </c>
      <c r="EV6" s="4">
        <v>317.202</v>
      </c>
      <c r="EW6" s="4">
        <v>165.226</v>
      </c>
      <c r="EX6" s="4">
        <v>228.887</v>
      </c>
      <c r="EY6" s="4">
        <v>372.423</v>
      </c>
      <c r="EZ6" s="4">
        <v>190.34700000000001</v>
      </c>
      <c r="FA6" s="4">
        <v>291.52699999999999</v>
      </c>
      <c r="FB6" s="4">
        <v>202.74600000000001</v>
      </c>
      <c r="FC6" s="4">
        <v>225.83099999999999</v>
      </c>
      <c r="FD6" s="4">
        <v>345.19400000000002</v>
      </c>
      <c r="FE6" s="4">
        <v>189.72</v>
      </c>
      <c r="FF6" s="4">
        <v>262.32600000000002</v>
      </c>
      <c r="FG6" s="4">
        <v>190.833</v>
      </c>
      <c r="FH6" s="4">
        <v>193.06700000000001</v>
      </c>
      <c r="FI6" s="4">
        <v>195.49600000000001</v>
      </c>
      <c r="FJ6" s="4">
        <v>241.143</v>
      </c>
      <c r="FK6" s="4">
        <v>160.726</v>
      </c>
      <c r="FL6" s="4">
        <v>160.726</v>
      </c>
      <c r="FM6" s="4">
        <v>168.78399999999999</v>
      </c>
      <c r="FN6" s="4">
        <v>201.31299999999999</v>
      </c>
      <c r="FO6" s="4">
        <v>202.34299999999999</v>
      </c>
      <c r="FP6" s="4">
        <v>839.01400000000001</v>
      </c>
      <c r="FQ6" s="4">
        <v>307.47500000000002</v>
      </c>
      <c r="FR6" s="4">
        <v>163.131</v>
      </c>
      <c r="FS6" s="4"/>
      <c r="FT6" s="4"/>
      <c r="FU6" s="4"/>
      <c r="FV6" s="4"/>
      <c r="FW6" s="4"/>
      <c r="FX6" s="4"/>
      <c r="FY6" s="4"/>
    </row>
    <row r="7" spans="1:181" x14ac:dyDescent="0.2">
      <c r="A7" s="4">
        <v>0.75700000000000001</v>
      </c>
      <c r="B7" s="4">
        <v>166.005</v>
      </c>
      <c r="C7" s="4">
        <v>353.49</v>
      </c>
      <c r="D7" s="4">
        <v>355.59800000000001</v>
      </c>
      <c r="E7" s="4">
        <v>161.98400000000001</v>
      </c>
      <c r="F7" s="4">
        <v>316.27999999999997</v>
      </c>
      <c r="G7" s="4">
        <v>304.25299999999999</v>
      </c>
      <c r="H7" s="4">
        <v>198.24</v>
      </c>
      <c r="I7" s="4">
        <v>194.09800000000001</v>
      </c>
      <c r="J7" s="4">
        <v>292.57499999999999</v>
      </c>
      <c r="K7" s="4">
        <v>285.41899999999998</v>
      </c>
      <c r="L7" s="4">
        <v>236.25800000000001</v>
      </c>
      <c r="M7" s="4">
        <v>273.976</v>
      </c>
      <c r="N7" s="4">
        <v>225.244</v>
      </c>
      <c r="O7" s="4">
        <v>172.96700000000001</v>
      </c>
      <c r="P7" s="4">
        <v>243.19800000000001</v>
      </c>
      <c r="Q7" s="4">
        <v>246.47399999999999</v>
      </c>
      <c r="R7" s="4">
        <v>188.018</v>
      </c>
      <c r="S7" s="4">
        <v>370.72300000000001</v>
      </c>
      <c r="T7" s="4">
        <v>221.267</v>
      </c>
      <c r="U7" s="4">
        <v>421.36900000000003</v>
      </c>
      <c r="V7" s="4">
        <v>286.041</v>
      </c>
      <c r="W7" s="4">
        <v>439.07799999999997</v>
      </c>
      <c r="X7" s="4"/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  <c r="AR7" s="4"/>
      <c r="AS7" s="4"/>
      <c r="AT7" s="4"/>
      <c r="AU7" s="4"/>
      <c r="AV7" s="4"/>
      <c r="AW7" s="4"/>
      <c r="AX7" s="4"/>
      <c r="AY7" s="4"/>
      <c r="AZ7" s="4"/>
      <c r="BA7" s="4"/>
      <c r="BB7" s="4"/>
      <c r="BC7" s="4"/>
      <c r="BD7" s="4"/>
      <c r="BE7" s="4"/>
      <c r="BF7" s="4"/>
      <c r="BG7" s="4"/>
      <c r="BH7" s="4"/>
      <c r="BI7" s="4"/>
      <c r="BJ7" s="4">
        <v>157.715</v>
      </c>
      <c r="BK7" s="4">
        <v>167.93199999999999</v>
      </c>
      <c r="BL7" s="4">
        <v>279.13499999999999</v>
      </c>
      <c r="BM7" s="4">
        <v>231.99799999999999</v>
      </c>
      <c r="BN7" s="4">
        <v>191.797</v>
      </c>
      <c r="BO7" s="4">
        <v>156.96799999999999</v>
      </c>
      <c r="BP7" s="4">
        <v>168.309</v>
      </c>
      <c r="BQ7" s="4">
        <v>170.52099999999999</v>
      </c>
      <c r="BR7" s="4">
        <v>210.072</v>
      </c>
      <c r="BS7" s="4">
        <v>233.501</v>
      </c>
      <c r="BT7" s="4">
        <v>173.24799999999999</v>
      </c>
      <c r="BU7" s="4">
        <v>0</v>
      </c>
      <c r="BV7" s="4">
        <v>178.59399999999999</v>
      </c>
      <c r="BW7" s="4">
        <v>167.58099999999999</v>
      </c>
      <c r="BX7" s="4">
        <v>230.39099999999999</v>
      </c>
      <c r="BY7" s="4">
        <v>167.34899999999999</v>
      </c>
      <c r="BZ7" s="4">
        <v>207.36199999999999</v>
      </c>
      <c r="CA7" s="4">
        <v>215.98400000000001</v>
      </c>
      <c r="CB7" s="4">
        <v>194.35400000000001</v>
      </c>
      <c r="CC7" s="4">
        <v>192.98500000000001</v>
      </c>
      <c r="CD7" s="4">
        <v>253.36699999999999</v>
      </c>
      <c r="CE7" s="4">
        <v>236.06800000000001</v>
      </c>
      <c r="CF7" s="4">
        <v>208.59200000000001</v>
      </c>
      <c r="CG7" s="4">
        <v>180.24600000000001</v>
      </c>
      <c r="CH7" s="4">
        <v>193.34100000000001</v>
      </c>
      <c r="CI7" s="4">
        <v>168.089</v>
      </c>
      <c r="CJ7" s="4">
        <v>203.68799999999999</v>
      </c>
      <c r="CK7" s="4">
        <v>204.95099999999999</v>
      </c>
      <c r="CL7" s="4">
        <v>167.583</v>
      </c>
      <c r="CM7" s="4">
        <v>209.39699999999999</v>
      </c>
      <c r="CN7" s="4"/>
      <c r="CO7" s="4"/>
      <c r="CP7" s="4"/>
      <c r="CQ7" s="4"/>
      <c r="CR7" s="4"/>
      <c r="CS7" s="4"/>
      <c r="CT7" s="4"/>
      <c r="CU7" s="4"/>
      <c r="CV7" s="4"/>
      <c r="CW7" s="4"/>
      <c r="CX7" s="4"/>
      <c r="CY7" s="4"/>
      <c r="CZ7" s="4"/>
      <c r="DA7" s="4"/>
      <c r="DB7" s="4"/>
      <c r="DC7" s="4"/>
      <c r="DD7" s="4"/>
      <c r="DE7" s="4"/>
      <c r="DF7" s="4"/>
      <c r="DG7" s="4"/>
      <c r="DH7" s="4"/>
      <c r="DI7" s="4"/>
      <c r="DJ7" s="4"/>
      <c r="DK7" s="4"/>
      <c r="DL7" s="4"/>
      <c r="DM7" s="4"/>
      <c r="DN7" s="4"/>
      <c r="DO7" s="4"/>
      <c r="DP7" s="4"/>
      <c r="DQ7" s="4"/>
      <c r="DR7" s="4">
        <v>177.93299999999999</v>
      </c>
      <c r="DS7" s="4">
        <v>446.99</v>
      </c>
      <c r="DT7" s="4">
        <v>274.56799999999998</v>
      </c>
      <c r="DU7" s="4">
        <v>274.56799999999998</v>
      </c>
      <c r="DV7" s="4">
        <v>183.45599999999999</v>
      </c>
      <c r="DW7" s="4">
        <v>200.49299999999999</v>
      </c>
      <c r="DX7" s="4">
        <v>180.17500000000001</v>
      </c>
      <c r="DY7" s="4">
        <v>224.36699999999999</v>
      </c>
      <c r="DZ7" s="4">
        <v>190.65899999999999</v>
      </c>
      <c r="EA7" s="4">
        <v>176.24700000000001</v>
      </c>
      <c r="EB7" s="4">
        <v>300.39400000000001</v>
      </c>
      <c r="EC7" s="4">
        <v>279.267</v>
      </c>
      <c r="ED7" s="4">
        <v>204.15100000000001</v>
      </c>
      <c r="EE7" s="4">
        <v>334.02199999999999</v>
      </c>
      <c r="EF7" s="4">
        <v>525.15499999999997</v>
      </c>
      <c r="EG7" s="4">
        <v>156.29</v>
      </c>
      <c r="EH7" s="4">
        <v>181.893</v>
      </c>
      <c r="EI7" s="4">
        <v>176.071</v>
      </c>
      <c r="EJ7" s="4">
        <v>163.221</v>
      </c>
      <c r="EK7" s="4">
        <v>0</v>
      </c>
      <c r="EL7" s="4">
        <v>226.33099999999999</v>
      </c>
      <c r="EM7" s="4">
        <v>249.37899999999999</v>
      </c>
      <c r="EN7" s="4">
        <v>163.458</v>
      </c>
      <c r="EO7" s="4">
        <v>206.762</v>
      </c>
      <c r="EP7" s="4">
        <v>179.65100000000001</v>
      </c>
      <c r="EQ7" s="4">
        <v>176.154</v>
      </c>
      <c r="ER7" s="4">
        <v>166.70400000000001</v>
      </c>
      <c r="ES7" s="4">
        <v>183.648</v>
      </c>
      <c r="ET7" s="4">
        <v>201.72200000000001</v>
      </c>
      <c r="EU7" s="4">
        <v>220.959</v>
      </c>
      <c r="EV7" s="4">
        <v>330.43</v>
      </c>
      <c r="EW7" s="4">
        <v>164.452</v>
      </c>
      <c r="EX7" s="4">
        <v>224.65899999999999</v>
      </c>
      <c r="EY7" s="4">
        <v>364.97399999999999</v>
      </c>
      <c r="EZ7" s="4">
        <v>192.161</v>
      </c>
      <c r="FA7" s="4">
        <v>304.55799999999999</v>
      </c>
      <c r="FB7" s="4">
        <v>204.25800000000001</v>
      </c>
      <c r="FC7" s="4">
        <v>241.54599999999999</v>
      </c>
      <c r="FD7" s="4">
        <v>382.15800000000002</v>
      </c>
      <c r="FE7" s="4">
        <v>185.85300000000001</v>
      </c>
      <c r="FF7" s="4">
        <v>270.08499999999998</v>
      </c>
      <c r="FG7" s="4">
        <v>198.16800000000001</v>
      </c>
      <c r="FH7" s="4">
        <v>199.393</v>
      </c>
      <c r="FI7" s="4">
        <v>196.57400000000001</v>
      </c>
      <c r="FJ7" s="4">
        <v>242.15600000000001</v>
      </c>
      <c r="FK7" s="4">
        <v>168.345</v>
      </c>
      <c r="FL7" s="4">
        <v>168.345</v>
      </c>
      <c r="FM7" s="4">
        <v>170.97300000000001</v>
      </c>
      <c r="FN7" s="4">
        <v>200.941</v>
      </c>
      <c r="FO7" s="4">
        <v>208.31</v>
      </c>
      <c r="FP7" s="4">
        <v>782.13300000000004</v>
      </c>
      <c r="FQ7" s="4">
        <v>308.68299999999999</v>
      </c>
      <c r="FR7" s="4">
        <v>159.48400000000001</v>
      </c>
      <c r="FS7" s="4"/>
      <c r="FT7" s="4"/>
      <c r="FU7" s="4"/>
      <c r="FV7" s="4"/>
      <c r="FW7" s="4"/>
      <c r="FX7" s="4"/>
      <c r="FY7" s="4"/>
    </row>
    <row r="8" spans="1:181" x14ac:dyDescent="0.2">
      <c r="A8" s="4">
        <v>0.90839999999999999</v>
      </c>
      <c r="B8" s="4">
        <v>167.63</v>
      </c>
      <c r="C8" s="4">
        <v>349.642</v>
      </c>
      <c r="D8" s="4">
        <v>376.48899999999998</v>
      </c>
      <c r="E8" s="4">
        <v>163.84399999999999</v>
      </c>
      <c r="F8" s="4">
        <v>319.46600000000001</v>
      </c>
      <c r="G8" s="4">
        <v>325.22699999999998</v>
      </c>
      <c r="H8" s="4">
        <v>207.12299999999999</v>
      </c>
      <c r="I8" s="4">
        <v>201.547</v>
      </c>
      <c r="J8" s="4">
        <v>308.76</v>
      </c>
      <c r="K8" s="4">
        <v>288.30500000000001</v>
      </c>
      <c r="L8" s="4">
        <v>253.54</v>
      </c>
      <c r="M8" s="4">
        <v>266.05900000000003</v>
      </c>
      <c r="N8" s="4">
        <v>235.52199999999999</v>
      </c>
      <c r="O8" s="4">
        <v>173.97300000000001</v>
      </c>
      <c r="P8" s="4">
        <v>248.74100000000001</v>
      </c>
      <c r="Q8" s="4">
        <v>261.22199999999998</v>
      </c>
      <c r="R8" s="4">
        <v>187.08500000000001</v>
      </c>
      <c r="S8" s="4">
        <v>400.54</v>
      </c>
      <c r="T8" s="4">
        <v>238.85900000000001</v>
      </c>
      <c r="U8" s="4">
        <v>425.60500000000002</v>
      </c>
      <c r="V8" s="4">
        <v>261.60500000000002</v>
      </c>
      <c r="W8" s="4">
        <v>432.48500000000001</v>
      </c>
      <c r="X8" s="4"/>
      <c r="Y8" s="4"/>
      <c r="Z8" s="4"/>
      <c r="AA8" s="4"/>
      <c r="AB8" s="4"/>
      <c r="AC8" s="4"/>
      <c r="AD8" s="4"/>
      <c r="AE8" s="4"/>
      <c r="AF8" s="4"/>
      <c r="AG8" s="4"/>
      <c r="AH8" s="4"/>
      <c r="AI8" s="4"/>
      <c r="AJ8" s="4"/>
      <c r="AK8" s="4"/>
      <c r="AL8" s="4"/>
      <c r="AM8" s="4"/>
      <c r="AN8" s="4"/>
      <c r="AO8" s="4"/>
      <c r="AP8" s="4"/>
      <c r="AQ8" s="4"/>
      <c r="AR8" s="4"/>
      <c r="AS8" s="4"/>
      <c r="AT8" s="4"/>
      <c r="AU8" s="4"/>
      <c r="AV8" s="4"/>
      <c r="AW8" s="4"/>
      <c r="AX8" s="4"/>
      <c r="AY8" s="4"/>
      <c r="AZ8" s="4"/>
      <c r="BA8" s="4"/>
      <c r="BB8" s="4"/>
      <c r="BC8" s="4"/>
      <c r="BD8" s="4"/>
      <c r="BE8" s="4"/>
      <c r="BF8" s="4"/>
      <c r="BG8" s="4"/>
      <c r="BH8" s="4"/>
      <c r="BI8" s="4"/>
      <c r="BJ8" s="4">
        <v>156.24700000000001</v>
      </c>
      <c r="BK8" s="4">
        <v>172.49600000000001</v>
      </c>
      <c r="BL8" s="4">
        <v>282.601</v>
      </c>
      <c r="BM8" s="4">
        <v>242.87299999999999</v>
      </c>
      <c r="BN8" s="4">
        <v>194.54599999999999</v>
      </c>
      <c r="BO8" s="4">
        <v>167.14400000000001</v>
      </c>
      <c r="BP8" s="4">
        <v>167.42099999999999</v>
      </c>
      <c r="BQ8" s="4">
        <v>172.1</v>
      </c>
      <c r="BR8" s="4">
        <v>216.096</v>
      </c>
      <c r="BS8" s="4">
        <v>234.535</v>
      </c>
      <c r="BT8" s="4">
        <v>175.46100000000001</v>
      </c>
      <c r="BU8" s="4">
        <v>0</v>
      </c>
      <c r="BV8" s="4">
        <v>180.33099999999999</v>
      </c>
      <c r="BW8" s="4">
        <v>164.13</v>
      </c>
      <c r="BX8" s="4">
        <v>222.22</v>
      </c>
      <c r="BY8" s="4">
        <v>166.03399999999999</v>
      </c>
      <c r="BZ8" s="4">
        <v>210.089</v>
      </c>
      <c r="CA8" s="4">
        <v>217.64500000000001</v>
      </c>
      <c r="CB8" s="4">
        <v>198.756</v>
      </c>
      <c r="CC8" s="4">
        <v>193.28200000000001</v>
      </c>
      <c r="CD8" s="4">
        <v>261.32</v>
      </c>
      <c r="CE8" s="4">
        <v>233.72</v>
      </c>
      <c r="CF8" s="4">
        <v>208.53</v>
      </c>
      <c r="CG8" s="4">
        <v>186.45699999999999</v>
      </c>
      <c r="CH8" s="4">
        <v>196.779</v>
      </c>
      <c r="CI8" s="4">
        <v>168.464</v>
      </c>
      <c r="CJ8" s="4">
        <v>207.90299999999999</v>
      </c>
      <c r="CK8" s="4">
        <v>212.88</v>
      </c>
      <c r="CL8" s="4">
        <v>168.93600000000001</v>
      </c>
      <c r="CM8" s="4">
        <v>203.607</v>
      </c>
      <c r="CN8" s="4"/>
      <c r="CO8" s="4"/>
      <c r="CP8" s="4"/>
      <c r="CQ8" s="4"/>
      <c r="CR8" s="4"/>
      <c r="CS8" s="4"/>
      <c r="CT8" s="4"/>
      <c r="CU8" s="4"/>
      <c r="CV8" s="4"/>
      <c r="CW8" s="4"/>
      <c r="CX8" s="4"/>
      <c r="CY8" s="4"/>
      <c r="CZ8" s="4"/>
      <c r="DA8" s="4"/>
      <c r="DB8" s="4"/>
      <c r="DC8" s="4"/>
      <c r="DD8" s="4"/>
      <c r="DE8" s="4"/>
      <c r="DF8" s="4"/>
      <c r="DG8" s="4"/>
      <c r="DH8" s="4"/>
      <c r="DI8" s="4"/>
      <c r="DJ8" s="4"/>
      <c r="DK8" s="4"/>
      <c r="DL8" s="4"/>
      <c r="DM8" s="4"/>
      <c r="DN8" s="4"/>
      <c r="DO8" s="4"/>
      <c r="DP8" s="4"/>
      <c r="DQ8" s="4"/>
      <c r="DR8" s="4">
        <v>183.68600000000001</v>
      </c>
      <c r="DS8" s="4">
        <v>451.29500000000002</v>
      </c>
      <c r="DT8" s="4">
        <v>272.41699999999997</v>
      </c>
      <c r="DU8" s="4">
        <v>272.41699999999997</v>
      </c>
      <c r="DV8" s="4">
        <v>189.00800000000001</v>
      </c>
      <c r="DW8" s="4">
        <v>205.52</v>
      </c>
      <c r="DX8" s="4">
        <v>184.55699999999999</v>
      </c>
      <c r="DY8" s="4">
        <v>220.66300000000001</v>
      </c>
      <c r="DZ8" s="4">
        <v>184.524</v>
      </c>
      <c r="EA8" s="4">
        <v>175.328</v>
      </c>
      <c r="EB8" s="4">
        <v>304.91500000000002</v>
      </c>
      <c r="EC8" s="4">
        <v>282.01299999999998</v>
      </c>
      <c r="ED8" s="4">
        <v>202.005</v>
      </c>
      <c r="EE8" s="4">
        <v>335.642</v>
      </c>
      <c r="EF8" s="4">
        <v>517.55799999999999</v>
      </c>
      <c r="EG8" s="4">
        <v>156.30799999999999</v>
      </c>
      <c r="EH8" s="4">
        <v>192.273</v>
      </c>
      <c r="EI8" s="4">
        <v>176.96700000000001</v>
      </c>
      <c r="EJ8" s="4">
        <v>164.51499999999999</v>
      </c>
      <c r="EK8" s="4">
        <v>0</v>
      </c>
      <c r="EL8" s="4">
        <v>230.358</v>
      </c>
      <c r="EM8" s="4">
        <v>253.06899999999999</v>
      </c>
      <c r="EN8" s="4">
        <v>164.001</v>
      </c>
      <c r="EO8" s="4">
        <v>206.81100000000001</v>
      </c>
      <c r="EP8" s="4">
        <v>183.24100000000001</v>
      </c>
      <c r="EQ8" s="4">
        <v>176.47900000000001</v>
      </c>
      <c r="ER8" s="4">
        <v>167.679</v>
      </c>
      <c r="ES8" s="4">
        <v>187.08799999999999</v>
      </c>
      <c r="ET8" s="4">
        <v>206.80199999999999</v>
      </c>
      <c r="EU8" s="4">
        <v>236.92400000000001</v>
      </c>
      <c r="EV8" s="4">
        <v>327.47300000000001</v>
      </c>
      <c r="EW8" s="4">
        <v>164.62</v>
      </c>
      <c r="EX8" s="4">
        <v>217.958</v>
      </c>
      <c r="EY8" s="4">
        <v>365.30200000000002</v>
      </c>
      <c r="EZ8" s="4">
        <v>193.9</v>
      </c>
      <c r="FA8" s="4">
        <v>291.40800000000002</v>
      </c>
      <c r="FB8" s="4">
        <v>215.14500000000001</v>
      </c>
      <c r="FC8" s="4">
        <v>245.74700000000001</v>
      </c>
      <c r="FD8" s="4">
        <v>379.77800000000002</v>
      </c>
      <c r="FE8" s="4">
        <v>186.512</v>
      </c>
      <c r="FF8" s="4">
        <v>284.05599999999998</v>
      </c>
      <c r="FG8" s="4">
        <v>200.36</v>
      </c>
      <c r="FH8" s="4">
        <v>199.732</v>
      </c>
      <c r="FI8" s="4">
        <v>196.428</v>
      </c>
      <c r="FJ8" s="4">
        <v>246.232</v>
      </c>
      <c r="FK8" s="4">
        <v>173.233</v>
      </c>
      <c r="FL8" s="4">
        <v>173.233</v>
      </c>
      <c r="FM8" s="4">
        <v>174.75200000000001</v>
      </c>
      <c r="FN8" s="4">
        <v>205.77</v>
      </c>
      <c r="FO8" s="4">
        <v>208.19499999999999</v>
      </c>
      <c r="FP8" s="4">
        <v>774.048</v>
      </c>
      <c r="FQ8" s="4">
        <v>334.8</v>
      </c>
      <c r="FR8" s="4">
        <v>165.52600000000001</v>
      </c>
      <c r="FS8" s="4"/>
      <c r="FT8" s="4"/>
      <c r="FU8" s="4"/>
      <c r="FV8" s="4"/>
      <c r="FW8" s="4"/>
      <c r="FX8" s="4"/>
      <c r="FY8" s="4"/>
    </row>
    <row r="9" spans="1:181" x14ac:dyDescent="0.2">
      <c r="A9" s="4">
        <v>1.0598000000000001</v>
      </c>
      <c r="B9" s="4">
        <v>171.94900000000001</v>
      </c>
      <c r="C9" s="4">
        <v>351.13200000000001</v>
      </c>
      <c r="D9" s="4">
        <v>401.51499999999999</v>
      </c>
      <c r="E9" s="4">
        <v>163.37700000000001</v>
      </c>
      <c r="F9" s="4">
        <v>323.33600000000001</v>
      </c>
      <c r="G9" s="4">
        <v>330.90800000000002</v>
      </c>
      <c r="H9" s="4">
        <v>209.672</v>
      </c>
      <c r="I9" s="4">
        <v>207.79900000000001</v>
      </c>
      <c r="J9" s="4">
        <v>309.476</v>
      </c>
      <c r="K9" s="4">
        <v>293.47399999999999</v>
      </c>
      <c r="L9" s="4">
        <v>261.79000000000002</v>
      </c>
      <c r="M9" s="4">
        <v>306.85000000000002</v>
      </c>
      <c r="N9" s="4">
        <v>242.03200000000001</v>
      </c>
      <c r="O9" s="4">
        <v>186.12799999999999</v>
      </c>
      <c r="P9" s="4">
        <v>251.149</v>
      </c>
      <c r="Q9" s="4">
        <v>278.61099999999999</v>
      </c>
      <c r="R9" s="4">
        <v>199.22</v>
      </c>
      <c r="S9" s="4">
        <v>373.185</v>
      </c>
      <c r="T9" s="4">
        <v>242.87200000000001</v>
      </c>
      <c r="U9" s="4">
        <v>420.44799999999998</v>
      </c>
      <c r="V9" s="4">
        <v>243.07900000000001</v>
      </c>
      <c r="W9" s="4">
        <v>441.81</v>
      </c>
      <c r="X9" s="4"/>
      <c r="Y9" s="4"/>
      <c r="Z9" s="4"/>
      <c r="AA9" s="4"/>
      <c r="AB9" s="4"/>
      <c r="AC9" s="4"/>
      <c r="AD9" s="4"/>
      <c r="AE9" s="4"/>
      <c r="AF9" s="4"/>
      <c r="AG9" s="4"/>
      <c r="AH9" s="4"/>
      <c r="AI9" s="4"/>
      <c r="AJ9" s="4"/>
      <c r="AK9" s="4"/>
      <c r="AL9" s="4"/>
      <c r="AM9" s="4"/>
      <c r="AN9" s="4"/>
      <c r="AO9" s="4"/>
      <c r="AP9" s="4"/>
      <c r="AQ9" s="4"/>
      <c r="AR9" s="4"/>
      <c r="AS9" s="4"/>
      <c r="AT9" s="4"/>
      <c r="AU9" s="4"/>
      <c r="AV9" s="4"/>
      <c r="AW9" s="4"/>
      <c r="AX9" s="4"/>
      <c r="AY9" s="4"/>
      <c r="AZ9" s="4"/>
      <c r="BA9" s="4"/>
      <c r="BB9" s="4"/>
      <c r="BC9" s="4"/>
      <c r="BD9" s="4"/>
      <c r="BE9" s="4"/>
      <c r="BF9" s="4"/>
      <c r="BG9" s="4"/>
      <c r="BH9" s="4"/>
      <c r="BI9" s="4"/>
      <c r="BJ9" s="4">
        <v>163.09299999999999</v>
      </c>
      <c r="BK9" s="4">
        <v>175.50200000000001</v>
      </c>
      <c r="BL9" s="4">
        <v>295.322</v>
      </c>
      <c r="BM9" s="4">
        <v>242.75800000000001</v>
      </c>
      <c r="BN9" s="4">
        <v>201.68100000000001</v>
      </c>
      <c r="BO9" s="4">
        <v>168.226</v>
      </c>
      <c r="BP9" s="4">
        <v>169.761</v>
      </c>
      <c r="BQ9" s="4">
        <v>173.274</v>
      </c>
      <c r="BR9" s="4">
        <v>222.61600000000001</v>
      </c>
      <c r="BS9" s="4">
        <v>242.31800000000001</v>
      </c>
      <c r="BT9" s="4">
        <v>177.89699999999999</v>
      </c>
      <c r="BU9" s="4">
        <v>0</v>
      </c>
      <c r="BV9" s="4">
        <v>183.09800000000001</v>
      </c>
      <c r="BW9" s="4">
        <v>174.26900000000001</v>
      </c>
      <c r="BX9" s="4">
        <v>227.62700000000001</v>
      </c>
      <c r="BY9" s="4">
        <v>164.459</v>
      </c>
      <c r="BZ9" s="4">
        <v>213.749</v>
      </c>
      <c r="CA9" s="4">
        <v>226.005</v>
      </c>
      <c r="CB9" s="4">
        <v>202.554</v>
      </c>
      <c r="CC9" s="4">
        <v>196.5</v>
      </c>
      <c r="CD9" s="4">
        <v>274.017</v>
      </c>
      <c r="CE9" s="4">
        <v>240.53800000000001</v>
      </c>
      <c r="CF9" s="4">
        <v>218.33699999999999</v>
      </c>
      <c r="CG9" s="4">
        <v>179.21899999999999</v>
      </c>
      <c r="CH9" s="4">
        <v>201.392</v>
      </c>
      <c r="CI9" s="4">
        <v>166.65700000000001</v>
      </c>
      <c r="CJ9" s="4">
        <v>208.91499999999999</v>
      </c>
      <c r="CK9" s="4">
        <v>210.167</v>
      </c>
      <c r="CL9" s="4">
        <v>172.90600000000001</v>
      </c>
      <c r="CM9" s="4">
        <v>214.297</v>
      </c>
      <c r="CN9" s="4"/>
      <c r="CO9" s="4"/>
      <c r="CP9" s="4"/>
      <c r="CQ9" s="4"/>
      <c r="CR9" s="4"/>
      <c r="CS9" s="4"/>
      <c r="CT9" s="4"/>
      <c r="CU9" s="4"/>
      <c r="CV9" s="4"/>
      <c r="CW9" s="4"/>
      <c r="CX9" s="4"/>
      <c r="CY9" s="4"/>
      <c r="CZ9" s="4"/>
      <c r="DA9" s="4"/>
      <c r="DB9" s="4"/>
      <c r="DC9" s="4"/>
      <c r="DD9" s="4"/>
      <c r="DE9" s="4"/>
      <c r="DF9" s="4"/>
      <c r="DG9" s="4"/>
      <c r="DH9" s="4"/>
      <c r="DI9" s="4"/>
      <c r="DJ9" s="4"/>
      <c r="DK9" s="4"/>
      <c r="DL9" s="4"/>
      <c r="DM9" s="4"/>
      <c r="DN9" s="4"/>
      <c r="DO9" s="4"/>
      <c r="DP9" s="4"/>
      <c r="DQ9" s="4"/>
      <c r="DR9" s="4">
        <v>191.93</v>
      </c>
      <c r="DS9" s="4">
        <v>452.23599999999999</v>
      </c>
      <c r="DT9" s="4">
        <v>277.173</v>
      </c>
      <c r="DU9" s="4">
        <v>277.173</v>
      </c>
      <c r="DV9" s="4">
        <v>196.19300000000001</v>
      </c>
      <c r="DW9" s="4">
        <v>211.453</v>
      </c>
      <c r="DX9" s="4">
        <v>185.88</v>
      </c>
      <c r="DY9" s="4">
        <v>221.14699999999999</v>
      </c>
      <c r="DZ9" s="4">
        <v>181.988</v>
      </c>
      <c r="EA9" s="4">
        <v>174.96</v>
      </c>
      <c r="EB9" s="4">
        <v>296.90600000000001</v>
      </c>
      <c r="EC9" s="4">
        <v>277.15100000000001</v>
      </c>
      <c r="ED9" s="4">
        <v>193.51900000000001</v>
      </c>
      <c r="EE9" s="4">
        <v>325.399</v>
      </c>
      <c r="EF9" s="4">
        <v>530.64300000000003</v>
      </c>
      <c r="EG9" s="4">
        <v>160.816</v>
      </c>
      <c r="EH9" s="4">
        <v>184.25899999999999</v>
      </c>
      <c r="EI9" s="4">
        <v>180.31299999999999</v>
      </c>
      <c r="EJ9" s="4">
        <v>163.93700000000001</v>
      </c>
      <c r="EK9" s="4">
        <v>0</v>
      </c>
      <c r="EL9" s="4">
        <v>237.33099999999999</v>
      </c>
      <c r="EM9" s="4">
        <v>251.7</v>
      </c>
      <c r="EN9" s="4">
        <v>164.75299999999999</v>
      </c>
      <c r="EO9" s="4">
        <v>204.28</v>
      </c>
      <c r="EP9" s="4">
        <v>183.81299999999999</v>
      </c>
      <c r="EQ9" s="4">
        <v>177.12899999999999</v>
      </c>
      <c r="ER9" s="4">
        <v>166.08099999999999</v>
      </c>
      <c r="ES9" s="4">
        <v>195.73400000000001</v>
      </c>
      <c r="ET9" s="4">
        <v>208.292</v>
      </c>
      <c r="EU9" s="4">
        <v>216.495</v>
      </c>
      <c r="EV9" s="4">
        <v>324.39999999999998</v>
      </c>
      <c r="EW9" s="4">
        <v>167.255</v>
      </c>
      <c r="EX9" s="4">
        <v>215.74199999999999</v>
      </c>
      <c r="EY9" s="4">
        <v>363.85599999999999</v>
      </c>
      <c r="EZ9" s="4">
        <v>195.74</v>
      </c>
      <c r="FA9" s="4">
        <v>295.78800000000001</v>
      </c>
      <c r="FB9" s="4">
        <v>202.995</v>
      </c>
      <c r="FC9" s="4">
        <v>243.41300000000001</v>
      </c>
      <c r="FD9" s="4">
        <v>359.56400000000002</v>
      </c>
      <c r="FE9" s="4">
        <v>189.34200000000001</v>
      </c>
      <c r="FF9" s="4">
        <v>301.74599999999998</v>
      </c>
      <c r="FG9" s="4">
        <v>205.083</v>
      </c>
      <c r="FH9" s="4">
        <v>200.77799999999999</v>
      </c>
      <c r="FI9" s="4">
        <v>197.32</v>
      </c>
      <c r="FJ9" s="4">
        <v>249.58199999999999</v>
      </c>
      <c r="FK9" s="4">
        <v>165.785</v>
      </c>
      <c r="FL9" s="4">
        <v>165.785</v>
      </c>
      <c r="FM9" s="4">
        <v>185.88200000000001</v>
      </c>
      <c r="FN9" s="4">
        <v>214.63200000000001</v>
      </c>
      <c r="FO9" s="4">
        <v>212.76</v>
      </c>
      <c r="FP9" s="4">
        <v>751.35500000000002</v>
      </c>
      <c r="FQ9" s="4">
        <v>348.51400000000001</v>
      </c>
      <c r="FR9" s="4">
        <v>173.35300000000001</v>
      </c>
      <c r="FS9" s="4"/>
      <c r="FT9" s="4"/>
      <c r="FU9" s="4"/>
      <c r="FV9" s="4"/>
      <c r="FW9" s="4"/>
      <c r="FX9" s="4"/>
      <c r="FY9" s="4"/>
    </row>
    <row r="10" spans="1:181" x14ac:dyDescent="0.2">
      <c r="A10" s="4">
        <v>1.2112000000000001</v>
      </c>
      <c r="B10" s="4">
        <v>182.61099999999999</v>
      </c>
      <c r="C10" s="4">
        <v>363.964</v>
      </c>
      <c r="D10" s="4">
        <v>400.94</v>
      </c>
      <c r="E10" s="4">
        <v>167.41800000000001</v>
      </c>
      <c r="F10" s="4">
        <v>328.32100000000003</v>
      </c>
      <c r="G10" s="4">
        <v>340.17700000000002</v>
      </c>
      <c r="H10" s="4">
        <v>230.239</v>
      </c>
      <c r="I10" s="4">
        <v>221.726</v>
      </c>
      <c r="J10" s="4">
        <v>323.43400000000003</v>
      </c>
      <c r="K10" s="4">
        <v>301.54199999999997</v>
      </c>
      <c r="L10" s="4">
        <v>265.31</v>
      </c>
      <c r="M10" s="4">
        <v>331.71199999999999</v>
      </c>
      <c r="N10" s="4">
        <v>258.78699999999998</v>
      </c>
      <c r="O10" s="4">
        <v>194.71700000000001</v>
      </c>
      <c r="P10" s="4">
        <v>246.643</v>
      </c>
      <c r="Q10" s="4">
        <v>298.75799999999998</v>
      </c>
      <c r="R10" s="4">
        <v>192.99199999999999</v>
      </c>
      <c r="S10" s="4">
        <v>360.28</v>
      </c>
      <c r="T10" s="4">
        <v>271.51900000000001</v>
      </c>
      <c r="U10" s="4">
        <v>428.23099999999999</v>
      </c>
      <c r="V10" s="4">
        <v>241.21100000000001</v>
      </c>
      <c r="W10" s="4">
        <v>460.61599999999999</v>
      </c>
      <c r="X10" s="4"/>
      <c r="Y10" s="4"/>
      <c r="Z10" s="4"/>
      <c r="AA10" s="4"/>
      <c r="AB10" s="4"/>
      <c r="AC10" s="4"/>
      <c r="AD10" s="4"/>
      <c r="AE10" s="4"/>
      <c r="AF10" s="4"/>
      <c r="AG10" s="4"/>
      <c r="AH10" s="4"/>
      <c r="AI10" s="4"/>
      <c r="AJ10" s="4"/>
      <c r="AK10" s="4"/>
      <c r="AL10" s="4"/>
      <c r="AM10" s="4"/>
      <c r="AN10" s="4"/>
      <c r="AO10" s="4"/>
      <c r="AP10" s="4"/>
      <c r="AQ10" s="4"/>
      <c r="AR10" s="4"/>
      <c r="AS10" s="4"/>
      <c r="AT10" s="4"/>
      <c r="AU10" s="4"/>
      <c r="AV10" s="4"/>
      <c r="AW10" s="4"/>
      <c r="AX10" s="4"/>
      <c r="AY10" s="4"/>
      <c r="AZ10" s="4"/>
      <c r="BA10" s="4"/>
      <c r="BB10" s="4"/>
      <c r="BC10" s="4"/>
      <c r="BD10" s="4"/>
      <c r="BE10" s="4"/>
      <c r="BF10" s="4"/>
      <c r="BG10" s="4"/>
      <c r="BH10" s="4"/>
      <c r="BI10" s="4"/>
      <c r="BJ10" s="4">
        <v>170.691</v>
      </c>
      <c r="BK10" s="4">
        <v>183.21299999999999</v>
      </c>
      <c r="BL10" s="4">
        <v>309.161</v>
      </c>
      <c r="BM10" s="4">
        <v>248.31800000000001</v>
      </c>
      <c r="BN10" s="4">
        <v>202.702</v>
      </c>
      <c r="BO10" s="4">
        <v>164.99700000000001</v>
      </c>
      <c r="BP10" s="4">
        <v>168.97499999999999</v>
      </c>
      <c r="BQ10" s="4">
        <v>173.67699999999999</v>
      </c>
      <c r="BR10" s="4">
        <v>221.499</v>
      </c>
      <c r="BS10" s="4">
        <v>241.14</v>
      </c>
      <c r="BT10" s="4">
        <v>185.93600000000001</v>
      </c>
      <c r="BU10" s="4">
        <v>0</v>
      </c>
      <c r="BV10" s="4">
        <v>182.86099999999999</v>
      </c>
      <c r="BW10" s="4">
        <v>181.79900000000001</v>
      </c>
      <c r="BX10" s="4">
        <v>234.488</v>
      </c>
      <c r="BY10" s="4">
        <v>167.726</v>
      </c>
      <c r="BZ10" s="4">
        <v>227.51400000000001</v>
      </c>
      <c r="CA10" s="4">
        <v>236.59</v>
      </c>
      <c r="CB10" s="4">
        <v>201.23</v>
      </c>
      <c r="CC10" s="4">
        <v>199.69900000000001</v>
      </c>
      <c r="CD10" s="4">
        <v>286.221</v>
      </c>
      <c r="CE10" s="4">
        <v>241.65899999999999</v>
      </c>
      <c r="CF10" s="4">
        <v>224.785</v>
      </c>
      <c r="CG10" s="4">
        <v>184.91399999999999</v>
      </c>
      <c r="CH10" s="4">
        <v>200.357</v>
      </c>
      <c r="CI10" s="4">
        <v>167.78200000000001</v>
      </c>
      <c r="CJ10" s="4">
        <v>211.45699999999999</v>
      </c>
      <c r="CK10" s="4">
        <v>216.40899999999999</v>
      </c>
      <c r="CL10" s="4">
        <v>176.65899999999999</v>
      </c>
      <c r="CM10" s="4">
        <v>218.29900000000001</v>
      </c>
      <c r="CN10" s="4"/>
      <c r="CO10" s="4"/>
      <c r="CP10" s="4"/>
      <c r="CQ10" s="4"/>
      <c r="CR10" s="4"/>
      <c r="CS10" s="4"/>
      <c r="CT10" s="4"/>
      <c r="CU10" s="4"/>
      <c r="CV10" s="4"/>
      <c r="CW10" s="4"/>
      <c r="CX10" s="4"/>
      <c r="CY10" s="4"/>
      <c r="CZ10" s="4"/>
      <c r="DA10" s="4"/>
      <c r="DB10" s="4"/>
      <c r="DC10" s="4"/>
      <c r="DD10" s="4"/>
      <c r="DE10" s="4"/>
      <c r="DF10" s="4"/>
      <c r="DG10" s="4"/>
      <c r="DH10" s="4"/>
      <c r="DI10" s="4"/>
      <c r="DJ10" s="4"/>
      <c r="DK10" s="4"/>
      <c r="DL10" s="4"/>
      <c r="DM10" s="4"/>
      <c r="DN10" s="4"/>
      <c r="DO10" s="4"/>
      <c r="DP10" s="4"/>
      <c r="DQ10" s="4"/>
      <c r="DR10" s="4">
        <v>192.036</v>
      </c>
      <c r="DS10" s="4">
        <v>458.42899999999997</v>
      </c>
      <c r="DT10" s="4">
        <v>287.214</v>
      </c>
      <c r="DU10" s="4">
        <v>287.214</v>
      </c>
      <c r="DV10" s="4">
        <v>193.101</v>
      </c>
      <c r="DW10" s="4">
        <v>211.32300000000001</v>
      </c>
      <c r="DX10" s="4">
        <v>189.89</v>
      </c>
      <c r="DY10" s="4">
        <v>215.41499999999999</v>
      </c>
      <c r="DZ10" s="4">
        <v>183.38499999999999</v>
      </c>
      <c r="EA10" s="4">
        <v>183.88</v>
      </c>
      <c r="EB10" s="4">
        <v>299.15300000000002</v>
      </c>
      <c r="EC10" s="4">
        <v>275.74799999999999</v>
      </c>
      <c r="ED10" s="4">
        <v>198.541</v>
      </c>
      <c r="EE10" s="4">
        <v>331.23399999999998</v>
      </c>
      <c r="EF10" s="4">
        <v>529.20000000000005</v>
      </c>
      <c r="EG10" s="4">
        <v>157.36500000000001</v>
      </c>
      <c r="EH10" s="4">
        <v>186.56899999999999</v>
      </c>
      <c r="EI10" s="4">
        <v>184.97</v>
      </c>
      <c r="EJ10" s="4">
        <v>163.768</v>
      </c>
      <c r="EK10" s="4">
        <v>0</v>
      </c>
      <c r="EL10" s="4">
        <v>241.73699999999999</v>
      </c>
      <c r="EM10" s="4">
        <v>243.56299999999999</v>
      </c>
      <c r="EN10" s="4">
        <v>160.214</v>
      </c>
      <c r="EO10" s="4">
        <v>214.08799999999999</v>
      </c>
      <c r="EP10" s="4">
        <v>180.36199999999999</v>
      </c>
      <c r="EQ10" s="4">
        <v>178.17400000000001</v>
      </c>
      <c r="ER10" s="4">
        <v>179.892</v>
      </c>
      <c r="ES10" s="4">
        <v>198.33799999999999</v>
      </c>
      <c r="ET10" s="4">
        <v>205.27099999999999</v>
      </c>
      <c r="EU10" s="4">
        <v>232.73</v>
      </c>
      <c r="EV10" s="4">
        <v>349.529</v>
      </c>
      <c r="EW10" s="4">
        <v>168.56</v>
      </c>
      <c r="EX10" s="4">
        <v>216.67500000000001</v>
      </c>
      <c r="EY10" s="4">
        <v>358.70100000000002</v>
      </c>
      <c r="EZ10" s="4">
        <v>195.447</v>
      </c>
      <c r="FA10" s="4">
        <v>303.89999999999998</v>
      </c>
      <c r="FB10" s="4">
        <v>206.24600000000001</v>
      </c>
      <c r="FC10" s="4">
        <v>249.03200000000001</v>
      </c>
      <c r="FD10" s="4">
        <v>374.03899999999999</v>
      </c>
      <c r="FE10" s="4">
        <v>196.63800000000001</v>
      </c>
      <c r="FF10" s="4">
        <v>301.45499999999998</v>
      </c>
      <c r="FG10" s="4">
        <v>207.62299999999999</v>
      </c>
      <c r="FH10" s="4">
        <v>204.792</v>
      </c>
      <c r="FI10" s="4">
        <v>204.58699999999999</v>
      </c>
      <c r="FJ10" s="4">
        <v>266.68599999999998</v>
      </c>
      <c r="FK10" s="4">
        <v>168.369</v>
      </c>
      <c r="FL10" s="4">
        <v>168.369</v>
      </c>
      <c r="FM10" s="4">
        <v>179.733</v>
      </c>
      <c r="FN10" s="4">
        <v>218.54599999999999</v>
      </c>
      <c r="FO10" s="4">
        <v>210.47800000000001</v>
      </c>
      <c r="FP10" s="4">
        <v>710.54200000000003</v>
      </c>
      <c r="FQ10" s="4">
        <v>351.07799999999997</v>
      </c>
      <c r="FR10" s="4">
        <v>173.39500000000001</v>
      </c>
      <c r="FS10" s="4"/>
      <c r="FT10" s="4"/>
      <c r="FU10" s="4"/>
      <c r="FV10" s="4"/>
      <c r="FW10" s="4"/>
      <c r="FX10" s="4"/>
      <c r="FY10" s="4"/>
    </row>
    <row r="11" spans="1:181" x14ac:dyDescent="0.2">
      <c r="A11" s="4">
        <v>1.3626</v>
      </c>
      <c r="B11" s="4">
        <v>192.05799999999999</v>
      </c>
      <c r="C11" s="4">
        <v>372.00099999999998</v>
      </c>
      <c r="D11" s="4">
        <v>421.255</v>
      </c>
      <c r="E11" s="4">
        <v>165.00700000000001</v>
      </c>
      <c r="F11" s="4">
        <v>338.77199999999999</v>
      </c>
      <c r="G11" s="4">
        <v>346.57600000000002</v>
      </c>
      <c r="H11" s="4">
        <v>238.50899999999999</v>
      </c>
      <c r="I11" s="4">
        <v>233.398</v>
      </c>
      <c r="J11" s="4">
        <v>333.14100000000002</v>
      </c>
      <c r="K11" s="4">
        <v>320.875</v>
      </c>
      <c r="L11" s="4">
        <v>262.10000000000002</v>
      </c>
      <c r="M11" s="4">
        <v>341.82900000000001</v>
      </c>
      <c r="N11" s="4">
        <v>267.22399999999999</v>
      </c>
      <c r="O11" s="4">
        <v>197.58099999999999</v>
      </c>
      <c r="P11" s="4">
        <v>249.82400000000001</v>
      </c>
      <c r="Q11" s="4">
        <v>303.76100000000002</v>
      </c>
      <c r="R11" s="4">
        <v>195.88200000000001</v>
      </c>
      <c r="S11" s="4">
        <v>371.12099999999998</v>
      </c>
      <c r="T11" s="4">
        <v>313.459</v>
      </c>
      <c r="U11" s="4">
        <v>443.209</v>
      </c>
      <c r="V11" s="4">
        <v>240.27199999999999</v>
      </c>
      <c r="W11" s="4">
        <v>474.19600000000003</v>
      </c>
      <c r="X11" s="4"/>
      <c r="Y11" s="4"/>
      <c r="Z11" s="4"/>
      <c r="AA11" s="4"/>
      <c r="AB11" s="4"/>
      <c r="AC11" s="4"/>
      <c r="AD11" s="4"/>
      <c r="AE11" s="4"/>
      <c r="AF11" s="4"/>
      <c r="AG11" s="4"/>
      <c r="AH11" s="4"/>
      <c r="AI11" s="4"/>
      <c r="AJ11" s="4"/>
      <c r="AK11" s="4"/>
      <c r="AL11" s="4"/>
      <c r="AM11" s="4"/>
      <c r="AN11" s="4"/>
      <c r="AO11" s="4"/>
      <c r="AP11" s="4"/>
      <c r="AQ11" s="4"/>
      <c r="AR11" s="4"/>
      <c r="AS11" s="4"/>
      <c r="AT11" s="4"/>
      <c r="AU11" s="4"/>
      <c r="AV11" s="4"/>
      <c r="AW11" s="4"/>
      <c r="AX11" s="4"/>
      <c r="AY11" s="4"/>
      <c r="AZ11" s="4"/>
      <c r="BA11" s="4"/>
      <c r="BB11" s="4"/>
      <c r="BC11" s="4"/>
      <c r="BD11" s="4"/>
      <c r="BE11" s="4"/>
      <c r="BF11" s="4"/>
      <c r="BG11" s="4"/>
      <c r="BH11" s="4"/>
      <c r="BI11" s="4"/>
      <c r="BJ11" s="4">
        <v>170.56800000000001</v>
      </c>
      <c r="BK11" s="4">
        <v>187.898</v>
      </c>
      <c r="BL11" s="4">
        <v>311.52999999999997</v>
      </c>
      <c r="BM11" s="4">
        <v>252.791</v>
      </c>
      <c r="BN11" s="4">
        <v>217.62799999999999</v>
      </c>
      <c r="BO11" s="4">
        <v>166.804</v>
      </c>
      <c r="BP11" s="4">
        <v>174.02699999999999</v>
      </c>
      <c r="BQ11" s="4">
        <v>174.55099999999999</v>
      </c>
      <c r="BR11" s="4">
        <v>235.809</v>
      </c>
      <c r="BS11" s="4">
        <v>237.001</v>
      </c>
      <c r="BT11" s="4">
        <v>183.43</v>
      </c>
      <c r="BU11" s="4">
        <v>0</v>
      </c>
      <c r="BV11" s="4">
        <v>190.238</v>
      </c>
      <c r="BW11" s="4">
        <v>185.398</v>
      </c>
      <c r="BX11" s="4">
        <v>239.773</v>
      </c>
      <c r="BY11" s="4">
        <v>172.834</v>
      </c>
      <c r="BZ11" s="4">
        <v>233.874</v>
      </c>
      <c r="CA11" s="4">
        <v>242.941</v>
      </c>
      <c r="CB11" s="4">
        <v>206.28899999999999</v>
      </c>
      <c r="CC11" s="4">
        <v>202.94399999999999</v>
      </c>
      <c r="CD11" s="4">
        <v>298.95999999999998</v>
      </c>
      <c r="CE11" s="4">
        <v>250.82499999999999</v>
      </c>
      <c r="CF11" s="4">
        <v>220.583</v>
      </c>
      <c r="CG11" s="4">
        <v>190.51499999999999</v>
      </c>
      <c r="CH11" s="4">
        <v>207.578</v>
      </c>
      <c r="CI11" s="4">
        <v>166.77699999999999</v>
      </c>
      <c r="CJ11" s="4">
        <v>211.404</v>
      </c>
      <c r="CK11" s="4">
        <v>220.006</v>
      </c>
      <c r="CL11" s="4">
        <v>176.00299999999999</v>
      </c>
      <c r="CM11" s="4">
        <v>227.25</v>
      </c>
      <c r="CN11" s="4"/>
      <c r="CO11" s="4"/>
      <c r="CP11" s="4"/>
      <c r="CQ11" s="4"/>
      <c r="CR11" s="4"/>
      <c r="CS11" s="4"/>
      <c r="CT11" s="4"/>
      <c r="CU11" s="4"/>
      <c r="CV11" s="4"/>
      <c r="CW11" s="4"/>
      <c r="CX11" s="4"/>
      <c r="CY11" s="4"/>
      <c r="CZ11" s="4"/>
      <c r="DA11" s="4"/>
      <c r="DB11" s="4"/>
      <c r="DC11" s="4"/>
      <c r="DD11" s="4"/>
      <c r="DE11" s="4"/>
      <c r="DF11" s="4"/>
      <c r="DG11" s="4"/>
      <c r="DH11" s="4"/>
      <c r="DI11" s="4"/>
      <c r="DJ11" s="4"/>
      <c r="DK11" s="4"/>
      <c r="DL11" s="4"/>
      <c r="DM11" s="4"/>
      <c r="DN11" s="4"/>
      <c r="DO11" s="4"/>
      <c r="DP11" s="4"/>
      <c r="DQ11" s="4"/>
      <c r="DR11" s="4">
        <v>192.47900000000001</v>
      </c>
      <c r="DS11" s="4">
        <v>451.43599999999998</v>
      </c>
      <c r="DT11" s="4">
        <v>302.58600000000001</v>
      </c>
      <c r="DU11" s="4">
        <v>302.58600000000001</v>
      </c>
      <c r="DV11" s="4">
        <v>195.33500000000001</v>
      </c>
      <c r="DW11" s="4">
        <v>217.99799999999999</v>
      </c>
      <c r="DX11" s="4">
        <v>189.125</v>
      </c>
      <c r="DY11" s="4">
        <v>223.41300000000001</v>
      </c>
      <c r="DZ11" s="4">
        <v>188.203</v>
      </c>
      <c r="EA11" s="4">
        <v>186.87200000000001</v>
      </c>
      <c r="EB11" s="4">
        <v>296.51600000000002</v>
      </c>
      <c r="EC11" s="4">
        <v>280.06200000000001</v>
      </c>
      <c r="ED11" s="4">
        <v>210.71299999999999</v>
      </c>
      <c r="EE11" s="4">
        <v>337.83300000000003</v>
      </c>
      <c r="EF11" s="4">
        <v>541.76800000000003</v>
      </c>
      <c r="EG11" s="4">
        <v>159.59200000000001</v>
      </c>
      <c r="EH11" s="4">
        <v>182.923</v>
      </c>
      <c r="EI11" s="4">
        <v>184.816</v>
      </c>
      <c r="EJ11" s="4">
        <v>173.297</v>
      </c>
      <c r="EK11" s="4">
        <v>0</v>
      </c>
      <c r="EL11" s="4">
        <v>237.24100000000001</v>
      </c>
      <c r="EM11" s="4">
        <v>248.608</v>
      </c>
      <c r="EN11" s="4">
        <v>160.11199999999999</v>
      </c>
      <c r="EO11" s="4">
        <v>224.501</v>
      </c>
      <c r="EP11" s="4">
        <v>179.65899999999999</v>
      </c>
      <c r="EQ11" s="4">
        <v>178.81299999999999</v>
      </c>
      <c r="ER11" s="4">
        <v>176.12899999999999</v>
      </c>
      <c r="ES11" s="4">
        <v>198.096</v>
      </c>
      <c r="ET11" s="4">
        <v>201.73699999999999</v>
      </c>
      <c r="EU11" s="4">
        <v>218.25800000000001</v>
      </c>
      <c r="EV11" s="4">
        <v>350.87599999999998</v>
      </c>
      <c r="EW11" s="4">
        <v>169.06899999999999</v>
      </c>
      <c r="EX11" s="4">
        <v>211.292</v>
      </c>
      <c r="EY11" s="4">
        <v>361.09899999999999</v>
      </c>
      <c r="EZ11" s="4">
        <v>197.55</v>
      </c>
      <c r="FA11" s="4">
        <v>316.36</v>
      </c>
      <c r="FB11" s="4">
        <v>206.53700000000001</v>
      </c>
      <c r="FC11" s="4">
        <v>260.642</v>
      </c>
      <c r="FD11" s="4">
        <v>386.92500000000001</v>
      </c>
      <c r="FE11" s="4">
        <v>200.64599999999999</v>
      </c>
      <c r="FF11" s="4">
        <v>306.61799999999999</v>
      </c>
      <c r="FG11" s="4">
        <v>201.00899999999999</v>
      </c>
      <c r="FH11" s="4">
        <v>202.38</v>
      </c>
      <c r="FI11" s="4">
        <v>206.55199999999999</v>
      </c>
      <c r="FJ11" s="4">
        <v>264.87299999999999</v>
      </c>
      <c r="FK11" s="4">
        <v>167.52</v>
      </c>
      <c r="FL11" s="4">
        <v>167.52</v>
      </c>
      <c r="FM11" s="4">
        <v>181.37200000000001</v>
      </c>
      <c r="FN11" s="4">
        <v>205.90299999999999</v>
      </c>
      <c r="FO11" s="4">
        <v>216.48400000000001</v>
      </c>
      <c r="FP11" s="4">
        <v>702.73699999999997</v>
      </c>
      <c r="FQ11" s="4">
        <v>317.46100000000001</v>
      </c>
      <c r="FR11" s="4">
        <v>174.77099999999999</v>
      </c>
      <c r="FS11" s="4"/>
      <c r="FT11" s="4"/>
      <c r="FU11" s="4"/>
      <c r="FV11" s="4"/>
      <c r="FW11" s="4"/>
      <c r="FX11" s="4"/>
      <c r="FY11" s="4"/>
    </row>
    <row r="12" spans="1:181" x14ac:dyDescent="0.2">
      <c r="A12" s="4">
        <v>1.514</v>
      </c>
      <c r="B12" s="4">
        <v>196.05500000000001</v>
      </c>
      <c r="C12" s="4">
        <v>382.39800000000002</v>
      </c>
      <c r="D12" s="4">
        <v>415.19</v>
      </c>
      <c r="E12" s="4">
        <v>171.96700000000001</v>
      </c>
      <c r="F12" s="4">
        <v>348.661</v>
      </c>
      <c r="G12" s="4">
        <v>345.42399999999998</v>
      </c>
      <c r="H12" s="4">
        <v>244.846</v>
      </c>
      <c r="I12" s="4">
        <v>253.21799999999999</v>
      </c>
      <c r="J12" s="4">
        <v>359.24</v>
      </c>
      <c r="K12" s="4">
        <v>340.72699999999998</v>
      </c>
      <c r="L12" s="4">
        <v>272.16199999999998</v>
      </c>
      <c r="M12" s="4">
        <v>376.31299999999999</v>
      </c>
      <c r="N12" s="4">
        <v>308.43099999999998</v>
      </c>
      <c r="O12" s="4">
        <v>193.124</v>
      </c>
      <c r="P12" s="4">
        <v>257.73399999999998</v>
      </c>
      <c r="Q12" s="4">
        <v>337.50599999999997</v>
      </c>
      <c r="R12" s="4">
        <v>198.18199999999999</v>
      </c>
      <c r="S12" s="4">
        <v>356.82499999999999</v>
      </c>
      <c r="T12" s="4">
        <v>317.49299999999999</v>
      </c>
      <c r="U12" s="4">
        <v>438.51900000000001</v>
      </c>
      <c r="V12" s="4">
        <v>242.643</v>
      </c>
      <c r="W12" s="4">
        <v>453.827</v>
      </c>
      <c r="X12" s="4"/>
      <c r="Y12" s="4"/>
      <c r="Z12" s="4"/>
      <c r="AA12" s="4"/>
      <c r="AB12" s="4"/>
      <c r="AC12" s="4"/>
      <c r="AD12" s="4"/>
      <c r="AE12" s="4"/>
      <c r="AF12" s="4"/>
      <c r="AG12" s="4"/>
      <c r="AH12" s="4"/>
      <c r="AI12" s="4"/>
      <c r="AJ12" s="4"/>
      <c r="AK12" s="4"/>
      <c r="AL12" s="4"/>
      <c r="AM12" s="4"/>
      <c r="AN12" s="4"/>
      <c r="AO12" s="4"/>
      <c r="AP12" s="4"/>
      <c r="AQ12" s="4"/>
      <c r="AR12" s="4"/>
      <c r="AS12" s="4"/>
      <c r="AT12" s="4"/>
      <c r="AU12" s="4"/>
      <c r="AV12" s="4"/>
      <c r="AW12" s="4"/>
      <c r="AX12" s="4"/>
      <c r="AY12" s="4"/>
      <c r="AZ12" s="4"/>
      <c r="BA12" s="4"/>
      <c r="BB12" s="4"/>
      <c r="BC12" s="4"/>
      <c r="BD12" s="4"/>
      <c r="BE12" s="4"/>
      <c r="BF12" s="4"/>
      <c r="BG12" s="4"/>
      <c r="BH12" s="4"/>
      <c r="BI12" s="4"/>
      <c r="BJ12" s="4">
        <v>171.50200000000001</v>
      </c>
      <c r="BK12" s="4">
        <v>184.83099999999999</v>
      </c>
      <c r="BL12" s="4">
        <v>316.30099999999999</v>
      </c>
      <c r="BM12" s="4">
        <v>259.43599999999998</v>
      </c>
      <c r="BN12" s="4">
        <v>230.35599999999999</v>
      </c>
      <c r="BO12" s="4">
        <v>175.54900000000001</v>
      </c>
      <c r="BP12" s="4">
        <v>174.197</v>
      </c>
      <c r="BQ12" s="4">
        <v>175.21899999999999</v>
      </c>
      <c r="BR12" s="4">
        <v>252.1</v>
      </c>
      <c r="BS12" s="4">
        <v>229.52799999999999</v>
      </c>
      <c r="BT12" s="4">
        <v>183.892</v>
      </c>
      <c r="BU12" s="4">
        <v>0</v>
      </c>
      <c r="BV12" s="4">
        <v>197.66499999999999</v>
      </c>
      <c r="BW12" s="4">
        <v>188.93700000000001</v>
      </c>
      <c r="BX12" s="4">
        <v>242.50299999999999</v>
      </c>
      <c r="BY12" s="4">
        <v>176.40299999999999</v>
      </c>
      <c r="BZ12" s="4">
        <v>237.83</v>
      </c>
      <c r="CA12" s="4">
        <v>245.42</v>
      </c>
      <c r="CB12" s="4">
        <v>206.79300000000001</v>
      </c>
      <c r="CC12" s="4">
        <v>214.11699999999999</v>
      </c>
      <c r="CD12" s="4">
        <v>317.15699999999998</v>
      </c>
      <c r="CE12" s="4">
        <v>254.10599999999999</v>
      </c>
      <c r="CF12" s="4">
        <v>222.16800000000001</v>
      </c>
      <c r="CG12" s="4">
        <v>194.04300000000001</v>
      </c>
      <c r="CH12" s="4">
        <v>203.64500000000001</v>
      </c>
      <c r="CI12" s="4">
        <v>172.11600000000001</v>
      </c>
      <c r="CJ12" s="4">
        <v>219.91200000000001</v>
      </c>
      <c r="CK12" s="4">
        <v>226.239</v>
      </c>
      <c r="CL12" s="4">
        <v>174.07599999999999</v>
      </c>
      <c r="CM12" s="4">
        <v>214.82499999999999</v>
      </c>
      <c r="CN12" s="4"/>
      <c r="CO12" s="4"/>
      <c r="CP12" s="4"/>
      <c r="CQ12" s="4"/>
      <c r="CR12" s="4"/>
      <c r="CS12" s="4"/>
      <c r="CT12" s="4"/>
      <c r="CU12" s="4"/>
      <c r="CV12" s="4"/>
      <c r="CW12" s="4"/>
      <c r="CX12" s="4"/>
      <c r="CY12" s="4"/>
      <c r="CZ12" s="4"/>
      <c r="DA12" s="4"/>
      <c r="DB12" s="4"/>
      <c r="DC12" s="4"/>
      <c r="DD12" s="4"/>
      <c r="DE12" s="4"/>
      <c r="DF12" s="4"/>
      <c r="DG12" s="4"/>
      <c r="DH12" s="4"/>
      <c r="DI12" s="4"/>
      <c r="DJ12" s="4"/>
      <c r="DK12" s="4"/>
      <c r="DL12" s="4"/>
      <c r="DM12" s="4"/>
      <c r="DN12" s="4"/>
      <c r="DO12" s="4"/>
      <c r="DP12" s="4"/>
      <c r="DQ12" s="4"/>
      <c r="DR12" s="4">
        <v>191.93299999999999</v>
      </c>
      <c r="DS12" s="4">
        <v>443.37</v>
      </c>
      <c r="DT12" s="4">
        <v>320.14100000000002</v>
      </c>
      <c r="DU12" s="4">
        <v>320.14100000000002</v>
      </c>
      <c r="DV12" s="4">
        <v>196.67</v>
      </c>
      <c r="DW12" s="4">
        <v>217.84299999999999</v>
      </c>
      <c r="DX12" s="4">
        <v>188.68700000000001</v>
      </c>
      <c r="DY12" s="4">
        <v>222.02500000000001</v>
      </c>
      <c r="DZ12" s="4">
        <v>190.833</v>
      </c>
      <c r="EA12" s="4">
        <v>188.52799999999999</v>
      </c>
      <c r="EB12" s="4">
        <v>303.28500000000003</v>
      </c>
      <c r="EC12" s="4">
        <v>285.95</v>
      </c>
      <c r="ED12" s="4">
        <v>211.90199999999999</v>
      </c>
      <c r="EE12" s="4">
        <v>336.68299999999999</v>
      </c>
      <c r="EF12" s="4">
        <v>540.24199999999996</v>
      </c>
      <c r="EG12" s="4">
        <v>162.334</v>
      </c>
      <c r="EH12" s="4">
        <v>189.35599999999999</v>
      </c>
      <c r="EI12" s="4">
        <v>185.292</v>
      </c>
      <c r="EJ12" s="4">
        <v>176.55</v>
      </c>
      <c r="EK12" s="4">
        <v>308.05599999999998</v>
      </c>
      <c r="EL12" s="4">
        <v>235.46</v>
      </c>
      <c r="EM12" s="4">
        <v>257.93900000000002</v>
      </c>
      <c r="EN12" s="4">
        <v>168.91800000000001</v>
      </c>
      <c r="EO12" s="4">
        <v>224.983</v>
      </c>
      <c r="EP12" s="4">
        <v>185.77099999999999</v>
      </c>
      <c r="EQ12" s="4">
        <v>183.642</v>
      </c>
      <c r="ER12" s="4">
        <v>171.477</v>
      </c>
      <c r="ES12" s="4">
        <v>197.7</v>
      </c>
      <c r="ET12" s="4">
        <v>205.797</v>
      </c>
      <c r="EU12" s="4">
        <v>216.66399999999999</v>
      </c>
      <c r="EV12" s="4">
        <v>352.99</v>
      </c>
      <c r="EW12" s="4">
        <v>167.471</v>
      </c>
      <c r="EX12" s="4">
        <v>218.64500000000001</v>
      </c>
      <c r="EY12" s="4">
        <v>366.64699999999999</v>
      </c>
      <c r="EZ12" s="4">
        <v>200.43799999999999</v>
      </c>
      <c r="FA12" s="4">
        <v>322.13</v>
      </c>
      <c r="FB12" s="4">
        <v>210.911</v>
      </c>
      <c r="FC12" s="4">
        <v>261.01600000000002</v>
      </c>
      <c r="FD12" s="4">
        <v>417.78399999999999</v>
      </c>
      <c r="FE12" s="4">
        <v>200.74199999999999</v>
      </c>
      <c r="FF12" s="4">
        <v>318.68599999999998</v>
      </c>
      <c r="FG12" s="4">
        <v>206.13399999999999</v>
      </c>
      <c r="FH12" s="4">
        <v>205.36600000000001</v>
      </c>
      <c r="FI12" s="4">
        <v>207.43700000000001</v>
      </c>
      <c r="FJ12" s="4">
        <v>255.035</v>
      </c>
      <c r="FK12" s="4">
        <v>173.86799999999999</v>
      </c>
      <c r="FL12" s="4">
        <v>173.86799999999999</v>
      </c>
      <c r="FM12" s="4">
        <v>179.94800000000001</v>
      </c>
      <c r="FN12" s="4">
        <v>212.852</v>
      </c>
      <c r="FO12" s="4">
        <v>212.68600000000001</v>
      </c>
      <c r="FP12" s="4">
        <v>707.46900000000005</v>
      </c>
      <c r="FQ12" s="4">
        <v>321.30099999999999</v>
      </c>
      <c r="FR12" s="4">
        <v>173.833</v>
      </c>
      <c r="FS12" s="4"/>
      <c r="FT12" s="4"/>
      <c r="FU12" s="4"/>
      <c r="FV12" s="4"/>
      <c r="FW12" s="4"/>
      <c r="FX12" s="4"/>
      <c r="FY12" s="4"/>
    </row>
    <row r="13" spans="1:181" x14ac:dyDescent="0.2">
      <c r="A13" s="4">
        <v>1.6654</v>
      </c>
      <c r="B13" s="4">
        <v>211.018</v>
      </c>
      <c r="C13" s="4">
        <v>385.30500000000001</v>
      </c>
      <c r="D13" s="4">
        <v>422.86700000000002</v>
      </c>
      <c r="E13" s="4">
        <v>169.93299999999999</v>
      </c>
      <c r="F13" s="4">
        <v>359.33699999999999</v>
      </c>
      <c r="G13" s="4">
        <v>362.24400000000003</v>
      </c>
      <c r="H13" s="4">
        <v>268.07299999999998</v>
      </c>
      <c r="I13" s="4">
        <v>262.42899999999997</v>
      </c>
      <c r="J13" s="4">
        <v>367.51400000000001</v>
      </c>
      <c r="K13" s="4">
        <v>340.72699999999998</v>
      </c>
      <c r="L13" s="4">
        <v>271.82900000000001</v>
      </c>
      <c r="M13" s="4">
        <v>439.90800000000002</v>
      </c>
      <c r="N13" s="4">
        <v>359.17700000000002</v>
      </c>
      <c r="O13" s="4">
        <v>201.315</v>
      </c>
      <c r="P13" s="4">
        <v>263.98500000000001</v>
      </c>
      <c r="Q13" s="4">
        <v>367.774</v>
      </c>
      <c r="R13" s="4">
        <v>194.15899999999999</v>
      </c>
      <c r="S13" s="4">
        <v>357.66300000000001</v>
      </c>
      <c r="T13" s="4">
        <v>299.10899999999998</v>
      </c>
      <c r="U13" s="4">
        <v>441.61500000000001</v>
      </c>
      <c r="V13" s="4">
        <v>254.49</v>
      </c>
      <c r="W13" s="4">
        <v>463.20100000000002</v>
      </c>
      <c r="X13" s="4"/>
      <c r="Y13" s="4"/>
      <c r="Z13" s="4"/>
      <c r="AA13" s="4"/>
      <c r="AB13" s="4"/>
      <c r="AC13" s="4"/>
      <c r="AD13" s="4"/>
      <c r="AE13" s="4"/>
      <c r="AF13" s="4"/>
      <c r="AG13" s="4"/>
      <c r="AH13" s="4"/>
      <c r="AI13" s="4"/>
      <c r="AJ13" s="4"/>
      <c r="AK13" s="4"/>
      <c r="AL13" s="4"/>
      <c r="AM13" s="4"/>
      <c r="AN13" s="4"/>
      <c r="AO13" s="4"/>
      <c r="AP13" s="4"/>
      <c r="AQ13" s="4"/>
      <c r="AR13" s="4"/>
      <c r="AS13" s="4"/>
      <c r="AT13" s="4"/>
      <c r="AU13" s="4"/>
      <c r="AV13" s="4"/>
      <c r="AW13" s="4"/>
      <c r="AX13" s="4"/>
      <c r="AY13" s="4"/>
      <c r="AZ13" s="4"/>
      <c r="BA13" s="4"/>
      <c r="BB13" s="4"/>
      <c r="BC13" s="4"/>
      <c r="BD13" s="4"/>
      <c r="BE13" s="4"/>
      <c r="BF13" s="4"/>
      <c r="BG13" s="4"/>
      <c r="BH13" s="4"/>
      <c r="BI13" s="4"/>
      <c r="BJ13" s="4">
        <v>170.21299999999999</v>
      </c>
      <c r="BK13" s="4">
        <v>182.56100000000001</v>
      </c>
      <c r="BL13" s="4">
        <v>323.89100000000002</v>
      </c>
      <c r="BM13" s="4">
        <v>251.327</v>
      </c>
      <c r="BN13" s="4">
        <v>236.08500000000001</v>
      </c>
      <c r="BO13" s="4">
        <v>175.61099999999999</v>
      </c>
      <c r="BP13" s="4">
        <v>166.03100000000001</v>
      </c>
      <c r="BQ13" s="4">
        <v>187.327</v>
      </c>
      <c r="BR13" s="4">
        <v>252.864</v>
      </c>
      <c r="BS13" s="4">
        <v>236.65299999999999</v>
      </c>
      <c r="BT13" s="4">
        <v>196.11699999999999</v>
      </c>
      <c r="BU13" s="4">
        <v>0</v>
      </c>
      <c r="BV13" s="4">
        <v>194.32</v>
      </c>
      <c r="BW13" s="4">
        <v>199.976</v>
      </c>
      <c r="BX13" s="4">
        <v>252.60300000000001</v>
      </c>
      <c r="BY13" s="4">
        <v>183.51599999999999</v>
      </c>
      <c r="BZ13" s="4">
        <v>249.39</v>
      </c>
      <c r="CA13" s="4">
        <v>250.46700000000001</v>
      </c>
      <c r="CB13" s="4">
        <v>217.68700000000001</v>
      </c>
      <c r="CC13" s="4">
        <v>207.95699999999999</v>
      </c>
      <c r="CD13" s="4">
        <v>328.14</v>
      </c>
      <c r="CE13" s="4">
        <v>261.39800000000002</v>
      </c>
      <c r="CF13" s="4">
        <v>233.32</v>
      </c>
      <c r="CG13" s="4">
        <v>204.798</v>
      </c>
      <c r="CH13" s="4">
        <v>209.25299999999999</v>
      </c>
      <c r="CI13" s="4">
        <v>176.892</v>
      </c>
      <c r="CJ13" s="4">
        <v>217.61</v>
      </c>
      <c r="CK13" s="4">
        <v>237.839</v>
      </c>
      <c r="CL13" s="4">
        <v>176.685</v>
      </c>
      <c r="CM13" s="4">
        <v>225.36199999999999</v>
      </c>
      <c r="CN13" s="4"/>
      <c r="CO13" s="4"/>
      <c r="CP13" s="4"/>
      <c r="CQ13" s="4"/>
      <c r="CR13" s="4"/>
      <c r="CS13" s="4"/>
      <c r="CT13" s="4"/>
      <c r="CU13" s="4"/>
      <c r="CV13" s="4"/>
      <c r="CW13" s="4"/>
      <c r="CX13" s="4"/>
      <c r="CY13" s="4"/>
      <c r="CZ13" s="4"/>
      <c r="DA13" s="4"/>
      <c r="DB13" s="4"/>
      <c r="DC13" s="4"/>
      <c r="DD13" s="4"/>
      <c r="DE13" s="4"/>
      <c r="DF13" s="4"/>
      <c r="DG13" s="4"/>
      <c r="DH13" s="4"/>
      <c r="DI13" s="4"/>
      <c r="DJ13" s="4"/>
      <c r="DK13" s="4"/>
      <c r="DL13" s="4"/>
      <c r="DM13" s="4"/>
      <c r="DN13" s="4"/>
      <c r="DO13" s="4"/>
      <c r="DP13" s="4"/>
      <c r="DQ13" s="4"/>
      <c r="DR13" s="4">
        <v>194.28399999999999</v>
      </c>
      <c r="DS13" s="4">
        <v>456.23700000000002</v>
      </c>
      <c r="DT13" s="4">
        <v>311.75700000000001</v>
      </c>
      <c r="DU13" s="4">
        <v>311.75700000000001</v>
      </c>
      <c r="DV13" s="4">
        <v>198</v>
      </c>
      <c r="DW13" s="4">
        <v>222.28299999999999</v>
      </c>
      <c r="DX13" s="4">
        <v>199.58799999999999</v>
      </c>
      <c r="DY13" s="4">
        <v>221.58500000000001</v>
      </c>
      <c r="DZ13" s="4">
        <v>188.07400000000001</v>
      </c>
      <c r="EA13" s="4">
        <v>180.51499999999999</v>
      </c>
      <c r="EB13" s="4">
        <v>313.05500000000001</v>
      </c>
      <c r="EC13" s="4">
        <v>279.61</v>
      </c>
      <c r="ED13" s="4">
        <v>214.41900000000001</v>
      </c>
      <c r="EE13" s="4">
        <v>346.38099999999997</v>
      </c>
      <c r="EF13" s="4">
        <v>519.16999999999996</v>
      </c>
      <c r="EG13" s="4">
        <v>158.029</v>
      </c>
      <c r="EH13" s="4">
        <v>189.262</v>
      </c>
      <c r="EI13" s="4">
        <v>187.34100000000001</v>
      </c>
      <c r="EJ13" s="4">
        <v>171.56100000000001</v>
      </c>
      <c r="EK13" s="4">
        <v>312.30399999999997</v>
      </c>
      <c r="EL13" s="4">
        <v>240.63499999999999</v>
      </c>
      <c r="EM13" s="4">
        <v>241.12799999999999</v>
      </c>
      <c r="EN13" s="4">
        <v>173.39500000000001</v>
      </c>
      <c r="EO13" s="4">
        <v>229.55600000000001</v>
      </c>
      <c r="EP13" s="4">
        <v>181.46600000000001</v>
      </c>
      <c r="EQ13" s="4">
        <v>187.55500000000001</v>
      </c>
      <c r="ER13" s="4">
        <v>182.27099999999999</v>
      </c>
      <c r="ES13" s="4">
        <v>213.012</v>
      </c>
      <c r="ET13" s="4">
        <v>218.84800000000001</v>
      </c>
      <c r="EU13" s="4">
        <v>225.43700000000001</v>
      </c>
      <c r="EV13" s="4">
        <v>371.71100000000001</v>
      </c>
      <c r="EW13" s="4">
        <v>175.74600000000001</v>
      </c>
      <c r="EX13" s="4">
        <v>221.22</v>
      </c>
      <c r="EY13" s="4">
        <v>376.14600000000002</v>
      </c>
      <c r="EZ13" s="4">
        <v>204.941</v>
      </c>
      <c r="FA13" s="4">
        <v>328.52499999999998</v>
      </c>
      <c r="FB13" s="4">
        <v>220.15100000000001</v>
      </c>
      <c r="FC13" s="4">
        <v>273.98599999999999</v>
      </c>
      <c r="FD13" s="4">
        <v>399.23200000000003</v>
      </c>
      <c r="FE13" s="4">
        <v>208.92500000000001</v>
      </c>
      <c r="FF13" s="4">
        <v>319.21300000000002</v>
      </c>
      <c r="FG13" s="4">
        <v>204.815</v>
      </c>
      <c r="FH13" s="4">
        <v>204.71600000000001</v>
      </c>
      <c r="FI13" s="4">
        <v>207.19200000000001</v>
      </c>
      <c r="FJ13" s="4">
        <v>274.88499999999999</v>
      </c>
      <c r="FK13" s="4">
        <v>186.04400000000001</v>
      </c>
      <c r="FL13" s="4">
        <v>186.04400000000001</v>
      </c>
      <c r="FM13" s="4">
        <v>186.374</v>
      </c>
      <c r="FN13" s="4">
        <v>220.16200000000001</v>
      </c>
      <c r="FO13" s="4">
        <v>225.417</v>
      </c>
      <c r="FP13" s="4">
        <v>715.346</v>
      </c>
      <c r="FQ13" s="4">
        <v>331.16699999999997</v>
      </c>
      <c r="FR13" s="4">
        <v>179.661</v>
      </c>
      <c r="FS13" s="4"/>
      <c r="FT13" s="4"/>
      <c r="FU13" s="4"/>
      <c r="FV13" s="4"/>
      <c r="FW13" s="4"/>
      <c r="FX13" s="4"/>
      <c r="FY13" s="4"/>
    </row>
    <row r="14" spans="1:181" x14ac:dyDescent="0.2">
      <c r="A14" s="4">
        <v>1.8168</v>
      </c>
      <c r="B14" s="4">
        <v>234.34800000000001</v>
      </c>
      <c r="C14" s="4">
        <v>391.09699999999998</v>
      </c>
      <c r="D14" s="4">
        <v>429.36</v>
      </c>
      <c r="E14" s="4">
        <v>191.83099999999999</v>
      </c>
      <c r="F14" s="4">
        <v>393.79599999999999</v>
      </c>
      <c r="G14" s="4">
        <v>379.59899999999999</v>
      </c>
      <c r="H14" s="4">
        <v>276.887</v>
      </c>
      <c r="I14" s="4">
        <v>278.23899999999998</v>
      </c>
      <c r="J14" s="4">
        <v>374.75799999999998</v>
      </c>
      <c r="K14" s="4">
        <v>344.67099999999999</v>
      </c>
      <c r="L14" s="4">
        <v>271.22800000000001</v>
      </c>
      <c r="M14" s="4">
        <v>479.16800000000001</v>
      </c>
      <c r="N14" s="4">
        <v>428.81099999999998</v>
      </c>
      <c r="O14" s="4">
        <v>217.476</v>
      </c>
      <c r="P14" s="4">
        <v>268.69499999999999</v>
      </c>
      <c r="Q14" s="4">
        <v>414.012</v>
      </c>
      <c r="R14" s="4">
        <v>211.50200000000001</v>
      </c>
      <c r="S14" s="4">
        <v>363.76799999999997</v>
      </c>
      <c r="T14" s="4">
        <v>297.39299999999997</v>
      </c>
      <c r="U14" s="4">
        <v>439.48700000000002</v>
      </c>
      <c r="V14" s="4">
        <v>272.06799999999998</v>
      </c>
      <c r="W14" s="4">
        <v>463.04399999999998</v>
      </c>
      <c r="X14" s="4"/>
      <c r="Y14" s="4"/>
      <c r="Z14" s="4"/>
      <c r="AA14" s="4"/>
      <c r="AB14" s="4"/>
      <c r="AC14" s="4"/>
      <c r="AD14" s="4"/>
      <c r="AE14" s="4"/>
      <c r="AF14" s="4"/>
      <c r="AG14" s="4"/>
      <c r="AH14" s="4"/>
      <c r="AI14" s="4"/>
      <c r="AJ14" s="4"/>
      <c r="AK14" s="4"/>
      <c r="AL14" s="4"/>
      <c r="AM14" s="4"/>
      <c r="AN14" s="4"/>
      <c r="AO14" s="4"/>
      <c r="AP14" s="4"/>
      <c r="AQ14" s="4"/>
      <c r="AR14" s="4"/>
      <c r="AS14" s="4"/>
      <c r="AT14" s="4"/>
      <c r="AU14" s="4"/>
      <c r="AV14" s="4"/>
      <c r="AW14" s="4"/>
      <c r="AX14" s="4"/>
      <c r="AY14" s="4"/>
      <c r="AZ14" s="4"/>
      <c r="BA14" s="4"/>
      <c r="BB14" s="4"/>
      <c r="BC14" s="4"/>
      <c r="BD14" s="4"/>
      <c r="BE14" s="4"/>
      <c r="BF14" s="4"/>
      <c r="BG14" s="4"/>
      <c r="BH14" s="4"/>
      <c r="BI14" s="4"/>
      <c r="BJ14" s="4">
        <v>172.744</v>
      </c>
      <c r="BK14" s="4">
        <v>190.77600000000001</v>
      </c>
      <c r="BL14" s="4">
        <v>333.56099999999998</v>
      </c>
      <c r="BM14" s="4">
        <v>264.96100000000001</v>
      </c>
      <c r="BN14" s="4">
        <v>246.39699999999999</v>
      </c>
      <c r="BO14" s="4">
        <v>188.59700000000001</v>
      </c>
      <c r="BP14" s="4">
        <v>175.81</v>
      </c>
      <c r="BQ14" s="4">
        <v>182.435</v>
      </c>
      <c r="BR14" s="4">
        <v>263.23599999999999</v>
      </c>
      <c r="BS14" s="4">
        <v>240.25800000000001</v>
      </c>
      <c r="BT14" s="4">
        <v>199.79300000000001</v>
      </c>
      <c r="BU14" s="4">
        <v>0</v>
      </c>
      <c r="BV14" s="4">
        <v>203.07</v>
      </c>
      <c r="BW14" s="4">
        <v>191.066</v>
      </c>
      <c r="BX14" s="4">
        <v>246.309</v>
      </c>
      <c r="BY14" s="4">
        <v>185.542</v>
      </c>
      <c r="BZ14" s="4">
        <v>257.87099999999998</v>
      </c>
      <c r="CA14" s="4">
        <v>262.452</v>
      </c>
      <c r="CB14" s="4">
        <v>220.36099999999999</v>
      </c>
      <c r="CC14" s="4">
        <v>211.18199999999999</v>
      </c>
      <c r="CD14" s="4">
        <v>328.01</v>
      </c>
      <c r="CE14" s="4">
        <v>263.33699999999999</v>
      </c>
      <c r="CF14" s="4">
        <v>243.15</v>
      </c>
      <c r="CG14" s="4">
        <v>201.78299999999999</v>
      </c>
      <c r="CH14" s="4">
        <v>218.23</v>
      </c>
      <c r="CI14" s="4">
        <v>173.98099999999999</v>
      </c>
      <c r="CJ14" s="4">
        <v>220.64099999999999</v>
      </c>
      <c r="CK14" s="4">
        <v>240.56100000000001</v>
      </c>
      <c r="CL14" s="4">
        <v>181.04400000000001</v>
      </c>
      <c r="CM14" s="4">
        <v>232.20500000000001</v>
      </c>
      <c r="CN14" s="4"/>
      <c r="CO14" s="4"/>
      <c r="CP14" s="4"/>
      <c r="CQ14" s="4"/>
      <c r="CR14" s="4"/>
      <c r="CS14" s="4"/>
      <c r="CT14" s="4"/>
      <c r="CU14" s="4"/>
      <c r="CV14" s="4"/>
      <c r="CW14" s="4"/>
      <c r="CX14" s="4"/>
      <c r="CY14" s="4"/>
      <c r="CZ14" s="4"/>
      <c r="DA14" s="4"/>
      <c r="DB14" s="4"/>
      <c r="DC14" s="4"/>
      <c r="DD14" s="4"/>
      <c r="DE14" s="4"/>
      <c r="DF14" s="4"/>
      <c r="DG14" s="4"/>
      <c r="DH14" s="4"/>
      <c r="DI14" s="4"/>
      <c r="DJ14" s="4"/>
      <c r="DK14" s="4"/>
      <c r="DL14" s="4"/>
      <c r="DM14" s="4"/>
      <c r="DN14" s="4"/>
      <c r="DO14" s="4"/>
      <c r="DP14" s="4"/>
      <c r="DQ14" s="4"/>
      <c r="DR14" s="4">
        <v>196.24700000000001</v>
      </c>
      <c r="DS14" s="4">
        <v>482.02</v>
      </c>
      <c r="DT14" s="4">
        <v>320.923</v>
      </c>
      <c r="DU14" s="4">
        <v>320.923</v>
      </c>
      <c r="DV14" s="4">
        <v>201.72900000000001</v>
      </c>
      <c r="DW14" s="4">
        <v>221.16300000000001</v>
      </c>
      <c r="DX14" s="4">
        <v>199.97200000000001</v>
      </c>
      <c r="DY14" s="4">
        <v>221.779</v>
      </c>
      <c r="DZ14" s="4">
        <v>191.48099999999999</v>
      </c>
      <c r="EA14" s="4">
        <v>175.672</v>
      </c>
      <c r="EB14" s="4">
        <v>316.488</v>
      </c>
      <c r="EC14" s="4">
        <v>300.791</v>
      </c>
      <c r="ED14" s="4">
        <v>209.25399999999999</v>
      </c>
      <c r="EE14" s="4">
        <v>355.95800000000003</v>
      </c>
      <c r="EF14" s="4">
        <v>506.64800000000002</v>
      </c>
      <c r="EG14" s="4">
        <v>163.76</v>
      </c>
      <c r="EH14" s="4">
        <v>189.94499999999999</v>
      </c>
      <c r="EI14" s="4">
        <v>189.94800000000001</v>
      </c>
      <c r="EJ14" s="4">
        <v>173.011</v>
      </c>
      <c r="EK14" s="4">
        <v>319.28699999999998</v>
      </c>
      <c r="EL14" s="4">
        <v>247.501</v>
      </c>
      <c r="EM14" s="4">
        <v>243.38900000000001</v>
      </c>
      <c r="EN14" s="4">
        <v>172.846</v>
      </c>
      <c r="EO14" s="4">
        <v>238.28100000000001</v>
      </c>
      <c r="EP14" s="4">
        <v>192.62200000000001</v>
      </c>
      <c r="EQ14" s="4">
        <v>189.89599999999999</v>
      </c>
      <c r="ER14" s="4">
        <v>178.858</v>
      </c>
      <c r="ES14" s="4">
        <v>211.321</v>
      </c>
      <c r="ET14" s="4">
        <v>217.85400000000001</v>
      </c>
      <c r="EU14" s="4">
        <v>228.16900000000001</v>
      </c>
      <c r="EV14" s="4">
        <v>383.83600000000001</v>
      </c>
      <c r="EW14" s="4">
        <v>179.858</v>
      </c>
      <c r="EX14" s="4">
        <v>220.27600000000001</v>
      </c>
      <c r="EY14" s="4">
        <v>383.31099999999998</v>
      </c>
      <c r="EZ14" s="4">
        <v>205.21600000000001</v>
      </c>
      <c r="FA14" s="4">
        <v>340.04899999999998</v>
      </c>
      <c r="FB14" s="4">
        <v>219.56100000000001</v>
      </c>
      <c r="FC14" s="4">
        <v>280.56</v>
      </c>
      <c r="FD14" s="4">
        <v>399.851</v>
      </c>
      <c r="FE14" s="4">
        <v>211.33500000000001</v>
      </c>
      <c r="FF14" s="4">
        <v>308.303</v>
      </c>
      <c r="FG14" s="4">
        <v>211.39500000000001</v>
      </c>
      <c r="FH14" s="4">
        <v>204.84800000000001</v>
      </c>
      <c r="FI14" s="4">
        <v>215.001</v>
      </c>
      <c r="FJ14" s="4">
        <v>277.589</v>
      </c>
      <c r="FK14" s="4">
        <v>173.83199999999999</v>
      </c>
      <c r="FL14" s="4">
        <v>173.83199999999999</v>
      </c>
      <c r="FM14" s="4">
        <v>188.54400000000001</v>
      </c>
      <c r="FN14" s="4">
        <v>214.81800000000001</v>
      </c>
      <c r="FO14" s="4">
        <v>219.90199999999999</v>
      </c>
      <c r="FP14" s="4">
        <v>698.5</v>
      </c>
      <c r="FQ14" s="4">
        <v>360.34</v>
      </c>
      <c r="FR14" s="4">
        <v>182.31700000000001</v>
      </c>
      <c r="FS14" s="4"/>
      <c r="FT14" s="4"/>
      <c r="FU14" s="4"/>
      <c r="FV14" s="4"/>
      <c r="FW14" s="4"/>
      <c r="FX14" s="4"/>
      <c r="FY14" s="4"/>
    </row>
    <row r="15" spans="1:181" x14ac:dyDescent="0.2">
      <c r="A15" s="4">
        <v>1.9681999999999999</v>
      </c>
      <c r="B15" s="4">
        <v>262.52100000000002</v>
      </c>
      <c r="C15" s="4">
        <v>419.20499999999998</v>
      </c>
      <c r="D15" s="4">
        <v>462.87400000000002</v>
      </c>
      <c r="E15" s="4">
        <v>189.92599999999999</v>
      </c>
      <c r="F15" s="4">
        <v>432.40699999999998</v>
      </c>
      <c r="G15" s="4">
        <v>426.82900000000001</v>
      </c>
      <c r="H15" s="4">
        <v>288.73099999999999</v>
      </c>
      <c r="I15" s="4">
        <v>292.89</v>
      </c>
      <c r="J15" s="4">
        <v>395.76299999999998</v>
      </c>
      <c r="K15" s="4">
        <v>364.90600000000001</v>
      </c>
      <c r="L15" s="4">
        <v>272.35300000000001</v>
      </c>
      <c r="M15" s="4">
        <v>585.50199999999995</v>
      </c>
      <c r="N15" s="4">
        <v>385.14299999999997</v>
      </c>
      <c r="O15" s="4">
        <v>229.547</v>
      </c>
      <c r="P15" s="4">
        <v>272.10700000000003</v>
      </c>
      <c r="Q15" s="4">
        <v>403.33100000000002</v>
      </c>
      <c r="R15" s="4">
        <v>213.441</v>
      </c>
      <c r="S15" s="4">
        <v>367.60500000000002</v>
      </c>
      <c r="T15" s="4">
        <v>301.95</v>
      </c>
      <c r="U15" s="4">
        <v>450.67599999999999</v>
      </c>
      <c r="V15" s="4">
        <v>286.98200000000003</v>
      </c>
      <c r="W15" s="4">
        <v>466.52</v>
      </c>
      <c r="X15" s="4"/>
      <c r="Y15" s="4"/>
      <c r="Z15" s="4"/>
      <c r="AA15" s="4"/>
      <c r="AB15" s="4"/>
      <c r="AC15" s="4"/>
      <c r="AD15" s="4"/>
      <c r="AE15" s="4"/>
      <c r="AF15" s="4"/>
      <c r="AG15" s="4"/>
      <c r="AH15" s="4"/>
      <c r="AI15" s="4"/>
      <c r="AJ15" s="4"/>
      <c r="AK15" s="4"/>
      <c r="AL15" s="4"/>
      <c r="AM15" s="4"/>
      <c r="AN15" s="4"/>
      <c r="AO15" s="4"/>
      <c r="AP15" s="4"/>
      <c r="AQ15" s="4"/>
      <c r="AR15" s="4"/>
      <c r="AS15" s="4"/>
      <c r="AT15" s="4"/>
      <c r="AU15" s="4"/>
      <c r="AV15" s="4"/>
      <c r="AW15" s="4"/>
      <c r="AX15" s="4"/>
      <c r="AY15" s="4"/>
      <c r="AZ15" s="4"/>
      <c r="BA15" s="4"/>
      <c r="BB15" s="4"/>
      <c r="BC15" s="4"/>
      <c r="BD15" s="4"/>
      <c r="BE15" s="4"/>
      <c r="BF15" s="4"/>
      <c r="BG15" s="4"/>
      <c r="BH15" s="4"/>
      <c r="BI15" s="4"/>
      <c r="BJ15" s="4">
        <v>178.18600000000001</v>
      </c>
      <c r="BK15" s="4">
        <v>198.10599999999999</v>
      </c>
      <c r="BL15" s="4">
        <v>344.31900000000002</v>
      </c>
      <c r="BM15" s="4">
        <v>268.79899999999998</v>
      </c>
      <c r="BN15" s="4">
        <v>265.03300000000002</v>
      </c>
      <c r="BO15" s="4">
        <v>188.24199999999999</v>
      </c>
      <c r="BP15" s="4">
        <v>177.584</v>
      </c>
      <c r="BQ15" s="4">
        <v>186.60900000000001</v>
      </c>
      <c r="BR15" s="4">
        <v>276.56900000000002</v>
      </c>
      <c r="BS15" s="4">
        <v>236.126</v>
      </c>
      <c r="BT15" s="4">
        <v>203.709</v>
      </c>
      <c r="BU15" s="4">
        <v>0</v>
      </c>
      <c r="BV15" s="4">
        <v>210.809</v>
      </c>
      <c r="BW15" s="4">
        <v>195.54400000000001</v>
      </c>
      <c r="BX15" s="4">
        <v>271.26100000000002</v>
      </c>
      <c r="BY15" s="4">
        <v>185.691</v>
      </c>
      <c r="BZ15" s="4">
        <v>268.74599999999998</v>
      </c>
      <c r="CA15" s="4">
        <v>269.99599999999998</v>
      </c>
      <c r="CB15" s="4">
        <v>228.30699999999999</v>
      </c>
      <c r="CC15" s="4">
        <v>226.535</v>
      </c>
      <c r="CD15" s="4">
        <v>338.23200000000003</v>
      </c>
      <c r="CE15" s="4">
        <v>280.79000000000002</v>
      </c>
      <c r="CF15" s="4">
        <v>244.827</v>
      </c>
      <c r="CG15" s="4">
        <v>200.14699999999999</v>
      </c>
      <c r="CH15" s="4">
        <v>229.27500000000001</v>
      </c>
      <c r="CI15" s="4">
        <v>167.65799999999999</v>
      </c>
      <c r="CJ15" s="4">
        <v>220.995</v>
      </c>
      <c r="CK15" s="4">
        <v>246.191</v>
      </c>
      <c r="CL15" s="4">
        <v>187.946</v>
      </c>
      <c r="CM15" s="4">
        <v>227.93299999999999</v>
      </c>
      <c r="CN15" s="4"/>
      <c r="CO15" s="4"/>
      <c r="CP15" s="4"/>
      <c r="CQ15" s="4"/>
      <c r="CR15" s="4"/>
      <c r="CS15" s="4"/>
      <c r="CT15" s="4"/>
      <c r="CU15" s="4"/>
      <c r="CV15" s="4"/>
      <c r="CW15" s="4"/>
      <c r="CX15" s="4"/>
      <c r="CY15" s="4"/>
      <c r="CZ15" s="4"/>
      <c r="DA15" s="4"/>
      <c r="DB15" s="4"/>
      <c r="DC15" s="4"/>
      <c r="DD15" s="4"/>
      <c r="DE15" s="4"/>
      <c r="DF15" s="4"/>
      <c r="DG15" s="4"/>
      <c r="DH15" s="4"/>
      <c r="DI15" s="4"/>
      <c r="DJ15" s="4"/>
      <c r="DK15" s="4"/>
      <c r="DL15" s="4"/>
      <c r="DM15" s="4"/>
      <c r="DN15" s="4"/>
      <c r="DO15" s="4"/>
      <c r="DP15" s="4"/>
      <c r="DQ15" s="4"/>
      <c r="DR15" s="4">
        <v>196.898</v>
      </c>
      <c r="DS15" s="4">
        <v>467.56900000000002</v>
      </c>
      <c r="DT15" s="4">
        <v>295.75599999999997</v>
      </c>
      <c r="DU15" s="4">
        <v>295.75599999999997</v>
      </c>
      <c r="DV15" s="4">
        <v>209.08</v>
      </c>
      <c r="DW15" s="4">
        <v>218.60900000000001</v>
      </c>
      <c r="DX15" s="4">
        <v>206.542</v>
      </c>
      <c r="DY15" s="4">
        <v>218.142</v>
      </c>
      <c r="DZ15" s="4">
        <v>193.36</v>
      </c>
      <c r="EA15" s="4">
        <v>182.24199999999999</v>
      </c>
      <c r="EB15" s="4">
        <v>309.93799999999999</v>
      </c>
      <c r="EC15" s="4">
        <v>298.80200000000002</v>
      </c>
      <c r="ED15" s="4">
        <v>209.154</v>
      </c>
      <c r="EE15" s="4">
        <v>360.726</v>
      </c>
      <c r="EF15" s="4">
        <v>518.69799999999998</v>
      </c>
      <c r="EG15" s="4">
        <v>169.23500000000001</v>
      </c>
      <c r="EH15" s="4">
        <v>191.84200000000001</v>
      </c>
      <c r="EI15" s="4">
        <v>186.852</v>
      </c>
      <c r="EJ15" s="4">
        <v>177.37799999999999</v>
      </c>
      <c r="EK15" s="4">
        <v>324.43900000000002</v>
      </c>
      <c r="EL15" s="4">
        <v>255.83699999999999</v>
      </c>
      <c r="EM15" s="4">
        <v>246.42599999999999</v>
      </c>
      <c r="EN15" s="4">
        <v>173.31399999999999</v>
      </c>
      <c r="EO15" s="4">
        <v>233.21899999999999</v>
      </c>
      <c r="EP15" s="4">
        <v>194.82599999999999</v>
      </c>
      <c r="EQ15" s="4">
        <v>194.68</v>
      </c>
      <c r="ER15" s="4">
        <v>183.40700000000001</v>
      </c>
      <c r="ES15" s="4">
        <v>214.69300000000001</v>
      </c>
      <c r="ET15" s="4">
        <v>222.55099999999999</v>
      </c>
      <c r="EU15" s="4">
        <v>221.18</v>
      </c>
      <c r="EV15" s="4">
        <v>450.12400000000002</v>
      </c>
      <c r="EW15" s="4">
        <v>179.06399999999999</v>
      </c>
      <c r="EX15" s="4">
        <v>227.42099999999999</v>
      </c>
      <c r="EY15" s="4">
        <v>404.90600000000001</v>
      </c>
      <c r="EZ15" s="4">
        <v>209.10499999999999</v>
      </c>
      <c r="FA15" s="4">
        <v>336.22399999999999</v>
      </c>
      <c r="FB15" s="4">
        <v>221.72200000000001</v>
      </c>
      <c r="FC15" s="4">
        <v>279.75400000000002</v>
      </c>
      <c r="FD15" s="4">
        <v>394.61700000000002</v>
      </c>
      <c r="FE15" s="4">
        <v>213.65799999999999</v>
      </c>
      <c r="FF15" s="4">
        <v>325.58199999999999</v>
      </c>
      <c r="FG15" s="4">
        <v>214.232</v>
      </c>
      <c r="FH15" s="4">
        <v>223.36799999999999</v>
      </c>
      <c r="FI15" s="4">
        <v>212.04900000000001</v>
      </c>
      <c r="FJ15" s="4">
        <v>274.84699999999998</v>
      </c>
      <c r="FK15" s="4">
        <v>167.74</v>
      </c>
      <c r="FL15" s="4">
        <v>167.74</v>
      </c>
      <c r="FM15" s="4">
        <v>188.57400000000001</v>
      </c>
      <c r="FN15" s="4">
        <v>220.01900000000001</v>
      </c>
      <c r="FO15" s="4">
        <v>232.59100000000001</v>
      </c>
      <c r="FP15" s="4">
        <v>678.72400000000005</v>
      </c>
      <c r="FQ15" s="4">
        <v>376.358</v>
      </c>
      <c r="FR15" s="4">
        <v>190.179</v>
      </c>
      <c r="FS15" s="4"/>
      <c r="FT15" s="4"/>
      <c r="FU15" s="4"/>
      <c r="FV15" s="4"/>
      <c r="FW15" s="4"/>
      <c r="FX15" s="4"/>
      <c r="FY15" s="4"/>
    </row>
    <row r="16" spans="1:181" x14ac:dyDescent="0.2">
      <c r="A16" s="4">
        <v>2.1196000000000002</v>
      </c>
      <c r="B16" s="4">
        <v>259.17700000000002</v>
      </c>
      <c r="C16" s="4">
        <v>399.61700000000002</v>
      </c>
      <c r="D16" s="4">
        <v>442.69499999999999</v>
      </c>
      <c r="E16" s="4">
        <v>196.64</v>
      </c>
      <c r="F16" s="4">
        <v>439.83699999999999</v>
      </c>
      <c r="G16" s="4">
        <v>465.56900000000002</v>
      </c>
      <c r="H16" s="4">
        <v>306.51900000000001</v>
      </c>
      <c r="I16" s="4">
        <v>335.82600000000002</v>
      </c>
      <c r="J16" s="4">
        <v>434.95100000000002</v>
      </c>
      <c r="K16" s="4">
        <v>368.65199999999999</v>
      </c>
      <c r="L16" s="4">
        <v>286.05599999999998</v>
      </c>
      <c r="M16" s="4">
        <v>564.39</v>
      </c>
      <c r="N16" s="4">
        <v>390.505</v>
      </c>
      <c r="O16" s="4">
        <v>247.857</v>
      </c>
      <c r="P16" s="4">
        <v>271.73399999999998</v>
      </c>
      <c r="Q16" s="4">
        <v>387.48200000000003</v>
      </c>
      <c r="R16" s="4">
        <v>221.09399999999999</v>
      </c>
      <c r="S16" s="4">
        <v>389.87</v>
      </c>
      <c r="T16" s="4">
        <v>340.88900000000001</v>
      </c>
      <c r="U16" s="4">
        <v>464.64600000000002</v>
      </c>
      <c r="V16" s="4">
        <v>306.899</v>
      </c>
      <c r="W16" s="4">
        <v>498.26</v>
      </c>
      <c r="X16" s="4"/>
      <c r="Y16" s="4"/>
      <c r="Z16" s="4"/>
      <c r="AA16" s="4"/>
      <c r="AB16" s="4"/>
      <c r="AC16" s="4"/>
      <c r="AD16" s="4"/>
      <c r="AE16" s="4"/>
      <c r="AF16" s="4"/>
      <c r="AG16" s="4"/>
      <c r="AH16" s="4"/>
      <c r="AI16" s="4"/>
      <c r="AJ16" s="4"/>
      <c r="AK16" s="4"/>
      <c r="AL16" s="4"/>
      <c r="AM16" s="4"/>
      <c r="AN16" s="4"/>
      <c r="AO16" s="4"/>
      <c r="AP16" s="4"/>
      <c r="AQ16" s="4"/>
      <c r="AR16" s="4"/>
      <c r="AS16" s="4"/>
      <c r="AT16" s="4"/>
      <c r="AU16" s="4"/>
      <c r="AV16" s="4"/>
      <c r="AW16" s="4"/>
      <c r="AX16" s="4"/>
      <c r="AY16" s="4"/>
      <c r="AZ16" s="4"/>
      <c r="BA16" s="4"/>
      <c r="BB16" s="4"/>
      <c r="BC16" s="4"/>
      <c r="BD16" s="4"/>
      <c r="BE16" s="4"/>
      <c r="BF16" s="4"/>
      <c r="BG16" s="4"/>
      <c r="BH16" s="4"/>
      <c r="BI16" s="4"/>
      <c r="BJ16" s="4">
        <v>182.75200000000001</v>
      </c>
      <c r="BK16" s="4">
        <v>193.685</v>
      </c>
      <c r="BL16" s="4">
        <v>359.39800000000002</v>
      </c>
      <c r="BM16" s="4">
        <v>282.09100000000001</v>
      </c>
      <c r="BN16" s="4">
        <v>270.221</v>
      </c>
      <c r="BO16" s="4">
        <v>184.95</v>
      </c>
      <c r="BP16" s="4">
        <v>183.02799999999999</v>
      </c>
      <c r="BQ16" s="4">
        <v>182.04400000000001</v>
      </c>
      <c r="BR16" s="4">
        <v>306.97800000000001</v>
      </c>
      <c r="BS16" s="4">
        <v>238.49600000000001</v>
      </c>
      <c r="BT16" s="4">
        <v>203.66200000000001</v>
      </c>
      <c r="BU16" s="4">
        <v>0</v>
      </c>
      <c r="BV16" s="4">
        <v>213.05099999999999</v>
      </c>
      <c r="BW16" s="4">
        <v>205.40100000000001</v>
      </c>
      <c r="BX16" s="4">
        <v>278.49200000000002</v>
      </c>
      <c r="BY16" s="4">
        <v>192.71199999999999</v>
      </c>
      <c r="BZ16" s="4">
        <v>279.38799999999998</v>
      </c>
      <c r="CA16" s="4">
        <v>281.46300000000002</v>
      </c>
      <c r="CB16" s="4">
        <v>237.28800000000001</v>
      </c>
      <c r="CC16" s="4">
        <v>236.42099999999999</v>
      </c>
      <c r="CD16" s="4">
        <v>357.77199999999999</v>
      </c>
      <c r="CE16" s="4">
        <v>279.14299999999997</v>
      </c>
      <c r="CF16" s="4">
        <v>247.81399999999999</v>
      </c>
      <c r="CG16" s="4">
        <v>206.869</v>
      </c>
      <c r="CH16" s="4">
        <v>231.68600000000001</v>
      </c>
      <c r="CI16" s="4">
        <v>168.68899999999999</v>
      </c>
      <c r="CJ16" s="4">
        <v>235.999</v>
      </c>
      <c r="CK16" s="4">
        <v>243.124</v>
      </c>
      <c r="CL16" s="4">
        <v>183.86099999999999</v>
      </c>
      <c r="CM16" s="4">
        <v>243.01900000000001</v>
      </c>
      <c r="CN16" s="4"/>
      <c r="CO16" s="4"/>
      <c r="CP16" s="4"/>
      <c r="CQ16" s="4"/>
      <c r="CR16" s="4"/>
      <c r="CS16" s="4"/>
      <c r="CT16" s="4"/>
      <c r="CU16" s="4"/>
      <c r="CV16" s="4"/>
      <c r="CW16" s="4"/>
      <c r="CX16" s="4"/>
      <c r="CY16" s="4"/>
      <c r="CZ16" s="4"/>
      <c r="DA16" s="4"/>
      <c r="DB16" s="4"/>
      <c r="DC16" s="4"/>
      <c r="DD16" s="4"/>
      <c r="DE16" s="4"/>
      <c r="DF16" s="4"/>
      <c r="DG16" s="4"/>
      <c r="DH16" s="4"/>
      <c r="DI16" s="4"/>
      <c r="DJ16" s="4"/>
      <c r="DK16" s="4"/>
      <c r="DL16" s="4"/>
      <c r="DM16" s="4"/>
      <c r="DN16" s="4"/>
      <c r="DO16" s="4"/>
      <c r="DP16" s="4"/>
      <c r="DQ16" s="4"/>
      <c r="DR16" s="4">
        <v>191.62799999999999</v>
      </c>
      <c r="DS16" s="4">
        <v>491.072</v>
      </c>
      <c r="DT16" s="4">
        <v>289.96800000000002</v>
      </c>
      <c r="DU16" s="4">
        <v>289.96800000000002</v>
      </c>
      <c r="DV16" s="4">
        <v>212.29400000000001</v>
      </c>
      <c r="DW16" s="4">
        <v>232.28700000000001</v>
      </c>
      <c r="DX16" s="4">
        <v>199.36199999999999</v>
      </c>
      <c r="DY16" s="4">
        <v>222.97900000000001</v>
      </c>
      <c r="DZ16" s="4">
        <v>189.55</v>
      </c>
      <c r="EA16" s="4">
        <v>182.58799999999999</v>
      </c>
      <c r="EB16" s="4">
        <v>301.12599999999998</v>
      </c>
      <c r="EC16" s="4">
        <v>305.05200000000002</v>
      </c>
      <c r="ED16" s="4">
        <v>214.68100000000001</v>
      </c>
      <c r="EE16" s="4">
        <v>352.822</v>
      </c>
      <c r="EF16" s="4">
        <v>520.27499999999998</v>
      </c>
      <c r="EG16" s="4">
        <v>168.65199999999999</v>
      </c>
      <c r="EH16" s="4">
        <v>189.828</v>
      </c>
      <c r="EI16" s="4">
        <v>193.67599999999999</v>
      </c>
      <c r="EJ16" s="4">
        <v>179.84299999999999</v>
      </c>
      <c r="EK16" s="4">
        <v>324.35199999999998</v>
      </c>
      <c r="EL16" s="4">
        <v>258.35000000000002</v>
      </c>
      <c r="EM16" s="4">
        <v>244.446</v>
      </c>
      <c r="EN16" s="4">
        <v>178.214</v>
      </c>
      <c r="EO16" s="4">
        <v>245.20699999999999</v>
      </c>
      <c r="EP16" s="4">
        <v>198.75800000000001</v>
      </c>
      <c r="EQ16" s="4">
        <v>193.40700000000001</v>
      </c>
      <c r="ER16" s="4">
        <v>184.011</v>
      </c>
      <c r="ES16" s="4">
        <v>215.07499999999999</v>
      </c>
      <c r="ET16" s="4">
        <v>224.12799999999999</v>
      </c>
      <c r="EU16" s="4">
        <v>220.84700000000001</v>
      </c>
      <c r="EV16" s="4">
        <v>504.65600000000001</v>
      </c>
      <c r="EW16" s="4">
        <v>182.02799999999999</v>
      </c>
      <c r="EX16" s="4">
        <v>231.39</v>
      </c>
      <c r="EY16" s="4">
        <v>435.94</v>
      </c>
      <c r="EZ16" s="4">
        <v>212.51</v>
      </c>
      <c r="FA16" s="4">
        <v>346.74799999999999</v>
      </c>
      <c r="FB16" s="4">
        <v>219.172</v>
      </c>
      <c r="FC16" s="4">
        <v>293.08</v>
      </c>
      <c r="FD16" s="4">
        <v>396.839</v>
      </c>
      <c r="FE16" s="4">
        <v>223.358</v>
      </c>
      <c r="FF16" s="4">
        <v>344.62599999999998</v>
      </c>
      <c r="FG16" s="4">
        <v>214</v>
      </c>
      <c r="FH16" s="4">
        <v>223.02799999999999</v>
      </c>
      <c r="FI16" s="4">
        <v>213.667</v>
      </c>
      <c r="FJ16" s="4">
        <v>294.18</v>
      </c>
      <c r="FK16" s="4">
        <v>171.554</v>
      </c>
      <c r="FL16" s="4">
        <v>171.554</v>
      </c>
      <c r="FM16" s="4">
        <v>194.59200000000001</v>
      </c>
      <c r="FN16" s="4">
        <v>224.02699999999999</v>
      </c>
      <c r="FO16" s="4">
        <v>245.42099999999999</v>
      </c>
      <c r="FP16" s="4">
        <v>644.06399999999996</v>
      </c>
      <c r="FQ16" s="4">
        <v>388.25200000000001</v>
      </c>
      <c r="FR16" s="4">
        <v>193.31299999999999</v>
      </c>
      <c r="FS16" s="4"/>
      <c r="FT16" s="4"/>
      <c r="FU16" s="4"/>
      <c r="FV16" s="4"/>
      <c r="FW16" s="4"/>
      <c r="FX16" s="4"/>
      <c r="FY16" s="4"/>
    </row>
    <row r="17" spans="1:181" x14ac:dyDescent="0.2">
      <c r="A17" s="4">
        <v>2.2709999999999999</v>
      </c>
      <c r="B17" s="4">
        <v>313.20400000000001</v>
      </c>
      <c r="C17" s="4">
        <v>398.71600000000001</v>
      </c>
      <c r="D17" s="4">
        <v>445.34199999999998</v>
      </c>
      <c r="E17" s="4">
        <v>199.38</v>
      </c>
      <c r="F17" s="4">
        <v>415.66800000000001</v>
      </c>
      <c r="G17" s="4">
        <v>444.02699999999999</v>
      </c>
      <c r="H17" s="4">
        <v>330.53800000000001</v>
      </c>
      <c r="I17" s="4">
        <v>372.65</v>
      </c>
      <c r="J17" s="4">
        <v>435.94499999999999</v>
      </c>
      <c r="K17" s="4">
        <v>375.59399999999999</v>
      </c>
      <c r="L17" s="4">
        <v>280.20699999999999</v>
      </c>
      <c r="M17" s="4">
        <v>527.62599999999998</v>
      </c>
      <c r="N17" s="4">
        <v>422.81200000000001</v>
      </c>
      <c r="O17" s="4">
        <v>253.667</v>
      </c>
      <c r="P17" s="4">
        <v>275.68700000000001</v>
      </c>
      <c r="Q17" s="4">
        <v>380.33600000000001</v>
      </c>
      <c r="R17" s="4">
        <v>234.33199999999999</v>
      </c>
      <c r="S17" s="4">
        <v>409.41399999999999</v>
      </c>
      <c r="T17" s="4">
        <v>329.358</v>
      </c>
      <c r="U17" s="4">
        <v>480.85500000000002</v>
      </c>
      <c r="V17" s="4">
        <v>327.31599999999997</v>
      </c>
      <c r="W17" s="4">
        <v>499.803</v>
      </c>
      <c r="X17" s="4"/>
      <c r="Y17" s="4"/>
      <c r="Z17" s="4"/>
      <c r="AA17" s="4"/>
      <c r="AB17" s="4"/>
      <c r="AC17" s="4"/>
      <c r="AD17" s="4"/>
      <c r="AE17" s="4"/>
      <c r="AF17" s="4"/>
      <c r="AG17" s="4"/>
      <c r="AH17" s="4"/>
      <c r="AI17" s="4"/>
      <c r="AJ17" s="4"/>
      <c r="AK17" s="4"/>
      <c r="AL17" s="4"/>
      <c r="AM17" s="4"/>
      <c r="AN17" s="4"/>
      <c r="AO17" s="4"/>
      <c r="AP17" s="4"/>
      <c r="AQ17" s="4"/>
      <c r="AR17" s="4"/>
      <c r="AS17" s="4"/>
      <c r="AT17" s="4"/>
      <c r="AU17" s="4"/>
      <c r="AV17" s="4"/>
      <c r="AW17" s="4"/>
      <c r="AX17" s="4"/>
      <c r="AY17" s="4"/>
      <c r="AZ17" s="4"/>
      <c r="BA17" s="4"/>
      <c r="BB17" s="4"/>
      <c r="BC17" s="4"/>
      <c r="BD17" s="4"/>
      <c r="BE17" s="4"/>
      <c r="BF17" s="4"/>
      <c r="BG17" s="4"/>
      <c r="BH17" s="4"/>
      <c r="BI17" s="4"/>
      <c r="BJ17" s="4">
        <v>187.01900000000001</v>
      </c>
      <c r="BK17" s="4">
        <v>197.85</v>
      </c>
      <c r="BL17" s="4">
        <v>374.66399999999999</v>
      </c>
      <c r="BM17" s="4">
        <v>286.52699999999999</v>
      </c>
      <c r="BN17" s="4">
        <v>294.24799999999999</v>
      </c>
      <c r="BO17" s="4">
        <v>183.55600000000001</v>
      </c>
      <c r="BP17" s="4">
        <v>181.446</v>
      </c>
      <c r="BQ17" s="4">
        <v>194.857</v>
      </c>
      <c r="BR17" s="4">
        <v>348.01600000000002</v>
      </c>
      <c r="BS17" s="4">
        <v>239.227</v>
      </c>
      <c r="BT17" s="4">
        <v>205.43799999999999</v>
      </c>
      <c r="BU17" s="4">
        <v>0</v>
      </c>
      <c r="BV17" s="4">
        <v>216.8</v>
      </c>
      <c r="BW17" s="4">
        <v>207.041</v>
      </c>
      <c r="BX17" s="4">
        <v>283.66500000000002</v>
      </c>
      <c r="BY17" s="4">
        <v>195.714</v>
      </c>
      <c r="BZ17" s="4">
        <v>289.46600000000001</v>
      </c>
      <c r="CA17" s="4">
        <v>293.78699999999998</v>
      </c>
      <c r="CB17" s="4">
        <v>242.73400000000001</v>
      </c>
      <c r="CC17" s="4">
        <v>244.00299999999999</v>
      </c>
      <c r="CD17" s="4">
        <v>385.20699999999999</v>
      </c>
      <c r="CE17" s="4">
        <v>280.31799999999998</v>
      </c>
      <c r="CF17" s="4">
        <v>263.30099999999999</v>
      </c>
      <c r="CG17" s="4">
        <v>219.636</v>
      </c>
      <c r="CH17" s="4">
        <v>234.79400000000001</v>
      </c>
      <c r="CI17" s="4">
        <v>176.04</v>
      </c>
      <c r="CJ17" s="4">
        <v>236.71</v>
      </c>
      <c r="CK17" s="4">
        <v>260.82</v>
      </c>
      <c r="CL17" s="4">
        <v>189.61500000000001</v>
      </c>
      <c r="CM17" s="4">
        <v>254.233</v>
      </c>
      <c r="CN17" s="4"/>
      <c r="CO17" s="4"/>
      <c r="CP17" s="4"/>
      <c r="CQ17" s="4"/>
      <c r="CR17" s="4"/>
      <c r="CS17" s="4"/>
      <c r="CT17" s="4"/>
      <c r="CU17" s="4"/>
      <c r="CV17" s="4"/>
      <c r="CW17" s="4"/>
      <c r="CX17" s="4"/>
      <c r="CY17" s="4"/>
      <c r="CZ17" s="4"/>
      <c r="DA17" s="4"/>
      <c r="DB17" s="4"/>
      <c r="DC17" s="4"/>
      <c r="DD17" s="4"/>
      <c r="DE17" s="4"/>
      <c r="DF17" s="4"/>
      <c r="DG17" s="4"/>
      <c r="DH17" s="4"/>
      <c r="DI17" s="4"/>
      <c r="DJ17" s="4"/>
      <c r="DK17" s="4"/>
      <c r="DL17" s="4"/>
      <c r="DM17" s="4"/>
      <c r="DN17" s="4"/>
      <c r="DO17" s="4"/>
      <c r="DP17" s="4"/>
      <c r="DQ17" s="4"/>
      <c r="DR17" s="4">
        <v>192.959</v>
      </c>
      <c r="DS17" s="4">
        <v>486.81099999999998</v>
      </c>
      <c r="DT17" s="4">
        <v>292.36599999999999</v>
      </c>
      <c r="DU17" s="4">
        <v>292.36599999999999</v>
      </c>
      <c r="DV17" s="4">
        <v>213.62200000000001</v>
      </c>
      <c r="DW17" s="4">
        <v>236.51900000000001</v>
      </c>
      <c r="DX17" s="4">
        <v>200.52199999999999</v>
      </c>
      <c r="DY17" s="4">
        <v>221.80199999999999</v>
      </c>
      <c r="DZ17" s="4">
        <v>193.94499999999999</v>
      </c>
      <c r="EA17" s="4">
        <v>184.12</v>
      </c>
      <c r="EB17" s="4">
        <v>314.11200000000002</v>
      </c>
      <c r="EC17" s="4">
        <v>310.505</v>
      </c>
      <c r="ED17" s="4">
        <v>228.24700000000001</v>
      </c>
      <c r="EE17" s="4">
        <v>366.17399999999998</v>
      </c>
      <c r="EF17" s="4">
        <v>518.01700000000005</v>
      </c>
      <c r="EG17" s="4">
        <v>162.363</v>
      </c>
      <c r="EH17" s="4">
        <v>187.375</v>
      </c>
      <c r="EI17" s="4">
        <v>195.94800000000001</v>
      </c>
      <c r="EJ17" s="4">
        <v>172.13800000000001</v>
      </c>
      <c r="EK17" s="4">
        <v>324.91899999999998</v>
      </c>
      <c r="EL17" s="4">
        <v>257.51900000000001</v>
      </c>
      <c r="EM17" s="4">
        <v>254.92500000000001</v>
      </c>
      <c r="EN17" s="4">
        <v>185.45599999999999</v>
      </c>
      <c r="EO17" s="4">
        <v>244.39500000000001</v>
      </c>
      <c r="EP17" s="4">
        <v>195.30699999999999</v>
      </c>
      <c r="EQ17" s="4">
        <v>198.30600000000001</v>
      </c>
      <c r="ER17" s="4">
        <v>187.762</v>
      </c>
      <c r="ES17" s="4">
        <v>220.02600000000001</v>
      </c>
      <c r="ET17" s="4">
        <v>220.22900000000001</v>
      </c>
      <c r="EU17" s="4">
        <v>228.08099999999999</v>
      </c>
      <c r="EV17" s="4">
        <v>493.029</v>
      </c>
      <c r="EW17" s="4">
        <v>181.827</v>
      </c>
      <c r="EX17" s="4">
        <v>235.49799999999999</v>
      </c>
      <c r="EY17" s="4">
        <v>428.73700000000002</v>
      </c>
      <c r="EZ17" s="4">
        <v>220.73099999999999</v>
      </c>
      <c r="FA17" s="4">
        <v>353.06</v>
      </c>
      <c r="FB17" s="4">
        <v>227.99600000000001</v>
      </c>
      <c r="FC17" s="4">
        <v>294.17</v>
      </c>
      <c r="FD17" s="4">
        <v>390.51600000000002</v>
      </c>
      <c r="FE17" s="4">
        <v>234.73400000000001</v>
      </c>
      <c r="FF17" s="4">
        <v>347.71</v>
      </c>
      <c r="FG17" s="4">
        <v>215.08600000000001</v>
      </c>
      <c r="FH17" s="4">
        <v>220.22499999999999</v>
      </c>
      <c r="FI17" s="4">
        <v>216.678</v>
      </c>
      <c r="FJ17" s="4">
        <v>301.68400000000003</v>
      </c>
      <c r="FK17" s="4">
        <v>171.03100000000001</v>
      </c>
      <c r="FL17" s="4">
        <v>171.03100000000001</v>
      </c>
      <c r="FM17" s="4">
        <v>189.46199999999999</v>
      </c>
      <c r="FN17" s="4">
        <v>225.34899999999999</v>
      </c>
      <c r="FO17" s="4">
        <v>245.10599999999999</v>
      </c>
      <c r="FP17" s="4">
        <v>634.58699999999999</v>
      </c>
      <c r="FQ17" s="4">
        <v>383.08100000000002</v>
      </c>
      <c r="FR17" s="4">
        <v>206.96899999999999</v>
      </c>
      <c r="FS17" s="4"/>
      <c r="FT17" s="4"/>
      <c r="FU17" s="4"/>
      <c r="FV17" s="4"/>
      <c r="FW17" s="4"/>
      <c r="FX17" s="4"/>
      <c r="FY17" s="4"/>
    </row>
    <row r="18" spans="1:181" x14ac:dyDescent="0.2">
      <c r="A18" s="4">
        <v>2.4224000000000001</v>
      </c>
      <c r="B18" s="4">
        <v>300.42500000000001</v>
      </c>
      <c r="C18" s="4">
        <v>426.93299999999999</v>
      </c>
      <c r="D18" s="4">
        <v>459.23</v>
      </c>
      <c r="E18" s="4">
        <v>204.905</v>
      </c>
      <c r="F18" s="4">
        <v>390.09500000000003</v>
      </c>
      <c r="G18" s="4">
        <v>432.06700000000001</v>
      </c>
      <c r="H18" s="4">
        <v>355.065</v>
      </c>
      <c r="I18" s="4">
        <v>372.35700000000003</v>
      </c>
      <c r="J18" s="4">
        <v>462.64299999999997</v>
      </c>
      <c r="K18" s="4">
        <v>383.81799999999998</v>
      </c>
      <c r="L18" s="4">
        <v>298.279</v>
      </c>
      <c r="M18" s="4">
        <v>572.37199999999996</v>
      </c>
      <c r="N18" s="4">
        <v>475.80700000000002</v>
      </c>
      <c r="O18" s="4">
        <v>269.74799999999999</v>
      </c>
      <c r="P18" s="4">
        <v>283.50700000000001</v>
      </c>
      <c r="Q18" s="4">
        <v>429.88200000000001</v>
      </c>
      <c r="R18" s="4">
        <v>241.477</v>
      </c>
      <c r="S18" s="4">
        <v>391.53</v>
      </c>
      <c r="T18" s="4">
        <v>342.04599999999999</v>
      </c>
      <c r="U18" s="4">
        <v>520.30399999999997</v>
      </c>
      <c r="V18" s="4">
        <v>355.61200000000002</v>
      </c>
      <c r="W18" s="4">
        <v>503.98700000000002</v>
      </c>
      <c r="X18" s="4"/>
      <c r="Y18" s="4"/>
      <c r="Z18" s="4"/>
      <c r="AA18" s="4"/>
      <c r="AB18" s="4"/>
      <c r="AC18" s="4"/>
      <c r="AD18" s="4"/>
      <c r="AE18" s="4"/>
      <c r="AF18" s="4"/>
      <c r="AG18" s="4"/>
      <c r="AH18" s="4"/>
      <c r="AI18" s="4"/>
      <c r="AJ18" s="4"/>
      <c r="AK18" s="4"/>
      <c r="AL18" s="4"/>
      <c r="AM18" s="4"/>
      <c r="AN18" s="4"/>
      <c r="AO18" s="4"/>
      <c r="AP18" s="4"/>
      <c r="AQ18" s="4"/>
      <c r="AR18" s="4"/>
      <c r="AS18" s="4"/>
      <c r="AT18" s="4"/>
      <c r="AU18" s="4"/>
      <c r="AV18" s="4"/>
      <c r="AW18" s="4"/>
      <c r="AX18" s="4"/>
      <c r="AY18" s="4"/>
      <c r="AZ18" s="4"/>
      <c r="BA18" s="4"/>
      <c r="BB18" s="4"/>
      <c r="BC18" s="4"/>
      <c r="BD18" s="4"/>
      <c r="BE18" s="4"/>
      <c r="BF18" s="4"/>
      <c r="BG18" s="4"/>
      <c r="BH18" s="4"/>
      <c r="BI18" s="4"/>
      <c r="BJ18" s="4">
        <v>197.595</v>
      </c>
      <c r="BK18" s="4">
        <v>204.001</v>
      </c>
      <c r="BL18" s="4">
        <v>384.35399999999998</v>
      </c>
      <c r="BM18" s="4">
        <v>298.32499999999999</v>
      </c>
      <c r="BN18" s="4">
        <v>322.23899999999998</v>
      </c>
      <c r="BO18" s="4">
        <v>206.28700000000001</v>
      </c>
      <c r="BP18" s="4">
        <v>182.07300000000001</v>
      </c>
      <c r="BQ18" s="4">
        <v>187.84399999999999</v>
      </c>
      <c r="BR18" s="4">
        <v>362.49900000000002</v>
      </c>
      <c r="BS18" s="4">
        <v>255.95500000000001</v>
      </c>
      <c r="BT18" s="4">
        <v>221.31800000000001</v>
      </c>
      <c r="BU18" s="4">
        <v>0</v>
      </c>
      <c r="BV18" s="4">
        <v>226.99799999999999</v>
      </c>
      <c r="BW18" s="4">
        <v>223.24299999999999</v>
      </c>
      <c r="BX18" s="4">
        <v>294.13</v>
      </c>
      <c r="BY18" s="4">
        <v>201.67</v>
      </c>
      <c r="BZ18" s="4">
        <v>301.67599999999999</v>
      </c>
      <c r="CA18" s="4">
        <v>301.512</v>
      </c>
      <c r="CB18" s="4">
        <v>256.8</v>
      </c>
      <c r="CC18" s="4">
        <v>255.43100000000001</v>
      </c>
      <c r="CD18" s="4">
        <v>417.58199999999999</v>
      </c>
      <c r="CE18" s="4">
        <v>303.38299999999998</v>
      </c>
      <c r="CF18" s="4">
        <v>262.173</v>
      </c>
      <c r="CG18" s="4">
        <v>219.46799999999999</v>
      </c>
      <c r="CH18" s="4">
        <v>249.33</v>
      </c>
      <c r="CI18" s="4">
        <v>181.899</v>
      </c>
      <c r="CJ18" s="4">
        <v>235.47800000000001</v>
      </c>
      <c r="CK18" s="4">
        <v>270.78100000000001</v>
      </c>
      <c r="CL18" s="4">
        <v>188.62899999999999</v>
      </c>
      <c r="CM18" s="4">
        <v>249.82</v>
      </c>
      <c r="CN18" s="4"/>
      <c r="CO18" s="4"/>
      <c r="CP18" s="4"/>
      <c r="CQ18" s="4"/>
      <c r="CR18" s="4"/>
      <c r="CS18" s="4"/>
      <c r="CT18" s="4"/>
      <c r="CU18" s="4"/>
      <c r="CV18" s="4"/>
      <c r="CW18" s="4"/>
      <c r="CX18" s="4"/>
      <c r="CY18" s="4"/>
      <c r="CZ18" s="4"/>
      <c r="DA18" s="4"/>
      <c r="DB18" s="4"/>
      <c r="DC18" s="4"/>
      <c r="DD18" s="4"/>
      <c r="DE18" s="4"/>
      <c r="DF18" s="4"/>
      <c r="DG18" s="4"/>
      <c r="DH18" s="4"/>
      <c r="DI18" s="4"/>
      <c r="DJ18" s="4"/>
      <c r="DK18" s="4"/>
      <c r="DL18" s="4"/>
      <c r="DM18" s="4"/>
      <c r="DN18" s="4"/>
      <c r="DO18" s="4"/>
      <c r="DP18" s="4"/>
      <c r="DQ18" s="4"/>
      <c r="DR18" s="4">
        <v>198.333</v>
      </c>
      <c r="DS18" s="4">
        <v>500.04599999999999</v>
      </c>
      <c r="DT18" s="4">
        <v>288.053</v>
      </c>
      <c r="DU18" s="4">
        <v>288.053</v>
      </c>
      <c r="DV18" s="4">
        <v>219.28200000000001</v>
      </c>
      <c r="DW18" s="4">
        <v>242.35</v>
      </c>
      <c r="DX18" s="4">
        <v>209.73699999999999</v>
      </c>
      <c r="DY18" s="4">
        <v>218.684</v>
      </c>
      <c r="DZ18" s="4">
        <v>195.67400000000001</v>
      </c>
      <c r="EA18" s="4">
        <v>185.65700000000001</v>
      </c>
      <c r="EB18" s="4">
        <v>318.75099999999998</v>
      </c>
      <c r="EC18" s="4">
        <v>310.73099999999999</v>
      </c>
      <c r="ED18" s="4">
        <v>224.547</v>
      </c>
      <c r="EE18" s="4">
        <v>366.36399999999998</v>
      </c>
      <c r="EF18" s="4">
        <v>524.71400000000006</v>
      </c>
      <c r="EG18" s="4">
        <v>172.69</v>
      </c>
      <c r="EH18" s="4">
        <v>189.19300000000001</v>
      </c>
      <c r="EI18" s="4">
        <v>198.911</v>
      </c>
      <c r="EJ18" s="4">
        <v>177.173</v>
      </c>
      <c r="EK18" s="4">
        <v>330.55599999999998</v>
      </c>
      <c r="EL18" s="4">
        <v>275.16699999999997</v>
      </c>
      <c r="EM18" s="4">
        <v>258.60399999999998</v>
      </c>
      <c r="EN18" s="4">
        <v>182.91200000000001</v>
      </c>
      <c r="EO18" s="4">
        <v>262.625</v>
      </c>
      <c r="EP18" s="4">
        <v>209.32900000000001</v>
      </c>
      <c r="EQ18" s="4">
        <v>205.78</v>
      </c>
      <c r="ER18" s="4">
        <v>186.851</v>
      </c>
      <c r="ES18" s="4">
        <v>220.98099999999999</v>
      </c>
      <c r="ET18" s="4">
        <v>219.27600000000001</v>
      </c>
      <c r="EU18" s="4">
        <v>224.48599999999999</v>
      </c>
      <c r="EV18" s="4">
        <v>489.608</v>
      </c>
      <c r="EW18" s="4">
        <v>185.62700000000001</v>
      </c>
      <c r="EX18" s="4">
        <v>236.589</v>
      </c>
      <c r="EY18" s="4">
        <v>434.73599999999999</v>
      </c>
      <c r="EZ18" s="4">
        <v>217.64699999999999</v>
      </c>
      <c r="FA18" s="4">
        <v>364.71699999999998</v>
      </c>
      <c r="FB18" s="4">
        <v>229.31399999999999</v>
      </c>
      <c r="FC18" s="4">
        <v>298.79399999999998</v>
      </c>
      <c r="FD18" s="4">
        <v>389.92599999999999</v>
      </c>
      <c r="FE18" s="4">
        <v>234.04</v>
      </c>
      <c r="FF18" s="4">
        <v>370.04199999999997</v>
      </c>
      <c r="FG18" s="4">
        <v>217.60400000000001</v>
      </c>
      <c r="FH18" s="4">
        <v>217.529</v>
      </c>
      <c r="FI18" s="4">
        <v>217.06100000000001</v>
      </c>
      <c r="FJ18" s="4">
        <v>309.483</v>
      </c>
      <c r="FK18" s="4">
        <v>173.119</v>
      </c>
      <c r="FL18" s="4">
        <v>173.119</v>
      </c>
      <c r="FM18" s="4">
        <v>193.06399999999999</v>
      </c>
      <c r="FN18" s="4">
        <v>226.345</v>
      </c>
      <c r="FO18" s="4">
        <v>242.90299999999999</v>
      </c>
      <c r="FP18" s="4">
        <v>624.85799999999995</v>
      </c>
      <c r="FQ18" s="4">
        <v>374.04399999999998</v>
      </c>
      <c r="FR18" s="4">
        <v>204.72200000000001</v>
      </c>
      <c r="FS18" s="4"/>
      <c r="FT18" s="4"/>
      <c r="FU18" s="4"/>
      <c r="FV18" s="4"/>
      <c r="FW18" s="4"/>
      <c r="FX18" s="4"/>
      <c r="FY18" s="4"/>
    </row>
    <row r="19" spans="1:181" x14ac:dyDescent="0.2">
      <c r="A19" s="4">
        <v>2.5737999999999999</v>
      </c>
      <c r="B19" s="4">
        <v>341.70600000000002</v>
      </c>
      <c r="C19" s="4">
        <v>438.93799999999999</v>
      </c>
      <c r="D19" s="4">
        <v>524.83000000000004</v>
      </c>
      <c r="E19" s="4">
        <v>211.072</v>
      </c>
      <c r="F19" s="4">
        <v>385.37599999999998</v>
      </c>
      <c r="G19" s="4">
        <v>438.69</v>
      </c>
      <c r="H19" s="4">
        <v>394.726</v>
      </c>
      <c r="I19" s="4">
        <v>369.42700000000002</v>
      </c>
      <c r="J19" s="4">
        <v>465.41800000000001</v>
      </c>
      <c r="K19" s="4">
        <v>393.99900000000002</v>
      </c>
      <c r="L19" s="4">
        <v>317.14999999999998</v>
      </c>
      <c r="M19" s="4">
        <v>593.17100000000005</v>
      </c>
      <c r="N19" s="4">
        <v>521.76700000000005</v>
      </c>
      <c r="O19" s="4">
        <v>287.39100000000002</v>
      </c>
      <c r="P19" s="4">
        <v>293.99299999999999</v>
      </c>
      <c r="Q19" s="4">
        <v>423.39100000000002</v>
      </c>
      <c r="R19" s="4">
        <v>255.18199999999999</v>
      </c>
      <c r="S19" s="4">
        <v>410.19600000000003</v>
      </c>
      <c r="T19" s="4">
        <v>372.142</v>
      </c>
      <c r="U19" s="4">
        <v>535.70100000000002</v>
      </c>
      <c r="V19" s="4">
        <v>404.21600000000001</v>
      </c>
      <c r="W19" s="4">
        <v>519.947</v>
      </c>
      <c r="X19" s="4"/>
      <c r="Y19" s="4"/>
      <c r="Z19" s="4"/>
      <c r="AA19" s="4"/>
      <c r="AB19" s="4"/>
      <c r="AC19" s="4"/>
      <c r="AD19" s="4"/>
      <c r="AE19" s="4"/>
      <c r="AF19" s="4"/>
      <c r="AG19" s="4"/>
      <c r="AH19" s="4"/>
      <c r="AI19" s="4"/>
      <c r="AJ19" s="4"/>
      <c r="AK19" s="4"/>
      <c r="AL19" s="4"/>
      <c r="AM19" s="4"/>
      <c r="AN19" s="4"/>
      <c r="AO19" s="4"/>
      <c r="AP19" s="4"/>
      <c r="AQ19" s="4"/>
      <c r="AR19" s="4"/>
      <c r="AS19" s="4"/>
      <c r="AT19" s="4"/>
      <c r="AU19" s="4"/>
      <c r="AV19" s="4"/>
      <c r="AW19" s="4"/>
      <c r="AX19" s="4"/>
      <c r="AY19" s="4"/>
      <c r="AZ19" s="4"/>
      <c r="BA19" s="4"/>
      <c r="BB19" s="4"/>
      <c r="BC19" s="4"/>
      <c r="BD19" s="4"/>
      <c r="BE19" s="4"/>
      <c r="BF19" s="4"/>
      <c r="BG19" s="4"/>
      <c r="BH19" s="4"/>
      <c r="BI19" s="4"/>
      <c r="BJ19" s="4">
        <v>201.69399999999999</v>
      </c>
      <c r="BK19" s="4">
        <v>209.952</v>
      </c>
      <c r="BL19" s="4">
        <v>395.84800000000001</v>
      </c>
      <c r="BM19" s="4">
        <v>313.56700000000001</v>
      </c>
      <c r="BN19" s="4">
        <v>324.82100000000003</v>
      </c>
      <c r="BO19" s="4">
        <v>199.03399999999999</v>
      </c>
      <c r="BP19" s="4">
        <v>188.648</v>
      </c>
      <c r="BQ19" s="4">
        <v>190.12700000000001</v>
      </c>
      <c r="BR19" s="4">
        <v>378.35</v>
      </c>
      <c r="BS19" s="4">
        <v>253.387</v>
      </c>
      <c r="BT19" s="4">
        <v>231.01499999999999</v>
      </c>
      <c r="BU19" s="4">
        <v>0</v>
      </c>
      <c r="BV19" s="4">
        <v>241.66399999999999</v>
      </c>
      <c r="BW19" s="4">
        <v>229.96799999999999</v>
      </c>
      <c r="BX19" s="4">
        <v>306.07100000000003</v>
      </c>
      <c r="BY19" s="4">
        <v>208.154</v>
      </c>
      <c r="BZ19" s="4">
        <v>310.995</v>
      </c>
      <c r="CA19" s="4">
        <v>316.464</v>
      </c>
      <c r="CB19" s="4">
        <v>271.63499999999999</v>
      </c>
      <c r="CC19" s="4">
        <v>261.589</v>
      </c>
      <c r="CD19" s="4">
        <v>452.82600000000002</v>
      </c>
      <c r="CE19" s="4">
        <v>325.46499999999997</v>
      </c>
      <c r="CF19" s="4">
        <v>269.62099999999998</v>
      </c>
      <c r="CG19" s="4">
        <v>223.24199999999999</v>
      </c>
      <c r="CH19" s="4">
        <v>254.93799999999999</v>
      </c>
      <c r="CI19" s="4">
        <v>190.20599999999999</v>
      </c>
      <c r="CJ19" s="4">
        <v>247.459</v>
      </c>
      <c r="CK19" s="4">
        <v>281.68700000000001</v>
      </c>
      <c r="CL19" s="4">
        <v>192.56800000000001</v>
      </c>
      <c r="CM19" s="4">
        <v>253.726</v>
      </c>
      <c r="CN19" s="4"/>
      <c r="CO19" s="4"/>
      <c r="CP19" s="4"/>
      <c r="CQ19" s="4"/>
      <c r="CR19" s="4"/>
      <c r="CS19" s="4"/>
      <c r="CT19" s="4"/>
      <c r="CU19" s="4"/>
      <c r="CV19" s="4"/>
      <c r="CW19" s="4"/>
      <c r="CX19" s="4"/>
      <c r="CY19" s="4"/>
      <c r="CZ19" s="4"/>
      <c r="DA19" s="4"/>
      <c r="DB19" s="4"/>
      <c r="DC19" s="4"/>
      <c r="DD19" s="4"/>
      <c r="DE19" s="4"/>
      <c r="DF19" s="4"/>
      <c r="DG19" s="4"/>
      <c r="DH19" s="4"/>
      <c r="DI19" s="4"/>
      <c r="DJ19" s="4"/>
      <c r="DK19" s="4"/>
      <c r="DL19" s="4"/>
      <c r="DM19" s="4"/>
      <c r="DN19" s="4"/>
      <c r="DO19" s="4"/>
      <c r="DP19" s="4"/>
      <c r="DQ19" s="4"/>
      <c r="DR19" s="4">
        <v>199.03899999999999</v>
      </c>
      <c r="DS19" s="4">
        <v>515.24699999999996</v>
      </c>
      <c r="DT19" s="4">
        <v>282.86500000000001</v>
      </c>
      <c r="DU19" s="4">
        <v>282.86500000000001</v>
      </c>
      <c r="DV19" s="4">
        <v>217.89699999999999</v>
      </c>
      <c r="DW19" s="4">
        <v>240.37799999999999</v>
      </c>
      <c r="DX19" s="4">
        <v>208.43100000000001</v>
      </c>
      <c r="DY19" s="4">
        <v>217.66399999999999</v>
      </c>
      <c r="DZ19" s="4">
        <v>200.471</v>
      </c>
      <c r="EA19" s="4">
        <v>189.42</v>
      </c>
      <c r="EB19" s="4">
        <v>321.97399999999999</v>
      </c>
      <c r="EC19" s="4">
        <v>313.279</v>
      </c>
      <c r="ED19" s="4">
        <v>229.435</v>
      </c>
      <c r="EE19" s="4">
        <v>379.298</v>
      </c>
      <c r="EF19" s="4">
        <v>529.553</v>
      </c>
      <c r="EG19" s="4">
        <v>176.745</v>
      </c>
      <c r="EH19" s="4">
        <v>193.35900000000001</v>
      </c>
      <c r="EI19" s="4">
        <v>208.47399999999999</v>
      </c>
      <c r="EJ19" s="4">
        <v>178.273</v>
      </c>
      <c r="EK19" s="4">
        <v>342.12799999999999</v>
      </c>
      <c r="EL19" s="4">
        <v>275.51499999999999</v>
      </c>
      <c r="EM19" s="4">
        <v>250.97200000000001</v>
      </c>
      <c r="EN19" s="4">
        <v>179.768</v>
      </c>
      <c r="EO19" s="4">
        <v>266.50299999999999</v>
      </c>
      <c r="EP19" s="4">
        <v>202.71199999999999</v>
      </c>
      <c r="EQ19" s="4">
        <v>214.518</v>
      </c>
      <c r="ER19" s="4">
        <v>194.21799999999999</v>
      </c>
      <c r="ES19" s="4">
        <v>227.80799999999999</v>
      </c>
      <c r="ET19" s="4">
        <v>235.12700000000001</v>
      </c>
      <c r="EU19" s="4">
        <v>226.22200000000001</v>
      </c>
      <c r="EV19" s="4">
        <v>512.16200000000003</v>
      </c>
      <c r="EW19" s="4">
        <v>188.21299999999999</v>
      </c>
      <c r="EX19" s="4">
        <v>231.54300000000001</v>
      </c>
      <c r="EY19" s="4">
        <v>436.33</v>
      </c>
      <c r="EZ19" s="4">
        <v>211.488</v>
      </c>
      <c r="FA19" s="4">
        <v>383.57600000000002</v>
      </c>
      <c r="FB19" s="4">
        <v>248.44399999999999</v>
      </c>
      <c r="FC19" s="4">
        <v>323.80599999999998</v>
      </c>
      <c r="FD19" s="4">
        <v>426.41</v>
      </c>
      <c r="FE19" s="4">
        <v>239.39699999999999</v>
      </c>
      <c r="FF19" s="4">
        <v>367.49700000000001</v>
      </c>
      <c r="FG19" s="4">
        <v>222.85499999999999</v>
      </c>
      <c r="FH19" s="4">
        <v>214.27600000000001</v>
      </c>
      <c r="FI19" s="4">
        <v>223.04</v>
      </c>
      <c r="FJ19" s="4">
        <v>316.233</v>
      </c>
      <c r="FK19" s="4">
        <v>175.45099999999999</v>
      </c>
      <c r="FL19" s="4">
        <v>175.45099999999999</v>
      </c>
      <c r="FM19" s="4">
        <v>197.09800000000001</v>
      </c>
      <c r="FN19" s="4">
        <v>237.02699999999999</v>
      </c>
      <c r="FO19" s="4">
        <v>255.446</v>
      </c>
      <c r="FP19" s="4">
        <v>643.28399999999999</v>
      </c>
      <c r="FQ19" s="4">
        <v>381.02100000000002</v>
      </c>
      <c r="FR19" s="4">
        <v>212.626</v>
      </c>
      <c r="FS19" s="4"/>
      <c r="FT19" s="4"/>
      <c r="FU19" s="4"/>
      <c r="FV19" s="4"/>
      <c r="FW19" s="4"/>
      <c r="FX19" s="4"/>
      <c r="FY19" s="4"/>
    </row>
    <row r="20" spans="1:181" x14ac:dyDescent="0.2">
      <c r="A20" s="4">
        <v>2.7252000000000001</v>
      </c>
      <c r="B20" s="4">
        <v>352.00099999999998</v>
      </c>
      <c r="C20" s="4">
        <v>454.91300000000001</v>
      </c>
      <c r="D20" s="4">
        <v>564.80200000000002</v>
      </c>
      <c r="E20" s="4">
        <v>218.49299999999999</v>
      </c>
      <c r="F20" s="4">
        <v>387.36799999999999</v>
      </c>
      <c r="G20" s="4">
        <v>456.428</v>
      </c>
      <c r="H20" s="4">
        <v>412.06099999999998</v>
      </c>
      <c r="I20" s="4">
        <v>382.18799999999999</v>
      </c>
      <c r="J20" s="4">
        <v>452.44</v>
      </c>
      <c r="K20" s="4">
        <v>396.767</v>
      </c>
      <c r="L20" s="4">
        <v>302.68</v>
      </c>
      <c r="M20" s="4">
        <v>614.43799999999999</v>
      </c>
      <c r="N20" s="4">
        <v>546.02</v>
      </c>
      <c r="O20" s="4">
        <v>341.101</v>
      </c>
      <c r="P20" s="4">
        <v>298.608</v>
      </c>
      <c r="Q20" s="4">
        <v>424.875</v>
      </c>
      <c r="R20" s="4">
        <v>270.72000000000003</v>
      </c>
      <c r="S20" s="4">
        <v>439.42599999999999</v>
      </c>
      <c r="T20" s="4">
        <v>411.73700000000002</v>
      </c>
      <c r="U20" s="4">
        <v>557.745</v>
      </c>
      <c r="V20" s="4">
        <v>420.75099999999998</v>
      </c>
      <c r="W20" s="4">
        <v>558.41600000000005</v>
      </c>
      <c r="X20" s="4"/>
      <c r="Y20" s="4"/>
      <c r="Z20" s="4"/>
      <c r="AA20" s="4"/>
      <c r="AB20" s="4"/>
      <c r="AC20" s="4"/>
      <c r="AD20" s="4"/>
      <c r="AE20" s="4"/>
      <c r="AF20" s="4"/>
      <c r="AG20" s="4"/>
      <c r="AH20" s="4"/>
      <c r="AI20" s="4"/>
      <c r="AJ20" s="4"/>
      <c r="AK20" s="4"/>
      <c r="AL20" s="4"/>
      <c r="AM20" s="4"/>
      <c r="AN20" s="4"/>
      <c r="AO20" s="4"/>
      <c r="AP20" s="4"/>
      <c r="AQ20" s="4"/>
      <c r="AR20" s="4"/>
      <c r="AS20" s="4"/>
      <c r="AT20" s="4"/>
      <c r="AU20" s="4"/>
      <c r="AV20" s="4"/>
      <c r="AW20" s="4"/>
      <c r="AX20" s="4"/>
      <c r="AY20" s="4"/>
      <c r="AZ20" s="4"/>
      <c r="BA20" s="4"/>
      <c r="BB20" s="4"/>
      <c r="BC20" s="4"/>
      <c r="BD20" s="4"/>
      <c r="BE20" s="4"/>
      <c r="BF20" s="4"/>
      <c r="BG20" s="4"/>
      <c r="BH20" s="4"/>
      <c r="BI20" s="4"/>
      <c r="BJ20" s="4">
        <v>200.041</v>
      </c>
      <c r="BK20" s="4">
        <v>216.77</v>
      </c>
      <c r="BL20" s="4">
        <v>422.64299999999997</v>
      </c>
      <c r="BM20" s="4">
        <v>343.29399999999998</v>
      </c>
      <c r="BN20" s="4">
        <v>341.66399999999999</v>
      </c>
      <c r="BO20" s="4">
        <v>200.56200000000001</v>
      </c>
      <c r="BP20" s="4">
        <v>192.99100000000001</v>
      </c>
      <c r="BQ20" s="4">
        <v>200.84299999999999</v>
      </c>
      <c r="BR20" s="4">
        <v>362.59500000000003</v>
      </c>
      <c r="BS20" s="4">
        <v>249.608</v>
      </c>
      <c r="BT20" s="4">
        <v>235.36099999999999</v>
      </c>
      <c r="BU20" s="4">
        <v>0</v>
      </c>
      <c r="BV20" s="4">
        <v>243.32499999999999</v>
      </c>
      <c r="BW20" s="4">
        <v>236.822</v>
      </c>
      <c r="BX20" s="4">
        <v>320.03800000000001</v>
      </c>
      <c r="BY20" s="4">
        <v>215.47</v>
      </c>
      <c r="BZ20" s="4">
        <v>333.90300000000002</v>
      </c>
      <c r="CA20" s="4">
        <v>333.387</v>
      </c>
      <c r="CB20" s="4">
        <v>283.37900000000002</v>
      </c>
      <c r="CC20" s="4">
        <v>282.49900000000002</v>
      </c>
      <c r="CD20" s="4">
        <v>474.88299999999998</v>
      </c>
      <c r="CE20" s="4">
        <v>337.63099999999997</v>
      </c>
      <c r="CF20" s="4">
        <v>278.84100000000001</v>
      </c>
      <c r="CG20" s="4">
        <v>227.54</v>
      </c>
      <c r="CH20" s="4">
        <v>271.92899999999997</v>
      </c>
      <c r="CI20" s="4">
        <v>194.03800000000001</v>
      </c>
      <c r="CJ20" s="4">
        <v>250.51300000000001</v>
      </c>
      <c r="CK20" s="4">
        <v>287.17</v>
      </c>
      <c r="CL20" s="4">
        <v>198.917</v>
      </c>
      <c r="CM20" s="4">
        <v>267.92599999999999</v>
      </c>
      <c r="CN20" s="4"/>
      <c r="CO20" s="4"/>
      <c r="CP20" s="4"/>
      <c r="CQ20" s="4"/>
      <c r="CR20" s="4"/>
      <c r="CS20" s="4"/>
      <c r="CT20" s="4"/>
      <c r="CU20" s="4"/>
      <c r="CV20" s="4"/>
      <c r="CW20" s="4"/>
      <c r="CX20" s="4"/>
      <c r="CY20" s="4"/>
      <c r="CZ20" s="4"/>
      <c r="DA20" s="4"/>
      <c r="DB20" s="4"/>
      <c r="DC20" s="4"/>
      <c r="DD20" s="4"/>
      <c r="DE20" s="4"/>
      <c r="DF20" s="4"/>
      <c r="DG20" s="4"/>
      <c r="DH20" s="4"/>
      <c r="DI20" s="4"/>
      <c r="DJ20" s="4"/>
      <c r="DK20" s="4"/>
      <c r="DL20" s="4"/>
      <c r="DM20" s="4"/>
      <c r="DN20" s="4"/>
      <c r="DO20" s="4"/>
      <c r="DP20" s="4"/>
      <c r="DQ20" s="4"/>
      <c r="DR20" s="4">
        <v>188.49199999999999</v>
      </c>
      <c r="DS20" s="4">
        <v>534.63300000000004</v>
      </c>
      <c r="DT20" s="4">
        <v>273.08600000000001</v>
      </c>
      <c r="DU20" s="4">
        <v>273.08600000000001</v>
      </c>
      <c r="DV20" s="4">
        <v>223.696</v>
      </c>
      <c r="DW20" s="4">
        <v>247.88</v>
      </c>
      <c r="DX20" s="4">
        <v>220.55699999999999</v>
      </c>
      <c r="DY20" s="4">
        <v>218.73400000000001</v>
      </c>
      <c r="DZ20" s="4">
        <v>204.173</v>
      </c>
      <c r="EA20" s="4">
        <v>193.78100000000001</v>
      </c>
      <c r="EB20" s="4">
        <v>325.19900000000001</v>
      </c>
      <c r="EC20" s="4">
        <v>320.72000000000003</v>
      </c>
      <c r="ED20" s="4">
        <v>227.143</v>
      </c>
      <c r="EE20" s="4">
        <v>393.16</v>
      </c>
      <c r="EF20" s="4">
        <v>529.63199999999995</v>
      </c>
      <c r="EG20" s="4">
        <v>169.858</v>
      </c>
      <c r="EH20" s="4">
        <v>186.256</v>
      </c>
      <c r="EI20" s="4">
        <v>211.81399999999999</v>
      </c>
      <c r="EJ20" s="4">
        <v>180.405</v>
      </c>
      <c r="EK20" s="4">
        <v>359.01100000000002</v>
      </c>
      <c r="EL20" s="4">
        <v>276.28500000000003</v>
      </c>
      <c r="EM20" s="4">
        <v>241.464</v>
      </c>
      <c r="EN20" s="4">
        <v>188.208</v>
      </c>
      <c r="EO20" s="4">
        <v>261.47300000000001</v>
      </c>
      <c r="EP20" s="4">
        <v>204.25800000000001</v>
      </c>
      <c r="EQ20" s="4">
        <v>220.57900000000001</v>
      </c>
      <c r="ER20" s="4">
        <v>200.958</v>
      </c>
      <c r="ES20" s="4">
        <v>238.178</v>
      </c>
      <c r="ET20" s="4">
        <v>224.21799999999999</v>
      </c>
      <c r="EU20" s="4">
        <v>234.86699999999999</v>
      </c>
      <c r="EV20" s="4">
        <v>475.26400000000001</v>
      </c>
      <c r="EW20" s="4">
        <v>195.791</v>
      </c>
      <c r="EX20" s="4">
        <v>248.94399999999999</v>
      </c>
      <c r="EY20" s="4">
        <v>425.78399999999999</v>
      </c>
      <c r="EZ20" s="4">
        <v>227.49600000000001</v>
      </c>
      <c r="FA20" s="4">
        <v>397.00700000000001</v>
      </c>
      <c r="FB20" s="4">
        <v>242.982</v>
      </c>
      <c r="FC20" s="4">
        <v>327.58199999999999</v>
      </c>
      <c r="FD20" s="4">
        <v>454.28699999999998</v>
      </c>
      <c r="FE20" s="4">
        <v>248.42</v>
      </c>
      <c r="FF20" s="4">
        <v>372.60700000000003</v>
      </c>
      <c r="FG20" s="4">
        <v>227.084</v>
      </c>
      <c r="FH20" s="4">
        <v>225.667</v>
      </c>
      <c r="FI20" s="4">
        <v>231.12</v>
      </c>
      <c r="FJ20" s="4">
        <v>333.60399999999998</v>
      </c>
      <c r="FK20" s="4">
        <v>188.05</v>
      </c>
      <c r="FL20" s="4">
        <v>188.05</v>
      </c>
      <c r="FM20" s="4">
        <v>208.46100000000001</v>
      </c>
      <c r="FN20" s="4">
        <v>239.95099999999999</v>
      </c>
      <c r="FO20" s="4">
        <v>264.08600000000001</v>
      </c>
      <c r="FP20" s="4">
        <v>663.72900000000004</v>
      </c>
      <c r="FQ20" s="4">
        <v>392.733</v>
      </c>
      <c r="FR20" s="4">
        <v>224.61799999999999</v>
      </c>
      <c r="FS20" s="4"/>
      <c r="FT20" s="4"/>
      <c r="FU20" s="4"/>
      <c r="FV20" s="4"/>
      <c r="FW20" s="4"/>
      <c r="FX20" s="4"/>
      <c r="FY20" s="4"/>
    </row>
    <row r="21" spans="1:181" x14ac:dyDescent="0.2">
      <c r="A21" s="4">
        <v>2.8765999999999998</v>
      </c>
      <c r="B21" s="4">
        <v>352.05</v>
      </c>
      <c r="C21" s="4">
        <v>442.00299999999999</v>
      </c>
      <c r="D21" s="4">
        <v>552.49099999999999</v>
      </c>
      <c r="E21" s="4">
        <v>239.911</v>
      </c>
      <c r="F21" s="4">
        <v>388.76</v>
      </c>
      <c r="G21" s="4">
        <v>474.75400000000002</v>
      </c>
      <c r="H21" s="4">
        <v>449.49200000000002</v>
      </c>
      <c r="I21" s="4">
        <v>402.05500000000001</v>
      </c>
      <c r="J21" s="4">
        <v>429.18099999999998</v>
      </c>
      <c r="K21" s="4">
        <v>409.42700000000002</v>
      </c>
      <c r="L21" s="4">
        <v>302.74799999999999</v>
      </c>
      <c r="M21" s="4">
        <v>638.31299999999999</v>
      </c>
      <c r="N21" s="4">
        <v>553.62599999999998</v>
      </c>
      <c r="O21" s="4">
        <v>302.625</v>
      </c>
      <c r="P21" s="4">
        <v>314.72899999999998</v>
      </c>
      <c r="Q21" s="4">
        <v>474.161</v>
      </c>
      <c r="R21" s="4">
        <v>286.93</v>
      </c>
      <c r="S21" s="4">
        <v>419.43700000000001</v>
      </c>
      <c r="T21" s="4">
        <v>410.44900000000001</v>
      </c>
      <c r="U21" s="4">
        <v>569.78300000000002</v>
      </c>
      <c r="V21" s="4">
        <v>435.85399999999998</v>
      </c>
      <c r="W21" s="4">
        <v>571.94799999999998</v>
      </c>
      <c r="X21" s="4"/>
      <c r="Y21" s="4"/>
      <c r="Z21" s="4"/>
      <c r="AA21" s="4"/>
      <c r="AB21" s="4"/>
      <c r="AC21" s="4"/>
      <c r="AD21" s="4"/>
      <c r="AE21" s="4"/>
      <c r="AF21" s="4"/>
      <c r="AG21" s="4"/>
      <c r="AH21" s="4"/>
      <c r="AI21" s="4"/>
      <c r="AJ21" s="4"/>
      <c r="AK21" s="4"/>
      <c r="AL21" s="4"/>
      <c r="AM21" s="4"/>
      <c r="AN21" s="4"/>
      <c r="AO21" s="4"/>
      <c r="AP21" s="4"/>
      <c r="AQ21" s="4"/>
      <c r="AR21" s="4"/>
      <c r="AS21" s="4"/>
      <c r="AT21" s="4"/>
      <c r="AU21" s="4"/>
      <c r="AV21" s="4"/>
      <c r="AW21" s="4"/>
      <c r="AX21" s="4"/>
      <c r="AY21" s="4"/>
      <c r="AZ21" s="4"/>
      <c r="BA21" s="4"/>
      <c r="BB21" s="4"/>
      <c r="BC21" s="4"/>
      <c r="BD21" s="4"/>
      <c r="BE21" s="4"/>
      <c r="BF21" s="4"/>
      <c r="BG21" s="4"/>
      <c r="BH21" s="4"/>
      <c r="BI21" s="4"/>
      <c r="BJ21" s="4">
        <v>209.75200000000001</v>
      </c>
      <c r="BK21" s="4">
        <v>216.941</v>
      </c>
      <c r="BL21" s="4">
        <v>450.72500000000002</v>
      </c>
      <c r="BM21" s="4">
        <v>347.58</v>
      </c>
      <c r="BN21" s="4">
        <v>362.03</v>
      </c>
      <c r="BO21" s="4">
        <v>218.511</v>
      </c>
      <c r="BP21" s="4">
        <v>192.42</v>
      </c>
      <c r="BQ21" s="4">
        <v>198.14500000000001</v>
      </c>
      <c r="BR21" s="4">
        <v>338.68099999999998</v>
      </c>
      <c r="BS21" s="4">
        <v>249.32300000000001</v>
      </c>
      <c r="BT21" s="4">
        <v>246.56200000000001</v>
      </c>
      <c r="BU21" s="4">
        <v>0</v>
      </c>
      <c r="BV21" s="4">
        <v>252.464</v>
      </c>
      <c r="BW21" s="4">
        <v>246.834</v>
      </c>
      <c r="BX21" s="4">
        <v>354.68799999999999</v>
      </c>
      <c r="BY21" s="4">
        <v>222.078</v>
      </c>
      <c r="BZ21" s="4">
        <v>359.52600000000001</v>
      </c>
      <c r="CA21" s="4">
        <v>357.69299999999998</v>
      </c>
      <c r="CB21" s="4">
        <v>295.82100000000003</v>
      </c>
      <c r="CC21" s="4">
        <v>299.18900000000002</v>
      </c>
      <c r="CD21" s="4">
        <v>459.19799999999998</v>
      </c>
      <c r="CE21" s="4">
        <v>358.36799999999999</v>
      </c>
      <c r="CF21" s="4">
        <v>303.08699999999999</v>
      </c>
      <c r="CG21" s="4">
        <v>248.31899999999999</v>
      </c>
      <c r="CH21" s="4">
        <v>280.67099999999999</v>
      </c>
      <c r="CI21" s="4">
        <v>191.16300000000001</v>
      </c>
      <c r="CJ21" s="4">
        <v>252.83699999999999</v>
      </c>
      <c r="CK21" s="4">
        <v>301.15699999999998</v>
      </c>
      <c r="CL21" s="4">
        <v>205.19900000000001</v>
      </c>
      <c r="CM21" s="4">
        <v>278.12400000000002</v>
      </c>
      <c r="CN21" s="4"/>
      <c r="CO21" s="4"/>
      <c r="CP21" s="4"/>
      <c r="CQ21" s="4"/>
      <c r="CR21" s="4"/>
      <c r="CS21" s="4"/>
      <c r="CT21" s="4"/>
      <c r="CU21" s="4"/>
      <c r="CV21" s="4"/>
      <c r="CW21" s="4"/>
      <c r="CX21" s="4"/>
      <c r="CY21" s="4"/>
      <c r="CZ21" s="4"/>
      <c r="DA21" s="4"/>
      <c r="DB21" s="4"/>
      <c r="DC21" s="4"/>
      <c r="DD21" s="4"/>
      <c r="DE21" s="4"/>
      <c r="DF21" s="4"/>
      <c r="DG21" s="4"/>
      <c r="DH21" s="4"/>
      <c r="DI21" s="4"/>
      <c r="DJ21" s="4"/>
      <c r="DK21" s="4"/>
      <c r="DL21" s="4"/>
      <c r="DM21" s="4"/>
      <c r="DN21" s="4"/>
      <c r="DO21" s="4"/>
      <c r="DP21" s="4"/>
      <c r="DQ21" s="4"/>
      <c r="DR21" s="4">
        <v>196.49799999999999</v>
      </c>
      <c r="DS21" s="4">
        <v>540.95600000000002</v>
      </c>
      <c r="DT21" s="4">
        <v>295.70499999999998</v>
      </c>
      <c r="DU21" s="4">
        <v>295.70499999999998</v>
      </c>
      <c r="DV21" s="4">
        <v>228.77099999999999</v>
      </c>
      <c r="DW21" s="4">
        <v>245.27500000000001</v>
      </c>
      <c r="DX21" s="4">
        <v>218.05199999999999</v>
      </c>
      <c r="DY21" s="4">
        <v>215.36199999999999</v>
      </c>
      <c r="DZ21" s="4">
        <v>210.41900000000001</v>
      </c>
      <c r="EA21" s="4">
        <v>189.50200000000001</v>
      </c>
      <c r="EB21" s="4">
        <v>335.61399999999998</v>
      </c>
      <c r="EC21" s="4">
        <v>329.87</v>
      </c>
      <c r="ED21" s="4">
        <v>233.923</v>
      </c>
      <c r="EE21" s="4">
        <v>412.82100000000003</v>
      </c>
      <c r="EF21" s="4">
        <v>525.61500000000001</v>
      </c>
      <c r="EG21" s="4">
        <v>172.27099999999999</v>
      </c>
      <c r="EH21" s="4">
        <v>195.04900000000001</v>
      </c>
      <c r="EI21" s="4">
        <v>216.48</v>
      </c>
      <c r="EJ21" s="4">
        <v>183.25899999999999</v>
      </c>
      <c r="EK21" s="4">
        <v>382.49900000000002</v>
      </c>
      <c r="EL21" s="4">
        <v>279.23700000000002</v>
      </c>
      <c r="EM21" s="4">
        <v>245.29599999999999</v>
      </c>
      <c r="EN21" s="4">
        <v>191.15</v>
      </c>
      <c r="EO21" s="4">
        <v>276.72500000000002</v>
      </c>
      <c r="EP21" s="4">
        <v>212.37299999999999</v>
      </c>
      <c r="EQ21" s="4">
        <v>222.70699999999999</v>
      </c>
      <c r="ER21" s="4">
        <v>206.209</v>
      </c>
      <c r="ES21" s="4">
        <v>242.93199999999999</v>
      </c>
      <c r="ET21" s="4">
        <v>225.43299999999999</v>
      </c>
      <c r="EU21" s="4">
        <v>225.256</v>
      </c>
      <c r="EV21" s="4">
        <v>485.85199999999998</v>
      </c>
      <c r="EW21" s="4">
        <v>212.28899999999999</v>
      </c>
      <c r="EX21" s="4">
        <v>253.40700000000001</v>
      </c>
      <c r="EY21" s="4">
        <v>424.67500000000001</v>
      </c>
      <c r="EZ21" s="4">
        <v>228.065</v>
      </c>
      <c r="FA21" s="4">
        <v>424.44</v>
      </c>
      <c r="FB21" s="4">
        <v>248.43</v>
      </c>
      <c r="FC21" s="4">
        <v>338.13900000000001</v>
      </c>
      <c r="FD21" s="4">
        <v>423.27300000000002</v>
      </c>
      <c r="FE21" s="4">
        <v>267.58999999999997</v>
      </c>
      <c r="FF21" s="4">
        <v>398.29300000000001</v>
      </c>
      <c r="FG21" s="4">
        <v>218.83099999999999</v>
      </c>
      <c r="FH21" s="4">
        <v>235.255</v>
      </c>
      <c r="FI21" s="4">
        <v>235.11</v>
      </c>
      <c r="FJ21" s="4">
        <v>342.553</v>
      </c>
      <c r="FK21" s="4">
        <v>195.59800000000001</v>
      </c>
      <c r="FL21" s="4">
        <v>195.59800000000001</v>
      </c>
      <c r="FM21" s="4">
        <v>202.59700000000001</v>
      </c>
      <c r="FN21" s="4">
        <v>245.768</v>
      </c>
      <c r="FO21" s="4">
        <v>273.71100000000001</v>
      </c>
      <c r="FP21" s="4">
        <v>649.85199999999998</v>
      </c>
      <c r="FQ21" s="4">
        <v>406.38600000000002</v>
      </c>
      <c r="FR21" s="4">
        <v>235.989</v>
      </c>
      <c r="FS21" s="4"/>
      <c r="FT21" s="4"/>
      <c r="FU21" s="4"/>
      <c r="FV21" s="4"/>
      <c r="FW21" s="4"/>
      <c r="FX21" s="4"/>
      <c r="FY21" s="4"/>
    </row>
    <row r="22" spans="1:181" x14ac:dyDescent="0.2">
      <c r="A22" s="4">
        <v>3.028</v>
      </c>
      <c r="B22" s="4">
        <v>369.62700000000001</v>
      </c>
      <c r="C22" s="4">
        <v>440.13799999999998</v>
      </c>
      <c r="D22" s="4">
        <v>526.41099999999994</v>
      </c>
      <c r="E22" s="4">
        <v>257.44</v>
      </c>
      <c r="F22" s="4">
        <v>398.18200000000002</v>
      </c>
      <c r="G22" s="4">
        <v>460.97199999999998</v>
      </c>
      <c r="H22" s="4">
        <v>546.93799999999999</v>
      </c>
      <c r="I22" s="4">
        <v>444.84899999999999</v>
      </c>
      <c r="J22" s="4">
        <v>451.01600000000002</v>
      </c>
      <c r="K22" s="4">
        <v>428.286</v>
      </c>
      <c r="L22" s="4">
        <v>320.59899999999999</v>
      </c>
      <c r="M22" s="4">
        <v>684.8</v>
      </c>
      <c r="N22" s="4">
        <v>571.96299999999997</v>
      </c>
      <c r="O22" s="4">
        <v>302.26799999999997</v>
      </c>
      <c r="P22" s="4">
        <v>330.721</v>
      </c>
      <c r="Q22" s="4">
        <v>518.851</v>
      </c>
      <c r="R22" s="4">
        <v>304.262</v>
      </c>
      <c r="S22" s="4">
        <v>441.56</v>
      </c>
      <c r="T22" s="4">
        <v>402.089</v>
      </c>
      <c r="U22" s="4">
        <v>558.20299999999997</v>
      </c>
      <c r="V22" s="4">
        <v>504.38</v>
      </c>
      <c r="W22" s="4">
        <v>592.39099999999996</v>
      </c>
      <c r="X22" s="4"/>
      <c r="Y22" s="4"/>
      <c r="Z22" s="4"/>
      <c r="AA22" s="4"/>
      <c r="AB22" s="4"/>
      <c r="AC22" s="4"/>
      <c r="AD22" s="4"/>
      <c r="AE22" s="4"/>
      <c r="AF22" s="4"/>
      <c r="AG22" s="4"/>
      <c r="AH22" s="4"/>
      <c r="AI22" s="4"/>
      <c r="AJ22" s="4"/>
      <c r="AK22" s="4"/>
      <c r="AL22" s="4"/>
      <c r="AM22" s="4"/>
      <c r="AN22" s="4"/>
      <c r="AO22" s="4"/>
      <c r="AP22" s="4"/>
      <c r="AQ22" s="4"/>
      <c r="AR22" s="4"/>
      <c r="AS22" s="4"/>
      <c r="AT22" s="4"/>
      <c r="AU22" s="4"/>
      <c r="AV22" s="4"/>
      <c r="AW22" s="4"/>
      <c r="AX22" s="4"/>
      <c r="AY22" s="4"/>
      <c r="AZ22" s="4"/>
      <c r="BA22" s="4"/>
      <c r="BB22" s="4"/>
      <c r="BC22" s="4"/>
      <c r="BD22" s="4"/>
      <c r="BE22" s="4"/>
      <c r="BF22" s="4"/>
      <c r="BG22" s="4"/>
      <c r="BH22" s="4"/>
      <c r="BI22" s="4"/>
      <c r="BJ22" s="4">
        <v>225.17699999999999</v>
      </c>
      <c r="BK22" s="4">
        <v>224.791</v>
      </c>
      <c r="BL22" s="4">
        <v>483.62200000000001</v>
      </c>
      <c r="BM22" s="4">
        <v>369.09100000000001</v>
      </c>
      <c r="BN22" s="4">
        <v>374.24299999999999</v>
      </c>
      <c r="BO22" s="4">
        <v>225.899</v>
      </c>
      <c r="BP22" s="4">
        <v>204.589</v>
      </c>
      <c r="BQ22" s="4">
        <v>215.48099999999999</v>
      </c>
      <c r="BR22" s="4">
        <v>359.10399999999998</v>
      </c>
      <c r="BS22" s="4">
        <v>250.67500000000001</v>
      </c>
      <c r="BT22" s="4">
        <v>238.49299999999999</v>
      </c>
      <c r="BU22" s="4">
        <v>0</v>
      </c>
      <c r="BV22" s="4">
        <v>258.971</v>
      </c>
      <c r="BW22" s="4">
        <v>261.863</v>
      </c>
      <c r="BX22" s="4">
        <v>405.47500000000002</v>
      </c>
      <c r="BY22" s="4">
        <v>223.56100000000001</v>
      </c>
      <c r="BZ22" s="4">
        <v>375.87400000000002</v>
      </c>
      <c r="CA22" s="4">
        <v>399.34199999999998</v>
      </c>
      <c r="CB22" s="4">
        <v>311.06799999999998</v>
      </c>
      <c r="CC22" s="4">
        <v>327.46100000000001</v>
      </c>
      <c r="CD22" s="4">
        <v>466.53100000000001</v>
      </c>
      <c r="CE22" s="4">
        <v>378.28399999999999</v>
      </c>
      <c r="CF22" s="4">
        <v>323.351</v>
      </c>
      <c r="CG22" s="4">
        <v>240.11799999999999</v>
      </c>
      <c r="CH22" s="4">
        <v>284.99700000000001</v>
      </c>
      <c r="CI22" s="4">
        <v>194.547</v>
      </c>
      <c r="CJ22" s="4">
        <v>263.94900000000001</v>
      </c>
      <c r="CK22" s="4">
        <v>300.10399999999998</v>
      </c>
      <c r="CL22" s="4">
        <v>205.57900000000001</v>
      </c>
      <c r="CM22" s="4">
        <v>277.12599999999998</v>
      </c>
      <c r="CN22" s="4"/>
      <c r="CO22" s="4"/>
      <c r="CP22" s="4"/>
      <c r="CQ22" s="4"/>
      <c r="CR22" s="4"/>
      <c r="CS22" s="4"/>
      <c r="CT22" s="4"/>
      <c r="CU22" s="4"/>
      <c r="CV22" s="4"/>
      <c r="CW22" s="4"/>
      <c r="CX22" s="4"/>
      <c r="CY22" s="4"/>
      <c r="CZ22" s="4"/>
      <c r="DA22" s="4"/>
      <c r="DB22" s="4"/>
      <c r="DC22" s="4"/>
      <c r="DD22" s="4"/>
      <c r="DE22" s="4"/>
      <c r="DF22" s="4"/>
      <c r="DG22" s="4"/>
      <c r="DH22" s="4"/>
      <c r="DI22" s="4"/>
      <c r="DJ22" s="4"/>
      <c r="DK22" s="4"/>
      <c r="DL22" s="4"/>
      <c r="DM22" s="4"/>
      <c r="DN22" s="4"/>
      <c r="DO22" s="4"/>
      <c r="DP22" s="4"/>
      <c r="DQ22" s="4"/>
      <c r="DR22" s="4">
        <v>204.339</v>
      </c>
      <c r="DS22" s="4">
        <v>549.51900000000001</v>
      </c>
      <c r="DT22" s="4">
        <v>303.72300000000001</v>
      </c>
      <c r="DU22" s="4">
        <v>303.72300000000001</v>
      </c>
      <c r="DV22" s="4">
        <v>234.41900000000001</v>
      </c>
      <c r="DW22" s="4">
        <v>246.22499999999999</v>
      </c>
      <c r="DX22" s="4">
        <v>231.62200000000001</v>
      </c>
      <c r="DY22" s="4">
        <v>225.79599999999999</v>
      </c>
      <c r="DZ22" s="4">
        <v>203.911</v>
      </c>
      <c r="EA22" s="4">
        <v>190.47300000000001</v>
      </c>
      <c r="EB22" s="4">
        <v>341.61500000000001</v>
      </c>
      <c r="EC22" s="4">
        <v>321.024</v>
      </c>
      <c r="ED22" s="4">
        <v>249.31899999999999</v>
      </c>
      <c r="EE22" s="4">
        <v>430.18900000000002</v>
      </c>
      <c r="EF22" s="4">
        <v>525.73500000000001</v>
      </c>
      <c r="EG22" s="4">
        <v>180.303</v>
      </c>
      <c r="EH22" s="4">
        <v>206.28700000000001</v>
      </c>
      <c r="EI22" s="4">
        <v>221.27199999999999</v>
      </c>
      <c r="EJ22" s="4">
        <v>182.19399999999999</v>
      </c>
      <c r="EK22" s="4">
        <v>397.00400000000002</v>
      </c>
      <c r="EL22" s="4">
        <v>281.411</v>
      </c>
      <c r="EM22" s="4">
        <v>255.86</v>
      </c>
      <c r="EN22" s="4">
        <v>189.934</v>
      </c>
      <c r="EO22" s="4">
        <v>292.76400000000001</v>
      </c>
      <c r="EP22" s="4">
        <v>201.50299999999999</v>
      </c>
      <c r="EQ22" s="4">
        <v>226.773</v>
      </c>
      <c r="ER22" s="4">
        <v>215.12100000000001</v>
      </c>
      <c r="ES22" s="4">
        <v>251.32</v>
      </c>
      <c r="ET22" s="4">
        <v>232.68700000000001</v>
      </c>
      <c r="EU22" s="4">
        <v>235.77</v>
      </c>
      <c r="EV22" s="4">
        <v>531.23500000000001</v>
      </c>
      <c r="EW22" s="4">
        <v>217.87299999999999</v>
      </c>
      <c r="EX22" s="4">
        <v>251.51599999999999</v>
      </c>
      <c r="EY22" s="4">
        <v>437.70699999999999</v>
      </c>
      <c r="EZ22" s="4">
        <v>231.999</v>
      </c>
      <c r="FA22" s="4">
        <v>449.57299999999998</v>
      </c>
      <c r="FB22" s="4">
        <v>246.92699999999999</v>
      </c>
      <c r="FC22" s="4">
        <v>343.279</v>
      </c>
      <c r="FD22" s="4">
        <v>401.10500000000002</v>
      </c>
      <c r="FE22" s="4">
        <v>288.35199999999998</v>
      </c>
      <c r="FF22" s="4">
        <v>404.06299999999999</v>
      </c>
      <c r="FG22" s="4">
        <v>240.32400000000001</v>
      </c>
      <c r="FH22" s="4">
        <v>231.10400000000001</v>
      </c>
      <c r="FI22" s="4">
        <v>237.24299999999999</v>
      </c>
      <c r="FJ22" s="4">
        <v>371.89699999999999</v>
      </c>
      <c r="FK22" s="4">
        <v>192.363</v>
      </c>
      <c r="FL22" s="4">
        <v>192.363</v>
      </c>
      <c r="FM22" s="4">
        <v>215.309</v>
      </c>
      <c r="FN22" s="4">
        <v>249.16</v>
      </c>
      <c r="FO22" s="4">
        <v>278.83</v>
      </c>
      <c r="FP22" s="4">
        <v>652.51</v>
      </c>
      <c r="FQ22" s="4">
        <v>440.63200000000001</v>
      </c>
      <c r="FR22" s="4">
        <v>247.17400000000001</v>
      </c>
      <c r="FS22" s="4"/>
      <c r="FT22" s="4"/>
      <c r="FU22" s="4"/>
      <c r="FV22" s="4"/>
      <c r="FW22" s="4"/>
      <c r="FX22" s="4"/>
      <c r="FY22" s="4"/>
    </row>
    <row r="23" spans="1:181" x14ac:dyDescent="0.2">
      <c r="A23" s="4">
        <v>3.1793999999999998</v>
      </c>
      <c r="B23" s="4">
        <v>352.29</v>
      </c>
      <c r="C23" s="4">
        <v>458.51499999999999</v>
      </c>
      <c r="D23" s="4">
        <v>530.69500000000005</v>
      </c>
      <c r="E23" s="4">
        <v>260.69400000000002</v>
      </c>
      <c r="F23" s="4">
        <v>410.98700000000002</v>
      </c>
      <c r="G23" s="4">
        <v>443.81200000000001</v>
      </c>
      <c r="H23" s="4">
        <v>543.32000000000005</v>
      </c>
      <c r="I23" s="4">
        <v>437.62</v>
      </c>
      <c r="J23" s="4">
        <v>467.22399999999999</v>
      </c>
      <c r="K23" s="4">
        <v>425.45</v>
      </c>
      <c r="L23" s="4">
        <v>341.197</v>
      </c>
      <c r="M23" s="4">
        <v>704.71299999999997</v>
      </c>
      <c r="N23" s="4">
        <v>563.37099999999998</v>
      </c>
      <c r="O23" s="4">
        <v>322.00099999999998</v>
      </c>
      <c r="P23" s="4">
        <v>343.81900000000002</v>
      </c>
      <c r="Q23" s="4">
        <v>546.80799999999999</v>
      </c>
      <c r="R23" s="4">
        <v>325.99799999999999</v>
      </c>
      <c r="S23" s="4">
        <v>458.75599999999997</v>
      </c>
      <c r="T23" s="4">
        <v>415.45699999999999</v>
      </c>
      <c r="U23" s="4">
        <v>547.31299999999999</v>
      </c>
      <c r="V23" s="4">
        <v>558.63300000000004</v>
      </c>
      <c r="W23" s="4">
        <v>635.625</v>
      </c>
      <c r="X23" s="4"/>
      <c r="Y23" s="4"/>
      <c r="Z23" s="4"/>
      <c r="AA23" s="4"/>
      <c r="AB23" s="4"/>
      <c r="AC23" s="4"/>
      <c r="AD23" s="4"/>
      <c r="AE23" s="4"/>
      <c r="AF23" s="4"/>
      <c r="AG23" s="4"/>
      <c r="AH23" s="4"/>
      <c r="AI23" s="4"/>
      <c r="AJ23" s="4"/>
      <c r="AK23" s="4"/>
      <c r="AL23" s="4"/>
      <c r="AM23" s="4"/>
      <c r="AN23" s="4"/>
      <c r="AO23" s="4"/>
      <c r="AP23" s="4"/>
      <c r="AQ23" s="4"/>
      <c r="AR23" s="4"/>
      <c r="AS23" s="4"/>
      <c r="AT23" s="4"/>
      <c r="AU23" s="4"/>
      <c r="AV23" s="4"/>
      <c r="AW23" s="4"/>
      <c r="AX23" s="4"/>
      <c r="AY23" s="4"/>
      <c r="AZ23" s="4"/>
      <c r="BA23" s="4"/>
      <c r="BB23" s="4"/>
      <c r="BC23" s="4"/>
      <c r="BD23" s="4"/>
      <c r="BE23" s="4"/>
      <c r="BF23" s="4"/>
      <c r="BG23" s="4"/>
      <c r="BH23" s="4"/>
      <c r="BI23" s="4"/>
      <c r="BJ23" s="4">
        <v>230.38399999999999</v>
      </c>
      <c r="BK23" s="4">
        <v>239.31299999999999</v>
      </c>
      <c r="BL23" s="4">
        <v>512.92100000000005</v>
      </c>
      <c r="BM23" s="4">
        <v>393.52499999999998</v>
      </c>
      <c r="BN23" s="4">
        <v>382.88200000000001</v>
      </c>
      <c r="BO23" s="4">
        <v>228.91300000000001</v>
      </c>
      <c r="BP23" s="4">
        <v>202.035</v>
      </c>
      <c r="BQ23" s="4">
        <v>215.941</v>
      </c>
      <c r="BR23" s="4">
        <v>386.15699999999998</v>
      </c>
      <c r="BS23" s="4">
        <v>254.65899999999999</v>
      </c>
      <c r="BT23" s="4">
        <v>247.446</v>
      </c>
      <c r="BU23" s="4">
        <v>0</v>
      </c>
      <c r="BV23" s="4">
        <v>257.89499999999998</v>
      </c>
      <c r="BW23" s="4">
        <v>275.57</v>
      </c>
      <c r="BX23" s="4">
        <v>399.24299999999999</v>
      </c>
      <c r="BY23" s="4">
        <v>231.304</v>
      </c>
      <c r="BZ23" s="4">
        <v>395.62599999999998</v>
      </c>
      <c r="CA23" s="4">
        <v>439.101</v>
      </c>
      <c r="CB23" s="4">
        <v>325.74099999999999</v>
      </c>
      <c r="CC23" s="4">
        <v>364.61599999999999</v>
      </c>
      <c r="CD23" s="4">
        <v>471.76499999999999</v>
      </c>
      <c r="CE23" s="4">
        <v>411.46</v>
      </c>
      <c r="CF23" s="4">
        <v>332.81700000000001</v>
      </c>
      <c r="CG23" s="4">
        <v>253.16800000000001</v>
      </c>
      <c r="CH23" s="4">
        <v>285.34199999999998</v>
      </c>
      <c r="CI23" s="4">
        <v>200.34800000000001</v>
      </c>
      <c r="CJ23" s="4">
        <v>268.87</v>
      </c>
      <c r="CK23" s="4">
        <v>300.55799999999999</v>
      </c>
      <c r="CL23" s="4">
        <v>204.93899999999999</v>
      </c>
      <c r="CM23" s="4">
        <v>292.05500000000001</v>
      </c>
      <c r="CN23" s="4"/>
      <c r="CO23" s="4"/>
      <c r="CP23" s="4"/>
      <c r="CQ23" s="4"/>
      <c r="CR23" s="4"/>
      <c r="CS23" s="4"/>
      <c r="CT23" s="4"/>
      <c r="CU23" s="4"/>
      <c r="CV23" s="4"/>
      <c r="CW23" s="4"/>
      <c r="CX23" s="4"/>
      <c r="CY23" s="4"/>
      <c r="CZ23" s="4"/>
      <c r="DA23" s="4"/>
      <c r="DB23" s="4"/>
      <c r="DC23" s="4"/>
      <c r="DD23" s="4"/>
      <c r="DE23" s="4"/>
      <c r="DF23" s="4"/>
      <c r="DG23" s="4"/>
      <c r="DH23" s="4"/>
      <c r="DI23" s="4"/>
      <c r="DJ23" s="4"/>
      <c r="DK23" s="4"/>
      <c r="DL23" s="4"/>
      <c r="DM23" s="4"/>
      <c r="DN23" s="4"/>
      <c r="DO23" s="4"/>
      <c r="DP23" s="4"/>
      <c r="DQ23" s="4"/>
      <c r="DR23" s="4">
        <v>203.756</v>
      </c>
      <c r="DS23" s="4">
        <v>566.01300000000003</v>
      </c>
      <c r="DT23" s="4">
        <v>295.959</v>
      </c>
      <c r="DU23" s="4">
        <v>295.959</v>
      </c>
      <c r="DV23" s="4">
        <v>235.41499999999999</v>
      </c>
      <c r="DW23" s="4">
        <v>254.374</v>
      </c>
      <c r="DX23" s="4">
        <v>231.64</v>
      </c>
      <c r="DY23" s="4">
        <v>217.45500000000001</v>
      </c>
      <c r="DZ23" s="4">
        <v>200.05199999999999</v>
      </c>
      <c r="EA23" s="4">
        <v>191.268</v>
      </c>
      <c r="EB23" s="4">
        <v>354.065</v>
      </c>
      <c r="EC23" s="4">
        <v>326.00700000000001</v>
      </c>
      <c r="ED23" s="4">
        <v>265.13400000000001</v>
      </c>
      <c r="EE23" s="4">
        <v>444.92200000000003</v>
      </c>
      <c r="EF23" s="4">
        <v>527.48500000000001</v>
      </c>
      <c r="EG23" s="4">
        <v>179.196</v>
      </c>
      <c r="EH23" s="4">
        <v>194.946</v>
      </c>
      <c r="EI23" s="4">
        <v>237.97300000000001</v>
      </c>
      <c r="EJ23" s="4">
        <v>184.11500000000001</v>
      </c>
      <c r="EK23" s="4">
        <v>399.80900000000003</v>
      </c>
      <c r="EL23" s="4">
        <v>282.39999999999998</v>
      </c>
      <c r="EM23" s="4">
        <v>245.59299999999999</v>
      </c>
      <c r="EN23" s="4">
        <v>191.98400000000001</v>
      </c>
      <c r="EO23" s="4">
        <v>289.07400000000001</v>
      </c>
      <c r="EP23" s="4">
        <v>208.49799999999999</v>
      </c>
      <c r="EQ23" s="4">
        <v>232.40299999999999</v>
      </c>
      <c r="ER23" s="4">
        <v>214.12799999999999</v>
      </c>
      <c r="ES23" s="4">
        <v>248.173</v>
      </c>
      <c r="ET23" s="4">
        <v>227.21199999999999</v>
      </c>
      <c r="EU23" s="4">
        <v>235.80699999999999</v>
      </c>
      <c r="EV23" s="4">
        <v>530.83399999999995</v>
      </c>
      <c r="EW23" s="4">
        <v>209.56100000000001</v>
      </c>
      <c r="EX23" s="4">
        <v>261.13900000000001</v>
      </c>
      <c r="EY23" s="4">
        <v>451.815</v>
      </c>
      <c r="EZ23" s="4">
        <v>238.077</v>
      </c>
      <c r="FA23" s="4">
        <v>464.18400000000003</v>
      </c>
      <c r="FB23" s="4">
        <v>250.536</v>
      </c>
      <c r="FC23" s="4">
        <v>365.67700000000002</v>
      </c>
      <c r="FD23" s="4">
        <v>408.24700000000001</v>
      </c>
      <c r="FE23" s="4">
        <v>307.25</v>
      </c>
      <c r="FF23" s="4">
        <v>420.76100000000002</v>
      </c>
      <c r="FG23" s="4">
        <v>246.05199999999999</v>
      </c>
      <c r="FH23" s="4">
        <v>233.14099999999999</v>
      </c>
      <c r="FI23" s="4">
        <v>243.14699999999999</v>
      </c>
      <c r="FJ23" s="4">
        <v>385.23700000000002</v>
      </c>
      <c r="FK23" s="4">
        <v>195.501</v>
      </c>
      <c r="FL23" s="4">
        <v>195.501</v>
      </c>
      <c r="FM23" s="4">
        <v>216.053</v>
      </c>
      <c r="FN23" s="4">
        <v>251.38</v>
      </c>
      <c r="FO23" s="4">
        <v>277.60599999999999</v>
      </c>
      <c r="FP23" s="4">
        <v>617.61900000000003</v>
      </c>
      <c r="FQ23" s="4">
        <v>443.40100000000001</v>
      </c>
      <c r="FR23" s="4">
        <v>265.346</v>
      </c>
      <c r="FS23" s="4"/>
      <c r="FT23" s="4"/>
      <c r="FU23" s="4"/>
      <c r="FV23" s="4"/>
      <c r="FW23" s="4"/>
      <c r="FX23" s="4"/>
      <c r="FY23" s="4"/>
    </row>
    <row r="24" spans="1:181" x14ac:dyDescent="0.2">
      <c r="A24" s="4">
        <v>3.3308</v>
      </c>
      <c r="B24" s="4">
        <v>353.13</v>
      </c>
      <c r="C24" s="4">
        <v>481.935</v>
      </c>
      <c r="D24" s="4">
        <v>582.37800000000004</v>
      </c>
      <c r="E24" s="4">
        <v>281.00599999999997</v>
      </c>
      <c r="F24" s="4">
        <v>457.346</v>
      </c>
      <c r="G24" s="4">
        <v>457.19600000000003</v>
      </c>
      <c r="H24" s="4">
        <v>583.50300000000004</v>
      </c>
      <c r="I24" s="4">
        <v>425.24</v>
      </c>
      <c r="J24" s="4">
        <v>488.54599999999999</v>
      </c>
      <c r="K24" s="4">
        <v>441.255</v>
      </c>
      <c r="L24" s="4">
        <v>335.67200000000003</v>
      </c>
      <c r="M24" s="4">
        <v>694.68899999999996</v>
      </c>
      <c r="N24" s="4">
        <v>572.36599999999999</v>
      </c>
      <c r="O24" s="4">
        <v>336.03899999999999</v>
      </c>
      <c r="P24" s="4">
        <v>355.11399999999998</v>
      </c>
      <c r="Q24" s="4">
        <v>526.46400000000006</v>
      </c>
      <c r="R24" s="4">
        <v>347.05599999999998</v>
      </c>
      <c r="S24" s="4">
        <v>510.01299999999998</v>
      </c>
      <c r="T24" s="4">
        <v>413.90899999999999</v>
      </c>
      <c r="U24" s="4">
        <v>551.66499999999996</v>
      </c>
      <c r="V24" s="4">
        <v>587.86900000000003</v>
      </c>
      <c r="W24" s="4">
        <v>624.74400000000003</v>
      </c>
      <c r="X24" s="4"/>
      <c r="Y24" s="4"/>
      <c r="Z24" s="4"/>
      <c r="AA24" s="4"/>
      <c r="AB24" s="4"/>
      <c r="AC24" s="4"/>
      <c r="AD24" s="4"/>
      <c r="AE24" s="4"/>
      <c r="AF24" s="4"/>
      <c r="AG24" s="4"/>
      <c r="AH24" s="4"/>
      <c r="AI24" s="4"/>
      <c r="AJ24" s="4"/>
      <c r="AK24" s="4"/>
      <c r="AL24" s="4"/>
      <c r="AM24" s="4"/>
      <c r="AN24" s="4"/>
      <c r="AO24" s="4"/>
      <c r="AP24" s="4"/>
      <c r="AQ24" s="4"/>
      <c r="AR24" s="4"/>
      <c r="AS24" s="4"/>
      <c r="AT24" s="4"/>
      <c r="AU24" s="4"/>
      <c r="AV24" s="4"/>
      <c r="AW24" s="4"/>
      <c r="AX24" s="4"/>
      <c r="AY24" s="4"/>
      <c r="AZ24" s="4"/>
      <c r="BA24" s="4"/>
      <c r="BB24" s="4"/>
      <c r="BC24" s="4"/>
      <c r="BD24" s="4"/>
      <c r="BE24" s="4"/>
      <c r="BF24" s="4"/>
      <c r="BG24" s="4"/>
      <c r="BH24" s="4"/>
      <c r="BI24" s="4"/>
      <c r="BJ24" s="4">
        <v>234.624</v>
      </c>
      <c r="BK24" s="4">
        <v>254.495</v>
      </c>
      <c r="BL24" s="4">
        <v>532.90599999999995</v>
      </c>
      <c r="BM24" s="4">
        <v>390.791</v>
      </c>
      <c r="BN24" s="4">
        <v>367.03300000000002</v>
      </c>
      <c r="BO24" s="4">
        <v>244.035</v>
      </c>
      <c r="BP24" s="4">
        <v>203.215</v>
      </c>
      <c r="BQ24" s="4">
        <v>220.155</v>
      </c>
      <c r="BR24" s="4">
        <v>412.45400000000001</v>
      </c>
      <c r="BS24" s="4">
        <v>265.82600000000002</v>
      </c>
      <c r="BT24" s="4">
        <v>253.81100000000001</v>
      </c>
      <c r="BU24" s="4">
        <v>0</v>
      </c>
      <c r="BV24" s="4">
        <v>270.11900000000003</v>
      </c>
      <c r="BW24" s="4">
        <v>306.29000000000002</v>
      </c>
      <c r="BX24" s="4">
        <v>440.48500000000001</v>
      </c>
      <c r="BY24" s="4">
        <v>234.39400000000001</v>
      </c>
      <c r="BZ24" s="4">
        <v>420.93200000000002</v>
      </c>
      <c r="CA24" s="4">
        <v>461.13900000000001</v>
      </c>
      <c r="CB24" s="4">
        <v>335.839</v>
      </c>
      <c r="CC24" s="4">
        <v>390.72500000000002</v>
      </c>
      <c r="CD24" s="4">
        <v>493.72699999999998</v>
      </c>
      <c r="CE24" s="4">
        <v>459.87299999999999</v>
      </c>
      <c r="CF24" s="4">
        <v>332.75900000000001</v>
      </c>
      <c r="CG24" s="4">
        <v>262.43200000000002</v>
      </c>
      <c r="CH24" s="4">
        <v>301.18200000000002</v>
      </c>
      <c r="CI24" s="4">
        <v>209.81700000000001</v>
      </c>
      <c r="CJ24" s="4">
        <v>264.13600000000002</v>
      </c>
      <c r="CK24" s="4">
        <v>328.03300000000002</v>
      </c>
      <c r="CL24" s="4">
        <v>208.898</v>
      </c>
      <c r="CM24" s="4">
        <v>308.096</v>
      </c>
      <c r="CN24" s="4"/>
      <c r="CO24" s="4"/>
      <c r="CP24" s="4"/>
      <c r="CQ24" s="4"/>
      <c r="CR24" s="4"/>
      <c r="CS24" s="4"/>
      <c r="CT24" s="4"/>
      <c r="CU24" s="4"/>
      <c r="CV24" s="4"/>
      <c r="CW24" s="4"/>
      <c r="CX24" s="4"/>
      <c r="CY24" s="4"/>
      <c r="CZ24" s="4"/>
      <c r="DA24" s="4"/>
      <c r="DB24" s="4"/>
      <c r="DC24" s="4"/>
      <c r="DD24" s="4"/>
      <c r="DE24" s="4"/>
      <c r="DF24" s="4"/>
      <c r="DG24" s="4"/>
      <c r="DH24" s="4"/>
      <c r="DI24" s="4"/>
      <c r="DJ24" s="4"/>
      <c r="DK24" s="4"/>
      <c r="DL24" s="4"/>
      <c r="DM24" s="4"/>
      <c r="DN24" s="4"/>
      <c r="DO24" s="4"/>
      <c r="DP24" s="4"/>
      <c r="DQ24" s="4"/>
      <c r="DR24" s="4">
        <v>207.17400000000001</v>
      </c>
      <c r="DS24" s="4">
        <v>567.98900000000003</v>
      </c>
      <c r="DT24" s="4">
        <v>286.774</v>
      </c>
      <c r="DU24" s="4">
        <v>286.774</v>
      </c>
      <c r="DV24" s="4">
        <v>235.65600000000001</v>
      </c>
      <c r="DW24" s="4">
        <v>265.37400000000002</v>
      </c>
      <c r="DX24" s="4">
        <v>247.86699999999999</v>
      </c>
      <c r="DY24" s="4">
        <v>220.947</v>
      </c>
      <c r="DZ24" s="4">
        <v>206.161</v>
      </c>
      <c r="EA24" s="4">
        <v>196.12799999999999</v>
      </c>
      <c r="EB24" s="4">
        <v>349.46600000000001</v>
      </c>
      <c r="EC24" s="4">
        <v>328.23099999999999</v>
      </c>
      <c r="ED24" s="4">
        <v>255.15700000000001</v>
      </c>
      <c r="EE24" s="4">
        <v>483.79</v>
      </c>
      <c r="EF24" s="4">
        <v>541.322</v>
      </c>
      <c r="EG24" s="4">
        <v>184.78299999999999</v>
      </c>
      <c r="EH24" s="4">
        <v>196.54</v>
      </c>
      <c r="EI24" s="4">
        <v>237.25700000000001</v>
      </c>
      <c r="EJ24" s="4">
        <v>189.10900000000001</v>
      </c>
      <c r="EK24" s="4">
        <v>409.86</v>
      </c>
      <c r="EL24" s="4">
        <v>286.44400000000002</v>
      </c>
      <c r="EM24" s="4">
        <v>246.678</v>
      </c>
      <c r="EN24" s="4">
        <v>196.84899999999999</v>
      </c>
      <c r="EO24" s="4">
        <v>300.25400000000002</v>
      </c>
      <c r="EP24" s="4">
        <v>216.34399999999999</v>
      </c>
      <c r="EQ24" s="4">
        <v>240.12899999999999</v>
      </c>
      <c r="ER24" s="4">
        <v>219.88399999999999</v>
      </c>
      <c r="ES24" s="4">
        <v>264.733</v>
      </c>
      <c r="ET24" s="4">
        <v>229.54499999999999</v>
      </c>
      <c r="EU24" s="4">
        <v>235.524</v>
      </c>
      <c r="EV24" s="4">
        <v>512.58600000000001</v>
      </c>
      <c r="EW24" s="4">
        <v>217.72200000000001</v>
      </c>
      <c r="EX24" s="4">
        <v>265.43400000000003</v>
      </c>
      <c r="EY24" s="4">
        <v>438.68900000000002</v>
      </c>
      <c r="EZ24" s="4">
        <v>252.68100000000001</v>
      </c>
      <c r="FA24" s="4">
        <v>497.31400000000002</v>
      </c>
      <c r="FB24" s="4">
        <v>259.07400000000001</v>
      </c>
      <c r="FC24" s="4">
        <v>372.98</v>
      </c>
      <c r="FD24" s="4">
        <v>417.01900000000001</v>
      </c>
      <c r="FE24" s="4">
        <v>310.87299999999999</v>
      </c>
      <c r="FF24" s="4">
        <v>455.74599999999998</v>
      </c>
      <c r="FG24" s="4">
        <v>259.70600000000002</v>
      </c>
      <c r="FH24" s="4">
        <v>240.28100000000001</v>
      </c>
      <c r="FI24" s="4">
        <v>258.39499999999998</v>
      </c>
      <c r="FJ24" s="4">
        <v>414.60199999999998</v>
      </c>
      <c r="FK24" s="4">
        <v>199.30799999999999</v>
      </c>
      <c r="FL24" s="4">
        <v>199.30799999999999</v>
      </c>
      <c r="FM24" s="4">
        <v>221.899</v>
      </c>
      <c r="FN24" s="4">
        <v>256.70100000000002</v>
      </c>
      <c r="FO24" s="4">
        <v>294.37400000000002</v>
      </c>
      <c r="FP24" s="4">
        <v>593.24800000000005</v>
      </c>
      <c r="FQ24" s="4">
        <v>455.88099999999997</v>
      </c>
      <c r="FR24" s="4">
        <v>287.8</v>
      </c>
      <c r="FS24" s="4"/>
      <c r="FT24" s="4"/>
      <c r="FU24" s="4"/>
      <c r="FV24" s="4"/>
      <c r="FW24" s="4"/>
      <c r="FX24" s="4"/>
      <c r="FY24" s="4"/>
    </row>
    <row r="25" spans="1:181" x14ac:dyDescent="0.2">
      <c r="A25" s="4">
        <v>3.4822000000000002</v>
      </c>
      <c r="B25" s="4">
        <v>353.45600000000002</v>
      </c>
      <c r="C25" s="4">
        <v>512.65700000000004</v>
      </c>
      <c r="D25" s="4">
        <v>575.56399999999996</v>
      </c>
      <c r="E25" s="4">
        <v>303.02</v>
      </c>
      <c r="F25" s="4">
        <v>499.33100000000002</v>
      </c>
      <c r="G25" s="4">
        <v>472.233</v>
      </c>
      <c r="H25" s="4">
        <v>612.875</v>
      </c>
      <c r="I25" s="4">
        <v>446.31099999999998</v>
      </c>
      <c r="J25" s="4">
        <v>514.48699999999997</v>
      </c>
      <c r="K25" s="4">
        <v>461.20100000000002</v>
      </c>
      <c r="L25" s="4">
        <v>324.61700000000002</v>
      </c>
      <c r="M25" s="4">
        <v>724.23699999999997</v>
      </c>
      <c r="N25" s="4">
        <v>595.91800000000001</v>
      </c>
      <c r="O25" s="4">
        <v>374.041</v>
      </c>
      <c r="P25" s="4">
        <v>377.58100000000002</v>
      </c>
      <c r="Q25" s="4">
        <v>515.98800000000006</v>
      </c>
      <c r="R25" s="4">
        <v>380.1</v>
      </c>
      <c r="S25" s="4">
        <v>598.38599999999997</v>
      </c>
      <c r="T25" s="4">
        <v>438.97199999999998</v>
      </c>
      <c r="U25" s="4">
        <v>575.25599999999997</v>
      </c>
      <c r="V25" s="4">
        <v>575.18700000000001</v>
      </c>
      <c r="W25" s="4">
        <v>623.31299999999999</v>
      </c>
      <c r="X25" s="4"/>
      <c r="Y25" s="4"/>
      <c r="Z25" s="4"/>
      <c r="AA25" s="4"/>
      <c r="AB25" s="4"/>
      <c r="AC25" s="4"/>
      <c r="AD25" s="4"/>
      <c r="AE25" s="4"/>
      <c r="AF25" s="4"/>
      <c r="AG25" s="4"/>
      <c r="AH25" s="4"/>
      <c r="AI25" s="4"/>
      <c r="AJ25" s="4"/>
      <c r="AK25" s="4"/>
      <c r="AL25" s="4"/>
      <c r="AM25" s="4"/>
      <c r="AN25" s="4"/>
      <c r="AO25" s="4"/>
      <c r="AP25" s="4"/>
      <c r="AQ25" s="4"/>
      <c r="AR25" s="4"/>
      <c r="AS25" s="4"/>
      <c r="AT25" s="4"/>
      <c r="AU25" s="4"/>
      <c r="AV25" s="4"/>
      <c r="AW25" s="4"/>
      <c r="AX25" s="4"/>
      <c r="AY25" s="4"/>
      <c r="AZ25" s="4"/>
      <c r="BA25" s="4"/>
      <c r="BB25" s="4"/>
      <c r="BC25" s="4"/>
      <c r="BD25" s="4"/>
      <c r="BE25" s="4"/>
      <c r="BF25" s="4"/>
      <c r="BG25" s="4"/>
      <c r="BH25" s="4"/>
      <c r="BI25" s="4"/>
      <c r="BJ25" s="4">
        <v>241.84</v>
      </c>
      <c r="BK25" s="4">
        <v>274.93700000000001</v>
      </c>
      <c r="BL25" s="4">
        <v>563.79899999999998</v>
      </c>
      <c r="BM25" s="4">
        <v>391.36700000000002</v>
      </c>
      <c r="BN25" s="4">
        <v>363.363</v>
      </c>
      <c r="BO25" s="4">
        <v>277.05599999999998</v>
      </c>
      <c r="BP25" s="4">
        <v>207.86699999999999</v>
      </c>
      <c r="BQ25" s="4">
        <v>223.76599999999999</v>
      </c>
      <c r="BR25" s="4">
        <v>419.13</v>
      </c>
      <c r="BS25" s="4">
        <v>273.31700000000001</v>
      </c>
      <c r="BT25" s="4">
        <v>274.55700000000002</v>
      </c>
      <c r="BU25" s="4">
        <v>0</v>
      </c>
      <c r="BV25" s="4">
        <v>286.56</v>
      </c>
      <c r="BW25" s="4">
        <v>339.75099999999998</v>
      </c>
      <c r="BX25" s="4">
        <v>451.03300000000002</v>
      </c>
      <c r="BY25" s="4">
        <v>243.99799999999999</v>
      </c>
      <c r="BZ25" s="4">
        <v>458.50299999999999</v>
      </c>
      <c r="CA25" s="4">
        <v>495.29300000000001</v>
      </c>
      <c r="CB25" s="4">
        <v>364.08199999999999</v>
      </c>
      <c r="CC25" s="4">
        <v>439.709</v>
      </c>
      <c r="CD25" s="4">
        <v>556.351</v>
      </c>
      <c r="CE25" s="4">
        <v>469.63400000000001</v>
      </c>
      <c r="CF25" s="4">
        <v>331.89299999999997</v>
      </c>
      <c r="CG25" s="4">
        <v>278.92200000000003</v>
      </c>
      <c r="CH25" s="4">
        <v>322.06200000000001</v>
      </c>
      <c r="CI25" s="4">
        <v>213.36500000000001</v>
      </c>
      <c r="CJ25" s="4">
        <v>270.23099999999999</v>
      </c>
      <c r="CK25" s="4">
        <v>344.392</v>
      </c>
      <c r="CL25" s="4">
        <v>219.071</v>
      </c>
      <c r="CM25" s="4">
        <v>316.65699999999998</v>
      </c>
      <c r="CN25" s="4"/>
      <c r="CO25" s="4"/>
      <c r="CP25" s="4"/>
      <c r="CQ25" s="4"/>
      <c r="CR25" s="4"/>
      <c r="CS25" s="4"/>
      <c r="CT25" s="4"/>
      <c r="CU25" s="4"/>
      <c r="CV25" s="4"/>
      <c r="CW25" s="4"/>
      <c r="CX25" s="4"/>
      <c r="CY25" s="4"/>
      <c r="CZ25" s="4"/>
      <c r="DA25" s="4"/>
      <c r="DB25" s="4"/>
      <c r="DC25" s="4"/>
      <c r="DD25" s="4"/>
      <c r="DE25" s="4"/>
      <c r="DF25" s="4"/>
      <c r="DG25" s="4"/>
      <c r="DH25" s="4"/>
      <c r="DI25" s="4"/>
      <c r="DJ25" s="4"/>
      <c r="DK25" s="4"/>
      <c r="DL25" s="4"/>
      <c r="DM25" s="4"/>
      <c r="DN25" s="4"/>
      <c r="DO25" s="4"/>
      <c r="DP25" s="4"/>
      <c r="DQ25" s="4"/>
      <c r="DR25" s="4">
        <v>209.58099999999999</v>
      </c>
      <c r="DS25" s="4">
        <v>580.86199999999997</v>
      </c>
      <c r="DT25" s="4">
        <v>286.358</v>
      </c>
      <c r="DU25" s="4">
        <v>286.358</v>
      </c>
      <c r="DV25" s="4">
        <v>248.00700000000001</v>
      </c>
      <c r="DW25" s="4">
        <v>264.77999999999997</v>
      </c>
      <c r="DX25" s="4">
        <v>246.28</v>
      </c>
      <c r="DY25" s="4">
        <v>223.745</v>
      </c>
      <c r="DZ25" s="4">
        <v>210.251</v>
      </c>
      <c r="EA25" s="4">
        <v>202.02500000000001</v>
      </c>
      <c r="EB25" s="4">
        <v>375.29</v>
      </c>
      <c r="EC25" s="4">
        <v>334.298</v>
      </c>
      <c r="ED25" s="4">
        <v>268.87799999999999</v>
      </c>
      <c r="EE25" s="4">
        <v>523.50300000000004</v>
      </c>
      <c r="EF25" s="4">
        <v>540.00400000000002</v>
      </c>
      <c r="EG25" s="4">
        <v>188.202</v>
      </c>
      <c r="EH25" s="4">
        <v>196.85599999999999</v>
      </c>
      <c r="EI25" s="4">
        <v>247.19200000000001</v>
      </c>
      <c r="EJ25" s="4">
        <v>193.744</v>
      </c>
      <c r="EK25" s="4">
        <v>436.66199999999998</v>
      </c>
      <c r="EL25" s="4">
        <v>294.30900000000003</v>
      </c>
      <c r="EM25" s="4">
        <v>251.429</v>
      </c>
      <c r="EN25" s="4">
        <v>205.14099999999999</v>
      </c>
      <c r="EO25" s="4">
        <v>320.95800000000003</v>
      </c>
      <c r="EP25" s="4">
        <v>225.13900000000001</v>
      </c>
      <c r="EQ25" s="4">
        <v>251.62799999999999</v>
      </c>
      <c r="ER25" s="4">
        <v>236.94</v>
      </c>
      <c r="ES25" s="4">
        <v>276.47300000000001</v>
      </c>
      <c r="ET25" s="4">
        <v>244.77699999999999</v>
      </c>
      <c r="EU25" s="4">
        <v>239.88300000000001</v>
      </c>
      <c r="EV25" s="4">
        <v>519.92899999999997</v>
      </c>
      <c r="EW25" s="4">
        <v>227.26900000000001</v>
      </c>
      <c r="EX25" s="4">
        <v>268.33999999999997</v>
      </c>
      <c r="EY25" s="4">
        <v>419.61500000000001</v>
      </c>
      <c r="EZ25" s="4">
        <v>248.613</v>
      </c>
      <c r="FA25" s="4">
        <v>535.476</v>
      </c>
      <c r="FB25" s="4">
        <v>261.54000000000002</v>
      </c>
      <c r="FC25" s="4">
        <v>401.44299999999998</v>
      </c>
      <c r="FD25" s="4">
        <v>420.16399999999999</v>
      </c>
      <c r="FE25" s="4">
        <v>326.69799999999998</v>
      </c>
      <c r="FF25" s="4">
        <v>479.00200000000001</v>
      </c>
      <c r="FG25" s="4">
        <v>269.80500000000001</v>
      </c>
      <c r="FH25" s="4">
        <v>253.101</v>
      </c>
      <c r="FI25" s="4">
        <v>270.45499999999998</v>
      </c>
      <c r="FJ25" s="4">
        <v>458.62200000000001</v>
      </c>
      <c r="FK25" s="4">
        <v>207.714</v>
      </c>
      <c r="FL25" s="4">
        <v>207.714</v>
      </c>
      <c r="FM25" s="4">
        <v>228.82</v>
      </c>
      <c r="FN25" s="4">
        <v>269.089</v>
      </c>
      <c r="FO25" s="4">
        <v>308.21300000000002</v>
      </c>
      <c r="FP25" s="4">
        <v>613.36500000000001</v>
      </c>
      <c r="FQ25" s="4">
        <v>453.30200000000002</v>
      </c>
      <c r="FR25" s="4">
        <v>332.08600000000001</v>
      </c>
      <c r="FS25" s="4"/>
      <c r="FT25" s="4"/>
      <c r="FU25" s="4"/>
      <c r="FV25" s="4"/>
      <c r="FW25" s="4"/>
      <c r="FX25" s="4"/>
      <c r="FY25" s="4"/>
    </row>
    <row r="26" spans="1:181" x14ac:dyDescent="0.2">
      <c r="A26" s="4">
        <v>3.6335999999999999</v>
      </c>
      <c r="B26" s="4">
        <v>349.11700000000002</v>
      </c>
      <c r="C26" s="4">
        <v>537.125</v>
      </c>
      <c r="D26" s="4">
        <v>566.91499999999996</v>
      </c>
      <c r="E26" s="4">
        <v>367.67899999999997</v>
      </c>
      <c r="F26" s="4">
        <v>496.476</v>
      </c>
      <c r="G26" s="4">
        <v>494.10700000000003</v>
      </c>
      <c r="H26" s="4">
        <v>593.85199999999998</v>
      </c>
      <c r="I26" s="4">
        <v>487.82299999999998</v>
      </c>
      <c r="J26" s="4">
        <v>535.27200000000005</v>
      </c>
      <c r="K26" s="4">
        <v>480.73</v>
      </c>
      <c r="L26" s="4">
        <v>336.18799999999999</v>
      </c>
      <c r="M26" s="4">
        <v>779.88499999999999</v>
      </c>
      <c r="N26" s="4">
        <v>616.226</v>
      </c>
      <c r="O26" s="4">
        <v>401.36</v>
      </c>
      <c r="P26" s="4">
        <v>400.44799999999998</v>
      </c>
      <c r="Q26" s="4">
        <v>551.36300000000006</v>
      </c>
      <c r="R26" s="4">
        <v>420.791</v>
      </c>
      <c r="S26" s="4">
        <v>591.61300000000006</v>
      </c>
      <c r="T26" s="4">
        <v>475.97300000000001</v>
      </c>
      <c r="U26" s="4">
        <v>589.41800000000001</v>
      </c>
      <c r="V26" s="4">
        <v>586.95299999999997</v>
      </c>
      <c r="W26" s="4">
        <v>605.16800000000001</v>
      </c>
      <c r="X26" s="4"/>
      <c r="Y26" s="4"/>
      <c r="Z26" s="4"/>
      <c r="AA26" s="4"/>
      <c r="AB26" s="4"/>
      <c r="AC26" s="4"/>
      <c r="AD26" s="4"/>
      <c r="AE26" s="4"/>
      <c r="AF26" s="4"/>
      <c r="AG26" s="4"/>
      <c r="AH26" s="4"/>
      <c r="AI26" s="4"/>
      <c r="AJ26" s="4"/>
      <c r="AK26" s="4"/>
      <c r="AL26" s="4"/>
      <c r="AM26" s="4"/>
      <c r="AN26" s="4"/>
      <c r="AO26" s="4"/>
      <c r="AP26" s="4"/>
      <c r="AQ26" s="4"/>
      <c r="AR26" s="4"/>
      <c r="AS26" s="4"/>
      <c r="AT26" s="4"/>
      <c r="AU26" s="4"/>
      <c r="AV26" s="4"/>
      <c r="AW26" s="4"/>
      <c r="AX26" s="4"/>
      <c r="AY26" s="4"/>
      <c r="AZ26" s="4"/>
      <c r="BA26" s="4"/>
      <c r="BB26" s="4"/>
      <c r="BC26" s="4"/>
      <c r="BD26" s="4"/>
      <c r="BE26" s="4"/>
      <c r="BF26" s="4"/>
      <c r="BG26" s="4"/>
      <c r="BH26" s="4"/>
      <c r="BI26" s="4"/>
      <c r="BJ26" s="4">
        <v>252.11099999999999</v>
      </c>
      <c r="BK26" s="4">
        <v>286.93700000000001</v>
      </c>
      <c r="BL26" s="4">
        <v>622.38300000000004</v>
      </c>
      <c r="BM26" s="4">
        <v>409.33499999999998</v>
      </c>
      <c r="BN26" s="4">
        <v>352.59</v>
      </c>
      <c r="BO26" s="4">
        <v>264.86900000000003</v>
      </c>
      <c r="BP26" s="4">
        <v>216.41800000000001</v>
      </c>
      <c r="BQ26" s="4">
        <v>227.30500000000001</v>
      </c>
      <c r="BR26" s="4">
        <v>444.30099999999999</v>
      </c>
      <c r="BS26" s="4">
        <v>276.27</v>
      </c>
      <c r="BT26" s="4">
        <v>297.31299999999999</v>
      </c>
      <c r="BU26" s="4">
        <v>0</v>
      </c>
      <c r="BV26" s="4">
        <v>308.67200000000003</v>
      </c>
      <c r="BW26" s="4">
        <v>368.46600000000001</v>
      </c>
      <c r="BX26" s="4">
        <v>488.13499999999999</v>
      </c>
      <c r="BY26" s="4">
        <v>254.05199999999999</v>
      </c>
      <c r="BZ26" s="4">
        <v>523.83000000000004</v>
      </c>
      <c r="CA26" s="4">
        <v>540.81899999999996</v>
      </c>
      <c r="CB26" s="4">
        <v>383.529</v>
      </c>
      <c r="CC26" s="4">
        <v>486.798</v>
      </c>
      <c r="CD26" s="4">
        <v>534.71600000000001</v>
      </c>
      <c r="CE26" s="4">
        <v>547.322</v>
      </c>
      <c r="CF26" s="4">
        <v>347.78500000000003</v>
      </c>
      <c r="CG26" s="4">
        <v>283.88400000000001</v>
      </c>
      <c r="CH26" s="4">
        <v>335.40100000000001</v>
      </c>
      <c r="CI26" s="4">
        <v>215.45599999999999</v>
      </c>
      <c r="CJ26" s="4">
        <v>281.47300000000001</v>
      </c>
      <c r="CK26" s="4">
        <v>373.858</v>
      </c>
      <c r="CL26" s="4">
        <v>221.005</v>
      </c>
      <c r="CM26" s="4">
        <v>349.76299999999998</v>
      </c>
      <c r="CN26" s="4"/>
      <c r="CO26" s="4"/>
      <c r="CP26" s="4"/>
      <c r="CQ26" s="4"/>
      <c r="CR26" s="4"/>
      <c r="CS26" s="4"/>
      <c r="CT26" s="4"/>
      <c r="CU26" s="4"/>
      <c r="CV26" s="4"/>
      <c r="CW26" s="4"/>
      <c r="CX26" s="4"/>
      <c r="CY26" s="4"/>
      <c r="CZ26" s="4"/>
      <c r="DA26" s="4"/>
      <c r="DB26" s="4"/>
      <c r="DC26" s="4"/>
      <c r="DD26" s="4"/>
      <c r="DE26" s="4"/>
      <c r="DF26" s="4"/>
      <c r="DG26" s="4"/>
      <c r="DH26" s="4"/>
      <c r="DI26" s="4"/>
      <c r="DJ26" s="4"/>
      <c r="DK26" s="4"/>
      <c r="DL26" s="4"/>
      <c r="DM26" s="4"/>
      <c r="DN26" s="4"/>
      <c r="DO26" s="4"/>
      <c r="DP26" s="4"/>
      <c r="DQ26" s="4"/>
      <c r="DR26" s="4">
        <v>219.17699999999999</v>
      </c>
      <c r="DS26" s="4">
        <v>592.51499999999999</v>
      </c>
      <c r="DT26" s="4">
        <v>284.50099999999998</v>
      </c>
      <c r="DU26" s="4">
        <v>284.50099999999998</v>
      </c>
      <c r="DV26" s="4">
        <v>277.14</v>
      </c>
      <c r="DW26" s="4">
        <v>265.04500000000002</v>
      </c>
      <c r="DX26" s="4">
        <v>259.81599999999997</v>
      </c>
      <c r="DY26" s="4">
        <v>225.10400000000001</v>
      </c>
      <c r="DZ26" s="4">
        <v>215.619</v>
      </c>
      <c r="EA26" s="4">
        <v>204.6</v>
      </c>
      <c r="EB26" s="4">
        <v>421.63400000000001</v>
      </c>
      <c r="EC26" s="4">
        <v>347.13099999999997</v>
      </c>
      <c r="ED26" s="4">
        <v>284.92099999999999</v>
      </c>
      <c r="EE26" s="4">
        <v>567.74599999999998</v>
      </c>
      <c r="EF26" s="4">
        <v>545.70100000000002</v>
      </c>
      <c r="EG26" s="4">
        <v>189.25</v>
      </c>
      <c r="EH26" s="4">
        <v>198.78100000000001</v>
      </c>
      <c r="EI26" s="4">
        <v>246.63499999999999</v>
      </c>
      <c r="EJ26" s="4">
        <v>198.41800000000001</v>
      </c>
      <c r="EK26" s="4">
        <v>465.56099999999998</v>
      </c>
      <c r="EL26" s="4">
        <v>305.28800000000001</v>
      </c>
      <c r="EM26" s="4">
        <v>258.43200000000002</v>
      </c>
      <c r="EN26" s="4">
        <v>212.66300000000001</v>
      </c>
      <c r="EO26" s="4">
        <v>325.87799999999999</v>
      </c>
      <c r="EP26" s="4">
        <v>232.809</v>
      </c>
      <c r="EQ26" s="4">
        <v>269.19</v>
      </c>
      <c r="ER26" s="4">
        <v>240.61600000000001</v>
      </c>
      <c r="ES26" s="4">
        <v>294.10899999999998</v>
      </c>
      <c r="ET26" s="4">
        <v>242.59200000000001</v>
      </c>
      <c r="EU26" s="4">
        <v>242.74799999999999</v>
      </c>
      <c r="EV26" s="4">
        <v>518.56799999999998</v>
      </c>
      <c r="EW26" s="4">
        <v>232.40799999999999</v>
      </c>
      <c r="EX26" s="4">
        <v>283.69400000000002</v>
      </c>
      <c r="EY26" s="4">
        <v>436.71600000000001</v>
      </c>
      <c r="EZ26" s="4">
        <v>261.935</v>
      </c>
      <c r="FA26" s="4">
        <v>594.71100000000001</v>
      </c>
      <c r="FB26" s="4">
        <v>268.892</v>
      </c>
      <c r="FC26" s="4">
        <v>425.935</v>
      </c>
      <c r="FD26" s="4">
        <v>420.70400000000001</v>
      </c>
      <c r="FE26" s="4">
        <v>345.88499999999999</v>
      </c>
      <c r="FF26" s="4">
        <v>509.85500000000002</v>
      </c>
      <c r="FG26" s="4">
        <v>289.185</v>
      </c>
      <c r="FH26" s="4">
        <v>266.44299999999998</v>
      </c>
      <c r="FI26" s="4">
        <v>278.25700000000001</v>
      </c>
      <c r="FJ26" s="4">
        <v>516.94299999999998</v>
      </c>
      <c r="FK26" s="4">
        <v>210.84700000000001</v>
      </c>
      <c r="FL26" s="4">
        <v>210.84700000000001</v>
      </c>
      <c r="FM26" s="4">
        <v>241.04400000000001</v>
      </c>
      <c r="FN26" s="4">
        <v>275.14600000000002</v>
      </c>
      <c r="FO26" s="4">
        <v>313.27999999999997</v>
      </c>
      <c r="FP26" s="4">
        <v>611.84400000000005</v>
      </c>
      <c r="FQ26" s="4">
        <v>469.66800000000001</v>
      </c>
      <c r="FR26" s="4">
        <v>362.14400000000001</v>
      </c>
      <c r="FS26" s="4"/>
      <c r="FT26" s="4"/>
      <c r="FU26" s="4"/>
      <c r="FV26" s="4"/>
      <c r="FW26" s="4"/>
      <c r="FX26" s="4"/>
      <c r="FY26" s="4"/>
    </row>
    <row r="27" spans="1:181" x14ac:dyDescent="0.2">
      <c r="A27" s="4">
        <v>3.7850000000000001</v>
      </c>
      <c r="B27" s="4">
        <v>369.80200000000002</v>
      </c>
      <c r="C27" s="4">
        <v>560.88900000000001</v>
      </c>
      <c r="D27" s="4">
        <v>613.16399999999999</v>
      </c>
      <c r="E27" s="4">
        <v>437.88099999999997</v>
      </c>
      <c r="F27" s="4">
        <v>507.483</v>
      </c>
      <c r="G27" s="4">
        <v>514.45000000000005</v>
      </c>
      <c r="H27" s="4">
        <v>606.31500000000005</v>
      </c>
      <c r="I27" s="4">
        <v>502.63799999999998</v>
      </c>
      <c r="J27" s="4">
        <v>595.62199999999996</v>
      </c>
      <c r="K27" s="4">
        <v>497.44400000000002</v>
      </c>
      <c r="L27" s="4">
        <v>373.61</v>
      </c>
      <c r="M27" s="4">
        <v>880.70799999999997</v>
      </c>
      <c r="N27" s="4">
        <v>640.19399999999996</v>
      </c>
      <c r="O27" s="4">
        <v>381.17899999999997</v>
      </c>
      <c r="P27" s="4">
        <v>410.44299999999998</v>
      </c>
      <c r="Q27" s="4">
        <v>599.83299999999997</v>
      </c>
      <c r="R27" s="4">
        <v>484.33</v>
      </c>
      <c r="S27" s="4">
        <v>566.69799999999998</v>
      </c>
      <c r="T27" s="4">
        <v>504.642</v>
      </c>
      <c r="U27" s="4">
        <v>603.80200000000002</v>
      </c>
      <c r="V27" s="4">
        <v>642.86400000000003</v>
      </c>
      <c r="W27" s="4">
        <v>593.62599999999998</v>
      </c>
      <c r="X27" s="4"/>
      <c r="Y27" s="4"/>
      <c r="Z27" s="4"/>
      <c r="AA27" s="4"/>
      <c r="AB27" s="4"/>
      <c r="AC27" s="4"/>
      <c r="AD27" s="4"/>
      <c r="AE27" s="4"/>
      <c r="AF27" s="4"/>
      <c r="AG27" s="4"/>
      <c r="AH27" s="4"/>
      <c r="AI27" s="4"/>
      <c r="AJ27" s="4"/>
      <c r="AK27" s="4"/>
      <c r="AL27" s="4"/>
      <c r="AM27" s="4"/>
      <c r="AN27" s="4"/>
      <c r="AO27" s="4"/>
      <c r="AP27" s="4"/>
      <c r="AQ27" s="4"/>
      <c r="AR27" s="4"/>
      <c r="AS27" s="4"/>
      <c r="AT27" s="4"/>
      <c r="AU27" s="4"/>
      <c r="AV27" s="4"/>
      <c r="AW27" s="4"/>
      <c r="AX27" s="4"/>
      <c r="AY27" s="4"/>
      <c r="AZ27" s="4"/>
      <c r="BA27" s="4"/>
      <c r="BB27" s="4"/>
      <c r="BC27" s="4"/>
      <c r="BD27" s="4"/>
      <c r="BE27" s="4"/>
      <c r="BF27" s="4"/>
      <c r="BG27" s="4"/>
      <c r="BH27" s="4"/>
      <c r="BI27" s="4"/>
      <c r="BJ27" s="4">
        <v>270.20499999999998</v>
      </c>
      <c r="BK27" s="4">
        <v>295.76</v>
      </c>
      <c r="BL27" s="4">
        <v>663.28700000000003</v>
      </c>
      <c r="BM27" s="4">
        <v>450.24</v>
      </c>
      <c r="BN27" s="4">
        <v>350.64100000000002</v>
      </c>
      <c r="BO27" s="4">
        <v>258.67099999999999</v>
      </c>
      <c r="BP27" s="4">
        <v>224.428</v>
      </c>
      <c r="BQ27" s="4">
        <v>241.69499999999999</v>
      </c>
      <c r="BR27" s="4">
        <v>488.84800000000001</v>
      </c>
      <c r="BS27" s="4">
        <v>284.02999999999997</v>
      </c>
      <c r="BT27" s="4">
        <v>350.94900000000001</v>
      </c>
      <c r="BU27" s="4">
        <v>0</v>
      </c>
      <c r="BV27" s="4">
        <v>320.90199999999999</v>
      </c>
      <c r="BW27" s="4">
        <v>401.077</v>
      </c>
      <c r="BX27" s="4">
        <v>502.94499999999999</v>
      </c>
      <c r="BY27" s="4">
        <v>266.75</v>
      </c>
      <c r="BZ27" s="4">
        <v>577.16999999999996</v>
      </c>
      <c r="CA27" s="4">
        <v>590.31200000000001</v>
      </c>
      <c r="CB27" s="4">
        <v>431.05700000000002</v>
      </c>
      <c r="CC27" s="4">
        <v>565.84</v>
      </c>
      <c r="CD27" s="4">
        <v>554.19500000000005</v>
      </c>
      <c r="CE27" s="4">
        <v>601.05100000000004</v>
      </c>
      <c r="CF27" s="4">
        <v>371.30700000000002</v>
      </c>
      <c r="CG27" s="4">
        <v>292.27499999999998</v>
      </c>
      <c r="CH27" s="4">
        <v>352.404</v>
      </c>
      <c r="CI27" s="4">
        <v>221.477</v>
      </c>
      <c r="CJ27" s="4">
        <v>281.81400000000002</v>
      </c>
      <c r="CK27" s="4">
        <v>396.21100000000001</v>
      </c>
      <c r="CL27" s="4">
        <v>237.042</v>
      </c>
      <c r="CM27" s="4">
        <v>369.13400000000001</v>
      </c>
      <c r="CN27" s="4"/>
      <c r="CO27" s="4"/>
      <c r="CP27" s="4"/>
      <c r="CQ27" s="4"/>
      <c r="CR27" s="4"/>
      <c r="CS27" s="4"/>
      <c r="CT27" s="4"/>
      <c r="CU27" s="4"/>
      <c r="CV27" s="4"/>
      <c r="CW27" s="4"/>
      <c r="CX27" s="4"/>
      <c r="CY27" s="4"/>
      <c r="CZ27" s="4"/>
      <c r="DA27" s="4"/>
      <c r="DB27" s="4"/>
      <c r="DC27" s="4"/>
      <c r="DD27" s="4"/>
      <c r="DE27" s="4"/>
      <c r="DF27" s="4"/>
      <c r="DG27" s="4"/>
      <c r="DH27" s="4"/>
      <c r="DI27" s="4"/>
      <c r="DJ27" s="4"/>
      <c r="DK27" s="4"/>
      <c r="DL27" s="4"/>
      <c r="DM27" s="4"/>
      <c r="DN27" s="4"/>
      <c r="DO27" s="4"/>
      <c r="DP27" s="4"/>
      <c r="DQ27" s="4"/>
      <c r="DR27" s="4">
        <v>222.482</v>
      </c>
      <c r="DS27" s="4">
        <v>632.77300000000002</v>
      </c>
      <c r="DT27" s="4">
        <v>287.63099999999997</v>
      </c>
      <c r="DU27" s="4">
        <v>287.63099999999997</v>
      </c>
      <c r="DV27" s="4">
        <v>286.02800000000002</v>
      </c>
      <c r="DW27" s="4">
        <v>275.83999999999997</v>
      </c>
      <c r="DX27" s="4">
        <v>275.58300000000003</v>
      </c>
      <c r="DY27" s="4">
        <v>232.07900000000001</v>
      </c>
      <c r="DZ27" s="4">
        <v>217.63399999999999</v>
      </c>
      <c r="EA27" s="4">
        <v>206.86</v>
      </c>
      <c r="EB27" s="4">
        <v>421.28</v>
      </c>
      <c r="EC27" s="4">
        <v>360.892</v>
      </c>
      <c r="ED27" s="4">
        <v>300.8</v>
      </c>
      <c r="EE27" s="4">
        <v>639.62099999999998</v>
      </c>
      <c r="EF27" s="4">
        <v>552.51</v>
      </c>
      <c r="EG27" s="4">
        <v>191.661</v>
      </c>
      <c r="EH27" s="4">
        <v>207.953</v>
      </c>
      <c r="EI27" s="4">
        <v>264.85500000000002</v>
      </c>
      <c r="EJ27" s="4">
        <v>198.82599999999999</v>
      </c>
      <c r="EK27" s="4">
        <v>484.48</v>
      </c>
      <c r="EL27" s="4">
        <v>318.04399999999998</v>
      </c>
      <c r="EM27" s="4">
        <v>248.37899999999999</v>
      </c>
      <c r="EN27" s="4">
        <v>215.40199999999999</v>
      </c>
      <c r="EO27" s="4">
        <v>350.97399999999999</v>
      </c>
      <c r="EP27" s="4">
        <v>232.46899999999999</v>
      </c>
      <c r="EQ27" s="4">
        <v>290.87200000000001</v>
      </c>
      <c r="ER27" s="4">
        <v>247.14099999999999</v>
      </c>
      <c r="ES27" s="4">
        <v>315.53800000000001</v>
      </c>
      <c r="ET27" s="4">
        <v>246.13900000000001</v>
      </c>
      <c r="EU27" s="4">
        <v>240.50299999999999</v>
      </c>
      <c r="EV27" s="4">
        <v>504.12</v>
      </c>
      <c r="EW27" s="4">
        <v>243.167</v>
      </c>
      <c r="EX27" s="4">
        <v>297.94499999999999</v>
      </c>
      <c r="EY27" s="4">
        <v>414.88099999999997</v>
      </c>
      <c r="EZ27" s="4">
        <v>273.10000000000002</v>
      </c>
      <c r="FA27" s="4">
        <v>628.25900000000001</v>
      </c>
      <c r="FB27" s="4">
        <v>272.74299999999999</v>
      </c>
      <c r="FC27" s="4">
        <v>443.20600000000002</v>
      </c>
      <c r="FD27" s="4">
        <v>432.87900000000002</v>
      </c>
      <c r="FE27" s="4">
        <v>369.56099999999998</v>
      </c>
      <c r="FF27" s="4">
        <v>519.64099999999996</v>
      </c>
      <c r="FG27" s="4">
        <v>315.798</v>
      </c>
      <c r="FH27" s="4">
        <v>268.55500000000001</v>
      </c>
      <c r="FI27" s="4">
        <v>281.06200000000001</v>
      </c>
      <c r="FJ27" s="4">
        <v>581.44500000000005</v>
      </c>
      <c r="FK27" s="4">
        <v>207.745</v>
      </c>
      <c r="FL27" s="4">
        <v>207.745</v>
      </c>
      <c r="FM27" s="4">
        <v>255.14500000000001</v>
      </c>
      <c r="FN27" s="4">
        <v>285.00799999999998</v>
      </c>
      <c r="FO27" s="4">
        <v>334.05500000000001</v>
      </c>
      <c r="FP27" s="4">
        <v>610.68299999999999</v>
      </c>
      <c r="FQ27" s="4">
        <v>453.16</v>
      </c>
      <c r="FR27" s="4">
        <v>379.40600000000001</v>
      </c>
      <c r="FS27" s="4"/>
      <c r="FT27" s="4"/>
      <c r="FU27" s="4"/>
      <c r="FV27" s="4"/>
      <c r="FW27" s="4"/>
      <c r="FX27" s="4"/>
      <c r="FY27" s="4"/>
    </row>
    <row r="28" spans="1:181" x14ac:dyDescent="0.2">
      <c r="A28" s="4">
        <v>3.9363999999999999</v>
      </c>
      <c r="B28" s="4">
        <v>375.92099999999999</v>
      </c>
      <c r="C28" s="4">
        <v>576.82600000000002</v>
      </c>
      <c r="D28" s="4">
        <v>657.73800000000006</v>
      </c>
      <c r="E28" s="4">
        <v>467.97300000000001</v>
      </c>
      <c r="F28" s="4">
        <v>512.33500000000004</v>
      </c>
      <c r="G28" s="4">
        <v>521.44299999999998</v>
      </c>
      <c r="H28" s="4">
        <v>624.57299999999998</v>
      </c>
      <c r="I28" s="4">
        <v>538.49699999999996</v>
      </c>
      <c r="J28" s="4">
        <v>596.87699999999995</v>
      </c>
      <c r="K28" s="4">
        <v>512.34299999999996</v>
      </c>
      <c r="L28" s="4">
        <v>397.28699999999998</v>
      </c>
      <c r="M28" s="4">
        <v>820.39400000000001</v>
      </c>
      <c r="N28" s="4">
        <v>661.13499999999999</v>
      </c>
      <c r="O28" s="4">
        <v>416.13799999999998</v>
      </c>
      <c r="P28" s="4">
        <v>436.44600000000003</v>
      </c>
      <c r="Q28" s="4">
        <v>603.66200000000003</v>
      </c>
      <c r="R28" s="4">
        <v>535.452</v>
      </c>
      <c r="S28" s="4">
        <v>578.00699999999995</v>
      </c>
      <c r="T28" s="4">
        <v>490.79399999999998</v>
      </c>
      <c r="U28" s="4">
        <v>631.024</v>
      </c>
      <c r="V28" s="4">
        <v>646.38</v>
      </c>
      <c r="W28" s="4">
        <v>636.529</v>
      </c>
      <c r="X28" s="4"/>
      <c r="Y28" s="4"/>
      <c r="Z28" s="4"/>
      <c r="AA28" s="4"/>
      <c r="AB28" s="4"/>
      <c r="AC28" s="4"/>
      <c r="AD28" s="4"/>
      <c r="AE28" s="4"/>
      <c r="AF28" s="4"/>
      <c r="AG28" s="4"/>
      <c r="AH28" s="4"/>
      <c r="AI28" s="4"/>
      <c r="AJ28" s="4"/>
      <c r="AK28" s="4"/>
      <c r="AL28" s="4"/>
      <c r="AM28" s="4"/>
      <c r="AN28" s="4"/>
      <c r="AO28" s="4"/>
      <c r="AP28" s="4"/>
      <c r="AQ28" s="4"/>
      <c r="AR28" s="4"/>
      <c r="AS28" s="4"/>
      <c r="AT28" s="4"/>
      <c r="AU28" s="4"/>
      <c r="AV28" s="4"/>
      <c r="AW28" s="4"/>
      <c r="AX28" s="4"/>
      <c r="AY28" s="4"/>
      <c r="AZ28" s="4"/>
      <c r="BA28" s="4"/>
      <c r="BB28" s="4"/>
      <c r="BC28" s="4"/>
      <c r="BD28" s="4"/>
      <c r="BE28" s="4"/>
      <c r="BF28" s="4"/>
      <c r="BG28" s="4"/>
      <c r="BH28" s="4"/>
      <c r="BI28" s="4"/>
      <c r="BJ28" s="4">
        <v>297.60000000000002</v>
      </c>
      <c r="BK28" s="4">
        <v>302.04500000000002</v>
      </c>
      <c r="BL28" s="4">
        <v>649.76199999999994</v>
      </c>
      <c r="BM28" s="4">
        <v>459.34899999999999</v>
      </c>
      <c r="BN28" s="4">
        <v>355.83499999999998</v>
      </c>
      <c r="BO28" s="4">
        <v>265.02</v>
      </c>
      <c r="BP28" s="4">
        <v>228.02199999999999</v>
      </c>
      <c r="BQ28" s="4">
        <v>254.19499999999999</v>
      </c>
      <c r="BR28" s="4">
        <v>504.19099999999997</v>
      </c>
      <c r="BS28" s="4">
        <v>303.05700000000002</v>
      </c>
      <c r="BT28" s="4">
        <v>356.34300000000002</v>
      </c>
      <c r="BU28" s="4">
        <v>0</v>
      </c>
      <c r="BV28" s="4">
        <v>335.27600000000001</v>
      </c>
      <c r="BW28" s="4">
        <v>483.03899999999999</v>
      </c>
      <c r="BX28" s="4">
        <v>486.06400000000002</v>
      </c>
      <c r="BY28" s="4">
        <v>299.86500000000001</v>
      </c>
      <c r="BZ28" s="4">
        <v>581.09799999999996</v>
      </c>
      <c r="CA28" s="4">
        <v>652.09400000000005</v>
      </c>
      <c r="CB28" s="4">
        <v>456.64600000000002</v>
      </c>
      <c r="CC28" s="4">
        <v>526.16499999999996</v>
      </c>
      <c r="CD28" s="4">
        <v>555.56200000000001</v>
      </c>
      <c r="CE28" s="4">
        <v>567.20699999999999</v>
      </c>
      <c r="CF28" s="4">
        <v>388.77300000000002</v>
      </c>
      <c r="CG28" s="4">
        <v>313.31900000000002</v>
      </c>
      <c r="CH28" s="4">
        <v>377.72399999999999</v>
      </c>
      <c r="CI28" s="4">
        <v>228.91399999999999</v>
      </c>
      <c r="CJ28" s="4">
        <v>281.09500000000003</v>
      </c>
      <c r="CK28" s="4">
        <v>427.01100000000002</v>
      </c>
      <c r="CL28" s="4">
        <v>237.316</v>
      </c>
      <c r="CM28" s="4">
        <v>385.35700000000003</v>
      </c>
      <c r="CN28" s="4"/>
      <c r="CO28" s="4"/>
      <c r="CP28" s="4"/>
      <c r="CQ28" s="4"/>
      <c r="CR28" s="4"/>
      <c r="CS28" s="4"/>
      <c r="CT28" s="4"/>
      <c r="CU28" s="4"/>
      <c r="CV28" s="4"/>
      <c r="CW28" s="4"/>
      <c r="CX28" s="4"/>
      <c r="CY28" s="4"/>
      <c r="CZ28" s="4"/>
      <c r="DA28" s="4"/>
      <c r="DB28" s="4"/>
      <c r="DC28" s="4"/>
      <c r="DD28" s="4"/>
      <c r="DE28" s="4"/>
      <c r="DF28" s="4"/>
      <c r="DG28" s="4"/>
      <c r="DH28" s="4"/>
      <c r="DI28" s="4"/>
      <c r="DJ28" s="4"/>
      <c r="DK28" s="4"/>
      <c r="DL28" s="4"/>
      <c r="DM28" s="4"/>
      <c r="DN28" s="4"/>
      <c r="DO28" s="4"/>
      <c r="DP28" s="4"/>
      <c r="DQ28" s="4"/>
      <c r="DR28" s="4">
        <v>211.08199999999999</v>
      </c>
      <c r="DS28" s="4">
        <v>669.60400000000004</v>
      </c>
      <c r="DT28" s="4">
        <v>286.62599999999998</v>
      </c>
      <c r="DU28" s="4">
        <v>286.62599999999998</v>
      </c>
      <c r="DV28" s="4">
        <v>282.363</v>
      </c>
      <c r="DW28" s="4">
        <v>282.78199999999998</v>
      </c>
      <c r="DX28" s="4">
        <v>299.005</v>
      </c>
      <c r="DY28" s="4">
        <v>233.804</v>
      </c>
      <c r="DZ28" s="4">
        <v>220.839</v>
      </c>
      <c r="EA28" s="4">
        <v>208.99299999999999</v>
      </c>
      <c r="EB28" s="4">
        <v>429.04599999999999</v>
      </c>
      <c r="EC28" s="4">
        <v>356.87799999999999</v>
      </c>
      <c r="ED28" s="4">
        <v>320.10700000000003</v>
      </c>
      <c r="EE28" s="4">
        <v>682.83600000000001</v>
      </c>
      <c r="EF28" s="4">
        <v>569.99699999999996</v>
      </c>
      <c r="EG28" s="4">
        <v>196.495</v>
      </c>
      <c r="EH28" s="4">
        <v>210.71</v>
      </c>
      <c r="EI28" s="4">
        <v>269.71699999999998</v>
      </c>
      <c r="EJ28" s="4">
        <v>202.30699999999999</v>
      </c>
      <c r="EK28" s="4">
        <v>486.55200000000002</v>
      </c>
      <c r="EL28" s="4">
        <v>334.32600000000002</v>
      </c>
      <c r="EM28" s="4">
        <v>249.71600000000001</v>
      </c>
      <c r="EN28" s="4">
        <v>224.53899999999999</v>
      </c>
      <c r="EO28" s="4">
        <v>365.52199999999999</v>
      </c>
      <c r="EP28" s="4">
        <v>244.029</v>
      </c>
      <c r="EQ28" s="4">
        <v>318.62</v>
      </c>
      <c r="ER28" s="4">
        <v>264.738</v>
      </c>
      <c r="ES28" s="4">
        <v>331.78399999999999</v>
      </c>
      <c r="ET28" s="4">
        <v>258.39</v>
      </c>
      <c r="EU28" s="4">
        <v>246.83799999999999</v>
      </c>
      <c r="EV28" s="4">
        <v>489.887</v>
      </c>
      <c r="EW28" s="4">
        <v>248.92400000000001</v>
      </c>
      <c r="EX28" s="4">
        <v>291.71899999999999</v>
      </c>
      <c r="EY28" s="4">
        <v>448.76799999999997</v>
      </c>
      <c r="EZ28" s="4">
        <v>281.73099999999999</v>
      </c>
      <c r="FA28" s="4">
        <v>641.60900000000004</v>
      </c>
      <c r="FB28" s="4">
        <v>283.286</v>
      </c>
      <c r="FC28" s="4">
        <v>476.46600000000001</v>
      </c>
      <c r="FD28" s="4">
        <v>441.036</v>
      </c>
      <c r="FE28" s="4">
        <v>408.61099999999999</v>
      </c>
      <c r="FF28" s="4">
        <v>543.98599999999999</v>
      </c>
      <c r="FG28" s="4">
        <v>363.93299999999999</v>
      </c>
      <c r="FH28" s="4">
        <v>270.89699999999999</v>
      </c>
      <c r="FI28" s="4">
        <v>292.43299999999999</v>
      </c>
      <c r="FJ28" s="4">
        <v>630.00699999999995</v>
      </c>
      <c r="FK28" s="4">
        <v>212.358</v>
      </c>
      <c r="FL28" s="4">
        <v>212.358</v>
      </c>
      <c r="FM28" s="4">
        <v>254.57</v>
      </c>
      <c r="FN28" s="4">
        <v>300.01400000000001</v>
      </c>
      <c r="FO28" s="4">
        <v>339.28500000000003</v>
      </c>
      <c r="FP28" s="4">
        <v>626.73500000000001</v>
      </c>
      <c r="FQ28" s="4">
        <v>455.065</v>
      </c>
      <c r="FR28" s="4">
        <v>374.87700000000001</v>
      </c>
      <c r="FS28" s="4"/>
      <c r="FT28" s="4"/>
      <c r="FU28" s="4"/>
      <c r="FV28" s="4"/>
      <c r="FW28" s="4"/>
      <c r="FX28" s="4"/>
      <c r="FY28" s="4"/>
    </row>
    <row r="29" spans="1:181" x14ac:dyDescent="0.2">
      <c r="A29" s="4">
        <v>4.0877999999999997</v>
      </c>
      <c r="B29" s="4">
        <v>367.18700000000001</v>
      </c>
      <c r="C29" s="4">
        <v>562.30899999999997</v>
      </c>
      <c r="D29" s="4">
        <v>613.45699999999999</v>
      </c>
      <c r="E29" s="4">
        <v>486.72800000000001</v>
      </c>
      <c r="F29" s="4">
        <v>518.81200000000001</v>
      </c>
      <c r="G29" s="4">
        <v>527.61800000000005</v>
      </c>
      <c r="H29" s="4">
        <v>638.40200000000004</v>
      </c>
      <c r="I29" s="4">
        <v>579.06600000000003</v>
      </c>
      <c r="J29" s="4">
        <v>598.88699999999994</v>
      </c>
      <c r="K29" s="4">
        <v>541.91399999999999</v>
      </c>
      <c r="L29" s="4">
        <v>395.25</v>
      </c>
      <c r="M29" s="4">
        <v>890.4</v>
      </c>
      <c r="N29" s="4">
        <v>712.95500000000004</v>
      </c>
      <c r="O29" s="4">
        <v>508.84100000000001</v>
      </c>
      <c r="P29" s="4">
        <v>472.82</v>
      </c>
      <c r="Q29" s="4">
        <v>578.14300000000003</v>
      </c>
      <c r="R29" s="4">
        <v>535.72299999999996</v>
      </c>
      <c r="S29" s="4">
        <v>585.24</v>
      </c>
      <c r="T29" s="4">
        <v>585.12400000000002</v>
      </c>
      <c r="U29" s="4">
        <v>643.29499999999996</v>
      </c>
      <c r="V29" s="4">
        <v>711.78200000000004</v>
      </c>
      <c r="W29" s="4">
        <v>662.16099999999994</v>
      </c>
      <c r="X29" s="4"/>
      <c r="Y29" s="4"/>
      <c r="Z29" s="4"/>
      <c r="AA29" s="4"/>
      <c r="AB29" s="4"/>
      <c r="AC29" s="4"/>
      <c r="AD29" s="4"/>
      <c r="AE29" s="4"/>
      <c r="AF29" s="4"/>
      <c r="AG29" s="4"/>
      <c r="AH29" s="4"/>
      <c r="AI29" s="4"/>
      <c r="AJ29" s="4"/>
      <c r="AK29" s="4"/>
      <c r="AL29" s="4"/>
      <c r="AM29" s="4"/>
      <c r="AN29" s="4"/>
      <c r="AO29" s="4"/>
      <c r="AP29" s="4"/>
      <c r="AQ29" s="4"/>
      <c r="AR29" s="4"/>
      <c r="AS29" s="4"/>
      <c r="AT29" s="4"/>
      <c r="AU29" s="4"/>
      <c r="AV29" s="4"/>
      <c r="AW29" s="4"/>
      <c r="AX29" s="4"/>
      <c r="AY29" s="4"/>
      <c r="AZ29" s="4"/>
      <c r="BA29" s="4"/>
      <c r="BB29" s="4"/>
      <c r="BC29" s="4"/>
      <c r="BD29" s="4"/>
      <c r="BE29" s="4"/>
      <c r="BF29" s="4"/>
      <c r="BG29" s="4"/>
      <c r="BH29" s="4"/>
      <c r="BI29" s="4"/>
      <c r="BJ29" s="4">
        <v>343.99099999999999</v>
      </c>
      <c r="BK29" s="4">
        <v>318.43200000000002</v>
      </c>
      <c r="BL29" s="4">
        <v>664.71</v>
      </c>
      <c r="BM29" s="4">
        <v>476.41699999999997</v>
      </c>
      <c r="BN29" s="4">
        <v>379.49299999999999</v>
      </c>
      <c r="BO29" s="4">
        <v>291.58999999999997</v>
      </c>
      <c r="BP29" s="4">
        <v>256.154</v>
      </c>
      <c r="BQ29" s="4">
        <v>249.08</v>
      </c>
      <c r="BR29" s="4">
        <v>498.12900000000002</v>
      </c>
      <c r="BS29" s="4">
        <v>309.392</v>
      </c>
      <c r="BT29" s="4">
        <v>363.08600000000001</v>
      </c>
      <c r="BU29" s="4">
        <v>0</v>
      </c>
      <c r="BV29" s="4">
        <v>354.25200000000001</v>
      </c>
      <c r="BW29" s="4">
        <v>500.28100000000001</v>
      </c>
      <c r="BX29" s="4">
        <v>488.30799999999999</v>
      </c>
      <c r="BY29" s="4">
        <v>326.25400000000002</v>
      </c>
      <c r="BZ29" s="4">
        <v>570.96199999999999</v>
      </c>
      <c r="CA29" s="4">
        <v>733.53499999999997</v>
      </c>
      <c r="CB29" s="4">
        <v>467.44299999999998</v>
      </c>
      <c r="CC29" s="4">
        <v>514.24699999999996</v>
      </c>
      <c r="CD29" s="4">
        <v>587.06500000000005</v>
      </c>
      <c r="CE29" s="4">
        <v>555.25400000000002</v>
      </c>
      <c r="CF29" s="4">
        <v>426.12799999999999</v>
      </c>
      <c r="CG29" s="4">
        <v>335.87</v>
      </c>
      <c r="CH29" s="4">
        <v>407.86200000000002</v>
      </c>
      <c r="CI29" s="4">
        <v>235.953</v>
      </c>
      <c r="CJ29" s="4">
        <v>294.56099999999998</v>
      </c>
      <c r="CK29" s="4">
        <v>447.40699999999998</v>
      </c>
      <c r="CL29" s="4">
        <v>242.381</v>
      </c>
      <c r="CM29" s="4">
        <v>405.45600000000002</v>
      </c>
      <c r="CN29" s="4"/>
      <c r="CO29" s="4"/>
      <c r="CP29" s="4"/>
      <c r="CQ29" s="4"/>
      <c r="CR29" s="4"/>
      <c r="CS29" s="4"/>
      <c r="CT29" s="4"/>
      <c r="CU29" s="4"/>
      <c r="CV29" s="4"/>
      <c r="CW29" s="4"/>
      <c r="CX29" s="4"/>
      <c r="CY29" s="4"/>
      <c r="CZ29" s="4"/>
      <c r="DA29" s="4"/>
      <c r="DB29" s="4"/>
      <c r="DC29" s="4"/>
      <c r="DD29" s="4"/>
      <c r="DE29" s="4"/>
      <c r="DF29" s="4"/>
      <c r="DG29" s="4"/>
      <c r="DH29" s="4"/>
      <c r="DI29" s="4"/>
      <c r="DJ29" s="4"/>
      <c r="DK29" s="4"/>
      <c r="DL29" s="4"/>
      <c r="DM29" s="4"/>
      <c r="DN29" s="4"/>
      <c r="DO29" s="4"/>
      <c r="DP29" s="4"/>
      <c r="DQ29" s="4"/>
      <c r="DR29" s="4">
        <v>219.232</v>
      </c>
      <c r="DS29" s="4">
        <v>685.35900000000004</v>
      </c>
      <c r="DT29" s="4">
        <v>266.94</v>
      </c>
      <c r="DU29" s="4">
        <v>266.94</v>
      </c>
      <c r="DV29" s="4">
        <v>288.959</v>
      </c>
      <c r="DW29" s="4">
        <v>287.49900000000002</v>
      </c>
      <c r="DX29" s="4">
        <v>316.90699999999998</v>
      </c>
      <c r="DY29" s="4">
        <v>234.91300000000001</v>
      </c>
      <c r="DZ29" s="4">
        <v>221.61</v>
      </c>
      <c r="EA29" s="4">
        <v>208.36</v>
      </c>
      <c r="EB29" s="4">
        <v>466.786</v>
      </c>
      <c r="EC29" s="4">
        <v>369.07100000000003</v>
      </c>
      <c r="ED29" s="4">
        <v>346.613</v>
      </c>
      <c r="EE29" s="4">
        <v>609.55399999999997</v>
      </c>
      <c r="EF29" s="4">
        <v>586.22500000000002</v>
      </c>
      <c r="EG29" s="4">
        <v>209.06700000000001</v>
      </c>
      <c r="EH29" s="4">
        <v>210.767</v>
      </c>
      <c r="EI29" s="4">
        <v>292.322</v>
      </c>
      <c r="EJ29" s="4">
        <v>205.54900000000001</v>
      </c>
      <c r="EK29" s="4">
        <v>490.21199999999999</v>
      </c>
      <c r="EL29" s="4">
        <v>336.05</v>
      </c>
      <c r="EM29" s="4">
        <v>253.422</v>
      </c>
      <c r="EN29" s="4">
        <v>240.35499999999999</v>
      </c>
      <c r="EO29" s="4">
        <v>389.10700000000003</v>
      </c>
      <c r="EP29" s="4">
        <v>250.98699999999999</v>
      </c>
      <c r="EQ29" s="4">
        <v>346.964</v>
      </c>
      <c r="ER29" s="4">
        <v>286.94799999999998</v>
      </c>
      <c r="ES29" s="4">
        <v>345.22800000000001</v>
      </c>
      <c r="ET29" s="4">
        <v>274.14</v>
      </c>
      <c r="EU29" s="4">
        <v>250.315</v>
      </c>
      <c r="EV29" s="4">
        <v>495.11500000000001</v>
      </c>
      <c r="EW29" s="4">
        <v>260.452</v>
      </c>
      <c r="EX29" s="4">
        <v>319.31200000000001</v>
      </c>
      <c r="EY29" s="4">
        <v>433.125</v>
      </c>
      <c r="EZ29" s="4">
        <v>284.084</v>
      </c>
      <c r="FA29" s="4">
        <v>662.86</v>
      </c>
      <c r="FB29" s="4">
        <v>297.20999999999998</v>
      </c>
      <c r="FC29" s="4">
        <v>526.26300000000003</v>
      </c>
      <c r="FD29" s="4">
        <v>441.06400000000002</v>
      </c>
      <c r="FE29" s="4">
        <v>484.173</v>
      </c>
      <c r="FF29" s="4">
        <v>587.96600000000001</v>
      </c>
      <c r="FG29" s="4">
        <v>382.86500000000001</v>
      </c>
      <c r="FH29" s="4">
        <v>291.17399999999998</v>
      </c>
      <c r="FI29" s="4">
        <v>313.24400000000003</v>
      </c>
      <c r="FJ29" s="4">
        <v>661.66099999999994</v>
      </c>
      <c r="FK29" s="4">
        <v>224.95</v>
      </c>
      <c r="FL29" s="4">
        <v>224.95</v>
      </c>
      <c r="FM29" s="4">
        <v>265.96499999999997</v>
      </c>
      <c r="FN29" s="4">
        <v>312.26499999999999</v>
      </c>
      <c r="FO29" s="4">
        <v>355.84</v>
      </c>
      <c r="FP29" s="4">
        <v>709.74199999999996</v>
      </c>
      <c r="FQ29" s="4">
        <v>463.63200000000001</v>
      </c>
      <c r="FR29" s="4">
        <v>393.233</v>
      </c>
      <c r="FS29" s="4"/>
      <c r="FT29" s="4"/>
      <c r="FU29" s="4"/>
      <c r="FV29" s="4"/>
      <c r="FW29" s="4"/>
      <c r="FX29" s="4"/>
      <c r="FY29" s="4"/>
    </row>
    <row r="30" spans="1:181" x14ac:dyDescent="0.2">
      <c r="A30" s="4">
        <v>4.2392000000000003</v>
      </c>
      <c r="B30" s="4">
        <v>386.048</v>
      </c>
      <c r="C30" s="4">
        <v>554.97</v>
      </c>
      <c r="D30" s="4">
        <v>588.54899999999998</v>
      </c>
      <c r="E30" s="4">
        <v>459.65600000000001</v>
      </c>
      <c r="F30" s="4">
        <v>521.22299999999996</v>
      </c>
      <c r="G30" s="4">
        <v>547.89400000000001</v>
      </c>
      <c r="H30" s="4">
        <v>689.43299999999999</v>
      </c>
      <c r="I30" s="4">
        <v>597.22699999999998</v>
      </c>
      <c r="J30" s="4">
        <v>615.30600000000004</v>
      </c>
      <c r="K30" s="4">
        <v>574.45699999999999</v>
      </c>
      <c r="L30" s="4">
        <v>417.11500000000001</v>
      </c>
      <c r="M30" s="4">
        <v>873.41200000000003</v>
      </c>
      <c r="N30" s="4">
        <v>721.077</v>
      </c>
      <c r="O30" s="4">
        <v>543.74599999999998</v>
      </c>
      <c r="P30" s="4">
        <v>475.1</v>
      </c>
      <c r="Q30" s="4">
        <v>579.79200000000003</v>
      </c>
      <c r="R30" s="4">
        <v>530.99199999999996</v>
      </c>
      <c r="S30" s="4">
        <v>590.86500000000001</v>
      </c>
      <c r="T30" s="4">
        <v>628.28399999999999</v>
      </c>
      <c r="U30" s="4">
        <v>680.93899999999996</v>
      </c>
      <c r="V30" s="4">
        <v>749.00800000000004</v>
      </c>
      <c r="W30" s="4">
        <v>668.63499999999999</v>
      </c>
      <c r="X30" s="4"/>
      <c r="Y30" s="4"/>
      <c r="Z30" s="4"/>
      <c r="AA30" s="4"/>
      <c r="AB30" s="4"/>
      <c r="AC30" s="4"/>
      <c r="AD30" s="4"/>
      <c r="AE30" s="4"/>
      <c r="AF30" s="4"/>
      <c r="AG30" s="4"/>
      <c r="AH30" s="4"/>
      <c r="AI30" s="4"/>
      <c r="AJ30" s="4"/>
      <c r="AK30" s="4"/>
      <c r="AL30" s="4"/>
      <c r="AM30" s="4"/>
      <c r="AN30" s="4"/>
      <c r="AO30" s="4"/>
      <c r="AP30" s="4"/>
      <c r="AQ30" s="4"/>
      <c r="AR30" s="4"/>
      <c r="AS30" s="4"/>
      <c r="AT30" s="4"/>
      <c r="AU30" s="4"/>
      <c r="AV30" s="4"/>
      <c r="AW30" s="4"/>
      <c r="AX30" s="4"/>
      <c r="AY30" s="4"/>
      <c r="AZ30" s="4"/>
      <c r="BA30" s="4"/>
      <c r="BB30" s="4"/>
      <c r="BC30" s="4"/>
      <c r="BD30" s="4"/>
      <c r="BE30" s="4"/>
      <c r="BF30" s="4"/>
      <c r="BG30" s="4"/>
      <c r="BH30" s="4"/>
      <c r="BI30" s="4"/>
      <c r="BJ30" s="4">
        <v>371.65800000000002</v>
      </c>
      <c r="BK30" s="4">
        <v>357.024</v>
      </c>
      <c r="BL30" s="4">
        <v>700.43600000000004</v>
      </c>
      <c r="BM30" s="4">
        <v>514.32399999999996</v>
      </c>
      <c r="BN30" s="4">
        <v>371.76799999999997</v>
      </c>
      <c r="BO30" s="4">
        <v>323.87099999999998</v>
      </c>
      <c r="BP30" s="4">
        <v>278.78800000000001</v>
      </c>
      <c r="BQ30" s="4">
        <v>266.04700000000003</v>
      </c>
      <c r="BR30" s="4">
        <v>507.37799999999999</v>
      </c>
      <c r="BS30" s="4">
        <v>325.51400000000001</v>
      </c>
      <c r="BT30" s="4">
        <v>381.09800000000001</v>
      </c>
      <c r="BU30" s="4">
        <v>0</v>
      </c>
      <c r="BV30" s="4">
        <v>383.60300000000001</v>
      </c>
      <c r="BW30" s="4">
        <v>482.97500000000002</v>
      </c>
      <c r="BX30" s="4">
        <v>477.72</v>
      </c>
      <c r="BY30" s="4">
        <v>316.13900000000001</v>
      </c>
      <c r="BZ30" s="4">
        <v>574.39599999999996</v>
      </c>
      <c r="CA30" s="4">
        <v>806.44600000000003</v>
      </c>
      <c r="CB30" s="4">
        <v>513.47699999999998</v>
      </c>
      <c r="CC30" s="4">
        <v>514.96900000000005</v>
      </c>
      <c r="CD30" s="4">
        <v>629.31100000000004</v>
      </c>
      <c r="CE30" s="4">
        <v>565.12300000000005</v>
      </c>
      <c r="CF30" s="4">
        <v>424.43900000000002</v>
      </c>
      <c r="CG30" s="4">
        <v>340.86</v>
      </c>
      <c r="CH30" s="4">
        <v>425.12599999999998</v>
      </c>
      <c r="CI30" s="4">
        <v>246.21100000000001</v>
      </c>
      <c r="CJ30" s="4">
        <v>294.72399999999999</v>
      </c>
      <c r="CK30" s="4">
        <v>446.94</v>
      </c>
      <c r="CL30" s="4">
        <v>260.09899999999999</v>
      </c>
      <c r="CM30" s="4">
        <v>425.56400000000002</v>
      </c>
      <c r="CN30" s="4"/>
      <c r="CO30" s="4"/>
      <c r="CP30" s="4"/>
      <c r="CQ30" s="4"/>
      <c r="CR30" s="4"/>
      <c r="CS30" s="4"/>
      <c r="CT30" s="4"/>
      <c r="CU30" s="4"/>
      <c r="CV30" s="4"/>
      <c r="CW30" s="4"/>
      <c r="CX30" s="4"/>
      <c r="CY30" s="4"/>
      <c r="CZ30" s="4"/>
      <c r="DA30" s="4"/>
      <c r="DB30" s="4"/>
      <c r="DC30" s="4"/>
      <c r="DD30" s="4"/>
      <c r="DE30" s="4"/>
      <c r="DF30" s="4"/>
      <c r="DG30" s="4"/>
      <c r="DH30" s="4"/>
      <c r="DI30" s="4"/>
      <c r="DJ30" s="4"/>
      <c r="DK30" s="4"/>
      <c r="DL30" s="4"/>
      <c r="DM30" s="4"/>
      <c r="DN30" s="4"/>
      <c r="DO30" s="4"/>
      <c r="DP30" s="4"/>
      <c r="DQ30" s="4"/>
      <c r="DR30" s="4">
        <v>229.24100000000001</v>
      </c>
      <c r="DS30" s="4">
        <v>706.14099999999996</v>
      </c>
      <c r="DT30" s="4">
        <v>274.18900000000002</v>
      </c>
      <c r="DU30" s="4">
        <v>274.18900000000002</v>
      </c>
      <c r="DV30" s="4">
        <v>305.82799999999997</v>
      </c>
      <c r="DW30" s="4">
        <v>292.95299999999997</v>
      </c>
      <c r="DX30" s="4">
        <v>323.02600000000001</v>
      </c>
      <c r="DY30" s="4">
        <v>236.20400000000001</v>
      </c>
      <c r="DZ30" s="4">
        <v>228.042</v>
      </c>
      <c r="EA30" s="4">
        <v>209.18899999999999</v>
      </c>
      <c r="EB30" s="4">
        <v>516.87900000000002</v>
      </c>
      <c r="EC30" s="4">
        <v>381.637</v>
      </c>
      <c r="ED30" s="4">
        <v>364.54599999999999</v>
      </c>
      <c r="EE30" s="4">
        <v>629.08600000000001</v>
      </c>
      <c r="EF30" s="4">
        <v>590.43200000000002</v>
      </c>
      <c r="EG30" s="4">
        <v>206.792</v>
      </c>
      <c r="EH30" s="4">
        <v>212.13499999999999</v>
      </c>
      <c r="EI30" s="4">
        <v>305.19799999999998</v>
      </c>
      <c r="EJ30" s="4">
        <v>210.49299999999999</v>
      </c>
      <c r="EK30" s="4">
        <v>495.81799999999998</v>
      </c>
      <c r="EL30" s="4">
        <v>337.91699999999997</v>
      </c>
      <c r="EM30" s="4">
        <v>277.28899999999999</v>
      </c>
      <c r="EN30" s="4">
        <v>251.95500000000001</v>
      </c>
      <c r="EO30" s="4">
        <v>419.45499999999998</v>
      </c>
      <c r="EP30" s="4">
        <v>255.858</v>
      </c>
      <c r="EQ30" s="4">
        <v>371.93099999999998</v>
      </c>
      <c r="ER30" s="4">
        <v>310.964</v>
      </c>
      <c r="ES30" s="4">
        <v>382.07900000000001</v>
      </c>
      <c r="ET30" s="4">
        <v>263.71800000000002</v>
      </c>
      <c r="EU30" s="4">
        <v>252.98099999999999</v>
      </c>
      <c r="EV30" s="4">
        <v>523.64099999999996</v>
      </c>
      <c r="EW30" s="4">
        <v>276.08999999999997</v>
      </c>
      <c r="EX30" s="4">
        <v>316.61200000000002</v>
      </c>
      <c r="EY30" s="4">
        <v>440.59300000000002</v>
      </c>
      <c r="EZ30" s="4">
        <v>308.80900000000003</v>
      </c>
      <c r="FA30" s="4">
        <v>752.34</v>
      </c>
      <c r="FB30" s="4">
        <v>311.19</v>
      </c>
      <c r="FC30" s="4">
        <v>587.16200000000003</v>
      </c>
      <c r="FD30" s="4">
        <v>432.24</v>
      </c>
      <c r="FE30" s="4">
        <v>530.36300000000006</v>
      </c>
      <c r="FF30" s="4">
        <v>615.33500000000004</v>
      </c>
      <c r="FG30" s="4">
        <v>384.21100000000001</v>
      </c>
      <c r="FH30" s="4">
        <v>313.596</v>
      </c>
      <c r="FI30" s="4">
        <v>336.09199999999998</v>
      </c>
      <c r="FJ30" s="4">
        <v>689.98500000000001</v>
      </c>
      <c r="FK30" s="4">
        <v>233.167</v>
      </c>
      <c r="FL30" s="4">
        <v>233.167</v>
      </c>
      <c r="FM30" s="4">
        <v>275.05900000000003</v>
      </c>
      <c r="FN30" s="4">
        <v>315.04700000000003</v>
      </c>
      <c r="FO30" s="4">
        <v>384.71100000000001</v>
      </c>
      <c r="FP30" s="4">
        <v>714.47500000000002</v>
      </c>
      <c r="FQ30" s="4">
        <v>476.88</v>
      </c>
      <c r="FR30" s="4">
        <v>411.774</v>
      </c>
      <c r="FS30" s="4"/>
      <c r="FT30" s="4"/>
      <c r="FU30" s="4"/>
      <c r="FV30" s="4"/>
      <c r="FW30" s="4"/>
      <c r="FX30" s="4"/>
      <c r="FY30" s="4"/>
    </row>
    <row r="31" spans="1:181" x14ac:dyDescent="0.2">
      <c r="A31" s="4">
        <v>4.3906000000000001</v>
      </c>
      <c r="B31" s="4">
        <v>404.27199999999999</v>
      </c>
      <c r="C31" s="4">
        <v>562.30799999999999</v>
      </c>
      <c r="D31" s="4">
        <v>644.952</v>
      </c>
      <c r="E31" s="4">
        <v>453.94099999999997</v>
      </c>
      <c r="F31" s="4">
        <v>513.00599999999997</v>
      </c>
      <c r="G31" s="4">
        <v>583.26400000000001</v>
      </c>
      <c r="H31" s="4">
        <v>754.41099999999994</v>
      </c>
      <c r="I31" s="4">
        <v>651.57600000000002</v>
      </c>
      <c r="J31" s="4">
        <v>563.37099999999998</v>
      </c>
      <c r="K31" s="4">
        <v>616.87099999999998</v>
      </c>
      <c r="L31" s="4">
        <v>421.37599999999998</v>
      </c>
      <c r="M31" s="4">
        <v>936.16600000000005</v>
      </c>
      <c r="N31" s="4">
        <v>746.46100000000001</v>
      </c>
      <c r="O31" s="4">
        <v>508.78899999999999</v>
      </c>
      <c r="P31" s="4">
        <v>502.22899999999998</v>
      </c>
      <c r="Q31" s="4">
        <v>590.53499999999997</v>
      </c>
      <c r="R31" s="4">
        <v>556.87900000000002</v>
      </c>
      <c r="S31" s="4">
        <v>607.02499999999998</v>
      </c>
      <c r="T31" s="4">
        <v>611.40099999999995</v>
      </c>
      <c r="U31" s="4">
        <v>677.85699999999997</v>
      </c>
      <c r="V31" s="4">
        <v>802.71900000000005</v>
      </c>
      <c r="W31" s="4">
        <v>686.47</v>
      </c>
      <c r="X31" s="4"/>
      <c r="Y31" s="4"/>
      <c r="Z31" s="4"/>
      <c r="AA31" s="4"/>
      <c r="AB31" s="4"/>
      <c r="AC31" s="4"/>
      <c r="AD31" s="4"/>
      <c r="AE31" s="4"/>
      <c r="AF31" s="4"/>
      <c r="AG31" s="4"/>
      <c r="AH31" s="4"/>
      <c r="AI31" s="4"/>
      <c r="AJ31" s="4"/>
      <c r="AK31" s="4"/>
      <c r="AL31" s="4"/>
      <c r="AM31" s="4"/>
      <c r="AN31" s="4"/>
      <c r="AO31" s="4"/>
      <c r="AP31" s="4"/>
      <c r="AQ31" s="4"/>
      <c r="AR31" s="4"/>
      <c r="AS31" s="4"/>
      <c r="AT31" s="4"/>
      <c r="AU31" s="4"/>
      <c r="AV31" s="4"/>
      <c r="AW31" s="4"/>
      <c r="AX31" s="4"/>
      <c r="AY31" s="4"/>
      <c r="AZ31" s="4"/>
      <c r="BA31" s="4"/>
      <c r="BB31" s="4"/>
      <c r="BC31" s="4"/>
      <c r="BD31" s="4"/>
      <c r="BE31" s="4"/>
      <c r="BF31" s="4"/>
      <c r="BG31" s="4"/>
      <c r="BH31" s="4"/>
      <c r="BI31" s="4"/>
      <c r="BJ31" s="4">
        <v>361.30799999999999</v>
      </c>
      <c r="BK31" s="4">
        <v>398.80200000000002</v>
      </c>
      <c r="BL31" s="4">
        <v>741.61099999999999</v>
      </c>
      <c r="BM31" s="4">
        <v>567.65499999999997</v>
      </c>
      <c r="BN31" s="4">
        <v>374.50200000000001</v>
      </c>
      <c r="BO31" s="4">
        <v>288.72300000000001</v>
      </c>
      <c r="BP31" s="4">
        <v>267.85899999999998</v>
      </c>
      <c r="BQ31" s="4">
        <v>270.63900000000001</v>
      </c>
      <c r="BR31" s="4">
        <v>523.01499999999999</v>
      </c>
      <c r="BS31" s="4">
        <v>329.58</v>
      </c>
      <c r="BT31" s="4">
        <v>402.37200000000001</v>
      </c>
      <c r="BU31" s="4">
        <v>0</v>
      </c>
      <c r="BV31" s="4">
        <v>412.90199999999999</v>
      </c>
      <c r="BW31" s="4">
        <v>478.964</v>
      </c>
      <c r="BX31" s="4">
        <v>503.41699999999997</v>
      </c>
      <c r="BY31" s="4">
        <v>329.26100000000002</v>
      </c>
      <c r="BZ31" s="4">
        <v>594.82100000000003</v>
      </c>
      <c r="CA31" s="4">
        <v>807.97900000000004</v>
      </c>
      <c r="CB31" s="4">
        <v>557.62099999999998</v>
      </c>
      <c r="CC31" s="4">
        <v>521.02</v>
      </c>
      <c r="CD31" s="4">
        <v>618.19000000000005</v>
      </c>
      <c r="CE31" s="4">
        <v>556.52599999999995</v>
      </c>
      <c r="CF31" s="4">
        <v>447.93900000000002</v>
      </c>
      <c r="CG31" s="4">
        <v>365.88</v>
      </c>
      <c r="CH31" s="4">
        <v>421.33100000000002</v>
      </c>
      <c r="CI31" s="4">
        <v>252.75700000000001</v>
      </c>
      <c r="CJ31" s="4">
        <v>311.06400000000002</v>
      </c>
      <c r="CK31" s="4">
        <v>434.94299999999998</v>
      </c>
      <c r="CL31" s="4">
        <v>264.17700000000002</v>
      </c>
      <c r="CM31" s="4">
        <v>461.41699999999997</v>
      </c>
      <c r="CN31" s="4"/>
      <c r="CO31" s="4"/>
      <c r="CP31" s="4"/>
      <c r="CQ31" s="4"/>
      <c r="CR31" s="4"/>
      <c r="CS31" s="4"/>
      <c r="CT31" s="4"/>
      <c r="CU31" s="4"/>
      <c r="CV31" s="4"/>
      <c r="CW31" s="4"/>
      <c r="CX31" s="4"/>
      <c r="CY31" s="4"/>
      <c r="CZ31" s="4"/>
      <c r="DA31" s="4"/>
      <c r="DB31" s="4"/>
      <c r="DC31" s="4"/>
      <c r="DD31" s="4"/>
      <c r="DE31" s="4"/>
      <c r="DF31" s="4"/>
      <c r="DG31" s="4"/>
      <c r="DH31" s="4"/>
      <c r="DI31" s="4"/>
      <c r="DJ31" s="4"/>
      <c r="DK31" s="4"/>
      <c r="DL31" s="4"/>
      <c r="DM31" s="4"/>
      <c r="DN31" s="4"/>
      <c r="DO31" s="4"/>
      <c r="DP31" s="4"/>
      <c r="DQ31" s="4"/>
      <c r="DR31" s="4">
        <v>227.01</v>
      </c>
      <c r="DS31" s="4">
        <v>755.08600000000001</v>
      </c>
      <c r="DT31" s="4">
        <v>278.27499999999998</v>
      </c>
      <c r="DU31" s="4">
        <v>278.27499999999998</v>
      </c>
      <c r="DV31" s="4">
        <v>310.18799999999999</v>
      </c>
      <c r="DW31" s="4">
        <v>296.37400000000002</v>
      </c>
      <c r="DX31" s="4">
        <v>319.78100000000001</v>
      </c>
      <c r="DY31" s="4">
        <v>235.31899999999999</v>
      </c>
      <c r="DZ31" s="4">
        <v>236.33500000000001</v>
      </c>
      <c r="EA31" s="4">
        <v>214.43899999999999</v>
      </c>
      <c r="EB31" s="4">
        <v>545.15800000000002</v>
      </c>
      <c r="EC31" s="4">
        <v>390.79300000000001</v>
      </c>
      <c r="ED31" s="4">
        <v>404.68</v>
      </c>
      <c r="EE31" s="4">
        <v>657.86500000000001</v>
      </c>
      <c r="EF31" s="4">
        <v>579.11099999999999</v>
      </c>
      <c r="EG31" s="4">
        <v>211.32400000000001</v>
      </c>
      <c r="EH31" s="4">
        <v>201.07300000000001</v>
      </c>
      <c r="EI31" s="4">
        <v>329.60199999999998</v>
      </c>
      <c r="EJ31" s="4">
        <v>217.107</v>
      </c>
      <c r="EK31" s="4">
        <v>496.89100000000002</v>
      </c>
      <c r="EL31" s="4">
        <v>360.36</v>
      </c>
      <c r="EM31" s="4">
        <v>260.976</v>
      </c>
      <c r="EN31" s="4">
        <v>263.86900000000003</v>
      </c>
      <c r="EO31" s="4">
        <v>422.34199999999998</v>
      </c>
      <c r="EP31" s="4">
        <v>259.12099999999998</v>
      </c>
      <c r="EQ31" s="4">
        <v>379.33300000000003</v>
      </c>
      <c r="ER31" s="4">
        <v>368.81299999999999</v>
      </c>
      <c r="ES31" s="4">
        <v>405.17200000000003</v>
      </c>
      <c r="ET31" s="4">
        <v>272.63</v>
      </c>
      <c r="EU31" s="4">
        <v>258.02999999999997</v>
      </c>
      <c r="EV31" s="4">
        <v>540.50400000000002</v>
      </c>
      <c r="EW31" s="4">
        <v>301.642</v>
      </c>
      <c r="EX31" s="4">
        <v>338.41899999999998</v>
      </c>
      <c r="EY31" s="4">
        <v>459.375</v>
      </c>
      <c r="EZ31" s="4">
        <v>322.53500000000003</v>
      </c>
      <c r="FA31" s="4">
        <v>763.13400000000001</v>
      </c>
      <c r="FB31" s="4">
        <v>322.298</v>
      </c>
      <c r="FC31" s="4">
        <v>657.72799999999995</v>
      </c>
      <c r="FD31" s="4">
        <v>436.02</v>
      </c>
      <c r="FE31" s="4">
        <v>560.58399999999995</v>
      </c>
      <c r="FF31" s="4">
        <v>634.35900000000004</v>
      </c>
      <c r="FG31" s="4">
        <v>401.83300000000003</v>
      </c>
      <c r="FH31" s="4">
        <v>334.36799999999999</v>
      </c>
      <c r="FI31" s="4">
        <v>352.28199999999998</v>
      </c>
      <c r="FJ31" s="4">
        <v>682.88400000000001</v>
      </c>
      <c r="FK31" s="4">
        <v>237.31</v>
      </c>
      <c r="FL31" s="4">
        <v>237.31</v>
      </c>
      <c r="FM31" s="4">
        <v>278.51600000000002</v>
      </c>
      <c r="FN31" s="4">
        <v>341.31299999999999</v>
      </c>
      <c r="FO31" s="4">
        <v>426.2</v>
      </c>
      <c r="FP31" s="4">
        <v>732.31500000000005</v>
      </c>
      <c r="FQ31" s="4">
        <v>515.24400000000003</v>
      </c>
      <c r="FR31" s="4">
        <v>438.09100000000001</v>
      </c>
      <c r="FS31" s="4"/>
      <c r="FT31" s="4"/>
      <c r="FU31" s="4"/>
      <c r="FV31" s="4"/>
      <c r="FW31" s="4"/>
      <c r="FX31" s="4"/>
      <c r="FY31" s="4"/>
    </row>
    <row r="32" spans="1:181" x14ac:dyDescent="0.2">
      <c r="A32" s="4">
        <v>4.5419999999999998</v>
      </c>
      <c r="B32" s="4">
        <v>408.94299999999998</v>
      </c>
      <c r="C32" s="4">
        <v>575.077</v>
      </c>
      <c r="D32" s="4">
        <v>649.57000000000005</v>
      </c>
      <c r="E32" s="4">
        <v>486.95600000000002</v>
      </c>
      <c r="F32" s="4">
        <v>536.90099999999995</v>
      </c>
      <c r="G32" s="4">
        <v>615.904</v>
      </c>
      <c r="H32" s="4">
        <v>815.59699999999998</v>
      </c>
      <c r="I32" s="4">
        <v>685.25400000000002</v>
      </c>
      <c r="J32" s="4">
        <v>594.32500000000005</v>
      </c>
      <c r="K32" s="4">
        <v>743.18799999999999</v>
      </c>
      <c r="L32" s="4">
        <v>447.94600000000003</v>
      </c>
      <c r="M32" s="4">
        <v>955.07399999999996</v>
      </c>
      <c r="N32" s="4">
        <v>786.60199999999998</v>
      </c>
      <c r="O32" s="4">
        <v>493.45</v>
      </c>
      <c r="P32" s="4">
        <v>544.38599999999997</v>
      </c>
      <c r="Q32" s="4">
        <v>595.60199999999998</v>
      </c>
      <c r="R32" s="4">
        <v>585.49199999999996</v>
      </c>
      <c r="S32" s="4">
        <v>605.72</v>
      </c>
      <c r="T32" s="4">
        <v>622.66899999999998</v>
      </c>
      <c r="U32" s="4">
        <v>677.54200000000003</v>
      </c>
      <c r="V32" s="4">
        <v>822.99199999999996</v>
      </c>
      <c r="W32" s="4">
        <v>696.45500000000004</v>
      </c>
      <c r="X32" s="4"/>
      <c r="Y32" s="4"/>
      <c r="Z32" s="4"/>
      <c r="AA32" s="4"/>
      <c r="AB32" s="4"/>
      <c r="AC32" s="4"/>
      <c r="AD32" s="4"/>
      <c r="AE32" s="4"/>
      <c r="AF32" s="4"/>
      <c r="AG32" s="4"/>
      <c r="AH32" s="4"/>
      <c r="AI32" s="4"/>
      <c r="AJ32" s="4"/>
      <c r="AK32" s="4"/>
      <c r="AL32" s="4"/>
      <c r="AM32" s="4"/>
      <c r="AN32" s="4"/>
      <c r="AO32" s="4"/>
      <c r="AP32" s="4"/>
      <c r="AQ32" s="4"/>
      <c r="AR32" s="4"/>
      <c r="AS32" s="4"/>
      <c r="AT32" s="4"/>
      <c r="AU32" s="4"/>
      <c r="AV32" s="4"/>
      <c r="AW32" s="4"/>
      <c r="AX32" s="4"/>
      <c r="AY32" s="4"/>
      <c r="AZ32" s="4"/>
      <c r="BA32" s="4"/>
      <c r="BB32" s="4"/>
      <c r="BC32" s="4"/>
      <c r="BD32" s="4"/>
      <c r="BE32" s="4"/>
      <c r="BF32" s="4"/>
      <c r="BG32" s="4"/>
      <c r="BH32" s="4"/>
      <c r="BI32" s="4"/>
      <c r="BJ32" s="4">
        <v>365.53800000000001</v>
      </c>
      <c r="BK32" s="4">
        <v>412.04599999999999</v>
      </c>
      <c r="BL32" s="4">
        <v>779.779</v>
      </c>
      <c r="BM32" s="4">
        <v>636.88599999999997</v>
      </c>
      <c r="BN32" s="4">
        <v>391.79899999999998</v>
      </c>
      <c r="BO32" s="4">
        <v>301.32400000000001</v>
      </c>
      <c r="BP32" s="4">
        <v>266.976</v>
      </c>
      <c r="BQ32" s="4">
        <v>277.22300000000001</v>
      </c>
      <c r="BR32" s="4">
        <v>513.24900000000002</v>
      </c>
      <c r="BS32" s="4">
        <v>343.95499999999998</v>
      </c>
      <c r="BT32" s="4">
        <v>402.91500000000002</v>
      </c>
      <c r="BU32" s="4">
        <v>0</v>
      </c>
      <c r="BV32" s="4">
        <v>453.69400000000002</v>
      </c>
      <c r="BW32" s="4">
        <v>480.697</v>
      </c>
      <c r="BX32" s="4">
        <v>535.47900000000004</v>
      </c>
      <c r="BY32" s="4">
        <v>331.82100000000003</v>
      </c>
      <c r="BZ32" s="4">
        <v>624.41700000000003</v>
      </c>
      <c r="CA32" s="4">
        <v>813.21</v>
      </c>
      <c r="CB32" s="4">
        <v>560.39099999999996</v>
      </c>
      <c r="CC32" s="4">
        <v>544.85199999999998</v>
      </c>
      <c r="CD32" s="4">
        <v>599.75699999999995</v>
      </c>
      <c r="CE32" s="4">
        <v>566.38300000000004</v>
      </c>
      <c r="CF32" s="4">
        <v>485.58100000000002</v>
      </c>
      <c r="CG32" s="4">
        <v>394.05099999999999</v>
      </c>
      <c r="CH32" s="4">
        <v>450.87700000000001</v>
      </c>
      <c r="CI32" s="4">
        <v>272.56799999999998</v>
      </c>
      <c r="CJ32" s="4">
        <v>322.39800000000002</v>
      </c>
      <c r="CK32" s="4">
        <v>413.08699999999999</v>
      </c>
      <c r="CL32" s="4">
        <v>270.89699999999999</v>
      </c>
      <c r="CM32" s="4">
        <v>542.23800000000006</v>
      </c>
      <c r="CN32" s="4"/>
      <c r="CO32" s="4"/>
      <c r="CP32" s="4"/>
      <c r="CQ32" s="4"/>
      <c r="CR32" s="4"/>
      <c r="CS32" s="4"/>
      <c r="CT32" s="4"/>
      <c r="CU32" s="4"/>
      <c r="CV32" s="4"/>
      <c r="CW32" s="4"/>
      <c r="CX32" s="4"/>
      <c r="CY32" s="4"/>
      <c r="CZ32" s="4"/>
      <c r="DA32" s="4"/>
      <c r="DB32" s="4"/>
      <c r="DC32" s="4"/>
      <c r="DD32" s="4"/>
      <c r="DE32" s="4"/>
      <c r="DF32" s="4"/>
      <c r="DG32" s="4"/>
      <c r="DH32" s="4"/>
      <c r="DI32" s="4"/>
      <c r="DJ32" s="4"/>
      <c r="DK32" s="4"/>
      <c r="DL32" s="4"/>
      <c r="DM32" s="4"/>
      <c r="DN32" s="4"/>
      <c r="DO32" s="4"/>
      <c r="DP32" s="4"/>
      <c r="DQ32" s="4"/>
      <c r="DR32" s="4">
        <v>237.45</v>
      </c>
      <c r="DS32" s="4">
        <v>765.77099999999996</v>
      </c>
      <c r="DT32" s="4">
        <v>277.30700000000002</v>
      </c>
      <c r="DU32" s="4">
        <v>277.30700000000002</v>
      </c>
      <c r="DV32" s="4">
        <v>318.73899999999998</v>
      </c>
      <c r="DW32" s="4">
        <v>304.90899999999999</v>
      </c>
      <c r="DX32" s="4">
        <v>327.56400000000002</v>
      </c>
      <c r="DY32" s="4">
        <v>234.12100000000001</v>
      </c>
      <c r="DZ32" s="4">
        <v>247.273</v>
      </c>
      <c r="EA32" s="4">
        <v>224.44900000000001</v>
      </c>
      <c r="EB32" s="4">
        <v>621.34199999999998</v>
      </c>
      <c r="EC32" s="4">
        <v>404.721</v>
      </c>
      <c r="ED32" s="4">
        <v>426.70800000000003</v>
      </c>
      <c r="EE32" s="4">
        <v>721.28099999999995</v>
      </c>
      <c r="EF32" s="4">
        <v>584.072</v>
      </c>
      <c r="EG32" s="4">
        <v>215.79499999999999</v>
      </c>
      <c r="EH32" s="4">
        <v>207.916</v>
      </c>
      <c r="EI32" s="4">
        <v>345.72399999999999</v>
      </c>
      <c r="EJ32" s="4">
        <v>225.995</v>
      </c>
      <c r="EK32" s="4">
        <v>504.38499999999999</v>
      </c>
      <c r="EL32" s="4">
        <v>376.423</v>
      </c>
      <c r="EM32" s="4">
        <v>263.54399999999998</v>
      </c>
      <c r="EN32" s="4">
        <v>272.50299999999999</v>
      </c>
      <c r="EO32" s="4">
        <v>460.04899999999998</v>
      </c>
      <c r="EP32" s="4">
        <v>266.74099999999999</v>
      </c>
      <c r="EQ32" s="4">
        <v>385.733</v>
      </c>
      <c r="ER32" s="4">
        <v>429.05500000000001</v>
      </c>
      <c r="ES32" s="4">
        <v>425.197</v>
      </c>
      <c r="ET32" s="4">
        <v>279.31900000000002</v>
      </c>
      <c r="EU32" s="4">
        <v>261.78500000000003</v>
      </c>
      <c r="EV32" s="4">
        <v>546.62099999999998</v>
      </c>
      <c r="EW32" s="4">
        <v>315.97800000000001</v>
      </c>
      <c r="EX32" s="4">
        <v>369.46300000000002</v>
      </c>
      <c r="EY32" s="4">
        <v>466.81400000000002</v>
      </c>
      <c r="EZ32" s="4">
        <v>340.21300000000002</v>
      </c>
      <c r="FA32" s="4">
        <v>742.74699999999996</v>
      </c>
      <c r="FB32" s="4">
        <v>345.73700000000002</v>
      </c>
      <c r="FC32" s="4">
        <v>709.17100000000005</v>
      </c>
      <c r="FD32" s="4">
        <v>459.75599999999997</v>
      </c>
      <c r="FE32" s="4">
        <v>586.42399999999998</v>
      </c>
      <c r="FF32" s="4">
        <v>650.452</v>
      </c>
      <c r="FG32" s="4">
        <v>420.18900000000002</v>
      </c>
      <c r="FH32" s="4">
        <v>349.58699999999999</v>
      </c>
      <c r="FI32" s="4">
        <v>382.05</v>
      </c>
      <c r="FJ32" s="4">
        <v>678.25400000000002</v>
      </c>
      <c r="FK32" s="4">
        <v>238.22499999999999</v>
      </c>
      <c r="FL32" s="4">
        <v>238.22499999999999</v>
      </c>
      <c r="FM32" s="4">
        <v>302.81099999999998</v>
      </c>
      <c r="FN32" s="4">
        <v>372.97899999999998</v>
      </c>
      <c r="FO32" s="4">
        <v>478.71699999999998</v>
      </c>
      <c r="FP32" s="4">
        <v>818.93899999999996</v>
      </c>
      <c r="FQ32" s="4">
        <v>493.13499999999999</v>
      </c>
      <c r="FR32" s="4">
        <v>460.315</v>
      </c>
      <c r="FS32" s="4"/>
      <c r="FT32" s="4"/>
      <c r="FU32" s="4"/>
      <c r="FV32" s="4"/>
      <c r="FW32" s="4"/>
      <c r="FX32" s="4"/>
      <c r="FY32" s="4"/>
    </row>
    <row r="33" spans="1:181" x14ac:dyDescent="0.2">
      <c r="A33" s="4">
        <v>4.6933999999999996</v>
      </c>
      <c r="B33" s="4">
        <v>416.80099999999999</v>
      </c>
      <c r="C33" s="4">
        <v>623.53399999999999</v>
      </c>
      <c r="D33" s="4">
        <v>648.18200000000002</v>
      </c>
      <c r="E33" s="4">
        <v>491.613</v>
      </c>
      <c r="F33" s="4">
        <v>572.90800000000002</v>
      </c>
      <c r="G33" s="4">
        <v>644.60799999999995</v>
      </c>
      <c r="H33" s="4">
        <v>838.53</v>
      </c>
      <c r="I33" s="4">
        <v>706.73400000000004</v>
      </c>
      <c r="J33" s="4">
        <v>611.20500000000004</v>
      </c>
      <c r="K33" s="4">
        <v>749.59</v>
      </c>
      <c r="L33" s="4">
        <v>465.03</v>
      </c>
      <c r="M33" s="4">
        <v>1022.893</v>
      </c>
      <c r="N33" s="4">
        <v>779.30799999999999</v>
      </c>
      <c r="O33" s="4">
        <v>523.96199999999999</v>
      </c>
      <c r="P33" s="4">
        <v>560.04399999999998</v>
      </c>
      <c r="Q33" s="4">
        <v>613.73800000000006</v>
      </c>
      <c r="R33" s="4">
        <v>603.99300000000005</v>
      </c>
      <c r="S33" s="4">
        <v>593.64800000000002</v>
      </c>
      <c r="T33" s="4">
        <v>674.10599999999999</v>
      </c>
      <c r="U33" s="4">
        <v>692.29899999999998</v>
      </c>
      <c r="V33" s="4">
        <v>819.49699999999996</v>
      </c>
      <c r="W33" s="4">
        <v>701.875</v>
      </c>
      <c r="X33" s="4"/>
      <c r="Y33" s="4"/>
      <c r="Z33" s="4"/>
      <c r="AA33" s="4"/>
      <c r="AB33" s="4"/>
      <c r="AC33" s="4"/>
      <c r="AD33" s="4"/>
      <c r="AE33" s="4"/>
      <c r="AF33" s="4"/>
      <c r="AG33" s="4"/>
      <c r="AH33" s="4"/>
      <c r="AI33" s="4"/>
      <c r="AJ33" s="4"/>
      <c r="AK33" s="4"/>
      <c r="AL33" s="4"/>
      <c r="AM33" s="4"/>
      <c r="AN33" s="4"/>
      <c r="AO33" s="4"/>
      <c r="AP33" s="4"/>
      <c r="AQ33" s="4"/>
      <c r="AR33" s="4"/>
      <c r="AS33" s="4"/>
      <c r="AT33" s="4"/>
      <c r="AU33" s="4"/>
      <c r="AV33" s="4"/>
      <c r="AW33" s="4"/>
      <c r="AX33" s="4"/>
      <c r="AY33" s="4"/>
      <c r="AZ33" s="4"/>
      <c r="BA33" s="4"/>
      <c r="BB33" s="4"/>
      <c r="BC33" s="4"/>
      <c r="BD33" s="4"/>
      <c r="BE33" s="4"/>
      <c r="BF33" s="4"/>
      <c r="BG33" s="4"/>
      <c r="BH33" s="4"/>
      <c r="BI33" s="4"/>
      <c r="BJ33" s="4">
        <v>395.98099999999999</v>
      </c>
      <c r="BK33" s="4">
        <v>443.38400000000001</v>
      </c>
      <c r="BL33" s="4">
        <v>803.55</v>
      </c>
      <c r="BM33" s="4">
        <v>647.73099999999999</v>
      </c>
      <c r="BN33" s="4">
        <v>401.81700000000001</v>
      </c>
      <c r="BO33" s="4">
        <v>301.79300000000001</v>
      </c>
      <c r="BP33" s="4">
        <v>275.68299999999999</v>
      </c>
      <c r="BQ33" s="4">
        <v>283.12599999999998</v>
      </c>
      <c r="BR33" s="4">
        <v>495.75099999999998</v>
      </c>
      <c r="BS33" s="4">
        <v>370.26900000000001</v>
      </c>
      <c r="BT33" s="4">
        <v>408.99</v>
      </c>
      <c r="BU33" s="4">
        <v>0</v>
      </c>
      <c r="BV33" s="4">
        <v>486.036</v>
      </c>
      <c r="BW33" s="4">
        <v>480.22399999999999</v>
      </c>
      <c r="BX33" s="4">
        <v>553.30700000000002</v>
      </c>
      <c r="BY33" s="4">
        <v>354.79399999999998</v>
      </c>
      <c r="BZ33" s="4">
        <v>671.43200000000002</v>
      </c>
      <c r="CA33" s="4">
        <v>839.43899999999996</v>
      </c>
      <c r="CB33" s="4">
        <v>590.47699999999998</v>
      </c>
      <c r="CC33" s="4">
        <v>530.74199999999996</v>
      </c>
      <c r="CD33" s="4">
        <v>614.91700000000003</v>
      </c>
      <c r="CE33" s="4">
        <v>589.09199999999998</v>
      </c>
      <c r="CF33" s="4">
        <v>546.68700000000001</v>
      </c>
      <c r="CG33" s="4">
        <v>428.33699999999999</v>
      </c>
      <c r="CH33" s="4">
        <v>468.69900000000001</v>
      </c>
      <c r="CI33" s="4">
        <v>292.92200000000003</v>
      </c>
      <c r="CJ33" s="4">
        <v>328.70699999999999</v>
      </c>
      <c r="CK33" s="4">
        <v>417.04199999999997</v>
      </c>
      <c r="CL33" s="4">
        <v>287.36200000000002</v>
      </c>
      <c r="CM33" s="4">
        <v>563.62300000000005</v>
      </c>
      <c r="CN33" s="4"/>
      <c r="CO33" s="4"/>
      <c r="CP33" s="4"/>
      <c r="CQ33" s="4"/>
      <c r="CR33" s="4"/>
      <c r="CS33" s="4"/>
      <c r="CT33" s="4"/>
      <c r="CU33" s="4"/>
      <c r="CV33" s="4"/>
      <c r="CW33" s="4"/>
      <c r="CX33" s="4"/>
      <c r="CY33" s="4"/>
      <c r="CZ33" s="4"/>
      <c r="DA33" s="4"/>
      <c r="DB33" s="4"/>
      <c r="DC33" s="4"/>
      <c r="DD33" s="4"/>
      <c r="DE33" s="4"/>
      <c r="DF33" s="4"/>
      <c r="DG33" s="4"/>
      <c r="DH33" s="4"/>
      <c r="DI33" s="4"/>
      <c r="DJ33" s="4"/>
      <c r="DK33" s="4"/>
      <c r="DL33" s="4"/>
      <c r="DM33" s="4"/>
      <c r="DN33" s="4"/>
      <c r="DO33" s="4"/>
      <c r="DP33" s="4"/>
      <c r="DQ33" s="4"/>
      <c r="DR33" s="4">
        <v>251.755</v>
      </c>
      <c r="DS33" s="4">
        <v>760.68799999999999</v>
      </c>
      <c r="DT33" s="4">
        <v>287.53500000000003</v>
      </c>
      <c r="DU33" s="4">
        <v>287.53500000000003</v>
      </c>
      <c r="DV33" s="4">
        <v>359.04</v>
      </c>
      <c r="DW33" s="4">
        <v>310.26</v>
      </c>
      <c r="DX33" s="4">
        <v>328.298</v>
      </c>
      <c r="DY33" s="4">
        <v>242.24799999999999</v>
      </c>
      <c r="DZ33" s="4">
        <v>255.07499999999999</v>
      </c>
      <c r="EA33" s="4">
        <v>230.822</v>
      </c>
      <c r="EB33" s="4">
        <v>742.06399999999996</v>
      </c>
      <c r="EC33" s="4">
        <v>416.25</v>
      </c>
      <c r="ED33" s="4">
        <v>438.505</v>
      </c>
      <c r="EE33" s="4">
        <v>771.01</v>
      </c>
      <c r="EF33" s="4">
        <v>634.91099999999994</v>
      </c>
      <c r="EG33" s="4">
        <v>219.87700000000001</v>
      </c>
      <c r="EH33" s="4">
        <v>215.46199999999999</v>
      </c>
      <c r="EI33" s="4">
        <v>408.15899999999999</v>
      </c>
      <c r="EJ33" s="4">
        <v>231.84299999999999</v>
      </c>
      <c r="EK33" s="4">
        <v>509.02800000000002</v>
      </c>
      <c r="EL33" s="4">
        <v>390.11700000000002</v>
      </c>
      <c r="EM33" s="4">
        <v>267.78800000000001</v>
      </c>
      <c r="EN33" s="4">
        <v>294.77600000000001</v>
      </c>
      <c r="EO33" s="4">
        <v>488.85700000000003</v>
      </c>
      <c r="EP33" s="4">
        <v>279.32299999999998</v>
      </c>
      <c r="EQ33" s="4">
        <v>398.589</v>
      </c>
      <c r="ER33" s="4">
        <v>446.95</v>
      </c>
      <c r="ES33" s="4">
        <v>427.81400000000002</v>
      </c>
      <c r="ET33" s="4">
        <v>277.13600000000002</v>
      </c>
      <c r="EU33" s="4">
        <v>267.28800000000001</v>
      </c>
      <c r="EV33" s="4">
        <v>565.73299999999995</v>
      </c>
      <c r="EW33" s="4">
        <v>334.71499999999997</v>
      </c>
      <c r="EX33" s="4">
        <v>399.81900000000002</v>
      </c>
      <c r="EY33" s="4">
        <v>475.59699999999998</v>
      </c>
      <c r="EZ33" s="4">
        <v>388.959</v>
      </c>
      <c r="FA33" s="4">
        <v>738.80200000000002</v>
      </c>
      <c r="FB33" s="4">
        <v>386.738</v>
      </c>
      <c r="FC33" s="4">
        <v>811.64200000000005</v>
      </c>
      <c r="FD33" s="4">
        <v>511.94400000000002</v>
      </c>
      <c r="FE33" s="4">
        <v>636.57799999999997</v>
      </c>
      <c r="FF33" s="4">
        <v>650.66</v>
      </c>
      <c r="FG33" s="4">
        <v>428.851</v>
      </c>
      <c r="FH33" s="4">
        <v>390.64499999999998</v>
      </c>
      <c r="FI33" s="4">
        <v>449.04300000000001</v>
      </c>
      <c r="FJ33" s="4">
        <v>682.51099999999997</v>
      </c>
      <c r="FK33" s="4">
        <v>245.60900000000001</v>
      </c>
      <c r="FL33" s="4">
        <v>245.60900000000001</v>
      </c>
      <c r="FM33" s="4">
        <v>318.87099999999998</v>
      </c>
      <c r="FN33" s="4">
        <v>408.05700000000002</v>
      </c>
      <c r="FO33" s="4">
        <v>519.82100000000003</v>
      </c>
      <c r="FP33" s="4">
        <v>918.50400000000002</v>
      </c>
      <c r="FQ33" s="4">
        <v>466.4</v>
      </c>
      <c r="FR33" s="4">
        <v>491.084</v>
      </c>
      <c r="FS33" s="4"/>
      <c r="FT33" s="4"/>
      <c r="FU33" s="4"/>
      <c r="FV33" s="4"/>
      <c r="FW33" s="4"/>
      <c r="FX33" s="4"/>
      <c r="FY33" s="4"/>
    </row>
    <row r="34" spans="1:181" x14ac:dyDescent="0.2">
      <c r="A34" s="4">
        <v>4.8448000000000002</v>
      </c>
      <c r="B34" s="4">
        <v>422.51600000000002</v>
      </c>
      <c r="C34" s="4">
        <v>608.86400000000003</v>
      </c>
      <c r="D34" s="4">
        <v>689.15300000000002</v>
      </c>
      <c r="E34" s="4">
        <v>463.964</v>
      </c>
      <c r="F34" s="4">
        <v>598.26900000000001</v>
      </c>
      <c r="G34" s="4">
        <v>688.76599999999996</v>
      </c>
      <c r="H34" s="4">
        <v>889.28300000000002</v>
      </c>
      <c r="I34" s="4">
        <v>718.25300000000004</v>
      </c>
      <c r="J34" s="4">
        <v>661.15899999999999</v>
      </c>
      <c r="K34" s="4">
        <v>709.94399999999996</v>
      </c>
      <c r="L34" s="4">
        <v>506.58</v>
      </c>
      <c r="M34" s="4">
        <v>1030.4349999999999</v>
      </c>
      <c r="N34" s="4">
        <v>777.428</v>
      </c>
      <c r="O34" s="4">
        <v>523.66499999999996</v>
      </c>
      <c r="P34" s="4">
        <v>583.18399999999997</v>
      </c>
      <c r="Q34" s="4">
        <v>652.64700000000005</v>
      </c>
      <c r="R34" s="4">
        <v>643.34199999999998</v>
      </c>
      <c r="S34" s="4">
        <v>599.89599999999996</v>
      </c>
      <c r="T34" s="4">
        <v>660.94100000000003</v>
      </c>
      <c r="U34" s="4">
        <v>718.29600000000005</v>
      </c>
      <c r="V34" s="4">
        <v>874.55600000000004</v>
      </c>
      <c r="W34" s="4">
        <v>717.16099999999994</v>
      </c>
      <c r="X34" s="4"/>
      <c r="Y34" s="4"/>
      <c r="Z34" s="4"/>
      <c r="AA34" s="4"/>
      <c r="AB34" s="4"/>
      <c r="AC34" s="4"/>
      <c r="AD34" s="4"/>
      <c r="AE34" s="4"/>
      <c r="AF34" s="4"/>
      <c r="AG34" s="4"/>
      <c r="AH34" s="4"/>
      <c r="AI34" s="4"/>
      <c r="AJ34" s="4"/>
      <c r="AK34" s="4"/>
      <c r="AL34" s="4"/>
      <c r="AM34" s="4"/>
      <c r="AN34" s="4"/>
      <c r="AO34" s="4"/>
      <c r="AP34" s="4"/>
      <c r="AQ34" s="4"/>
      <c r="AR34" s="4"/>
      <c r="AS34" s="4"/>
      <c r="AT34" s="4"/>
      <c r="AU34" s="4"/>
      <c r="AV34" s="4"/>
      <c r="AW34" s="4"/>
      <c r="AX34" s="4"/>
      <c r="AY34" s="4"/>
      <c r="AZ34" s="4"/>
      <c r="BA34" s="4"/>
      <c r="BB34" s="4"/>
      <c r="BC34" s="4"/>
      <c r="BD34" s="4"/>
      <c r="BE34" s="4"/>
      <c r="BF34" s="4"/>
      <c r="BG34" s="4"/>
      <c r="BH34" s="4"/>
      <c r="BI34" s="4"/>
      <c r="BJ34" s="4">
        <v>404.346</v>
      </c>
      <c r="BK34" s="4">
        <v>460.80700000000002</v>
      </c>
      <c r="BL34" s="4">
        <v>803.43700000000001</v>
      </c>
      <c r="BM34" s="4">
        <v>658.83500000000004</v>
      </c>
      <c r="BN34" s="4">
        <v>411.245</v>
      </c>
      <c r="BO34" s="4">
        <v>300.95600000000002</v>
      </c>
      <c r="BP34" s="4">
        <v>293.291</v>
      </c>
      <c r="BQ34" s="4">
        <v>297.77999999999997</v>
      </c>
      <c r="BR34" s="4">
        <v>499.471</v>
      </c>
      <c r="BS34" s="4">
        <v>403.95100000000002</v>
      </c>
      <c r="BT34" s="4">
        <v>435.95299999999997</v>
      </c>
      <c r="BU34" s="4">
        <v>0</v>
      </c>
      <c r="BV34" s="4">
        <v>499.685</v>
      </c>
      <c r="BW34" s="4">
        <v>483.70299999999997</v>
      </c>
      <c r="BX34" s="4">
        <v>563.69000000000005</v>
      </c>
      <c r="BY34" s="4">
        <v>377.43700000000001</v>
      </c>
      <c r="BZ34" s="4">
        <v>718.90499999999997</v>
      </c>
      <c r="CA34" s="4">
        <v>839.06299999999999</v>
      </c>
      <c r="CB34" s="4">
        <v>648.20500000000004</v>
      </c>
      <c r="CC34" s="4">
        <v>521.70799999999997</v>
      </c>
      <c r="CD34" s="4">
        <v>621.94600000000003</v>
      </c>
      <c r="CE34" s="4">
        <v>595.95399999999995</v>
      </c>
      <c r="CF34" s="4">
        <v>597.24900000000002</v>
      </c>
      <c r="CG34" s="4">
        <v>457.18299999999999</v>
      </c>
      <c r="CH34" s="4">
        <v>479.57299999999998</v>
      </c>
      <c r="CI34" s="4">
        <v>300.92599999999999</v>
      </c>
      <c r="CJ34" s="4">
        <v>340.154</v>
      </c>
      <c r="CK34" s="4">
        <v>431.47300000000001</v>
      </c>
      <c r="CL34" s="4">
        <v>308.09399999999999</v>
      </c>
      <c r="CM34" s="4">
        <v>618.82399999999996</v>
      </c>
      <c r="CN34" s="4"/>
      <c r="CO34" s="4"/>
      <c r="CP34" s="4"/>
      <c r="CQ34" s="4"/>
      <c r="CR34" s="4"/>
      <c r="CS34" s="4"/>
      <c r="CT34" s="4"/>
      <c r="CU34" s="4"/>
      <c r="CV34" s="4"/>
      <c r="CW34" s="4"/>
      <c r="CX34" s="4"/>
      <c r="CY34" s="4"/>
      <c r="CZ34" s="4"/>
      <c r="DA34" s="4"/>
      <c r="DB34" s="4"/>
      <c r="DC34" s="4"/>
      <c r="DD34" s="4"/>
      <c r="DE34" s="4"/>
      <c r="DF34" s="4"/>
      <c r="DG34" s="4"/>
      <c r="DH34" s="4"/>
      <c r="DI34" s="4"/>
      <c r="DJ34" s="4"/>
      <c r="DK34" s="4"/>
      <c r="DL34" s="4"/>
      <c r="DM34" s="4"/>
      <c r="DN34" s="4"/>
      <c r="DO34" s="4"/>
      <c r="DP34" s="4"/>
      <c r="DQ34" s="4"/>
      <c r="DR34" s="4">
        <v>263.96800000000002</v>
      </c>
      <c r="DS34" s="4">
        <v>792.73900000000003</v>
      </c>
      <c r="DT34" s="4">
        <v>280.48200000000003</v>
      </c>
      <c r="DU34" s="4">
        <v>280.48200000000003</v>
      </c>
      <c r="DV34" s="4">
        <v>369.82100000000003</v>
      </c>
      <c r="DW34" s="4">
        <v>316.72399999999999</v>
      </c>
      <c r="DX34" s="4">
        <v>334.73099999999999</v>
      </c>
      <c r="DY34" s="4">
        <v>247.56399999999999</v>
      </c>
      <c r="DZ34" s="4">
        <v>260.05599999999998</v>
      </c>
      <c r="EA34" s="4">
        <v>236.352</v>
      </c>
      <c r="EB34" s="4">
        <v>829.49800000000005</v>
      </c>
      <c r="EC34" s="4">
        <v>435.399</v>
      </c>
      <c r="ED34" s="4">
        <v>460.827</v>
      </c>
      <c r="EE34" s="4">
        <v>748.81200000000001</v>
      </c>
      <c r="EF34" s="4">
        <v>673.72199999999998</v>
      </c>
      <c r="EG34" s="4">
        <v>234.321</v>
      </c>
      <c r="EH34" s="4">
        <v>221.262</v>
      </c>
      <c r="EI34" s="4">
        <v>469.19799999999998</v>
      </c>
      <c r="EJ34" s="4">
        <v>236.29900000000001</v>
      </c>
      <c r="EK34" s="4">
        <v>511.90300000000002</v>
      </c>
      <c r="EL34" s="4">
        <v>409.154</v>
      </c>
      <c r="EM34" s="4">
        <v>285.74099999999999</v>
      </c>
      <c r="EN34" s="4">
        <v>312.46800000000002</v>
      </c>
      <c r="EO34" s="4">
        <v>498.21</v>
      </c>
      <c r="EP34" s="4">
        <v>287.012</v>
      </c>
      <c r="EQ34" s="4">
        <v>417.63900000000001</v>
      </c>
      <c r="ER34" s="4">
        <v>444.83199999999999</v>
      </c>
      <c r="ES34" s="4">
        <v>443.36200000000002</v>
      </c>
      <c r="ET34" s="4">
        <v>281.19200000000001</v>
      </c>
      <c r="EU34" s="4">
        <v>270.35500000000002</v>
      </c>
      <c r="EV34" s="4">
        <v>589.45399999999995</v>
      </c>
      <c r="EW34" s="4">
        <v>373.47</v>
      </c>
      <c r="EX34" s="4">
        <v>419.04300000000001</v>
      </c>
      <c r="EY34" s="4">
        <v>491.49099999999999</v>
      </c>
      <c r="EZ34" s="4">
        <v>408.34699999999998</v>
      </c>
      <c r="FA34" s="4">
        <v>752.96</v>
      </c>
      <c r="FB34" s="4">
        <v>383.42200000000003</v>
      </c>
      <c r="FC34" s="4">
        <v>868.88699999999994</v>
      </c>
      <c r="FD34" s="4">
        <v>532.88699999999994</v>
      </c>
      <c r="FE34" s="4">
        <v>683.56500000000005</v>
      </c>
      <c r="FF34" s="4">
        <v>652.39099999999996</v>
      </c>
      <c r="FG34" s="4">
        <v>453.279</v>
      </c>
      <c r="FH34" s="4">
        <v>460.90300000000002</v>
      </c>
      <c r="FI34" s="4">
        <v>486.89600000000002</v>
      </c>
      <c r="FJ34" s="4">
        <v>693.87900000000002</v>
      </c>
      <c r="FK34" s="4">
        <v>259.33</v>
      </c>
      <c r="FL34" s="4">
        <v>259.33</v>
      </c>
      <c r="FM34" s="4">
        <v>341.38799999999998</v>
      </c>
      <c r="FN34" s="4">
        <v>445.98899999999998</v>
      </c>
      <c r="FO34" s="4">
        <v>541.58799999999997</v>
      </c>
      <c r="FP34" s="4">
        <v>940.61800000000005</v>
      </c>
      <c r="FQ34" s="4">
        <v>461.44400000000002</v>
      </c>
      <c r="FR34" s="4">
        <v>497.56900000000002</v>
      </c>
      <c r="FS34" s="4"/>
      <c r="FT34" s="4"/>
      <c r="FU34" s="4"/>
      <c r="FV34" s="4"/>
      <c r="FW34" s="4"/>
      <c r="FX34" s="4"/>
      <c r="FY34" s="4"/>
    </row>
    <row r="35" spans="1:181" x14ac:dyDescent="0.2">
      <c r="A35" s="4">
        <v>4.9962</v>
      </c>
      <c r="B35" s="4">
        <v>431.51100000000002</v>
      </c>
      <c r="C35" s="4">
        <v>648.17200000000003</v>
      </c>
      <c r="D35" s="4">
        <v>679.25</v>
      </c>
      <c r="E35" s="4">
        <v>483.50299999999999</v>
      </c>
      <c r="F35" s="4">
        <v>621.726</v>
      </c>
      <c r="G35" s="4">
        <v>718.74300000000005</v>
      </c>
      <c r="H35" s="4">
        <v>948.53399999999999</v>
      </c>
      <c r="I35" s="4">
        <v>689.43700000000001</v>
      </c>
      <c r="J35" s="4">
        <v>673.26</v>
      </c>
      <c r="K35" s="4">
        <v>692.94</v>
      </c>
      <c r="L35" s="4">
        <v>523.14300000000003</v>
      </c>
      <c r="M35" s="4">
        <v>1086.2260000000001</v>
      </c>
      <c r="N35" s="4">
        <v>812.20500000000004</v>
      </c>
      <c r="O35" s="4">
        <v>561.71199999999999</v>
      </c>
      <c r="P35" s="4">
        <v>620.74</v>
      </c>
      <c r="Q35" s="4">
        <v>657.41899999999998</v>
      </c>
      <c r="R35" s="4">
        <v>660.24800000000005</v>
      </c>
      <c r="S35" s="4">
        <v>649.827</v>
      </c>
      <c r="T35" s="4">
        <v>667.19200000000001</v>
      </c>
      <c r="U35" s="4">
        <v>772.55100000000004</v>
      </c>
      <c r="V35" s="4">
        <v>973.19799999999998</v>
      </c>
      <c r="W35" s="4">
        <v>781.21199999999999</v>
      </c>
      <c r="X35" s="4"/>
      <c r="Y35" s="4"/>
      <c r="Z35" s="4"/>
      <c r="AA35" s="4"/>
      <c r="AB35" s="4"/>
      <c r="AC35" s="4"/>
      <c r="AD35" s="4"/>
      <c r="AE35" s="4"/>
      <c r="AF35" s="4"/>
      <c r="AG35" s="4"/>
      <c r="AH35" s="4"/>
      <c r="AI35" s="4"/>
      <c r="AJ35" s="4"/>
      <c r="AK35" s="4"/>
      <c r="AL35" s="4"/>
      <c r="AM35" s="4"/>
      <c r="AN35" s="4"/>
      <c r="AO35" s="4"/>
      <c r="AP35" s="4"/>
      <c r="AQ35" s="4"/>
      <c r="AR35" s="4"/>
      <c r="AS35" s="4"/>
      <c r="AT35" s="4"/>
      <c r="AU35" s="4"/>
      <c r="AV35" s="4"/>
      <c r="AW35" s="4"/>
      <c r="AX35" s="4"/>
      <c r="AY35" s="4"/>
      <c r="AZ35" s="4"/>
      <c r="BA35" s="4"/>
      <c r="BB35" s="4"/>
      <c r="BC35" s="4"/>
      <c r="BD35" s="4"/>
      <c r="BE35" s="4"/>
      <c r="BF35" s="4"/>
      <c r="BG35" s="4"/>
      <c r="BH35" s="4"/>
      <c r="BI35" s="4"/>
      <c r="BJ35" s="4">
        <v>393.11799999999999</v>
      </c>
      <c r="BK35" s="4">
        <v>430.79199999999997</v>
      </c>
      <c r="BL35" s="4">
        <v>798.57600000000002</v>
      </c>
      <c r="BM35" s="4">
        <v>648.529</v>
      </c>
      <c r="BN35" s="4">
        <v>401.47300000000001</v>
      </c>
      <c r="BO35" s="4">
        <v>308.43599999999998</v>
      </c>
      <c r="BP35" s="4">
        <v>301.59199999999998</v>
      </c>
      <c r="BQ35" s="4">
        <v>301.82900000000001</v>
      </c>
      <c r="BR35" s="4">
        <v>508.83199999999999</v>
      </c>
      <c r="BS35" s="4">
        <v>430.76100000000002</v>
      </c>
      <c r="BT35" s="4">
        <v>497.959</v>
      </c>
      <c r="BU35" s="4">
        <v>0</v>
      </c>
      <c r="BV35" s="4">
        <v>520.66399999999999</v>
      </c>
      <c r="BW35" s="4">
        <v>519.43100000000004</v>
      </c>
      <c r="BX35" s="4">
        <v>580.98699999999997</v>
      </c>
      <c r="BY35" s="4">
        <v>396.83499999999998</v>
      </c>
      <c r="BZ35" s="4">
        <v>733.58799999999997</v>
      </c>
      <c r="CA35" s="4">
        <v>851.42200000000003</v>
      </c>
      <c r="CB35" s="4">
        <v>667.36900000000003</v>
      </c>
      <c r="CC35" s="4">
        <v>562.49199999999996</v>
      </c>
      <c r="CD35" s="4">
        <v>617.54899999999998</v>
      </c>
      <c r="CE35" s="4">
        <v>593.60799999999995</v>
      </c>
      <c r="CF35" s="4">
        <v>582.06799999999998</v>
      </c>
      <c r="CG35" s="4">
        <v>491.93700000000001</v>
      </c>
      <c r="CH35" s="4">
        <v>485.19200000000001</v>
      </c>
      <c r="CI35" s="4">
        <v>309</v>
      </c>
      <c r="CJ35" s="4">
        <v>369.07100000000003</v>
      </c>
      <c r="CK35" s="4">
        <v>468.39499999999998</v>
      </c>
      <c r="CL35" s="4">
        <v>315.16000000000003</v>
      </c>
      <c r="CM35" s="4">
        <v>686.36199999999997</v>
      </c>
      <c r="CN35" s="4"/>
      <c r="CO35" s="4"/>
      <c r="CP35" s="4"/>
      <c r="CQ35" s="4"/>
      <c r="CR35" s="4"/>
      <c r="CS35" s="4"/>
      <c r="CT35" s="4"/>
      <c r="CU35" s="4"/>
      <c r="CV35" s="4"/>
      <c r="CW35" s="4"/>
      <c r="CX35" s="4"/>
      <c r="CY35" s="4"/>
      <c r="CZ35" s="4"/>
      <c r="DA35" s="4"/>
      <c r="DB35" s="4"/>
      <c r="DC35" s="4"/>
      <c r="DD35" s="4"/>
      <c r="DE35" s="4"/>
      <c r="DF35" s="4"/>
      <c r="DG35" s="4"/>
      <c r="DH35" s="4"/>
      <c r="DI35" s="4"/>
      <c r="DJ35" s="4"/>
      <c r="DK35" s="4"/>
      <c r="DL35" s="4"/>
      <c r="DM35" s="4"/>
      <c r="DN35" s="4"/>
      <c r="DO35" s="4"/>
      <c r="DP35" s="4"/>
      <c r="DQ35" s="4"/>
      <c r="DR35" s="4">
        <v>269.13900000000001</v>
      </c>
      <c r="DS35" s="4">
        <v>817.82600000000002</v>
      </c>
      <c r="DT35" s="4">
        <v>279.55900000000003</v>
      </c>
      <c r="DU35" s="4">
        <v>279.55900000000003</v>
      </c>
      <c r="DV35" s="4">
        <v>392.87599999999998</v>
      </c>
      <c r="DW35" s="4">
        <v>336.41500000000002</v>
      </c>
      <c r="DX35" s="4">
        <v>353.99299999999999</v>
      </c>
      <c r="DY35" s="4">
        <v>255.869</v>
      </c>
      <c r="DZ35" s="4">
        <v>264.94299999999998</v>
      </c>
      <c r="EA35" s="4">
        <v>244.16900000000001</v>
      </c>
      <c r="EB35" s="4">
        <v>906.96900000000005</v>
      </c>
      <c r="EC35" s="4">
        <v>446.411</v>
      </c>
      <c r="ED35" s="4">
        <v>490.61099999999999</v>
      </c>
      <c r="EE35" s="4">
        <v>739.66</v>
      </c>
      <c r="EF35" s="4">
        <v>683.596</v>
      </c>
      <c r="EG35" s="4">
        <v>244.09700000000001</v>
      </c>
      <c r="EH35" s="4">
        <v>213.39400000000001</v>
      </c>
      <c r="EI35" s="4">
        <v>527.39300000000003</v>
      </c>
      <c r="EJ35" s="4">
        <v>249.02</v>
      </c>
      <c r="EK35" s="4">
        <v>512.52700000000004</v>
      </c>
      <c r="EL35" s="4">
        <v>427.76799999999997</v>
      </c>
      <c r="EM35" s="4">
        <v>295.18400000000003</v>
      </c>
      <c r="EN35" s="4">
        <v>365.59699999999998</v>
      </c>
      <c r="EO35" s="4">
        <v>506.935</v>
      </c>
      <c r="EP35" s="4">
        <v>298.73200000000003</v>
      </c>
      <c r="EQ35" s="4">
        <v>449.43</v>
      </c>
      <c r="ER35" s="4">
        <v>464.101</v>
      </c>
      <c r="ES35" s="4">
        <v>456.976</v>
      </c>
      <c r="ET35" s="4">
        <v>290.036</v>
      </c>
      <c r="EU35" s="4">
        <v>283.20800000000003</v>
      </c>
      <c r="EV35" s="4">
        <v>592.27700000000004</v>
      </c>
      <c r="EW35" s="4">
        <v>433.73700000000002</v>
      </c>
      <c r="EX35" s="4">
        <v>439.68799999999999</v>
      </c>
      <c r="EY35" s="4">
        <v>470.351</v>
      </c>
      <c r="EZ35" s="4">
        <v>458.48</v>
      </c>
      <c r="FA35" s="4">
        <v>732.38499999999999</v>
      </c>
      <c r="FB35" s="4">
        <v>400.22</v>
      </c>
      <c r="FC35" s="4">
        <v>869.25800000000004</v>
      </c>
      <c r="FD35" s="4">
        <v>555.69299999999998</v>
      </c>
      <c r="FE35" s="4">
        <v>698.34699999999998</v>
      </c>
      <c r="FF35" s="4">
        <v>663.44100000000003</v>
      </c>
      <c r="FG35" s="4">
        <v>475.375</v>
      </c>
      <c r="FH35" s="4">
        <v>488.23599999999999</v>
      </c>
      <c r="FI35" s="4">
        <v>503.33600000000001</v>
      </c>
      <c r="FJ35" s="4">
        <v>708.73500000000001</v>
      </c>
      <c r="FK35" s="4">
        <v>268.24599999999998</v>
      </c>
      <c r="FL35" s="4">
        <v>268.24599999999998</v>
      </c>
      <c r="FM35" s="4">
        <v>359.495</v>
      </c>
      <c r="FN35" s="4">
        <v>478.56</v>
      </c>
      <c r="FO35" s="4">
        <v>585.54899999999998</v>
      </c>
      <c r="FP35" s="4">
        <v>987.97500000000002</v>
      </c>
      <c r="FQ35" s="4">
        <v>451.70499999999998</v>
      </c>
      <c r="FR35" s="4">
        <v>509.08499999999998</v>
      </c>
      <c r="FS35" s="4"/>
      <c r="FT35" s="4"/>
      <c r="FU35" s="4"/>
      <c r="FV35" s="4"/>
      <c r="FW35" s="4"/>
      <c r="FX35" s="4"/>
      <c r="FY35" s="4"/>
    </row>
    <row r="36" spans="1:181" x14ac:dyDescent="0.2">
      <c r="A36" s="4">
        <v>5.1475999999999997</v>
      </c>
      <c r="B36" s="4">
        <v>426.19400000000002</v>
      </c>
      <c r="C36" s="4">
        <v>697.88499999999999</v>
      </c>
      <c r="D36" s="4">
        <v>655.50300000000004</v>
      </c>
      <c r="E36" s="4">
        <v>539.27300000000002</v>
      </c>
      <c r="F36" s="4">
        <v>636.09900000000005</v>
      </c>
      <c r="G36" s="4">
        <v>784.46799999999996</v>
      </c>
      <c r="H36" s="4">
        <v>986.72699999999998</v>
      </c>
      <c r="I36" s="4">
        <v>696.26099999999997</v>
      </c>
      <c r="J36" s="4">
        <v>722.76</v>
      </c>
      <c r="K36" s="4">
        <v>707.96799999999996</v>
      </c>
      <c r="L36" s="4">
        <v>534.16</v>
      </c>
      <c r="M36" s="4">
        <v>1152.5039999999999</v>
      </c>
      <c r="N36" s="4">
        <v>884.40499999999997</v>
      </c>
      <c r="O36" s="4">
        <v>609.71699999999998</v>
      </c>
      <c r="P36" s="4">
        <v>660.05700000000002</v>
      </c>
      <c r="Q36" s="4">
        <v>704.45299999999997</v>
      </c>
      <c r="R36" s="4">
        <v>697.20100000000002</v>
      </c>
      <c r="S36" s="4">
        <v>637.54899999999998</v>
      </c>
      <c r="T36" s="4">
        <v>657.76099999999997</v>
      </c>
      <c r="U36" s="4">
        <v>801.34</v>
      </c>
      <c r="V36" s="4">
        <v>906.00199999999995</v>
      </c>
      <c r="W36" s="4">
        <v>826.38400000000001</v>
      </c>
      <c r="X36" s="4"/>
      <c r="Y36" s="4"/>
      <c r="Z36" s="4"/>
      <c r="AA36" s="4"/>
      <c r="AB36" s="4"/>
      <c r="AC36" s="4"/>
      <c r="AD36" s="4"/>
      <c r="AE36" s="4"/>
      <c r="AF36" s="4"/>
      <c r="AG36" s="4"/>
      <c r="AH36" s="4"/>
      <c r="AI36" s="4"/>
      <c r="AJ36" s="4"/>
      <c r="AK36" s="4"/>
      <c r="AL36" s="4"/>
      <c r="AM36" s="4"/>
      <c r="AN36" s="4"/>
      <c r="AO36" s="4"/>
      <c r="AP36" s="4"/>
      <c r="AQ36" s="4"/>
      <c r="AR36" s="4"/>
      <c r="AS36" s="4"/>
      <c r="AT36" s="4"/>
      <c r="AU36" s="4"/>
      <c r="AV36" s="4"/>
      <c r="AW36" s="4"/>
      <c r="AX36" s="4"/>
      <c r="AY36" s="4"/>
      <c r="AZ36" s="4"/>
      <c r="BA36" s="4"/>
      <c r="BB36" s="4"/>
      <c r="BC36" s="4"/>
      <c r="BD36" s="4"/>
      <c r="BE36" s="4"/>
      <c r="BF36" s="4"/>
      <c r="BG36" s="4"/>
      <c r="BH36" s="4"/>
      <c r="BI36" s="4"/>
      <c r="BJ36" s="4">
        <v>401.57</v>
      </c>
      <c r="BK36" s="4">
        <v>434.41800000000001</v>
      </c>
      <c r="BL36" s="4">
        <v>831.40499999999997</v>
      </c>
      <c r="BM36" s="4">
        <v>680.42700000000002</v>
      </c>
      <c r="BN36" s="4">
        <v>411.85199999999998</v>
      </c>
      <c r="BO36" s="4">
        <v>306.447</v>
      </c>
      <c r="BP36" s="4">
        <v>344.029</v>
      </c>
      <c r="BQ36" s="4">
        <v>318.34800000000001</v>
      </c>
      <c r="BR36" s="4">
        <v>529.41300000000001</v>
      </c>
      <c r="BS36" s="4">
        <v>436.17899999999997</v>
      </c>
      <c r="BT36" s="4">
        <v>500.255</v>
      </c>
      <c r="BU36" s="4">
        <v>0</v>
      </c>
      <c r="BV36" s="4">
        <v>545.11599999999999</v>
      </c>
      <c r="BW36" s="4">
        <v>531.49</v>
      </c>
      <c r="BX36" s="4">
        <v>572.04200000000003</v>
      </c>
      <c r="BY36" s="4">
        <v>433.86500000000001</v>
      </c>
      <c r="BZ36" s="4">
        <v>745.01300000000003</v>
      </c>
      <c r="CA36" s="4">
        <v>883.92200000000003</v>
      </c>
      <c r="CB36" s="4">
        <v>689.90700000000004</v>
      </c>
      <c r="CC36" s="4">
        <v>574.60299999999995</v>
      </c>
      <c r="CD36" s="4">
        <v>639.09799999999996</v>
      </c>
      <c r="CE36" s="4">
        <v>604.83500000000004</v>
      </c>
      <c r="CF36" s="4">
        <v>569.02599999999995</v>
      </c>
      <c r="CG36" s="4">
        <v>470.12900000000002</v>
      </c>
      <c r="CH36" s="4">
        <v>521.49199999999996</v>
      </c>
      <c r="CI36" s="4">
        <v>320.11799999999999</v>
      </c>
      <c r="CJ36" s="4">
        <v>404.74099999999999</v>
      </c>
      <c r="CK36" s="4">
        <v>473.93599999999998</v>
      </c>
      <c r="CL36" s="4">
        <v>334.25299999999999</v>
      </c>
      <c r="CM36" s="4">
        <v>690.08699999999999</v>
      </c>
      <c r="CN36" s="4"/>
      <c r="CO36" s="4"/>
      <c r="CP36" s="4"/>
      <c r="CQ36" s="4"/>
      <c r="CR36" s="4"/>
      <c r="CS36" s="4"/>
      <c r="CT36" s="4"/>
      <c r="CU36" s="4"/>
      <c r="CV36" s="4"/>
      <c r="CW36" s="4"/>
      <c r="CX36" s="4"/>
      <c r="CY36" s="4"/>
      <c r="CZ36" s="4"/>
      <c r="DA36" s="4"/>
      <c r="DB36" s="4"/>
      <c r="DC36" s="4"/>
      <c r="DD36" s="4"/>
      <c r="DE36" s="4"/>
      <c r="DF36" s="4"/>
      <c r="DG36" s="4"/>
      <c r="DH36" s="4"/>
      <c r="DI36" s="4"/>
      <c r="DJ36" s="4"/>
      <c r="DK36" s="4"/>
      <c r="DL36" s="4"/>
      <c r="DM36" s="4"/>
      <c r="DN36" s="4"/>
      <c r="DO36" s="4"/>
      <c r="DP36" s="4"/>
      <c r="DQ36" s="4"/>
      <c r="DR36" s="4">
        <v>286.51299999999998</v>
      </c>
      <c r="DS36" s="4">
        <v>850.65300000000002</v>
      </c>
      <c r="DT36" s="4">
        <v>288.11700000000002</v>
      </c>
      <c r="DU36" s="4">
        <v>288.11700000000002</v>
      </c>
      <c r="DV36" s="4">
        <v>407.09300000000002</v>
      </c>
      <c r="DW36" s="4">
        <v>343.661</v>
      </c>
      <c r="DX36" s="4">
        <v>378.77100000000002</v>
      </c>
      <c r="DY36" s="4">
        <v>268.79899999999998</v>
      </c>
      <c r="DZ36" s="4">
        <v>268.541</v>
      </c>
      <c r="EA36" s="4">
        <v>239.45</v>
      </c>
      <c r="EB36" s="4">
        <v>1009.123</v>
      </c>
      <c r="EC36" s="4">
        <v>467.67399999999998</v>
      </c>
      <c r="ED36" s="4">
        <v>554.375</v>
      </c>
      <c r="EE36" s="4">
        <v>740.995</v>
      </c>
      <c r="EF36" s="4">
        <v>696.96199999999999</v>
      </c>
      <c r="EG36" s="4">
        <v>258.21100000000001</v>
      </c>
      <c r="EH36" s="4">
        <v>218.596</v>
      </c>
      <c r="EI36" s="4">
        <v>578.98900000000003</v>
      </c>
      <c r="EJ36" s="4">
        <v>263.363</v>
      </c>
      <c r="EK36" s="4">
        <v>520.67200000000003</v>
      </c>
      <c r="EL36" s="4">
        <v>444.65699999999998</v>
      </c>
      <c r="EM36" s="4">
        <v>311.23700000000002</v>
      </c>
      <c r="EN36" s="4">
        <v>357.68400000000003</v>
      </c>
      <c r="EO36" s="4">
        <v>507.488</v>
      </c>
      <c r="EP36" s="4">
        <v>305.125</v>
      </c>
      <c r="EQ36" s="4">
        <v>459.762</v>
      </c>
      <c r="ER36" s="4">
        <v>466.94</v>
      </c>
      <c r="ES36" s="4">
        <v>525.18499999999995</v>
      </c>
      <c r="ET36" s="4">
        <v>292.35000000000002</v>
      </c>
      <c r="EU36" s="4">
        <v>288.37599999999998</v>
      </c>
      <c r="EV36" s="4">
        <v>598.12800000000004</v>
      </c>
      <c r="EW36" s="4">
        <v>474.11599999999999</v>
      </c>
      <c r="EX36" s="4">
        <v>481.85399999999998</v>
      </c>
      <c r="EY36" s="4">
        <v>484.70100000000002</v>
      </c>
      <c r="EZ36" s="4">
        <v>517.03800000000001</v>
      </c>
      <c r="FA36" s="4">
        <v>772.15499999999997</v>
      </c>
      <c r="FB36" s="4">
        <v>442.55799999999999</v>
      </c>
      <c r="FC36" s="4">
        <v>963.54600000000005</v>
      </c>
      <c r="FD36" s="4">
        <v>543.79999999999995</v>
      </c>
      <c r="FE36" s="4">
        <v>719.01499999999999</v>
      </c>
      <c r="FF36" s="4">
        <v>674.21500000000003</v>
      </c>
      <c r="FG36" s="4">
        <v>468.99099999999999</v>
      </c>
      <c r="FH36" s="4">
        <v>496.101</v>
      </c>
      <c r="FI36" s="4">
        <v>524.88400000000001</v>
      </c>
      <c r="FJ36" s="4">
        <v>743.63699999999994</v>
      </c>
      <c r="FK36" s="4">
        <v>278.21800000000002</v>
      </c>
      <c r="FL36" s="4">
        <v>278.21800000000002</v>
      </c>
      <c r="FM36" s="4">
        <v>385.63600000000002</v>
      </c>
      <c r="FN36" s="4">
        <v>493.14100000000002</v>
      </c>
      <c r="FO36" s="4">
        <v>621.94500000000005</v>
      </c>
      <c r="FP36" s="4">
        <v>1036.682</v>
      </c>
      <c r="FQ36" s="4">
        <v>430.29700000000003</v>
      </c>
      <c r="FR36" s="4">
        <v>546.09299999999996</v>
      </c>
      <c r="FS36" s="4"/>
      <c r="FT36" s="4"/>
      <c r="FU36" s="4"/>
      <c r="FV36" s="4"/>
      <c r="FW36" s="4"/>
      <c r="FX36" s="4"/>
      <c r="FY36" s="4"/>
    </row>
    <row r="37" spans="1:181" x14ac:dyDescent="0.2">
      <c r="A37" s="4">
        <v>5.2990000000000004</v>
      </c>
      <c r="B37" s="4">
        <v>411.97399999999999</v>
      </c>
      <c r="C37" s="4">
        <v>709.37</v>
      </c>
      <c r="D37" s="4">
        <v>639.48599999999999</v>
      </c>
      <c r="E37" s="4">
        <v>590.08699999999999</v>
      </c>
      <c r="F37" s="4">
        <v>660.48400000000004</v>
      </c>
      <c r="G37" s="4">
        <v>855.83100000000002</v>
      </c>
      <c r="H37" s="4">
        <v>1046.5840000000001</v>
      </c>
      <c r="I37" s="4">
        <v>714.14</v>
      </c>
      <c r="J37" s="4">
        <v>728.60900000000004</v>
      </c>
      <c r="K37" s="4">
        <v>730.93399999999997</v>
      </c>
      <c r="L37" s="4">
        <v>531.07000000000005</v>
      </c>
      <c r="M37" s="4">
        <v>1173.8589999999999</v>
      </c>
      <c r="N37" s="4">
        <v>985.14099999999996</v>
      </c>
      <c r="O37" s="4">
        <v>624.13800000000003</v>
      </c>
      <c r="P37" s="4">
        <v>705.20100000000002</v>
      </c>
      <c r="Q37" s="4">
        <v>714.17899999999997</v>
      </c>
      <c r="R37" s="4">
        <v>753.08100000000002</v>
      </c>
      <c r="S37" s="4">
        <v>649.57600000000002</v>
      </c>
      <c r="T37" s="4">
        <v>700.22699999999998</v>
      </c>
      <c r="U37" s="4">
        <v>835.93200000000002</v>
      </c>
      <c r="V37" s="4">
        <v>953.577</v>
      </c>
      <c r="W37" s="4">
        <v>858.07799999999997</v>
      </c>
      <c r="X37" s="4"/>
      <c r="Y37" s="4"/>
      <c r="Z37" s="4"/>
      <c r="AA37" s="4"/>
      <c r="AB37" s="4"/>
      <c r="AC37" s="4"/>
      <c r="AD37" s="4"/>
      <c r="AE37" s="4"/>
      <c r="AF37" s="4"/>
      <c r="AG37" s="4"/>
      <c r="AH37" s="4"/>
      <c r="AI37" s="4"/>
      <c r="AJ37" s="4"/>
      <c r="AK37" s="4"/>
      <c r="AL37" s="4"/>
      <c r="AM37" s="4"/>
      <c r="AN37" s="4"/>
      <c r="AO37" s="4"/>
      <c r="AP37" s="4"/>
      <c r="AQ37" s="4"/>
      <c r="AR37" s="4"/>
      <c r="AS37" s="4"/>
      <c r="AT37" s="4"/>
      <c r="AU37" s="4"/>
      <c r="AV37" s="4"/>
      <c r="AW37" s="4"/>
      <c r="AX37" s="4"/>
      <c r="AY37" s="4"/>
      <c r="AZ37" s="4"/>
      <c r="BA37" s="4"/>
      <c r="BB37" s="4"/>
      <c r="BC37" s="4"/>
      <c r="BD37" s="4"/>
      <c r="BE37" s="4"/>
      <c r="BF37" s="4"/>
      <c r="BG37" s="4"/>
      <c r="BH37" s="4"/>
      <c r="BI37" s="4"/>
      <c r="BJ37" s="4">
        <v>432.88200000000001</v>
      </c>
      <c r="BK37" s="4">
        <v>464.96899999999999</v>
      </c>
      <c r="BL37" s="4">
        <v>884.45500000000004</v>
      </c>
      <c r="BM37" s="4">
        <v>704.58799999999997</v>
      </c>
      <c r="BN37" s="4">
        <v>424.02199999999999</v>
      </c>
      <c r="BO37" s="4">
        <v>337.96100000000001</v>
      </c>
      <c r="BP37" s="4">
        <v>357.26900000000001</v>
      </c>
      <c r="BQ37" s="4">
        <v>342.22699999999998</v>
      </c>
      <c r="BR37" s="4">
        <v>542.45399999999995</v>
      </c>
      <c r="BS37" s="4">
        <v>445.96800000000002</v>
      </c>
      <c r="BT37" s="4">
        <v>479.46199999999999</v>
      </c>
      <c r="BU37" s="4">
        <v>0</v>
      </c>
      <c r="BV37" s="4">
        <v>587.48400000000004</v>
      </c>
      <c r="BW37" s="4">
        <v>522.29899999999998</v>
      </c>
      <c r="BX37" s="4">
        <v>577.88</v>
      </c>
      <c r="BY37" s="4">
        <v>436.00700000000001</v>
      </c>
      <c r="BZ37" s="4">
        <v>771.26900000000001</v>
      </c>
      <c r="CA37" s="4">
        <v>898.68399999999997</v>
      </c>
      <c r="CB37" s="4">
        <v>673.31500000000005</v>
      </c>
      <c r="CC37" s="4">
        <v>592.55700000000002</v>
      </c>
      <c r="CD37" s="4">
        <v>660.15700000000004</v>
      </c>
      <c r="CE37" s="4">
        <v>619.18899999999996</v>
      </c>
      <c r="CF37" s="4">
        <v>609.35500000000002</v>
      </c>
      <c r="CG37" s="4">
        <v>468.17599999999999</v>
      </c>
      <c r="CH37" s="4">
        <v>502.92399999999998</v>
      </c>
      <c r="CI37" s="4">
        <v>392.39400000000001</v>
      </c>
      <c r="CJ37" s="4">
        <v>409.50299999999999</v>
      </c>
      <c r="CK37" s="4">
        <v>466.25700000000001</v>
      </c>
      <c r="CL37" s="4">
        <v>364.73500000000001</v>
      </c>
      <c r="CM37" s="4">
        <v>670.41899999999998</v>
      </c>
      <c r="CN37" s="4"/>
      <c r="CO37" s="4"/>
      <c r="CP37" s="4"/>
      <c r="CQ37" s="4"/>
      <c r="CR37" s="4"/>
      <c r="CS37" s="4"/>
      <c r="CT37" s="4"/>
      <c r="CU37" s="4"/>
      <c r="CV37" s="4"/>
      <c r="CW37" s="4"/>
      <c r="CX37" s="4"/>
      <c r="CY37" s="4"/>
      <c r="CZ37" s="4"/>
      <c r="DA37" s="4"/>
      <c r="DB37" s="4"/>
      <c r="DC37" s="4"/>
      <c r="DD37" s="4"/>
      <c r="DE37" s="4"/>
      <c r="DF37" s="4"/>
      <c r="DG37" s="4"/>
      <c r="DH37" s="4"/>
      <c r="DI37" s="4"/>
      <c r="DJ37" s="4"/>
      <c r="DK37" s="4"/>
      <c r="DL37" s="4"/>
      <c r="DM37" s="4"/>
      <c r="DN37" s="4"/>
      <c r="DO37" s="4"/>
      <c r="DP37" s="4"/>
      <c r="DQ37" s="4"/>
      <c r="DR37" s="4">
        <v>297.66899999999998</v>
      </c>
      <c r="DS37" s="4">
        <v>847.06399999999996</v>
      </c>
      <c r="DT37" s="4">
        <v>300.351</v>
      </c>
      <c r="DU37" s="4">
        <v>300.351</v>
      </c>
      <c r="DV37" s="4">
        <v>430.53800000000001</v>
      </c>
      <c r="DW37" s="4">
        <v>341.83199999999999</v>
      </c>
      <c r="DX37" s="4">
        <v>388.20299999999997</v>
      </c>
      <c r="DY37" s="4">
        <v>265.16800000000001</v>
      </c>
      <c r="DZ37" s="4">
        <v>268.935</v>
      </c>
      <c r="EA37" s="4">
        <v>255.221</v>
      </c>
      <c r="EB37" s="4">
        <v>1126.087</v>
      </c>
      <c r="EC37" s="4">
        <v>506.666</v>
      </c>
      <c r="ED37" s="4">
        <v>549.09100000000001</v>
      </c>
      <c r="EE37" s="4">
        <v>746.33699999999999</v>
      </c>
      <c r="EF37" s="4">
        <v>699.08399999999995</v>
      </c>
      <c r="EG37" s="4">
        <v>272.49799999999999</v>
      </c>
      <c r="EH37" s="4">
        <v>227.834</v>
      </c>
      <c r="EI37" s="4">
        <v>609.70100000000002</v>
      </c>
      <c r="EJ37" s="4">
        <v>286.363</v>
      </c>
      <c r="EK37" s="4">
        <v>532.21400000000006</v>
      </c>
      <c r="EL37" s="4">
        <v>467.3</v>
      </c>
      <c r="EM37" s="4">
        <v>328.464</v>
      </c>
      <c r="EN37" s="4">
        <v>377.06200000000001</v>
      </c>
      <c r="EO37" s="4">
        <v>524.17700000000002</v>
      </c>
      <c r="EP37" s="4">
        <v>319.01400000000001</v>
      </c>
      <c r="EQ37" s="4">
        <v>453.18200000000002</v>
      </c>
      <c r="ER37" s="4">
        <v>487.74099999999999</v>
      </c>
      <c r="ES37" s="4">
        <v>522.024</v>
      </c>
      <c r="ET37" s="4">
        <v>314.08999999999997</v>
      </c>
      <c r="EU37" s="4">
        <v>286.85199999999998</v>
      </c>
      <c r="EV37" s="4">
        <v>595.53599999999994</v>
      </c>
      <c r="EW37" s="4">
        <v>485.38299999999998</v>
      </c>
      <c r="EX37" s="4">
        <v>507.38299999999998</v>
      </c>
      <c r="EY37" s="4">
        <v>499.26400000000001</v>
      </c>
      <c r="EZ37" s="4">
        <v>571.41700000000003</v>
      </c>
      <c r="FA37" s="4">
        <v>773.17700000000002</v>
      </c>
      <c r="FB37" s="4">
        <v>461.73099999999999</v>
      </c>
      <c r="FC37" s="4">
        <v>1007.259</v>
      </c>
      <c r="FD37" s="4">
        <v>514.80200000000002</v>
      </c>
      <c r="FE37" s="4">
        <v>695.23299999999995</v>
      </c>
      <c r="FF37" s="4">
        <v>684.39599999999996</v>
      </c>
      <c r="FG37" s="4">
        <v>505.05599999999998</v>
      </c>
      <c r="FH37" s="4">
        <v>530.38099999999997</v>
      </c>
      <c r="FI37" s="4">
        <v>584.30499999999995</v>
      </c>
      <c r="FJ37" s="4">
        <v>767.33299999999997</v>
      </c>
      <c r="FK37" s="4">
        <v>294.52699999999999</v>
      </c>
      <c r="FL37" s="4">
        <v>294.52699999999999</v>
      </c>
      <c r="FM37" s="4">
        <v>426.84199999999998</v>
      </c>
      <c r="FN37" s="4">
        <v>498.74599999999998</v>
      </c>
      <c r="FO37" s="4">
        <v>711.54100000000005</v>
      </c>
      <c r="FP37" s="4">
        <v>1011.093</v>
      </c>
      <c r="FQ37" s="4">
        <v>446.93400000000003</v>
      </c>
      <c r="FR37" s="4">
        <v>591.99900000000002</v>
      </c>
      <c r="FS37" s="4"/>
      <c r="FT37" s="4"/>
      <c r="FU37" s="4"/>
      <c r="FV37" s="4"/>
      <c r="FW37" s="4"/>
      <c r="FX37" s="4"/>
      <c r="FY37" s="4"/>
    </row>
    <row r="38" spans="1:181" x14ac:dyDescent="0.2">
      <c r="A38" s="4">
        <v>5.4504000000000001</v>
      </c>
      <c r="B38" s="4">
        <v>433.024</v>
      </c>
      <c r="C38" s="4">
        <v>720.23099999999999</v>
      </c>
      <c r="D38" s="4">
        <v>662.404</v>
      </c>
      <c r="E38" s="4">
        <v>523.01800000000003</v>
      </c>
      <c r="F38" s="4">
        <v>709.04600000000005</v>
      </c>
      <c r="G38" s="4">
        <v>891.83900000000006</v>
      </c>
      <c r="H38" s="4">
        <v>1135.826</v>
      </c>
      <c r="I38" s="4">
        <v>726.50699999999995</v>
      </c>
      <c r="J38" s="4">
        <v>796.06899999999996</v>
      </c>
      <c r="K38" s="4">
        <v>732.41499999999996</v>
      </c>
      <c r="L38" s="4">
        <v>514.30399999999997</v>
      </c>
      <c r="M38" s="4">
        <v>1174.5709999999999</v>
      </c>
      <c r="N38" s="4">
        <v>982.86</v>
      </c>
      <c r="O38" s="4">
        <v>669.15200000000004</v>
      </c>
      <c r="P38" s="4">
        <v>776.15499999999997</v>
      </c>
      <c r="Q38" s="4">
        <v>673.55600000000004</v>
      </c>
      <c r="R38" s="4">
        <v>779.529</v>
      </c>
      <c r="S38" s="4">
        <v>599.71500000000003</v>
      </c>
      <c r="T38" s="4">
        <v>696.94200000000001</v>
      </c>
      <c r="U38" s="4">
        <v>870.72900000000004</v>
      </c>
      <c r="V38" s="4">
        <v>1055.326</v>
      </c>
      <c r="W38" s="4">
        <v>920.68299999999999</v>
      </c>
      <c r="X38" s="4"/>
      <c r="Y38" s="4"/>
      <c r="Z38" s="4"/>
      <c r="AA38" s="4"/>
      <c r="AB38" s="4"/>
      <c r="AC38" s="4"/>
      <c r="AD38" s="4"/>
      <c r="AE38" s="4"/>
      <c r="AF38" s="4"/>
      <c r="AG38" s="4"/>
      <c r="AH38" s="4"/>
      <c r="AI38" s="4"/>
      <c r="AJ38" s="4"/>
      <c r="AK38" s="4"/>
      <c r="AL38" s="4"/>
      <c r="AM38" s="4"/>
      <c r="AN38" s="4"/>
      <c r="AO38" s="4"/>
      <c r="AP38" s="4"/>
      <c r="AQ38" s="4"/>
      <c r="AR38" s="4"/>
      <c r="AS38" s="4"/>
      <c r="AT38" s="4"/>
      <c r="AU38" s="4"/>
      <c r="AV38" s="4"/>
      <c r="AW38" s="4"/>
      <c r="AX38" s="4"/>
      <c r="AY38" s="4"/>
      <c r="AZ38" s="4"/>
      <c r="BA38" s="4"/>
      <c r="BB38" s="4"/>
      <c r="BC38" s="4"/>
      <c r="BD38" s="4"/>
      <c r="BE38" s="4"/>
      <c r="BF38" s="4"/>
      <c r="BG38" s="4"/>
      <c r="BH38" s="4"/>
      <c r="BI38" s="4"/>
      <c r="BJ38" s="4">
        <v>459.11099999999999</v>
      </c>
      <c r="BK38" s="4">
        <v>489.80599999999998</v>
      </c>
      <c r="BL38" s="4">
        <v>932.25099999999998</v>
      </c>
      <c r="BM38" s="4">
        <v>713.84699999999998</v>
      </c>
      <c r="BN38" s="4">
        <v>451.15499999999997</v>
      </c>
      <c r="BO38" s="4">
        <v>377.57499999999999</v>
      </c>
      <c r="BP38" s="4">
        <v>378.75299999999999</v>
      </c>
      <c r="BQ38" s="4">
        <v>376.08100000000002</v>
      </c>
      <c r="BR38" s="4">
        <v>550.30700000000002</v>
      </c>
      <c r="BS38" s="4">
        <v>476.303</v>
      </c>
      <c r="BT38" s="4">
        <v>490.21899999999999</v>
      </c>
      <c r="BU38" s="4">
        <v>0</v>
      </c>
      <c r="BV38" s="4">
        <v>636.28099999999995</v>
      </c>
      <c r="BW38" s="4">
        <v>530.63400000000001</v>
      </c>
      <c r="BX38" s="4">
        <v>587.08399999999995</v>
      </c>
      <c r="BY38" s="4">
        <v>498.31799999999998</v>
      </c>
      <c r="BZ38" s="4">
        <v>778.01599999999996</v>
      </c>
      <c r="CA38" s="4">
        <v>929.82799999999997</v>
      </c>
      <c r="CB38" s="4">
        <v>695.66600000000005</v>
      </c>
      <c r="CC38" s="4">
        <v>620.548</v>
      </c>
      <c r="CD38" s="4">
        <v>712.476</v>
      </c>
      <c r="CE38" s="4">
        <v>638.65800000000002</v>
      </c>
      <c r="CF38" s="4">
        <v>635.30399999999997</v>
      </c>
      <c r="CG38" s="4">
        <v>479.56700000000001</v>
      </c>
      <c r="CH38" s="4">
        <v>546.79499999999996</v>
      </c>
      <c r="CI38" s="4">
        <v>460.07</v>
      </c>
      <c r="CJ38" s="4">
        <v>412.21300000000002</v>
      </c>
      <c r="CK38" s="4">
        <v>506.03399999999999</v>
      </c>
      <c r="CL38" s="4">
        <v>414.28</v>
      </c>
      <c r="CM38" s="4">
        <v>690.08299999999997</v>
      </c>
      <c r="CN38" s="4"/>
      <c r="CO38" s="4"/>
      <c r="CP38" s="4"/>
      <c r="CQ38" s="4"/>
      <c r="CR38" s="4"/>
      <c r="CS38" s="4"/>
      <c r="CT38" s="4"/>
      <c r="CU38" s="4"/>
      <c r="CV38" s="4"/>
      <c r="CW38" s="4"/>
      <c r="CX38" s="4"/>
      <c r="CY38" s="4"/>
      <c r="CZ38" s="4"/>
      <c r="DA38" s="4"/>
      <c r="DB38" s="4"/>
      <c r="DC38" s="4"/>
      <c r="DD38" s="4"/>
      <c r="DE38" s="4"/>
      <c r="DF38" s="4"/>
      <c r="DG38" s="4"/>
      <c r="DH38" s="4"/>
      <c r="DI38" s="4"/>
      <c r="DJ38" s="4"/>
      <c r="DK38" s="4"/>
      <c r="DL38" s="4"/>
      <c r="DM38" s="4"/>
      <c r="DN38" s="4"/>
      <c r="DO38" s="4"/>
      <c r="DP38" s="4"/>
      <c r="DQ38" s="4"/>
      <c r="DR38" s="4">
        <v>313.63</v>
      </c>
      <c r="DS38" s="4">
        <v>839.44</v>
      </c>
      <c r="DT38" s="4">
        <v>297.90100000000001</v>
      </c>
      <c r="DU38" s="4">
        <v>297.90100000000001</v>
      </c>
      <c r="DV38" s="4">
        <v>445.108</v>
      </c>
      <c r="DW38" s="4">
        <v>352.64699999999999</v>
      </c>
      <c r="DX38" s="4">
        <v>395.67099999999999</v>
      </c>
      <c r="DY38" s="4">
        <v>275.44099999999997</v>
      </c>
      <c r="DZ38" s="4">
        <v>292.80399999999997</v>
      </c>
      <c r="EA38" s="4">
        <v>268.10199999999998</v>
      </c>
      <c r="EB38" s="4">
        <v>1250.672</v>
      </c>
      <c r="EC38" s="4">
        <v>537.12900000000002</v>
      </c>
      <c r="ED38" s="4">
        <v>557.49199999999996</v>
      </c>
      <c r="EE38" s="4">
        <v>734.46799999999996</v>
      </c>
      <c r="EF38" s="4">
        <v>693.22699999999998</v>
      </c>
      <c r="EG38" s="4">
        <v>293.16000000000003</v>
      </c>
      <c r="EH38" s="4">
        <v>226.98699999999999</v>
      </c>
      <c r="EI38" s="4">
        <v>630.63199999999995</v>
      </c>
      <c r="EJ38" s="4">
        <v>299.05599999999998</v>
      </c>
      <c r="EK38" s="4">
        <v>551.89</v>
      </c>
      <c r="EL38" s="4">
        <v>497.11099999999999</v>
      </c>
      <c r="EM38" s="4">
        <v>327.35199999999998</v>
      </c>
      <c r="EN38" s="4">
        <v>377.798</v>
      </c>
      <c r="EO38" s="4">
        <v>541.14099999999996</v>
      </c>
      <c r="EP38" s="4">
        <v>339.71699999999998</v>
      </c>
      <c r="EQ38" s="4">
        <v>462.2</v>
      </c>
      <c r="ER38" s="4">
        <v>460.803</v>
      </c>
      <c r="ES38" s="4">
        <v>509.80900000000003</v>
      </c>
      <c r="ET38" s="4">
        <v>323.28500000000003</v>
      </c>
      <c r="EU38" s="4">
        <v>303.267</v>
      </c>
      <c r="EV38" s="4">
        <v>567.76900000000001</v>
      </c>
      <c r="EW38" s="4">
        <v>523.83900000000006</v>
      </c>
      <c r="EX38" s="4">
        <v>551.43499999999995</v>
      </c>
      <c r="EY38" s="4">
        <v>485.98399999999998</v>
      </c>
      <c r="EZ38" s="4">
        <v>575.29399999999998</v>
      </c>
      <c r="FA38" s="4">
        <v>760.42600000000004</v>
      </c>
      <c r="FB38" s="4">
        <v>498.54399999999998</v>
      </c>
      <c r="FC38" s="4">
        <v>1061.82</v>
      </c>
      <c r="FD38" s="4">
        <v>549.27</v>
      </c>
      <c r="FE38" s="4">
        <v>719.33399999999995</v>
      </c>
      <c r="FF38" s="4">
        <v>692.29499999999996</v>
      </c>
      <c r="FG38" s="4">
        <v>523.678</v>
      </c>
      <c r="FH38" s="4">
        <v>578.423</v>
      </c>
      <c r="FI38" s="4">
        <v>571.73</v>
      </c>
      <c r="FJ38" s="4">
        <v>791.61400000000003</v>
      </c>
      <c r="FK38" s="4">
        <v>310.459</v>
      </c>
      <c r="FL38" s="4">
        <v>310.459</v>
      </c>
      <c r="FM38" s="4">
        <v>473.755</v>
      </c>
      <c r="FN38" s="4">
        <v>560.60299999999995</v>
      </c>
      <c r="FO38" s="4">
        <v>775.56500000000005</v>
      </c>
      <c r="FP38" s="4">
        <v>1007.3049999999999</v>
      </c>
      <c r="FQ38" s="4">
        <v>476.72800000000001</v>
      </c>
      <c r="FR38" s="4">
        <v>518.87599999999998</v>
      </c>
      <c r="FS38" s="4"/>
      <c r="FT38" s="4"/>
      <c r="FU38" s="4"/>
      <c r="FV38" s="4"/>
      <c r="FW38" s="4"/>
      <c r="FX38" s="4"/>
      <c r="FY38" s="4"/>
    </row>
    <row r="39" spans="1:181" x14ac:dyDescent="0.2">
      <c r="A39" s="4">
        <v>5.6017999999999999</v>
      </c>
      <c r="B39" s="4">
        <v>450.79399999999998</v>
      </c>
      <c r="C39" s="4">
        <v>753.03300000000002</v>
      </c>
      <c r="D39" s="4">
        <v>729.29300000000001</v>
      </c>
      <c r="E39" s="4">
        <v>486.10500000000002</v>
      </c>
      <c r="F39" s="4">
        <v>752.50300000000004</v>
      </c>
      <c r="G39" s="4">
        <v>950.98</v>
      </c>
      <c r="H39" s="4">
        <v>1238.9059999999999</v>
      </c>
      <c r="I39" s="4">
        <v>752.54700000000003</v>
      </c>
      <c r="J39" s="4">
        <v>846.173</v>
      </c>
      <c r="K39" s="4">
        <v>743.86500000000001</v>
      </c>
      <c r="L39" s="4">
        <v>531.40099999999995</v>
      </c>
      <c r="M39" s="4">
        <v>1221.9179999999999</v>
      </c>
      <c r="N39" s="4">
        <v>962.78200000000004</v>
      </c>
      <c r="O39" s="4">
        <v>693.00900000000001</v>
      </c>
      <c r="P39" s="4">
        <v>810.43899999999996</v>
      </c>
      <c r="Q39" s="4">
        <v>678.98699999999997</v>
      </c>
      <c r="R39" s="4">
        <v>842.00199999999995</v>
      </c>
      <c r="S39" s="4">
        <v>648.04999999999995</v>
      </c>
      <c r="T39" s="4">
        <v>661.88400000000001</v>
      </c>
      <c r="U39" s="4">
        <v>923.83500000000004</v>
      </c>
      <c r="V39" s="4">
        <v>1188.7380000000001</v>
      </c>
      <c r="W39" s="4">
        <v>919.60299999999995</v>
      </c>
      <c r="X39" s="4"/>
      <c r="Y39" s="4"/>
      <c r="Z39" s="4"/>
      <c r="AA39" s="4"/>
      <c r="AB39" s="4"/>
      <c r="AC39" s="4"/>
      <c r="AD39" s="4"/>
      <c r="AE39" s="4"/>
      <c r="AF39" s="4"/>
      <c r="AG39" s="4"/>
      <c r="AH39" s="4"/>
      <c r="AI39" s="4"/>
      <c r="AJ39" s="4"/>
      <c r="AK39" s="4"/>
      <c r="AL39" s="4"/>
      <c r="AM39" s="4"/>
      <c r="AN39" s="4"/>
      <c r="AO39" s="4"/>
      <c r="AP39" s="4"/>
      <c r="AQ39" s="4"/>
      <c r="AR39" s="4"/>
      <c r="AS39" s="4"/>
      <c r="AT39" s="4"/>
      <c r="AU39" s="4"/>
      <c r="AV39" s="4"/>
      <c r="AW39" s="4"/>
      <c r="AX39" s="4"/>
      <c r="AY39" s="4"/>
      <c r="AZ39" s="4"/>
      <c r="BA39" s="4"/>
      <c r="BB39" s="4"/>
      <c r="BC39" s="4"/>
      <c r="BD39" s="4"/>
      <c r="BE39" s="4"/>
      <c r="BF39" s="4"/>
      <c r="BG39" s="4"/>
      <c r="BH39" s="4"/>
      <c r="BI39" s="4"/>
      <c r="BJ39" s="4">
        <v>444.51299999999998</v>
      </c>
      <c r="BK39" s="4">
        <v>500.10899999999998</v>
      </c>
      <c r="BL39" s="4">
        <v>975.63300000000004</v>
      </c>
      <c r="BM39" s="4">
        <v>756.625</v>
      </c>
      <c r="BN39" s="4">
        <v>430.02100000000002</v>
      </c>
      <c r="BO39" s="4">
        <v>373.488</v>
      </c>
      <c r="BP39" s="4">
        <v>365.36900000000003</v>
      </c>
      <c r="BQ39" s="4">
        <v>404.875</v>
      </c>
      <c r="BR39" s="4">
        <v>583.55600000000004</v>
      </c>
      <c r="BS39" s="4">
        <v>446.01299999999998</v>
      </c>
      <c r="BT39" s="4">
        <v>485.09899999999999</v>
      </c>
      <c r="BU39" s="4">
        <v>0</v>
      </c>
      <c r="BV39" s="4">
        <v>636.65200000000004</v>
      </c>
      <c r="BW39" s="4">
        <v>548.14599999999996</v>
      </c>
      <c r="BX39" s="4">
        <v>591.346</v>
      </c>
      <c r="BY39" s="4">
        <v>517.39</v>
      </c>
      <c r="BZ39" s="4">
        <v>786.73599999999999</v>
      </c>
      <c r="CA39" s="4">
        <v>981.77</v>
      </c>
      <c r="CB39" s="4">
        <v>719.39499999999998</v>
      </c>
      <c r="CC39" s="4">
        <v>651.68600000000004</v>
      </c>
      <c r="CD39" s="4">
        <v>715.13599999999997</v>
      </c>
      <c r="CE39" s="4">
        <v>667.625</v>
      </c>
      <c r="CF39" s="4">
        <v>678.76300000000003</v>
      </c>
      <c r="CG39" s="4">
        <v>506.13499999999999</v>
      </c>
      <c r="CH39" s="4">
        <v>551.49300000000005</v>
      </c>
      <c r="CI39" s="4">
        <v>445.5</v>
      </c>
      <c r="CJ39" s="4">
        <v>429.05700000000002</v>
      </c>
      <c r="CK39" s="4">
        <v>489.53500000000003</v>
      </c>
      <c r="CL39" s="4">
        <v>421.75799999999998</v>
      </c>
      <c r="CM39" s="4">
        <v>735.84</v>
      </c>
      <c r="CN39" s="4"/>
      <c r="CO39" s="4"/>
      <c r="CP39" s="4"/>
      <c r="CQ39" s="4"/>
      <c r="CR39" s="4"/>
      <c r="CS39" s="4"/>
      <c r="CT39" s="4"/>
      <c r="CU39" s="4"/>
      <c r="CV39" s="4"/>
      <c r="CW39" s="4"/>
      <c r="CX39" s="4"/>
      <c r="CY39" s="4"/>
      <c r="CZ39" s="4"/>
      <c r="DA39" s="4"/>
      <c r="DB39" s="4"/>
      <c r="DC39" s="4"/>
      <c r="DD39" s="4"/>
      <c r="DE39" s="4"/>
      <c r="DF39" s="4"/>
      <c r="DG39" s="4"/>
      <c r="DH39" s="4"/>
      <c r="DI39" s="4"/>
      <c r="DJ39" s="4"/>
      <c r="DK39" s="4"/>
      <c r="DL39" s="4"/>
      <c r="DM39" s="4"/>
      <c r="DN39" s="4"/>
      <c r="DO39" s="4"/>
      <c r="DP39" s="4"/>
      <c r="DQ39" s="4"/>
      <c r="DR39" s="4">
        <v>351.85899999999998</v>
      </c>
      <c r="DS39" s="4">
        <v>827.423</v>
      </c>
      <c r="DT39" s="4">
        <v>302.452</v>
      </c>
      <c r="DU39" s="4">
        <v>302.452</v>
      </c>
      <c r="DV39" s="4">
        <v>477.07900000000001</v>
      </c>
      <c r="DW39" s="4">
        <v>364.43900000000002</v>
      </c>
      <c r="DX39" s="4">
        <v>412.63600000000002</v>
      </c>
      <c r="DY39" s="4">
        <v>279.322</v>
      </c>
      <c r="DZ39" s="4">
        <v>305.37099999999998</v>
      </c>
      <c r="EA39" s="4">
        <v>282.01600000000002</v>
      </c>
      <c r="EB39" s="4">
        <v>1397.3779999999999</v>
      </c>
      <c r="EC39" s="4">
        <v>571.80200000000002</v>
      </c>
      <c r="ED39" s="4">
        <v>573.67999999999995</v>
      </c>
      <c r="EE39" s="4">
        <v>771.06299999999999</v>
      </c>
      <c r="EF39" s="4">
        <v>686.38300000000004</v>
      </c>
      <c r="EG39" s="4">
        <v>318.608</v>
      </c>
      <c r="EH39" s="4">
        <v>222.62799999999999</v>
      </c>
      <c r="EI39" s="4">
        <v>652.00099999999998</v>
      </c>
      <c r="EJ39" s="4">
        <v>313.024</v>
      </c>
      <c r="EK39" s="4">
        <v>575.32100000000003</v>
      </c>
      <c r="EL39" s="4">
        <v>549.245</v>
      </c>
      <c r="EM39" s="4">
        <v>351.24200000000002</v>
      </c>
      <c r="EN39" s="4">
        <v>388.334</v>
      </c>
      <c r="EO39" s="4">
        <v>539.01700000000005</v>
      </c>
      <c r="EP39" s="4">
        <v>348.74099999999999</v>
      </c>
      <c r="EQ39" s="4">
        <v>486.142</v>
      </c>
      <c r="ER39" s="4">
        <v>449.40300000000002</v>
      </c>
      <c r="ES39" s="4">
        <v>522.18600000000004</v>
      </c>
      <c r="ET39" s="4">
        <v>331.83300000000003</v>
      </c>
      <c r="EU39" s="4">
        <v>314.73899999999998</v>
      </c>
      <c r="EV39" s="4">
        <v>560.31799999999998</v>
      </c>
      <c r="EW39" s="4">
        <v>573.50900000000001</v>
      </c>
      <c r="EX39" s="4">
        <v>562.69799999999998</v>
      </c>
      <c r="EY39" s="4">
        <v>479.24</v>
      </c>
      <c r="EZ39" s="4">
        <v>591.91499999999996</v>
      </c>
      <c r="FA39" s="4">
        <v>804.20399999999995</v>
      </c>
      <c r="FB39" s="4">
        <v>551.08900000000006</v>
      </c>
      <c r="FC39" s="4">
        <v>1036.1210000000001</v>
      </c>
      <c r="FD39" s="4">
        <v>553.23800000000006</v>
      </c>
      <c r="FE39" s="4">
        <v>752.46900000000005</v>
      </c>
      <c r="FF39" s="4">
        <v>690.08299999999997</v>
      </c>
      <c r="FG39" s="4">
        <v>499.35399999999998</v>
      </c>
      <c r="FH39" s="4">
        <v>575.88300000000004</v>
      </c>
      <c r="FI39" s="4">
        <v>547.322</v>
      </c>
      <c r="FJ39" s="4">
        <v>811.86699999999996</v>
      </c>
      <c r="FK39" s="4">
        <v>323.678</v>
      </c>
      <c r="FL39" s="4">
        <v>323.678</v>
      </c>
      <c r="FM39" s="4">
        <v>547.447</v>
      </c>
      <c r="FN39" s="4">
        <v>599.245</v>
      </c>
      <c r="FO39" s="4">
        <v>772.71500000000003</v>
      </c>
      <c r="FP39" s="4">
        <v>1027.5360000000001</v>
      </c>
      <c r="FQ39" s="4">
        <v>473.73700000000002</v>
      </c>
      <c r="FR39" s="4">
        <v>499.67599999999999</v>
      </c>
      <c r="FS39" s="4"/>
      <c r="FT39" s="4"/>
      <c r="FU39" s="4"/>
      <c r="FV39" s="4"/>
      <c r="FW39" s="4"/>
      <c r="FX39" s="4"/>
      <c r="FY39" s="4"/>
    </row>
    <row r="40" spans="1:181" x14ac:dyDescent="0.2">
      <c r="A40" s="4">
        <v>5.7531999999999996</v>
      </c>
      <c r="B40" s="4">
        <v>490.54500000000002</v>
      </c>
      <c r="C40" s="4">
        <v>787.19899999999996</v>
      </c>
      <c r="D40" s="4">
        <v>749.57600000000002</v>
      </c>
      <c r="E40" s="4">
        <v>476.952</v>
      </c>
      <c r="F40" s="4">
        <v>771.73500000000001</v>
      </c>
      <c r="G40" s="4">
        <v>1061.46</v>
      </c>
      <c r="H40" s="4">
        <v>1285.5650000000001</v>
      </c>
      <c r="I40" s="4">
        <v>771.23800000000006</v>
      </c>
      <c r="J40" s="4">
        <v>867.34500000000003</v>
      </c>
      <c r="K40" s="4">
        <v>756.59100000000001</v>
      </c>
      <c r="L40" s="4">
        <v>592.30499999999995</v>
      </c>
      <c r="M40" s="4">
        <v>1296.5409999999999</v>
      </c>
      <c r="N40" s="4">
        <v>995.88300000000004</v>
      </c>
      <c r="O40" s="4">
        <v>711.17600000000004</v>
      </c>
      <c r="P40" s="4">
        <v>818.15899999999999</v>
      </c>
      <c r="Q40" s="4">
        <v>723.54499999999996</v>
      </c>
      <c r="R40" s="4">
        <v>910.29899999999998</v>
      </c>
      <c r="S40" s="4">
        <v>673.13900000000001</v>
      </c>
      <c r="T40" s="4">
        <v>661.15800000000002</v>
      </c>
      <c r="U40" s="4">
        <v>983.88400000000001</v>
      </c>
      <c r="V40" s="4">
        <v>1351.9829999999999</v>
      </c>
      <c r="W40" s="4">
        <v>1014.467</v>
      </c>
      <c r="X40" s="4"/>
      <c r="Y40" s="4"/>
      <c r="Z40" s="4"/>
      <c r="AA40" s="4"/>
      <c r="AB40" s="4"/>
      <c r="AC40" s="4"/>
      <c r="AD40" s="4"/>
      <c r="AE40" s="4"/>
      <c r="AF40" s="4"/>
      <c r="AG40" s="4"/>
      <c r="AH40" s="4"/>
      <c r="AI40" s="4"/>
      <c r="AJ40" s="4"/>
      <c r="AK40" s="4"/>
      <c r="AL40" s="4"/>
      <c r="AM40" s="4"/>
      <c r="AN40" s="4"/>
      <c r="AO40" s="4"/>
      <c r="AP40" s="4"/>
      <c r="AQ40" s="4"/>
      <c r="AR40" s="4"/>
      <c r="AS40" s="4"/>
      <c r="AT40" s="4"/>
      <c r="AU40" s="4"/>
      <c r="AV40" s="4"/>
      <c r="AW40" s="4"/>
      <c r="AX40" s="4"/>
      <c r="AY40" s="4"/>
      <c r="AZ40" s="4"/>
      <c r="BA40" s="4"/>
      <c r="BB40" s="4"/>
      <c r="BC40" s="4"/>
      <c r="BD40" s="4"/>
      <c r="BE40" s="4"/>
      <c r="BF40" s="4"/>
      <c r="BG40" s="4"/>
      <c r="BH40" s="4"/>
      <c r="BI40" s="4"/>
      <c r="BJ40" s="4">
        <v>461.07400000000001</v>
      </c>
      <c r="BK40" s="4">
        <v>529.13400000000001</v>
      </c>
      <c r="BL40" s="4">
        <v>1008.768</v>
      </c>
      <c r="BM40" s="4">
        <v>770.98099999999999</v>
      </c>
      <c r="BN40" s="4">
        <v>418.21699999999998</v>
      </c>
      <c r="BO40" s="4">
        <v>366.93799999999999</v>
      </c>
      <c r="BP40" s="4">
        <v>392.81599999999997</v>
      </c>
      <c r="BQ40" s="4">
        <v>418.98500000000001</v>
      </c>
      <c r="BR40" s="4">
        <v>613.00099999999998</v>
      </c>
      <c r="BS40" s="4">
        <v>438.26</v>
      </c>
      <c r="BT40" s="4">
        <v>531.46100000000001</v>
      </c>
      <c r="BU40" s="4">
        <v>0</v>
      </c>
      <c r="BV40" s="4">
        <v>640.18700000000001</v>
      </c>
      <c r="BW40" s="4">
        <v>573.25099999999998</v>
      </c>
      <c r="BX40" s="4">
        <v>603.226</v>
      </c>
      <c r="BY40" s="4">
        <v>546.1</v>
      </c>
      <c r="BZ40" s="4">
        <v>809.17700000000002</v>
      </c>
      <c r="CA40" s="4">
        <v>1007.008</v>
      </c>
      <c r="CB40" s="4">
        <v>738.67700000000002</v>
      </c>
      <c r="CC40" s="4">
        <v>654.59400000000005</v>
      </c>
      <c r="CD40" s="4">
        <v>750.12599999999998</v>
      </c>
      <c r="CE40" s="4">
        <v>687.04899999999998</v>
      </c>
      <c r="CF40" s="4">
        <v>712.88199999999995</v>
      </c>
      <c r="CG40" s="4">
        <v>519.76499999999999</v>
      </c>
      <c r="CH40" s="4">
        <v>579.91200000000003</v>
      </c>
      <c r="CI40" s="4">
        <v>462.17399999999998</v>
      </c>
      <c r="CJ40" s="4">
        <v>449.4</v>
      </c>
      <c r="CK40" s="4">
        <v>507.22699999999998</v>
      </c>
      <c r="CL40" s="4">
        <v>468.83699999999999</v>
      </c>
      <c r="CM40" s="4">
        <v>731.83100000000002</v>
      </c>
      <c r="CN40" s="4"/>
      <c r="CO40" s="4"/>
      <c r="CP40" s="4"/>
      <c r="CQ40" s="4"/>
      <c r="CR40" s="4"/>
      <c r="CS40" s="4"/>
      <c r="CT40" s="4"/>
      <c r="CU40" s="4"/>
      <c r="CV40" s="4"/>
      <c r="CW40" s="4"/>
      <c r="CX40" s="4"/>
      <c r="CY40" s="4"/>
      <c r="CZ40" s="4"/>
      <c r="DA40" s="4"/>
      <c r="DB40" s="4"/>
      <c r="DC40" s="4"/>
      <c r="DD40" s="4"/>
      <c r="DE40" s="4"/>
      <c r="DF40" s="4"/>
      <c r="DG40" s="4"/>
      <c r="DH40" s="4"/>
      <c r="DI40" s="4"/>
      <c r="DJ40" s="4"/>
      <c r="DK40" s="4"/>
      <c r="DL40" s="4"/>
      <c r="DM40" s="4"/>
      <c r="DN40" s="4"/>
      <c r="DO40" s="4"/>
      <c r="DP40" s="4"/>
      <c r="DQ40" s="4"/>
      <c r="DR40" s="4">
        <v>391.202</v>
      </c>
      <c r="DS40" s="4">
        <v>814.87900000000002</v>
      </c>
      <c r="DT40" s="4">
        <v>319.07299999999998</v>
      </c>
      <c r="DU40" s="4">
        <v>319.07299999999998</v>
      </c>
      <c r="DV40" s="4">
        <v>525.81399999999996</v>
      </c>
      <c r="DW40" s="4">
        <v>375.529</v>
      </c>
      <c r="DX40" s="4">
        <v>410.12</v>
      </c>
      <c r="DY40" s="4">
        <v>281.94</v>
      </c>
      <c r="DZ40" s="4">
        <v>322.839</v>
      </c>
      <c r="EA40" s="4">
        <v>289.51600000000002</v>
      </c>
      <c r="EB40" s="4">
        <v>1470.8320000000001</v>
      </c>
      <c r="EC40" s="4">
        <v>627.04899999999998</v>
      </c>
      <c r="ED40" s="4">
        <v>587.678</v>
      </c>
      <c r="EE40" s="4">
        <v>791.41600000000005</v>
      </c>
      <c r="EF40" s="4">
        <v>699.67200000000003</v>
      </c>
      <c r="EG40" s="4">
        <v>353.31900000000002</v>
      </c>
      <c r="EH40" s="4">
        <v>223.50800000000001</v>
      </c>
      <c r="EI40" s="4">
        <v>667.11599999999999</v>
      </c>
      <c r="EJ40" s="4">
        <v>337.13</v>
      </c>
      <c r="EK40" s="4">
        <v>578.76900000000001</v>
      </c>
      <c r="EL40" s="4">
        <v>608.55399999999997</v>
      </c>
      <c r="EM40" s="4">
        <v>382.01100000000002</v>
      </c>
      <c r="EN40" s="4">
        <v>398.78100000000001</v>
      </c>
      <c r="EO40" s="4">
        <v>532.76700000000005</v>
      </c>
      <c r="EP40" s="4">
        <v>366.66899999999998</v>
      </c>
      <c r="EQ40" s="4">
        <v>490.28899999999999</v>
      </c>
      <c r="ER40" s="4">
        <v>462.97500000000002</v>
      </c>
      <c r="ES40" s="4">
        <v>527.29899999999998</v>
      </c>
      <c r="ET40" s="4">
        <v>351.61500000000001</v>
      </c>
      <c r="EU40" s="4">
        <v>327.56099999999998</v>
      </c>
      <c r="EV40" s="4">
        <v>558.77599999999995</v>
      </c>
      <c r="EW40" s="4">
        <v>565.81100000000004</v>
      </c>
      <c r="EX40" s="4">
        <v>553.59</v>
      </c>
      <c r="EY40" s="4">
        <v>483.10599999999999</v>
      </c>
      <c r="EZ40" s="4">
        <v>615.84900000000005</v>
      </c>
      <c r="FA40" s="4">
        <v>820.55200000000002</v>
      </c>
      <c r="FB40" s="4">
        <v>604.42999999999995</v>
      </c>
      <c r="FC40" s="4">
        <v>1048.258</v>
      </c>
      <c r="FD40" s="4">
        <v>558.14499999999998</v>
      </c>
      <c r="FE40" s="4">
        <v>743.596</v>
      </c>
      <c r="FF40" s="4">
        <v>703.60400000000004</v>
      </c>
      <c r="FG40" s="4">
        <v>511.35300000000001</v>
      </c>
      <c r="FH40" s="4">
        <v>556.01300000000003</v>
      </c>
      <c r="FI40" s="4">
        <v>576.84</v>
      </c>
      <c r="FJ40" s="4">
        <v>849.85199999999998</v>
      </c>
      <c r="FK40" s="4">
        <v>344.27100000000002</v>
      </c>
      <c r="FL40" s="4">
        <v>344.27100000000002</v>
      </c>
      <c r="FM40" s="4">
        <v>582.94899999999996</v>
      </c>
      <c r="FN40" s="4">
        <v>590.17700000000002</v>
      </c>
      <c r="FO40" s="4">
        <v>770.18299999999999</v>
      </c>
      <c r="FP40" s="4">
        <v>1041.654</v>
      </c>
      <c r="FQ40" s="4">
        <v>445.57100000000003</v>
      </c>
      <c r="FR40" s="4">
        <v>521.25199999999995</v>
      </c>
      <c r="FS40" s="4"/>
      <c r="FT40" s="4"/>
      <c r="FU40" s="4"/>
      <c r="FV40" s="4"/>
      <c r="FW40" s="4"/>
      <c r="FX40" s="4"/>
      <c r="FY40" s="4"/>
    </row>
    <row r="41" spans="1:181" x14ac:dyDescent="0.2">
      <c r="A41" s="4">
        <v>5.9046000000000003</v>
      </c>
      <c r="B41" s="4">
        <v>529.37</v>
      </c>
      <c r="C41" s="4">
        <v>811.89300000000003</v>
      </c>
      <c r="D41" s="4">
        <v>777.76900000000001</v>
      </c>
      <c r="E41" s="4">
        <v>474.32600000000002</v>
      </c>
      <c r="F41" s="4">
        <v>805.96500000000003</v>
      </c>
      <c r="G41" s="4">
        <v>1138.4659999999999</v>
      </c>
      <c r="H41" s="4">
        <v>1352.9280000000001</v>
      </c>
      <c r="I41" s="4">
        <v>774.18399999999997</v>
      </c>
      <c r="J41" s="4">
        <v>863.07500000000005</v>
      </c>
      <c r="K41" s="4">
        <v>781.85900000000004</v>
      </c>
      <c r="L41" s="4">
        <v>559.92100000000005</v>
      </c>
      <c r="M41" s="4">
        <v>1385.645</v>
      </c>
      <c r="N41" s="4">
        <v>1050.3140000000001</v>
      </c>
      <c r="O41" s="4">
        <v>736.48599999999999</v>
      </c>
      <c r="P41" s="4">
        <v>851.94899999999996</v>
      </c>
      <c r="Q41" s="4">
        <v>726.57100000000003</v>
      </c>
      <c r="R41" s="4">
        <v>916.40499999999997</v>
      </c>
      <c r="S41" s="4">
        <v>685.18399999999997</v>
      </c>
      <c r="T41" s="4">
        <v>716.38599999999997</v>
      </c>
      <c r="U41" s="4">
        <v>1074.423</v>
      </c>
      <c r="V41" s="4">
        <v>1560.634</v>
      </c>
      <c r="W41" s="4">
        <v>1102.79</v>
      </c>
      <c r="X41" s="4"/>
      <c r="Y41" s="4"/>
      <c r="Z41" s="4"/>
      <c r="AA41" s="4"/>
      <c r="AB41" s="4"/>
      <c r="AC41" s="4"/>
      <c r="AD41" s="4"/>
      <c r="AE41" s="4"/>
      <c r="AF41" s="4"/>
      <c r="AG41" s="4"/>
      <c r="AH41" s="4"/>
      <c r="AI41" s="4"/>
      <c r="AJ41" s="4"/>
      <c r="AK41" s="4"/>
      <c r="AL41" s="4"/>
      <c r="AM41" s="4"/>
      <c r="AN41" s="4"/>
      <c r="AO41" s="4"/>
      <c r="AP41" s="4"/>
      <c r="AQ41" s="4"/>
      <c r="AR41" s="4"/>
      <c r="AS41" s="4"/>
      <c r="AT41" s="4"/>
      <c r="AU41" s="4"/>
      <c r="AV41" s="4"/>
      <c r="AW41" s="4"/>
      <c r="AX41" s="4"/>
      <c r="AY41" s="4"/>
      <c r="AZ41" s="4"/>
      <c r="BA41" s="4"/>
      <c r="BB41" s="4"/>
      <c r="BC41" s="4"/>
      <c r="BD41" s="4"/>
      <c r="BE41" s="4"/>
      <c r="BF41" s="4"/>
      <c r="BG41" s="4"/>
      <c r="BH41" s="4"/>
      <c r="BI41" s="4"/>
      <c r="BJ41" s="4">
        <v>506.32799999999997</v>
      </c>
      <c r="BK41" s="4">
        <v>549.54999999999995</v>
      </c>
      <c r="BL41" s="4">
        <v>1022.802</v>
      </c>
      <c r="BM41" s="4">
        <v>783.61300000000006</v>
      </c>
      <c r="BN41" s="4">
        <v>445.57499999999999</v>
      </c>
      <c r="BO41" s="4">
        <v>393.32499999999999</v>
      </c>
      <c r="BP41" s="4">
        <v>384.84100000000001</v>
      </c>
      <c r="BQ41" s="4">
        <v>411.01</v>
      </c>
      <c r="BR41" s="4">
        <v>607.19200000000001</v>
      </c>
      <c r="BS41" s="4">
        <v>454.09500000000003</v>
      </c>
      <c r="BT41" s="4">
        <v>561.08199999999999</v>
      </c>
      <c r="BU41" s="4">
        <v>0</v>
      </c>
      <c r="BV41" s="4">
        <v>650.63199999999995</v>
      </c>
      <c r="BW41" s="4">
        <v>619.46600000000001</v>
      </c>
      <c r="BX41" s="4">
        <v>628.89599999999996</v>
      </c>
      <c r="BY41" s="4">
        <v>576.47</v>
      </c>
      <c r="BZ41" s="4">
        <v>860.18399999999997</v>
      </c>
      <c r="CA41" s="4">
        <v>1037.0809999999999</v>
      </c>
      <c r="CB41" s="4">
        <v>756.22699999999998</v>
      </c>
      <c r="CC41" s="4">
        <v>663.07299999999998</v>
      </c>
      <c r="CD41" s="4">
        <v>751.56700000000001</v>
      </c>
      <c r="CE41" s="4">
        <v>719.24199999999996</v>
      </c>
      <c r="CF41" s="4">
        <v>726.88199999999995</v>
      </c>
      <c r="CG41" s="4">
        <v>541.31200000000001</v>
      </c>
      <c r="CH41" s="4">
        <v>616.47</v>
      </c>
      <c r="CI41" s="4">
        <v>515.81399999999996</v>
      </c>
      <c r="CJ41" s="4">
        <v>495.45600000000002</v>
      </c>
      <c r="CK41" s="4">
        <v>518.64800000000002</v>
      </c>
      <c r="CL41" s="4">
        <v>491.31299999999999</v>
      </c>
      <c r="CM41" s="4">
        <v>747.84100000000001</v>
      </c>
      <c r="CN41" s="4"/>
      <c r="CO41" s="4"/>
      <c r="CP41" s="4"/>
      <c r="CQ41" s="4"/>
      <c r="CR41" s="4"/>
      <c r="CS41" s="4"/>
      <c r="CT41" s="4"/>
      <c r="CU41" s="4"/>
      <c r="CV41" s="4"/>
      <c r="CW41" s="4"/>
      <c r="CX41" s="4"/>
      <c r="CY41" s="4"/>
      <c r="CZ41" s="4"/>
      <c r="DA41" s="4"/>
      <c r="DB41" s="4"/>
      <c r="DC41" s="4"/>
      <c r="DD41" s="4"/>
      <c r="DE41" s="4"/>
      <c r="DF41" s="4"/>
      <c r="DG41" s="4"/>
      <c r="DH41" s="4"/>
      <c r="DI41" s="4"/>
      <c r="DJ41" s="4"/>
      <c r="DK41" s="4"/>
      <c r="DL41" s="4"/>
      <c r="DM41" s="4"/>
      <c r="DN41" s="4"/>
      <c r="DO41" s="4"/>
      <c r="DP41" s="4"/>
      <c r="DQ41" s="4"/>
      <c r="DR41" s="4">
        <v>414.78899999999999</v>
      </c>
      <c r="DS41" s="4">
        <v>827.99900000000002</v>
      </c>
      <c r="DT41" s="4">
        <v>338.03100000000001</v>
      </c>
      <c r="DU41" s="4">
        <v>338.03100000000001</v>
      </c>
      <c r="DV41" s="4">
        <v>555.16099999999994</v>
      </c>
      <c r="DW41" s="4">
        <v>388.428</v>
      </c>
      <c r="DX41" s="4">
        <v>413.54899999999998</v>
      </c>
      <c r="DY41" s="4">
        <v>289.56799999999998</v>
      </c>
      <c r="DZ41" s="4">
        <v>353.73599999999999</v>
      </c>
      <c r="EA41" s="4">
        <v>315.66800000000001</v>
      </c>
      <c r="EB41" s="4">
        <v>1432.7719999999999</v>
      </c>
      <c r="EC41" s="4">
        <v>715.10299999999995</v>
      </c>
      <c r="ED41" s="4">
        <v>588.05100000000004</v>
      </c>
      <c r="EE41" s="4">
        <v>799.30499999999995</v>
      </c>
      <c r="EF41" s="4">
        <v>713.14200000000005</v>
      </c>
      <c r="EG41" s="4">
        <v>413.846</v>
      </c>
      <c r="EH41" s="4">
        <v>228.91900000000001</v>
      </c>
      <c r="EI41" s="4">
        <v>732.48900000000003</v>
      </c>
      <c r="EJ41" s="4">
        <v>364.185</v>
      </c>
      <c r="EK41" s="4">
        <v>575.49199999999996</v>
      </c>
      <c r="EL41" s="4">
        <v>662.952</v>
      </c>
      <c r="EM41" s="4">
        <v>414.32799999999997</v>
      </c>
      <c r="EN41" s="4">
        <v>410.46600000000001</v>
      </c>
      <c r="EO41" s="4">
        <v>548.90800000000002</v>
      </c>
      <c r="EP41" s="4">
        <v>399.14699999999999</v>
      </c>
      <c r="EQ41" s="4">
        <v>499.59899999999999</v>
      </c>
      <c r="ER41" s="4">
        <v>490.76</v>
      </c>
      <c r="ES41" s="4">
        <v>547.149</v>
      </c>
      <c r="ET41" s="4">
        <v>372.95800000000003</v>
      </c>
      <c r="EU41" s="4">
        <v>341.73500000000001</v>
      </c>
      <c r="EV41" s="4">
        <v>544.22299999999996</v>
      </c>
      <c r="EW41" s="4">
        <v>604.99</v>
      </c>
      <c r="EX41" s="4">
        <v>595.00300000000004</v>
      </c>
      <c r="EY41" s="4">
        <v>482.07600000000002</v>
      </c>
      <c r="EZ41" s="4">
        <v>630.70000000000005</v>
      </c>
      <c r="FA41" s="4">
        <v>792.851</v>
      </c>
      <c r="FB41" s="4">
        <v>650.93399999999997</v>
      </c>
      <c r="FC41" s="4">
        <v>1057.261</v>
      </c>
      <c r="FD41" s="4">
        <v>556.12099999999998</v>
      </c>
      <c r="FE41" s="4">
        <v>762.09199999999998</v>
      </c>
      <c r="FF41" s="4">
        <v>763.46500000000003</v>
      </c>
      <c r="FG41" s="4">
        <v>542.07399999999996</v>
      </c>
      <c r="FH41" s="4">
        <v>588.38400000000001</v>
      </c>
      <c r="FI41" s="4">
        <v>609.245</v>
      </c>
      <c r="FJ41" s="4">
        <v>875.10400000000004</v>
      </c>
      <c r="FK41" s="4">
        <v>366</v>
      </c>
      <c r="FL41" s="4">
        <v>366</v>
      </c>
      <c r="FM41" s="4">
        <v>592.226</v>
      </c>
      <c r="FN41" s="4">
        <v>574.70899999999995</v>
      </c>
      <c r="FO41" s="4">
        <v>762.976</v>
      </c>
      <c r="FP41" s="4">
        <v>1085.0340000000001</v>
      </c>
      <c r="FQ41" s="4">
        <v>449.54500000000002</v>
      </c>
      <c r="FR41" s="4">
        <v>533.13699999999994</v>
      </c>
      <c r="FS41" s="4"/>
      <c r="FT41" s="4"/>
      <c r="FU41" s="4"/>
      <c r="FV41" s="4"/>
      <c r="FW41" s="4"/>
      <c r="FX41" s="4"/>
      <c r="FY41" s="4"/>
    </row>
    <row r="42" spans="1:181" x14ac:dyDescent="0.2">
      <c r="A42" s="4">
        <v>6.056</v>
      </c>
      <c r="B42" s="4">
        <v>661.19</v>
      </c>
      <c r="C42" s="4">
        <v>818.47900000000004</v>
      </c>
      <c r="D42" s="4">
        <v>796.471</v>
      </c>
      <c r="E42" s="4">
        <v>500.166</v>
      </c>
      <c r="F42" s="4">
        <v>862.98699999999997</v>
      </c>
      <c r="G42" s="4">
        <v>1155.693</v>
      </c>
      <c r="H42" s="4">
        <v>1485.4670000000001</v>
      </c>
      <c r="I42" s="4">
        <v>819.27099999999996</v>
      </c>
      <c r="J42" s="4">
        <v>975.56700000000001</v>
      </c>
      <c r="K42" s="4">
        <v>821.279</v>
      </c>
      <c r="L42" s="4">
        <v>555.65499999999997</v>
      </c>
      <c r="M42" s="4">
        <v>1513.577</v>
      </c>
      <c r="N42" s="4">
        <v>1096.021</v>
      </c>
      <c r="O42" s="4">
        <v>720.30100000000004</v>
      </c>
      <c r="P42" s="4">
        <v>893.80600000000004</v>
      </c>
      <c r="Q42" s="4">
        <v>749.93700000000001</v>
      </c>
      <c r="R42" s="4">
        <v>1007.514</v>
      </c>
      <c r="S42" s="4">
        <v>707.56899999999996</v>
      </c>
      <c r="T42" s="4">
        <v>773.83699999999999</v>
      </c>
      <c r="U42" s="4">
        <v>1166.6199999999999</v>
      </c>
      <c r="V42" s="4">
        <v>1843.6420000000001</v>
      </c>
      <c r="W42" s="4">
        <v>1201.6610000000001</v>
      </c>
      <c r="X42" s="4"/>
      <c r="Y42" s="4"/>
      <c r="Z42" s="4"/>
      <c r="AA42" s="4"/>
      <c r="AB42" s="4"/>
      <c r="AC42" s="4"/>
      <c r="AD42" s="4"/>
      <c r="AE42" s="4"/>
      <c r="AF42" s="4"/>
      <c r="AG42" s="4"/>
      <c r="AH42" s="4"/>
      <c r="AI42" s="4"/>
      <c r="AJ42" s="4"/>
      <c r="AK42" s="4"/>
      <c r="AL42" s="4"/>
      <c r="AM42" s="4"/>
      <c r="AN42" s="4"/>
      <c r="AO42" s="4"/>
      <c r="AP42" s="4"/>
      <c r="AQ42" s="4"/>
      <c r="AR42" s="4"/>
      <c r="AS42" s="4"/>
      <c r="AT42" s="4"/>
      <c r="AU42" s="4"/>
      <c r="AV42" s="4"/>
      <c r="AW42" s="4"/>
      <c r="AX42" s="4"/>
      <c r="AY42" s="4"/>
      <c r="AZ42" s="4"/>
      <c r="BA42" s="4"/>
      <c r="BB42" s="4"/>
      <c r="BC42" s="4"/>
      <c r="BD42" s="4"/>
      <c r="BE42" s="4"/>
      <c r="BF42" s="4"/>
      <c r="BG42" s="4"/>
      <c r="BH42" s="4"/>
      <c r="BI42" s="4"/>
      <c r="BJ42" s="4">
        <v>545.22799999999995</v>
      </c>
      <c r="BK42" s="4">
        <v>537.154</v>
      </c>
      <c r="BL42" s="4">
        <v>1049.104</v>
      </c>
      <c r="BM42" s="4">
        <v>798.3</v>
      </c>
      <c r="BN42" s="4">
        <v>469.31200000000001</v>
      </c>
      <c r="BO42" s="4">
        <v>400.88200000000001</v>
      </c>
      <c r="BP42" s="4">
        <v>388.61200000000002</v>
      </c>
      <c r="BQ42" s="4">
        <v>418.82499999999999</v>
      </c>
      <c r="BR42" s="4">
        <v>619.976</v>
      </c>
      <c r="BS42" s="4">
        <v>465.61599999999999</v>
      </c>
      <c r="BT42" s="4">
        <v>561.83000000000004</v>
      </c>
      <c r="BU42" s="4">
        <v>0</v>
      </c>
      <c r="BV42" s="4">
        <v>700.58299999999997</v>
      </c>
      <c r="BW42" s="4">
        <v>695.04399999999998</v>
      </c>
      <c r="BX42" s="4">
        <v>632.31500000000005</v>
      </c>
      <c r="BY42" s="4">
        <v>617.447</v>
      </c>
      <c r="BZ42" s="4">
        <v>906.61900000000003</v>
      </c>
      <c r="CA42" s="4">
        <v>1048.9839999999999</v>
      </c>
      <c r="CB42" s="4">
        <v>782.39200000000005</v>
      </c>
      <c r="CC42" s="4">
        <v>694.16300000000001</v>
      </c>
      <c r="CD42" s="4">
        <v>770.42600000000004</v>
      </c>
      <c r="CE42" s="4">
        <v>748.80600000000004</v>
      </c>
      <c r="CF42" s="4">
        <v>722.12400000000002</v>
      </c>
      <c r="CG42" s="4">
        <v>583.20000000000005</v>
      </c>
      <c r="CH42" s="4">
        <v>598.85699999999997</v>
      </c>
      <c r="CI42" s="4">
        <v>531.72500000000002</v>
      </c>
      <c r="CJ42" s="4">
        <v>554.37400000000002</v>
      </c>
      <c r="CK42" s="4">
        <v>531.66999999999996</v>
      </c>
      <c r="CL42" s="4">
        <v>521.13</v>
      </c>
      <c r="CM42" s="4">
        <v>803.00400000000002</v>
      </c>
      <c r="CN42" s="4"/>
      <c r="CO42" s="4"/>
      <c r="CP42" s="4"/>
      <c r="CQ42" s="4"/>
      <c r="CR42" s="4"/>
      <c r="CS42" s="4"/>
      <c r="CT42" s="4"/>
      <c r="CU42" s="4"/>
      <c r="CV42" s="4"/>
      <c r="CW42" s="4"/>
      <c r="CX42" s="4"/>
      <c r="CY42" s="4"/>
      <c r="CZ42" s="4"/>
      <c r="DA42" s="4"/>
      <c r="DB42" s="4"/>
      <c r="DC42" s="4"/>
      <c r="DD42" s="4"/>
      <c r="DE42" s="4"/>
      <c r="DF42" s="4"/>
      <c r="DG42" s="4"/>
      <c r="DH42" s="4"/>
      <c r="DI42" s="4"/>
      <c r="DJ42" s="4"/>
      <c r="DK42" s="4"/>
      <c r="DL42" s="4"/>
      <c r="DM42" s="4"/>
      <c r="DN42" s="4"/>
      <c r="DO42" s="4"/>
      <c r="DP42" s="4"/>
      <c r="DQ42" s="4"/>
      <c r="DR42" s="4">
        <v>443.54199999999997</v>
      </c>
      <c r="DS42" s="4">
        <v>866.34400000000005</v>
      </c>
      <c r="DT42" s="4">
        <v>352.05599999999998</v>
      </c>
      <c r="DU42" s="4">
        <v>352.05599999999998</v>
      </c>
      <c r="DV42" s="4">
        <v>610.85900000000004</v>
      </c>
      <c r="DW42" s="4">
        <v>394.62799999999999</v>
      </c>
      <c r="DX42" s="4">
        <v>430.69099999999997</v>
      </c>
      <c r="DY42" s="4">
        <v>305.43099999999998</v>
      </c>
      <c r="DZ42" s="4">
        <v>405.65800000000002</v>
      </c>
      <c r="EA42" s="4">
        <v>342.03699999999998</v>
      </c>
      <c r="EB42" s="4">
        <v>1444.0920000000001</v>
      </c>
      <c r="EC42" s="4">
        <v>741.33799999999997</v>
      </c>
      <c r="ED42" s="4">
        <v>586.41</v>
      </c>
      <c r="EE42" s="4">
        <v>813.39099999999996</v>
      </c>
      <c r="EF42" s="4">
        <v>711.78700000000003</v>
      </c>
      <c r="EG42" s="4">
        <v>465.61</v>
      </c>
      <c r="EH42" s="4">
        <v>238.714</v>
      </c>
      <c r="EI42" s="4">
        <v>770.36900000000003</v>
      </c>
      <c r="EJ42" s="4">
        <v>376.36700000000002</v>
      </c>
      <c r="EK42" s="4">
        <v>580.43899999999996</v>
      </c>
      <c r="EL42" s="4">
        <v>721.71299999999997</v>
      </c>
      <c r="EM42" s="4">
        <v>465.899</v>
      </c>
      <c r="EN42" s="4">
        <v>429.09</v>
      </c>
      <c r="EO42" s="4">
        <v>560.08299999999997</v>
      </c>
      <c r="EP42" s="4">
        <v>419.46499999999997</v>
      </c>
      <c r="EQ42" s="4">
        <v>548.61400000000003</v>
      </c>
      <c r="ER42" s="4">
        <v>485.43</v>
      </c>
      <c r="ES42" s="4">
        <v>550.779</v>
      </c>
      <c r="ET42" s="4">
        <v>405.78399999999999</v>
      </c>
      <c r="EU42" s="4">
        <v>350.05200000000002</v>
      </c>
      <c r="EV42" s="4">
        <v>533.54999999999995</v>
      </c>
      <c r="EW42" s="4">
        <v>661.29100000000005</v>
      </c>
      <c r="EX42" s="4">
        <v>624.29999999999995</v>
      </c>
      <c r="EY42" s="4">
        <v>493.80700000000002</v>
      </c>
      <c r="EZ42" s="4">
        <v>650.55600000000004</v>
      </c>
      <c r="FA42" s="4">
        <v>786.74400000000003</v>
      </c>
      <c r="FB42" s="4">
        <v>717.93399999999997</v>
      </c>
      <c r="FC42" s="4">
        <v>1054.3040000000001</v>
      </c>
      <c r="FD42" s="4">
        <v>571.346</v>
      </c>
      <c r="FE42" s="4">
        <v>791.38199999999995</v>
      </c>
      <c r="FF42" s="4">
        <v>768.81600000000003</v>
      </c>
      <c r="FG42" s="4">
        <v>577.96400000000006</v>
      </c>
      <c r="FH42" s="4">
        <v>620.202</v>
      </c>
      <c r="FI42" s="4">
        <v>614.88800000000003</v>
      </c>
      <c r="FJ42" s="4">
        <v>883.851</v>
      </c>
      <c r="FK42" s="4">
        <v>395.97</v>
      </c>
      <c r="FL42" s="4">
        <v>395.97</v>
      </c>
      <c r="FM42" s="4">
        <v>654.44200000000001</v>
      </c>
      <c r="FN42" s="4">
        <v>580.61</v>
      </c>
      <c r="FO42" s="4">
        <v>786.173</v>
      </c>
      <c r="FP42" s="4">
        <v>1106.357</v>
      </c>
      <c r="FQ42" s="4">
        <v>463.03699999999998</v>
      </c>
      <c r="FR42" s="4">
        <v>530.48099999999999</v>
      </c>
      <c r="FS42" s="4"/>
      <c r="FT42" s="4"/>
      <c r="FU42" s="4"/>
      <c r="FV42" s="4"/>
      <c r="FW42" s="4"/>
      <c r="FX42" s="4"/>
      <c r="FY42" s="4"/>
    </row>
    <row r="43" spans="1:181" x14ac:dyDescent="0.2">
      <c r="A43" s="4">
        <v>6.2073999999999998</v>
      </c>
      <c r="B43" s="4">
        <v>697.25400000000002</v>
      </c>
      <c r="C43" s="4">
        <v>843.39300000000003</v>
      </c>
      <c r="D43" s="4">
        <v>841.71</v>
      </c>
      <c r="E43" s="4">
        <v>517.577</v>
      </c>
      <c r="F43" s="4">
        <v>908.54100000000005</v>
      </c>
      <c r="G43" s="4">
        <v>1198.6859999999999</v>
      </c>
      <c r="H43" s="4">
        <v>1640.9780000000001</v>
      </c>
      <c r="I43" s="4">
        <v>867.11900000000003</v>
      </c>
      <c r="J43" s="4">
        <v>1043.279</v>
      </c>
      <c r="K43" s="4">
        <v>862.59199999999998</v>
      </c>
      <c r="L43" s="4">
        <v>561.13199999999995</v>
      </c>
      <c r="M43" s="4">
        <v>1736.021</v>
      </c>
      <c r="N43" s="4">
        <v>1180.3699999999999</v>
      </c>
      <c r="O43" s="4">
        <v>743.303</v>
      </c>
      <c r="P43" s="4">
        <v>914.93299999999999</v>
      </c>
      <c r="Q43" s="4">
        <v>813.26199999999994</v>
      </c>
      <c r="R43" s="4">
        <v>1204.116</v>
      </c>
      <c r="S43" s="4">
        <v>755.86300000000006</v>
      </c>
      <c r="T43" s="4">
        <v>811.02700000000004</v>
      </c>
      <c r="U43" s="4">
        <v>1331.1189999999999</v>
      </c>
      <c r="V43" s="4">
        <v>2126.9380000000001</v>
      </c>
      <c r="W43" s="4">
        <v>1303.5509999999999</v>
      </c>
      <c r="X43" s="4"/>
      <c r="Y43" s="4"/>
      <c r="Z43" s="4"/>
      <c r="AA43" s="4"/>
      <c r="AB43" s="4"/>
      <c r="AC43" s="4"/>
      <c r="AD43" s="4"/>
      <c r="AE43" s="4"/>
      <c r="AF43" s="4"/>
      <c r="AG43" s="4"/>
      <c r="AH43" s="4"/>
      <c r="AI43" s="4"/>
      <c r="AJ43" s="4"/>
      <c r="AK43" s="4"/>
      <c r="AL43" s="4"/>
      <c r="AM43" s="4"/>
      <c r="AN43" s="4"/>
      <c r="AO43" s="4"/>
      <c r="AP43" s="4"/>
      <c r="AQ43" s="4"/>
      <c r="AR43" s="4"/>
      <c r="AS43" s="4"/>
      <c r="AT43" s="4"/>
      <c r="AU43" s="4"/>
      <c r="AV43" s="4"/>
      <c r="AW43" s="4"/>
      <c r="AX43" s="4"/>
      <c r="AY43" s="4"/>
      <c r="AZ43" s="4"/>
      <c r="BA43" s="4"/>
      <c r="BB43" s="4"/>
      <c r="BC43" s="4"/>
      <c r="BD43" s="4"/>
      <c r="BE43" s="4"/>
      <c r="BF43" s="4"/>
      <c r="BG43" s="4"/>
      <c r="BH43" s="4"/>
      <c r="BI43" s="4"/>
      <c r="BJ43" s="4">
        <v>557.63800000000003</v>
      </c>
      <c r="BK43" s="4">
        <v>526.00599999999997</v>
      </c>
      <c r="BL43" s="4">
        <v>1100.5440000000001</v>
      </c>
      <c r="BM43" s="4">
        <v>851.346</v>
      </c>
      <c r="BN43" s="4">
        <v>474.32799999999997</v>
      </c>
      <c r="BO43" s="4">
        <v>447.25900000000001</v>
      </c>
      <c r="BP43" s="4">
        <v>389.22300000000001</v>
      </c>
      <c r="BQ43" s="4">
        <v>455.47300000000001</v>
      </c>
      <c r="BR43" s="4">
        <v>645.14499999999998</v>
      </c>
      <c r="BS43" s="4">
        <v>461.18900000000002</v>
      </c>
      <c r="BT43" s="4">
        <v>611.61500000000001</v>
      </c>
      <c r="BU43" s="4">
        <v>0</v>
      </c>
      <c r="BV43" s="4">
        <v>718.43499999999995</v>
      </c>
      <c r="BW43" s="4">
        <v>671.77700000000004</v>
      </c>
      <c r="BX43" s="4">
        <v>659.54700000000003</v>
      </c>
      <c r="BY43" s="4">
        <v>653.65700000000004</v>
      </c>
      <c r="BZ43" s="4">
        <v>952.89200000000005</v>
      </c>
      <c r="CA43" s="4">
        <v>1070.921</v>
      </c>
      <c r="CB43" s="4">
        <v>825.83399999999995</v>
      </c>
      <c r="CC43" s="4">
        <v>731.19899999999996</v>
      </c>
      <c r="CD43" s="4">
        <v>779.19799999999998</v>
      </c>
      <c r="CE43" s="4">
        <v>770.56600000000003</v>
      </c>
      <c r="CF43" s="4">
        <v>751.85699999999997</v>
      </c>
      <c r="CG43" s="4">
        <v>575.02200000000005</v>
      </c>
      <c r="CH43" s="4">
        <v>634.08299999999997</v>
      </c>
      <c r="CI43" s="4">
        <v>584.22699999999998</v>
      </c>
      <c r="CJ43" s="4">
        <v>545.21400000000006</v>
      </c>
      <c r="CK43" s="4">
        <v>555.65099999999995</v>
      </c>
      <c r="CL43" s="4">
        <v>547.99599999999998</v>
      </c>
      <c r="CM43" s="4">
        <v>825.91800000000001</v>
      </c>
      <c r="CN43" s="4"/>
      <c r="CO43" s="4"/>
      <c r="CP43" s="4"/>
      <c r="CQ43" s="4"/>
      <c r="CR43" s="4"/>
      <c r="CS43" s="4"/>
      <c r="CT43" s="4"/>
      <c r="CU43" s="4"/>
      <c r="CV43" s="4"/>
      <c r="CW43" s="4"/>
      <c r="CX43" s="4"/>
      <c r="CY43" s="4"/>
      <c r="CZ43" s="4"/>
      <c r="DA43" s="4"/>
      <c r="DB43" s="4"/>
      <c r="DC43" s="4"/>
      <c r="DD43" s="4"/>
      <c r="DE43" s="4"/>
      <c r="DF43" s="4"/>
      <c r="DG43" s="4"/>
      <c r="DH43" s="4"/>
      <c r="DI43" s="4"/>
      <c r="DJ43" s="4"/>
      <c r="DK43" s="4"/>
      <c r="DL43" s="4"/>
      <c r="DM43" s="4"/>
      <c r="DN43" s="4"/>
      <c r="DO43" s="4"/>
      <c r="DP43" s="4"/>
      <c r="DQ43" s="4"/>
      <c r="DR43" s="4">
        <v>494.358</v>
      </c>
      <c r="DS43" s="4">
        <v>852.90700000000004</v>
      </c>
      <c r="DT43" s="4">
        <v>365.024</v>
      </c>
      <c r="DU43" s="4">
        <v>365.024</v>
      </c>
      <c r="DV43" s="4">
        <v>648.86500000000001</v>
      </c>
      <c r="DW43" s="4">
        <v>409.70100000000002</v>
      </c>
      <c r="DX43" s="4">
        <v>436.21199999999999</v>
      </c>
      <c r="DY43" s="4">
        <v>318.16699999999997</v>
      </c>
      <c r="DZ43" s="4">
        <v>460.99799999999999</v>
      </c>
      <c r="EA43" s="4">
        <v>356.40100000000001</v>
      </c>
      <c r="EB43" s="4">
        <v>1465.5989999999999</v>
      </c>
      <c r="EC43" s="4">
        <v>744.38300000000004</v>
      </c>
      <c r="ED43" s="4">
        <v>608.70799999999997</v>
      </c>
      <c r="EE43" s="4">
        <v>836.12800000000004</v>
      </c>
      <c r="EF43" s="4">
        <v>693.08100000000002</v>
      </c>
      <c r="EG43" s="4">
        <v>483.33100000000002</v>
      </c>
      <c r="EH43" s="4">
        <v>240.29599999999999</v>
      </c>
      <c r="EI43" s="4">
        <v>782.45299999999997</v>
      </c>
      <c r="EJ43" s="4">
        <v>388.96499999999997</v>
      </c>
      <c r="EK43" s="4">
        <v>571.19000000000005</v>
      </c>
      <c r="EL43" s="4">
        <v>781.30899999999997</v>
      </c>
      <c r="EM43" s="4">
        <v>468.89499999999998</v>
      </c>
      <c r="EN43" s="4">
        <v>458.96300000000002</v>
      </c>
      <c r="EO43" s="4">
        <v>539.322</v>
      </c>
      <c r="EP43" s="4">
        <v>445.36700000000002</v>
      </c>
      <c r="EQ43" s="4">
        <v>539.15700000000004</v>
      </c>
      <c r="ER43" s="4">
        <v>511.19400000000002</v>
      </c>
      <c r="ES43" s="4">
        <v>545.06399999999996</v>
      </c>
      <c r="ET43" s="4">
        <v>446.11799999999999</v>
      </c>
      <c r="EU43" s="4">
        <v>371.13099999999997</v>
      </c>
      <c r="EV43" s="4">
        <v>535.58100000000002</v>
      </c>
      <c r="EW43" s="4">
        <v>682.95100000000002</v>
      </c>
      <c r="EX43" s="4">
        <v>653.07000000000005</v>
      </c>
      <c r="EY43" s="4">
        <v>481.08300000000003</v>
      </c>
      <c r="EZ43" s="4">
        <v>633.19899999999996</v>
      </c>
      <c r="FA43" s="4">
        <v>773.93899999999996</v>
      </c>
      <c r="FB43" s="4">
        <v>779.24099999999999</v>
      </c>
      <c r="FC43" s="4">
        <v>1096.037</v>
      </c>
      <c r="FD43" s="4">
        <v>561.28099999999995</v>
      </c>
      <c r="FE43" s="4">
        <v>817.61900000000003</v>
      </c>
      <c r="FF43" s="4">
        <v>735.55799999999999</v>
      </c>
      <c r="FG43" s="4">
        <v>626.20600000000002</v>
      </c>
      <c r="FH43" s="4">
        <v>622.298</v>
      </c>
      <c r="FI43" s="4">
        <v>617.9</v>
      </c>
      <c r="FJ43" s="4">
        <v>858.00800000000004</v>
      </c>
      <c r="FK43" s="4">
        <v>426.64400000000001</v>
      </c>
      <c r="FL43" s="4">
        <v>426.64400000000001</v>
      </c>
      <c r="FM43" s="4">
        <v>685.27800000000002</v>
      </c>
      <c r="FN43" s="4">
        <v>600.60699999999997</v>
      </c>
      <c r="FO43" s="4">
        <v>845.92</v>
      </c>
      <c r="FP43" s="4">
        <v>1108.835</v>
      </c>
      <c r="FQ43" s="4">
        <v>486.14400000000001</v>
      </c>
      <c r="FR43" s="4">
        <v>529.923</v>
      </c>
      <c r="FS43" s="4"/>
      <c r="FT43" s="4"/>
      <c r="FU43" s="4"/>
      <c r="FV43" s="4"/>
      <c r="FW43" s="4"/>
      <c r="FX43" s="4"/>
      <c r="FY43" s="4"/>
    </row>
    <row r="44" spans="1:181" x14ac:dyDescent="0.2">
      <c r="A44" s="4">
        <v>6.3587999999999996</v>
      </c>
      <c r="B44" s="4">
        <v>779.80200000000002</v>
      </c>
      <c r="C44" s="4">
        <v>890.97900000000004</v>
      </c>
      <c r="D44" s="4">
        <v>902.23599999999999</v>
      </c>
      <c r="E44" s="4">
        <v>537.65700000000004</v>
      </c>
      <c r="F44" s="4">
        <v>956.07399999999996</v>
      </c>
      <c r="G44" s="4">
        <v>1289.248</v>
      </c>
      <c r="H44" s="4">
        <v>1799.06</v>
      </c>
      <c r="I44" s="4">
        <v>905.48099999999999</v>
      </c>
      <c r="J44" s="4">
        <v>1127.6949999999999</v>
      </c>
      <c r="K44" s="4">
        <v>903.79600000000005</v>
      </c>
      <c r="L44" s="4">
        <v>617.98</v>
      </c>
      <c r="M44" s="4">
        <v>1912.8109999999999</v>
      </c>
      <c r="N44" s="4">
        <v>1217.444</v>
      </c>
      <c r="O44" s="4">
        <v>778.505</v>
      </c>
      <c r="P44" s="4">
        <v>936.48400000000004</v>
      </c>
      <c r="Q44" s="4">
        <v>974.60699999999997</v>
      </c>
      <c r="R44" s="4">
        <v>1414.81</v>
      </c>
      <c r="S44" s="4">
        <v>773.18799999999999</v>
      </c>
      <c r="T44" s="4">
        <v>801.56899999999996</v>
      </c>
      <c r="U44" s="4">
        <v>1484.4349999999999</v>
      </c>
      <c r="V44" s="4">
        <v>2636.5129999999999</v>
      </c>
      <c r="W44" s="4">
        <v>1427.671</v>
      </c>
      <c r="X44" s="4"/>
      <c r="Y44" s="4"/>
      <c r="Z44" s="4"/>
      <c r="AA44" s="4"/>
      <c r="AB44" s="4"/>
      <c r="AC44" s="4"/>
      <c r="AD44" s="4"/>
      <c r="AE44" s="4"/>
      <c r="AF44" s="4"/>
      <c r="AG44" s="4"/>
      <c r="AH44" s="4"/>
      <c r="AI44" s="4"/>
      <c r="AJ44" s="4"/>
      <c r="AK44" s="4"/>
      <c r="AL44" s="4"/>
      <c r="AM44" s="4"/>
      <c r="AN44" s="4"/>
      <c r="AO44" s="4"/>
      <c r="AP44" s="4"/>
      <c r="AQ44" s="4"/>
      <c r="AR44" s="4"/>
      <c r="AS44" s="4"/>
      <c r="AT44" s="4"/>
      <c r="AU44" s="4"/>
      <c r="AV44" s="4"/>
      <c r="AW44" s="4"/>
      <c r="AX44" s="4"/>
      <c r="AY44" s="4"/>
      <c r="AZ44" s="4"/>
      <c r="BA44" s="4"/>
      <c r="BB44" s="4"/>
      <c r="BC44" s="4"/>
      <c r="BD44" s="4"/>
      <c r="BE44" s="4"/>
      <c r="BF44" s="4"/>
      <c r="BG44" s="4"/>
      <c r="BH44" s="4"/>
      <c r="BI44" s="4"/>
      <c r="BJ44" s="4">
        <v>562.23299999999995</v>
      </c>
      <c r="BK44" s="4">
        <v>573.17600000000004</v>
      </c>
      <c r="BL44" s="4">
        <v>1137.6320000000001</v>
      </c>
      <c r="BM44" s="4">
        <v>871.149</v>
      </c>
      <c r="BN44" s="4">
        <v>462.78</v>
      </c>
      <c r="BO44" s="4">
        <v>422.35700000000003</v>
      </c>
      <c r="BP44" s="4">
        <v>430.279</v>
      </c>
      <c r="BQ44" s="4">
        <v>465.38400000000001</v>
      </c>
      <c r="BR44" s="4">
        <v>651.601</v>
      </c>
      <c r="BS44" s="4">
        <v>469.209</v>
      </c>
      <c r="BT44" s="4">
        <v>623.803</v>
      </c>
      <c r="BU44" s="4">
        <v>0</v>
      </c>
      <c r="BV44" s="4">
        <v>734.87699999999995</v>
      </c>
      <c r="BW44" s="4">
        <v>628.03399999999999</v>
      </c>
      <c r="BX44" s="4">
        <v>714.18499999999995</v>
      </c>
      <c r="BY44" s="4">
        <v>681.29300000000001</v>
      </c>
      <c r="BZ44" s="4">
        <v>978.75900000000001</v>
      </c>
      <c r="CA44" s="4">
        <v>1156.874</v>
      </c>
      <c r="CB44" s="4">
        <v>882.42600000000004</v>
      </c>
      <c r="CC44" s="4">
        <v>764.33600000000001</v>
      </c>
      <c r="CD44" s="4">
        <v>794.48</v>
      </c>
      <c r="CE44" s="4">
        <v>757.78499999999997</v>
      </c>
      <c r="CF44" s="4">
        <v>772.09400000000005</v>
      </c>
      <c r="CG44" s="4">
        <v>584.28899999999999</v>
      </c>
      <c r="CH44" s="4">
        <v>667.45899999999995</v>
      </c>
      <c r="CI44" s="4">
        <v>655.50900000000001</v>
      </c>
      <c r="CJ44" s="4">
        <v>543.09299999999996</v>
      </c>
      <c r="CK44" s="4">
        <v>582.26499999999999</v>
      </c>
      <c r="CL44" s="4">
        <v>620.64499999999998</v>
      </c>
      <c r="CM44" s="4">
        <v>858.53</v>
      </c>
      <c r="CN44" s="4"/>
      <c r="CO44" s="4"/>
      <c r="CP44" s="4"/>
      <c r="CQ44" s="4"/>
      <c r="CR44" s="4"/>
      <c r="CS44" s="4"/>
      <c r="CT44" s="4"/>
      <c r="CU44" s="4"/>
      <c r="CV44" s="4"/>
      <c r="CW44" s="4"/>
      <c r="CX44" s="4"/>
      <c r="CY44" s="4"/>
      <c r="CZ44" s="4"/>
      <c r="DA44" s="4"/>
      <c r="DB44" s="4"/>
      <c r="DC44" s="4"/>
      <c r="DD44" s="4"/>
      <c r="DE44" s="4"/>
      <c r="DF44" s="4"/>
      <c r="DG44" s="4"/>
      <c r="DH44" s="4"/>
      <c r="DI44" s="4"/>
      <c r="DJ44" s="4"/>
      <c r="DK44" s="4"/>
      <c r="DL44" s="4"/>
      <c r="DM44" s="4"/>
      <c r="DN44" s="4"/>
      <c r="DO44" s="4"/>
      <c r="DP44" s="4"/>
      <c r="DQ44" s="4"/>
      <c r="DR44" s="4">
        <v>513.89700000000005</v>
      </c>
      <c r="DS44" s="4">
        <v>905.69399999999996</v>
      </c>
      <c r="DT44" s="4">
        <v>385.49099999999999</v>
      </c>
      <c r="DU44" s="4">
        <v>385.49099999999999</v>
      </c>
      <c r="DV44" s="4">
        <v>712.46600000000001</v>
      </c>
      <c r="DW44" s="4">
        <v>448.76600000000002</v>
      </c>
      <c r="DX44" s="4">
        <v>430.13299999999998</v>
      </c>
      <c r="DY44" s="4">
        <v>318.75900000000001</v>
      </c>
      <c r="DZ44" s="4">
        <v>482.93400000000003</v>
      </c>
      <c r="EA44" s="4">
        <v>391.86700000000002</v>
      </c>
      <c r="EB44" s="4">
        <v>1475.4490000000001</v>
      </c>
      <c r="EC44" s="4">
        <v>775.10599999999999</v>
      </c>
      <c r="ED44" s="4">
        <v>653.96500000000003</v>
      </c>
      <c r="EE44" s="4">
        <v>826.38900000000001</v>
      </c>
      <c r="EF44" s="4">
        <v>715.95</v>
      </c>
      <c r="EG44" s="4">
        <v>495.03699999999998</v>
      </c>
      <c r="EH44" s="4">
        <v>238.59100000000001</v>
      </c>
      <c r="EI44" s="4">
        <v>825.93600000000004</v>
      </c>
      <c r="EJ44" s="4">
        <v>414.15499999999997</v>
      </c>
      <c r="EK44" s="4">
        <v>590.18600000000004</v>
      </c>
      <c r="EL44" s="4">
        <v>844.61500000000001</v>
      </c>
      <c r="EM44" s="4">
        <v>547.971</v>
      </c>
      <c r="EN44" s="4">
        <v>476.904</v>
      </c>
      <c r="EO44" s="4">
        <v>544.03899999999999</v>
      </c>
      <c r="EP44" s="4">
        <v>466.346</v>
      </c>
      <c r="EQ44" s="4">
        <v>494.40100000000001</v>
      </c>
      <c r="ER44" s="4">
        <v>555.47299999999996</v>
      </c>
      <c r="ES44" s="4">
        <v>550.89400000000001</v>
      </c>
      <c r="ET44" s="4">
        <v>507.78100000000001</v>
      </c>
      <c r="EU44" s="4">
        <v>396.29399999999998</v>
      </c>
      <c r="EV44" s="4">
        <v>545.49800000000005</v>
      </c>
      <c r="EW44" s="4">
        <v>748.34799999999996</v>
      </c>
      <c r="EX44" s="4">
        <v>680.09199999999998</v>
      </c>
      <c r="EY44" s="4">
        <v>468.04899999999998</v>
      </c>
      <c r="EZ44" s="4">
        <v>606.05499999999995</v>
      </c>
      <c r="FA44" s="4">
        <v>804.43399999999997</v>
      </c>
      <c r="FB44" s="4">
        <v>768.15</v>
      </c>
      <c r="FC44" s="4">
        <v>1135.9190000000001</v>
      </c>
      <c r="FD44" s="4">
        <v>574.61</v>
      </c>
      <c r="FE44" s="4">
        <v>874.83100000000002</v>
      </c>
      <c r="FF44" s="4">
        <v>746.74900000000002</v>
      </c>
      <c r="FG44" s="4">
        <v>616.89200000000005</v>
      </c>
      <c r="FH44" s="4">
        <v>624.625</v>
      </c>
      <c r="FI44" s="4">
        <v>614.64800000000002</v>
      </c>
      <c r="FJ44" s="4">
        <v>828.71500000000003</v>
      </c>
      <c r="FK44" s="4">
        <v>454.91300000000001</v>
      </c>
      <c r="FL44" s="4">
        <v>454.91300000000001</v>
      </c>
      <c r="FM44" s="4">
        <v>695.47900000000004</v>
      </c>
      <c r="FN44" s="4">
        <v>616.95000000000005</v>
      </c>
      <c r="FO44" s="4">
        <v>873.57799999999997</v>
      </c>
      <c r="FP44" s="4">
        <v>1124.0999999999999</v>
      </c>
      <c r="FQ44" s="4">
        <v>466.322</v>
      </c>
      <c r="FR44" s="4">
        <v>594.25900000000001</v>
      </c>
      <c r="FS44" s="4"/>
      <c r="FT44" s="4"/>
      <c r="FU44" s="4"/>
      <c r="FV44" s="4"/>
      <c r="FW44" s="4"/>
      <c r="FX44" s="4"/>
      <c r="FY44" s="4"/>
    </row>
    <row r="45" spans="1:181" x14ac:dyDescent="0.2">
      <c r="A45" s="4">
        <v>6.5102000000000002</v>
      </c>
      <c r="B45" s="4">
        <v>990.33</v>
      </c>
      <c r="C45" s="4">
        <v>953.93799999999999</v>
      </c>
      <c r="D45" s="4">
        <v>962.90099999999995</v>
      </c>
      <c r="E45" s="4">
        <v>584.73299999999995</v>
      </c>
      <c r="F45" s="4">
        <v>1012.285</v>
      </c>
      <c r="G45" s="4">
        <v>1505.569</v>
      </c>
      <c r="H45" s="4">
        <v>1959.421</v>
      </c>
      <c r="I45" s="4">
        <v>948.61900000000003</v>
      </c>
      <c r="J45" s="4">
        <v>1193.4069999999999</v>
      </c>
      <c r="K45" s="4">
        <v>896.09699999999998</v>
      </c>
      <c r="L45" s="4">
        <v>639.55600000000004</v>
      </c>
      <c r="M45" s="4">
        <v>2029.529</v>
      </c>
      <c r="N45" s="4">
        <v>1283.433</v>
      </c>
      <c r="O45" s="4">
        <v>835.27800000000002</v>
      </c>
      <c r="P45" s="4">
        <v>969.79200000000003</v>
      </c>
      <c r="Q45" s="4">
        <v>1014.735</v>
      </c>
      <c r="R45" s="4">
        <v>1646.617</v>
      </c>
      <c r="S45" s="4">
        <v>823.64</v>
      </c>
      <c r="T45" s="4">
        <v>814.41800000000001</v>
      </c>
      <c r="U45" s="4">
        <v>1689.816</v>
      </c>
      <c r="V45" s="4">
        <v>3167.1179999999999</v>
      </c>
      <c r="W45" s="4">
        <v>1600.8789999999999</v>
      </c>
      <c r="X45" s="4"/>
      <c r="Y45" s="4"/>
      <c r="Z45" s="4"/>
      <c r="AA45" s="4"/>
      <c r="AB45" s="4"/>
      <c r="AC45" s="4"/>
      <c r="AD45" s="4"/>
      <c r="AE45" s="4"/>
      <c r="AF45" s="4"/>
      <c r="AG45" s="4"/>
      <c r="AH45" s="4"/>
      <c r="AI45" s="4"/>
      <c r="AJ45" s="4"/>
      <c r="AK45" s="4"/>
      <c r="AL45" s="4"/>
      <c r="AM45" s="4"/>
      <c r="AN45" s="4"/>
      <c r="AO45" s="4"/>
      <c r="AP45" s="4"/>
      <c r="AQ45" s="4"/>
      <c r="AR45" s="4"/>
      <c r="AS45" s="4"/>
      <c r="AT45" s="4"/>
      <c r="AU45" s="4"/>
      <c r="AV45" s="4"/>
      <c r="AW45" s="4"/>
      <c r="AX45" s="4"/>
      <c r="AY45" s="4"/>
      <c r="AZ45" s="4"/>
      <c r="BA45" s="4"/>
      <c r="BB45" s="4"/>
      <c r="BC45" s="4"/>
      <c r="BD45" s="4"/>
      <c r="BE45" s="4"/>
      <c r="BF45" s="4"/>
      <c r="BG45" s="4"/>
      <c r="BH45" s="4"/>
      <c r="BI45" s="4"/>
      <c r="BJ45" s="4">
        <v>588.65300000000002</v>
      </c>
      <c r="BK45" s="4">
        <v>620.80700000000002</v>
      </c>
      <c r="BL45" s="4">
        <v>1135.373</v>
      </c>
      <c r="BM45" s="4">
        <v>887.86699999999996</v>
      </c>
      <c r="BN45" s="4">
        <v>465.75700000000001</v>
      </c>
      <c r="BO45" s="4">
        <v>435.05900000000003</v>
      </c>
      <c r="BP45" s="4">
        <v>462.04500000000002</v>
      </c>
      <c r="BQ45" s="4">
        <v>460.137</v>
      </c>
      <c r="BR45" s="4">
        <v>671.84799999999996</v>
      </c>
      <c r="BS45" s="4">
        <v>477.89499999999998</v>
      </c>
      <c r="BT45" s="4">
        <v>676.02300000000002</v>
      </c>
      <c r="BU45" s="4">
        <v>0</v>
      </c>
      <c r="BV45" s="4">
        <v>755.12199999999996</v>
      </c>
      <c r="BW45" s="4">
        <v>647.63</v>
      </c>
      <c r="BX45" s="4">
        <v>743.471</v>
      </c>
      <c r="BY45" s="4">
        <v>699.221</v>
      </c>
      <c r="BZ45" s="4">
        <v>951.30899999999997</v>
      </c>
      <c r="CA45" s="4">
        <v>1236.973</v>
      </c>
      <c r="CB45" s="4">
        <v>862.53300000000002</v>
      </c>
      <c r="CC45" s="4">
        <v>782.27200000000005</v>
      </c>
      <c r="CD45" s="4">
        <v>791.33299999999997</v>
      </c>
      <c r="CE45" s="4">
        <v>750.12900000000002</v>
      </c>
      <c r="CF45" s="4">
        <v>793.20899999999995</v>
      </c>
      <c r="CG45" s="4">
        <v>641.42100000000005</v>
      </c>
      <c r="CH45" s="4">
        <v>675.49699999999996</v>
      </c>
      <c r="CI45" s="4">
        <v>659.29899999999998</v>
      </c>
      <c r="CJ45" s="4">
        <v>569.28099999999995</v>
      </c>
      <c r="CK45" s="4">
        <v>591.59799999999996</v>
      </c>
      <c r="CL45" s="4">
        <v>623.60599999999999</v>
      </c>
      <c r="CM45" s="4">
        <v>872.96199999999999</v>
      </c>
      <c r="CN45" s="4"/>
      <c r="CO45" s="4"/>
      <c r="CP45" s="4"/>
      <c r="CQ45" s="4"/>
      <c r="CR45" s="4"/>
      <c r="CS45" s="4"/>
      <c r="CT45" s="4"/>
      <c r="CU45" s="4"/>
      <c r="CV45" s="4"/>
      <c r="CW45" s="4"/>
      <c r="CX45" s="4"/>
      <c r="CY45" s="4"/>
      <c r="CZ45" s="4"/>
      <c r="DA45" s="4"/>
      <c r="DB45" s="4"/>
      <c r="DC45" s="4"/>
      <c r="DD45" s="4"/>
      <c r="DE45" s="4"/>
      <c r="DF45" s="4"/>
      <c r="DG45" s="4"/>
      <c r="DH45" s="4"/>
      <c r="DI45" s="4"/>
      <c r="DJ45" s="4"/>
      <c r="DK45" s="4"/>
      <c r="DL45" s="4"/>
      <c r="DM45" s="4"/>
      <c r="DN45" s="4"/>
      <c r="DO45" s="4"/>
      <c r="DP45" s="4"/>
      <c r="DQ45" s="4"/>
      <c r="DR45" s="4">
        <v>519.60299999999995</v>
      </c>
      <c r="DS45" s="4">
        <v>912.78399999999999</v>
      </c>
      <c r="DT45" s="4">
        <v>428.74700000000001</v>
      </c>
      <c r="DU45" s="4">
        <v>428.74700000000001</v>
      </c>
      <c r="DV45" s="4">
        <v>789.87199999999996</v>
      </c>
      <c r="DW45" s="4">
        <v>464.37700000000001</v>
      </c>
      <c r="DX45" s="4">
        <v>432.11099999999999</v>
      </c>
      <c r="DY45" s="4">
        <v>329.48899999999998</v>
      </c>
      <c r="DZ45" s="4">
        <v>492.39400000000001</v>
      </c>
      <c r="EA45" s="4">
        <v>420.57</v>
      </c>
      <c r="EB45" s="4">
        <v>1491.0550000000001</v>
      </c>
      <c r="EC45" s="4">
        <v>788.63900000000001</v>
      </c>
      <c r="ED45" s="4">
        <v>645.81799999999998</v>
      </c>
      <c r="EE45" s="4">
        <v>807.51300000000003</v>
      </c>
      <c r="EF45" s="4">
        <v>764.98299999999995</v>
      </c>
      <c r="EG45" s="4">
        <v>516.21400000000006</v>
      </c>
      <c r="EH45" s="4">
        <v>250.16800000000001</v>
      </c>
      <c r="EI45" s="4">
        <v>816.399</v>
      </c>
      <c r="EJ45" s="4">
        <v>442.33</v>
      </c>
      <c r="EK45" s="4">
        <v>606.68299999999999</v>
      </c>
      <c r="EL45" s="4">
        <v>869.31799999999998</v>
      </c>
      <c r="EM45" s="4">
        <v>526.58600000000001</v>
      </c>
      <c r="EN45" s="4">
        <v>480.64600000000002</v>
      </c>
      <c r="EO45" s="4">
        <v>572.26</v>
      </c>
      <c r="EP45" s="4">
        <v>553.49800000000005</v>
      </c>
      <c r="EQ45" s="4">
        <v>503.84899999999999</v>
      </c>
      <c r="ER45" s="4">
        <v>545.72699999999998</v>
      </c>
      <c r="ES45" s="4">
        <v>555.46100000000001</v>
      </c>
      <c r="ET45" s="4">
        <v>545.38800000000003</v>
      </c>
      <c r="EU45" s="4">
        <v>428.536</v>
      </c>
      <c r="EV45" s="4">
        <v>590.53300000000002</v>
      </c>
      <c r="EW45" s="4">
        <v>750.91600000000005</v>
      </c>
      <c r="EX45" s="4">
        <v>697.82</v>
      </c>
      <c r="EY45" s="4">
        <v>472.73</v>
      </c>
      <c r="EZ45" s="4">
        <v>594.55899999999997</v>
      </c>
      <c r="FA45" s="4">
        <v>791.43799999999999</v>
      </c>
      <c r="FB45" s="4">
        <v>802.71299999999997</v>
      </c>
      <c r="FC45" s="4">
        <v>1153.048</v>
      </c>
      <c r="FD45" s="4">
        <v>595.12099999999998</v>
      </c>
      <c r="FE45" s="4">
        <v>887.39099999999996</v>
      </c>
      <c r="FF45" s="4">
        <v>757.98599999999999</v>
      </c>
      <c r="FG45" s="4">
        <v>600.28499999999997</v>
      </c>
      <c r="FH45" s="4">
        <v>618.57299999999998</v>
      </c>
      <c r="FI45" s="4">
        <v>613.61599999999999</v>
      </c>
      <c r="FJ45" s="4">
        <v>863.02200000000005</v>
      </c>
      <c r="FK45" s="4">
        <v>487.28300000000002</v>
      </c>
      <c r="FL45" s="4">
        <v>487.28300000000002</v>
      </c>
      <c r="FM45" s="4">
        <v>735.11800000000005</v>
      </c>
      <c r="FN45" s="4">
        <v>656.82299999999998</v>
      </c>
      <c r="FO45" s="4">
        <v>785.10799999999995</v>
      </c>
      <c r="FP45" s="4">
        <v>1141.973</v>
      </c>
      <c r="FQ45" s="4">
        <v>488.202</v>
      </c>
      <c r="FR45" s="4">
        <v>634.64700000000005</v>
      </c>
      <c r="FS45" s="4"/>
      <c r="FT45" s="4"/>
      <c r="FU45" s="4"/>
      <c r="FV45" s="4"/>
      <c r="FW45" s="4"/>
      <c r="FX45" s="4"/>
      <c r="FY45" s="4"/>
    </row>
    <row r="46" spans="1:181" x14ac:dyDescent="0.2">
      <c r="A46" s="4">
        <v>6.6616</v>
      </c>
      <c r="B46" s="4">
        <v>1089.6179999999999</v>
      </c>
      <c r="C46" s="4">
        <v>950.904</v>
      </c>
      <c r="D46" s="4">
        <v>1092.578</v>
      </c>
      <c r="E46" s="4">
        <v>590.35699999999997</v>
      </c>
      <c r="F46" s="4">
        <v>1097.364</v>
      </c>
      <c r="G46" s="4">
        <v>1855.4390000000001</v>
      </c>
      <c r="H46" s="4">
        <v>2278.2570000000001</v>
      </c>
      <c r="I46" s="4">
        <v>987.70600000000002</v>
      </c>
      <c r="J46" s="4">
        <v>1264.077</v>
      </c>
      <c r="K46" s="4">
        <v>877.16700000000003</v>
      </c>
      <c r="L46" s="4">
        <v>656.83600000000001</v>
      </c>
      <c r="M46" s="4">
        <v>2334.6030000000001</v>
      </c>
      <c r="N46" s="4">
        <v>1380.2809999999999</v>
      </c>
      <c r="O46" s="4">
        <v>854.702</v>
      </c>
      <c r="P46" s="4">
        <v>1001.704</v>
      </c>
      <c r="Q46" s="4">
        <v>961.22699999999998</v>
      </c>
      <c r="R46" s="4">
        <v>1852.327</v>
      </c>
      <c r="S46" s="4">
        <v>859.16899999999998</v>
      </c>
      <c r="T46" s="4">
        <v>895.27800000000002</v>
      </c>
      <c r="U46" s="4">
        <v>2108.6770000000001</v>
      </c>
      <c r="V46" s="4">
        <v>3325.5010000000002</v>
      </c>
      <c r="W46" s="4">
        <v>1727.7149999999999</v>
      </c>
      <c r="X46" s="4"/>
      <c r="Y46" s="4"/>
      <c r="Z46" s="4"/>
      <c r="AA46" s="4"/>
      <c r="AB46" s="4"/>
      <c r="AC46" s="4"/>
      <c r="AD46" s="4"/>
      <c r="AE46" s="4"/>
      <c r="AF46" s="4"/>
      <c r="AG46" s="4"/>
      <c r="AH46" s="4"/>
      <c r="AI46" s="4"/>
      <c r="AJ46" s="4"/>
      <c r="AK46" s="4"/>
      <c r="AL46" s="4"/>
      <c r="AM46" s="4"/>
      <c r="AN46" s="4"/>
      <c r="AO46" s="4"/>
      <c r="AP46" s="4"/>
      <c r="AQ46" s="4"/>
      <c r="AR46" s="4"/>
      <c r="AS46" s="4"/>
      <c r="AT46" s="4"/>
      <c r="AU46" s="4"/>
      <c r="AV46" s="4"/>
      <c r="AW46" s="4"/>
      <c r="AX46" s="4"/>
      <c r="AY46" s="4"/>
      <c r="AZ46" s="4"/>
      <c r="BA46" s="4"/>
      <c r="BB46" s="4"/>
      <c r="BC46" s="4"/>
      <c r="BD46" s="4"/>
      <c r="BE46" s="4"/>
      <c r="BF46" s="4"/>
      <c r="BG46" s="4"/>
      <c r="BH46" s="4"/>
      <c r="BI46" s="4"/>
      <c r="BJ46" s="4">
        <v>623.83799999999997</v>
      </c>
      <c r="BK46" s="4">
        <v>610.85400000000004</v>
      </c>
      <c r="BL46" s="4">
        <v>1137.376</v>
      </c>
      <c r="BM46" s="4">
        <v>901.08399999999995</v>
      </c>
      <c r="BN46" s="4">
        <v>472.30399999999997</v>
      </c>
      <c r="BO46" s="4">
        <v>462.07799999999997</v>
      </c>
      <c r="BP46" s="4">
        <v>481.00700000000001</v>
      </c>
      <c r="BQ46" s="4">
        <v>472.71</v>
      </c>
      <c r="BR46" s="4">
        <v>690.69600000000003</v>
      </c>
      <c r="BS46" s="4">
        <v>498.80500000000001</v>
      </c>
      <c r="BT46" s="4">
        <v>709.55799999999999</v>
      </c>
      <c r="BU46" s="4">
        <v>0</v>
      </c>
      <c r="BV46" s="4">
        <v>764.66</v>
      </c>
      <c r="BW46" s="4">
        <v>648.34299999999996</v>
      </c>
      <c r="BX46" s="4">
        <v>772.37900000000002</v>
      </c>
      <c r="BY46" s="4">
        <v>720.38900000000001</v>
      </c>
      <c r="BZ46" s="4">
        <v>941.79700000000003</v>
      </c>
      <c r="CA46" s="4">
        <v>1278.7439999999999</v>
      </c>
      <c r="CB46" s="4">
        <v>866.23099999999999</v>
      </c>
      <c r="CC46" s="4">
        <v>807.31</v>
      </c>
      <c r="CD46" s="4">
        <v>813.28800000000001</v>
      </c>
      <c r="CE46" s="4">
        <v>802.35299999999995</v>
      </c>
      <c r="CF46" s="4">
        <v>803.43299999999999</v>
      </c>
      <c r="CG46" s="4">
        <v>707.35699999999997</v>
      </c>
      <c r="CH46" s="4">
        <v>713.24199999999996</v>
      </c>
      <c r="CI46" s="4">
        <v>640.81700000000001</v>
      </c>
      <c r="CJ46" s="4">
        <v>588.173</v>
      </c>
      <c r="CK46" s="4">
        <v>585.76099999999997</v>
      </c>
      <c r="CL46" s="4">
        <v>648.93100000000004</v>
      </c>
      <c r="CM46" s="4">
        <v>869.572</v>
      </c>
      <c r="CN46" s="4"/>
      <c r="CO46" s="4"/>
      <c r="CP46" s="4"/>
      <c r="CQ46" s="4"/>
      <c r="CR46" s="4"/>
      <c r="CS46" s="4"/>
      <c r="CT46" s="4"/>
      <c r="CU46" s="4"/>
      <c r="CV46" s="4"/>
      <c r="CW46" s="4"/>
      <c r="CX46" s="4"/>
      <c r="CY46" s="4"/>
      <c r="CZ46" s="4"/>
      <c r="DA46" s="4"/>
      <c r="DB46" s="4"/>
      <c r="DC46" s="4"/>
      <c r="DD46" s="4"/>
      <c r="DE46" s="4"/>
      <c r="DF46" s="4"/>
      <c r="DG46" s="4"/>
      <c r="DH46" s="4"/>
      <c r="DI46" s="4"/>
      <c r="DJ46" s="4"/>
      <c r="DK46" s="4"/>
      <c r="DL46" s="4"/>
      <c r="DM46" s="4"/>
      <c r="DN46" s="4"/>
      <c r="DO46" s="4"/>
      <c r="DP46" s="4"/>
      <c r="DQ46" s="4"/>
      <c r="DR46" s="4">
        <v>525.20000000000005</v>
      </c>
      <c r="DS46" s="4">
        <v>912.36599999999999</v>
      </c>
      <c r="DT46" s="4">
        <v>456.47199999999998</v>
      </c>
      <c r="DU46" s="4">
        <v>456.47199999999998</v>
      </c>
      <c r="DV46" s="4">
        <v>846.64</v>
      </c>
      <c r="DW46" s="4">
        <v>470.84199999999998</v>
      </c>
      <c r="DX46" s="4">
        <v>440.88099999999997</v>
      </c>
      <c r="DY46" s="4">
        <v>359.62400000000002</v>
      </c>
      <c r="DZ46" s="4">
        <v>527.952</v>
      </c>
      <c r="EA46" s="4">
        <v>438.01100000000002</v>
      </c>
      <c r="EB46" s="4">
        <v>1601.0129999999999</v>
      </c>
      <c r="EC46" s="4">
        <v>808.61699999999996</v>
      </c>
      <c r="ED46" s="4">
        <v>607.83699999999999</v>
      </c>
      <c r="EE46" s="4">
        <v>799.60599999999999</v>
      </c>
      <c r="EF46" s="4">
        <v>762.83</v>
      </c>
      <c r="EG46" s="4">
        <v>543.10199999999998</v>
      </c>
      <c r="EH46" s="4">
        <v>258.03500000000003</v>
      </c>
      <c r="EI46" s="4">
        <v>828.79200000000003</v>
      </c>
      <c r="EJ46" s="4">
        <v>456.13400000000001</v>
      </c>
      <c r="EK46" s="4">
        <v>594.529</v>
      </c>
      <c r="EL46" s="4">
        <v>848.18700000000001</v>
      </c>
      <c r="EM46" s="4">
        <v>530.19000000000005</v>
      </c>
      <c r="EN46" s="4">
        <v>482.70699999999999</v>
      </c>
      <c r="EO46" s="4">
        <v>572.30700000000002</v>
      </c>
      <c r="EP46" s="4">
        <v>582.48699999999997</v>
      </c>
      <c r="EQ46" s="4">
        <v>516.30600000000004</v>
      </c>
      <c r="ER46" s="4">
        <v>543.58900000000006</v>
      </c>
      <c r="ES46" s="4">
        <v>591.02700000000004</v>
      </c>
      <c r="ET46" s="4">
        <v>557.29499999999996</v>
      </c>
      <c r="EU46" s="4">
        <v>462.37900000000002</v>
      </c>
      <c r="EV46" s="4">
        <v>627.83199999999999</v>
      </c>
      <c r="EW46" s="4">
        <v>744.43399999999997</v>
      </c>
      <c r="EX46" s="4">
        <v>711.61599999999999</v>
      </c>
      <c r="EY46" s="4">
        <v>490.28500000000003</v>
      </c>
      <c r="EZ46" s="4">
        <v>594.38099999999997</v>
      </c>
      <c r="FA46" s="4">
        <v>813.91200000000003</v>
      </c>
      <c r="FB46" s="4">
        <v>819.03599999999994</v>
      </c>
      <c r="FC46" s="4">
        <v>1167.338</v>
      </c>
      <c r="FD46" s="4">
        <v>607.601</v>
      </c>
      <c r="FE46" s="4">
        <v>877.69200000000001</v>
      </c>
      <c r="FF46" s="4">
        <v>724.05399999999997</v>
      </c>
      <c r="FG46" s="4">
        <v>584.11300000000006</v>
      </c>
      <c r="FH46" s="4">
        <v>618.78099999999995</v>
      </c>
      <c r="FI46" s="4">
        <v>620.86800000000005</v>
      </c>
      <c r="FJ46" s="4">
        <v>936.23699999999997</v>
      </c>
      <c r="FK46" s="4">
        <v>511.41899999999998</v>
      </c>
      <c r="FL46" s="4">
        <v>511.41899999999998</v>
      </c>
      <c r="FM46" s="4">
        <v>736.27499999999998</v>
      </c>
      <c r="FN46" s="4">
        <v>698.64099999999996</v>
      </c>
      <c r="FO46" s="4">
        <v>733.83799999999997</v>
      </c>
      <c r="FP46" s="4">
        <v>1228.796</v>
      </c>
      <c r="FQ46" s="4">
        <v>483.2</v>
      </c>
      <c r="FR46" s="4">
        <v>582.79700000000003</v>
      </c>
      <c r="FS46" s="4"/>
      <c r="FT46" s="4"/>
      <c r="FU46" s="4"/>
      <c r="FV46" s="4"/>
      <c r="FW46" s="4"/>
      <c r="FX46" s="4"/>
      <c r="FY46" s="4"/>
    </row>
    <row r="47" spans="1:181" x14ac:dyDescent="0.2">
      <c r="A47" s="4">
        <v>6.8129999999999997</v>
      </c>
      <c r="B47" s="4">
        <v>1115.3409999999999</v>
      </c>
      <c r="C47" s="4">
        <v>1006.513</v>
      </c>
      <c r="D47" s="4">
        <v>1237.191</v>
      </c>
      <c r="E47" s="4">
        <v>642.34</v>
      </c>
      <c r="F47" s="4">
        <v>1264.729</v>
      </c>
      <c r="G47" s="4">
        <v>2448.5210000000002</v>
      </c>
      <c r="H47" s="4">
        <v>3000.498</v>
      </c>
      <c r="I47" s="4">
        <v>1081.078</v>
      </c>
      <c r="J47" s="4">
        <v>1474.787</v>
      </c>
      <c r="K47" s="4">
        <v>889.93200000000002</v>
      </c>
      <c r="L47" s="4">
        <v>657.68299999999999</v>
      </c>
      <c r="M47" s="4">
        <v>2802.877</v>
      </c>
      <c r="N47" s="4">
        <v>1601.93</v>
      </c>
      <c r="O47" s="4">
        <v>860.33</v>
      </c>
      <c r="P47" s="4">
        <v>1046.3889999999999</v>
      </c>
      <c r="Q47" s="4">
        <v>1024.384</v>
      </c>
      <c r="R47" s="4">
        <v>1959.8440000000001</v>
      </c>
      <c r="S47" s="4">
        <v>923.15200000000004</v>
      </c>
      <c r="T47" s="4">
        <v>1028.037</v>
      </c>
      <c r="U47" s="4">
        <v>2672.614</v>
      </c>
      <c r="V47" s="4">
        <v>3253.616</v>
      </c>
      <c r="W47" s="4">
        <v>2002.6759999999999</v>
      </c>
      <c r="X47" s="4"/>
      <c r="Y47" s="4"/>
      <c r="Z47" s="4"/>
      <c r="AA47" s="4"/>
      <c r="AB47" s="4"/>
      <c r="AC47" s="4"/>
      <c r="AD47" s="4"/>
      <c r="AE47" s="4"/>
      <c r="AF47" s="4"/>
      <c r="AG47" s="4"/>
      <c r="AH47" s="4"/>
      <c r="AI47" s="4"/>
      <c r="AJ47" s="4"/>
      <c r="AK47" s="4"/>
      <c r="AL47" s="4"/>
      <c r="AM47" s="4"/>
      <c r="AN47" s="4"/>
      <c r="AO47" s="4"/>
      <c r="AP47" s="4"/>
      <c r="AQ47" s="4"/>
      <c r="AR47" s="4"/>
      <c r="AS47" s="4"/>
      <c r="AT47" s="4"/>
      <c r="AU47" s="4"/>
      <c r="AV47" s="4"/>
      <c r="AW47" s="4"/>
      <c r="AX47" s="4"/>
      <c r="AY47" s="4"/>
      <c r="AZ47" s="4"/>
      <c r="BA47" s="4"/>
      <c r="BB47" s="4"/>
      <c r="BC47" s="4"/>
      <c r="BD47" s="4"/>
      <c r="BE47" s="4"/>
      <c r="BF47" s="4"/>
      <c r="BG47" s="4"/>
      <c r="BH47" s="4"/>
      <c r="BI47" s="4"/>
      <c r="BJ47" s="4">
        <v>672.14599999999996</v>
      </c>
      <c r="BK47" s="4">
        <v>600.79700000000003</v>
      </c>
      <c r="BL47" s="4">
        <v>1140.7819999999999</v>
      </c>
      <c r="BM47" s="4">
        <v>935.33199999999999</v>
      </c>
      <c r="BN47" s="4">
        <v>474.904</v>
      </c>
      <c r="BO47" s="4">
        <v>504.09199999999998</v>
      </c>
      <c r="BP47" s="4">
        <v>508.11200000000002</v>
      </c>
      <c r="BQ47" s="4">
        <v>534.52499999999998</v>
      </c>
      <c r="BR47" s="4">
        <v>694.95299999999997</v>
      </c>
      <c r="BS47" s="4">
        <v>523.673</v>
      </c>
      <c r="BT47" s="4">
        <v>755.00900000000001</v>
      </c>
      <c r="BU47" s="4">
        <v>0</v>
      </c>
      <c r="BV47" s="4">
        <v>798.21500000000003</v>
      </c>
      <c r="BW47" s="4">
        <v>679.69899999999996</v>
      </c>
      <c r="BX47" s="4">
        <v>811.78499999999997</v>
      </c>
      <c r="BY47" s="4">
        <v>766.351</v>
      </c>
      <c r="BZ47" s="4">
        <v>948.36599999999999</v>
      </c>
      <c r="CA47" s="4">
        <v>1285.5519999999999</v>
      </c>
      <c r="CB47" s="4">
        <v>882.21500000000003</v>
      </c>
      <c r="CC47" s="4">
        <v>841.06799999999998</v>
      </c>
      <c r="CD47" s="4">
        <v>797.81799999999998</v>
      </c>
      <c r="CE47" s="4">
        <v>842.61</v>
      </c>
      <c r="CF47" s="4">
        <v>804.005</v>
      </c>
      <c r="CG47" s="4">
        <v>745.05799999999999</v>
      </c>
      <c r="CH47" s="4">
        <v>765.85199999999998</v>
      </c>
      <c r="CI47" s="4">
        <v>631.65899999999999</v>
      </c>
      <c r="CJ47" s="4">
        <v>574.00400000000002</v>
      </c>
      <c r="CK47" s="4">
        <v>605.92399999999998</v>
      </c>
      <c r="CL47" s="4">
        <v>641.41399999999999</v>
      </c>
      <c r="CM47" s="4">
        <v>870.83500000000004</v>
      </c>
      <c r="CN47" s="4"/>
      <c r="CO47" s="4"/>
      <c r="CP47" s="4"/>
      <c r="CQ47" s="4"/>
      <c r="CR47" s="4"/>
      <c r="CS47" s="4"/>
      <c r="CT47" s="4"/>
      <c r="CU47" s="4"/>
      <c r="CV47" s="4"/>
      <c r="CW47" s="4"/>
      <c r="CX47" s="4"/>
      <c r="CY47" s="4"/>
      <c r="CZ47" s="4"/>
      <c r="DA47" s="4"/>
      <c r="DB47" s="4"/>
      <c r="DC47" s="4"/>
      <c r="DD47" s="4"/>
      <c r="DE47" s="4"/>
      <c r="DF47" s="4"/>
      <c r="DG47" s="4"/>
      <c r="DH47" s="4"/>
      <c r="DI47" s="4"/>
      <c r="DJ47" s="4"/>
      <c r="DK47" s="4"/>
      <c r="DL47" s="4"/>
      <c r="DM47" s="4"/>
      <c r="DN47" s="4"/>
      <c r="DO47" s="4"/>
      <c r="DP47" s="4"/>
      <c r="DQ47" s="4"/>
      <c r="DR47" s="4">
        <v>535.755</v>
      </c>
      <c r="DS47" s="4">
        <v>903.56299999999999</v>
      </c>
      <c r="DT47" s="4">
        <v>461.02600000000001</v>
      </c>
      <c r="DU47" s="4">
        <v>461.02600000000001</v>
      </c>
      <c r="DV47" s="4">
        <v>916.45299999999997</v>
      </c>
      <c r="DW47" s="4">
        <v>498.74799999999999</v>
      </c>
      <c r="DX47" s="4">
        <v>443.839</v>
      </c>
      <c r="DY47" s="4">
        <v>393.476</v>
      </c>
      <c r="DZ47" s="4">
        <v>545.298</v>
      </c>
      <c r="EA47" s="4">
        <v>471.59699999999998</v>
      </c>
      <c r="EB47" s="4">
        <v>1615.2929999999999</v>
      </c>
      <c r="EC47" s="4">
        <v>812.62099999999998</v>
      </c>
      <c r="ED47" s="4">
        <v>625.16899999999998</v>
      </c>
      <c r="EE47" s="4">
        <v>821.79499999999996</v>
      </c>
      <c r="EF47" s="4">
        <v>733.46299999999997</v>
      </c>
      <c r="EG47" s="4">
        <v>582.40499999999997</v>
      </c>
      <c r="EH47" s="4">
        <v>267.584</v>
      </c>
      <c r="EI47" s="4">
        <v>868.03899999999999</v>
      </c>
      <c r="EJ47" s="4">
        <v>473.315</v>
      </c>
      <c r="EK47" s="4">
        <v>593.23</v>
      </c>
      <c r="EL47" s="4">
        <v>836.90300000000002</v>
      </c>
      <c r="EM47" s="4">
        <v>551.77499999999998</v>
      </c>
      <c r="EN47" s="4">
        <v>500.11</v>
      </c>
      <c r="EO47" s="4">
        <v>556.76199999999994</v>
      </c>
      <c r="EP47" s="4">
        <v>662.13</v>
      </c>
      <c r="EQ47" s="4">
        <v>526.6</v>
      </c>
      <c r="ER47" s="4">
        <v>555.74599999999998</v>
      </c>
      <c r="ES47" s="4">
        <v>606.46600000000001</v>
      </c>
      <c r="ET47" s="4">
        <v>552.46799999999996</v>
      </c>
      <c r="EU47" s="4">
        <v>506.42700000000002</v>
      </c>
      <c r="EV47" s="4">
        <v>595.87400000000002</v>
      </c>
      <c r="EW47" s="4">
        <v>781.49800000000005</v>
      </c>
      <c r="EX47" s="4">
        <v>723.64</v>
      </c>
      <c r="EY47" s="4">
        <v>484.541</v>
      </c>
      <c r="EZ47" s="4">
        <v>622.26400000000001</v>
      </c>
      <c r="FA47" s="4">
        <v>824.68299999999999</v>
      </c>
      <c r="FB47" s="4">
        <v>809.57399999999996</v>
      </c>
      <c r="FC47" s="4">
        <v>1192.748</v>
      </c>
      <c r="FD47" s="4">
        <v>609.76300000000003</v>
      </c>
      <c r="FE47" s="4">
        <v>886.89800000000002</v>
      </c>
      <c r="FF47" s="4">
        <v>713.32600000000002</v>
      </c>
      <c r="FG47" s="4">
        <v>612.96600000000001</v>
      </c>
      <c r="FH47" s="4">
        <v>626.38699999999994</v>
      </c>
      <c r="FI47" s="4">
        <v>639.81299999999999</v>
      </c>
      <c r="FJ47" s="4">
        <v>927.96</v>
      </c>
      <c r="FK47" s="4">
        <v>540.827</v>
      </c>
      <c r="FL47" s="4">
        <v>540.827</v>
      </c>
      <c r="FM47" s="4">
        <v>751.23800000000006</v>
      </c>
      <c r="FN47" s="4">
        <v>664.24</v>
      </c>
      <c r="FO47" s="4">
        <v>737.00300000000004</v>
      </c>
      <c r="FP47" s="4">
        <v>1325.69</v>
      </c>
      <c r="FQ47" s="4">
        <v>463.58</v>
      </c>
      <c r="FR47" s="4">
        <v>562.40599999999995</v>
      </c>
      <c r="FS47" s="4"/>
      <c r="FT47" s="4"/>
      <c r="FU47" s="4"/>
      <c r="FV47" s="4"/>
      <c r="FW47" s="4"/>
      <c r="FX47" s="4"/>
      <c r="FY47" s="4"/>
    </row>
    <row r="48" spans="1:181" x14ac:dyDescent="0.2">
      <c r="A48" s="4">
        <v>6.9644000000000004</v>
      </c>
      <c r="B48" s="4">
        <v>1021.245</v>
      </c>
      <c r="C48" s="4">
        <v>1114.0550000000001</v>
      </c>
      <c r="D48" s="4">
        <v>1449.4670000000001</v>
      </c>
      <c r="E48" s="4">
        <v>701.94899999999996</v>
      </c>
      <c r="F48" s="4">
        <v>1494.04</v>
      </c>
      <c r="G48" s="4">
        <v>3468.5540000000001</v>
      </c>
      <c r="H48" s="4">
        <v>4197.6329999999998</v>
      </c>
      <c r="I48" s="4">
        <v>1208.82</v>
      </c>
      <c r="J48" s="4">
        <v>1822.662</v>
      </c>
      <c r="K48" s="4">
        <v>921.24800000000005</v>
      </c>
      <c r="L48" s="4">
        <v>691.76300000000003</v>
      </c>
      <c r="M48" s="4">
        <v>3639.1030000000001</v>
      </c>
      <c r="N48" s="4">
        <v>1769.5319999999999</v>
      </c>
      <c r="O48" s="4">
        <v>968.37599999999998</v>
      </c>
      <c r="P48" s="4">
        <v>1086.3050000000001</v>
      </c>
      <c r="Q48" s="4">
        <v>1131.1030000000001</v>
      </c>
      <c r="R48" s="4">
        <v>1957.0820000000001</v>
      </c>
      <c r="S48" s="4">
        <v>982.91800000000001</v>
      </c>
      <c r="T48" s="4">
        <v>978.74199999999996</v>
      </c>
      <c r="U48" s="4">
        <v>3291.5</v>
      </c>
      <c r="V48" s="4">
        <v>2938.4090000000001</v>
      </c>
      <c r="W48" s="4">
        <v>2581.326</v>
      </c>
      <c r="X48" s="4"/>
      <c r="Y48" s="4"/>
      <c r="Z48" s="4"/>
      <c r="AA48" s="4"/>
      <c r="AB48" s="4"/>
      <c r="AC48" s="4"/>
      <c r="AD48" s="4"/>
      <c r="AE48" s="4"/>
      <c r="AF48" s="4"/>
      <c r="AG48" s="4"/>
      <c r="AH48" s="4"/>
      <c r="AI48" s="4"/>
      <c r="AJ48" s="4"/>
      <c r="AK48" s="4"/>
      <c r="AL48" s="4"/>
      <c r="AM48" s="4"/>
      <c r="AN48" s="4"/>
      <c r="AO48" s="4"/>
      <c r="AP48" s="4"/>
      <c r="AQ48" s="4"/>
      <c r="AR48" s="4"/>
      <c r="AS48" s="4"/>
      <c r="AT48" s="4"/>
      <c r="AU48" s="4"/>
      <c r="AV48" s="4"/>
      <c r="AW48" s="4"/>
      <c r="AX48" s="4"/>
      <c r="AY48" s="4"/>
      <c r="AZ48" s="4"/>
      <c r="BA48" s="4"/>
      <c r="BB48" s="4"/>
      <c r="BC48" s="4"/>
      <c r="BD48" s="4"/>
      <c r="BE48" s="4"/>
      <c r="BF48" s="4"/>
      <c r="BG48" s="4"/>
      <c r="BH48" s="4"/>
      <c r="BI48" s="4"/>
      <c r="BJ48" s="4">
        <v>718.66700000000003</v>
      </c>
      <c r="BK48" s="4">
        <v>614.20899999999995</v>
      </c>
      <c r="BL48" s="4">
        <v>1153.4770000000001</v>
      </c>
      <c r="BM48" s="4">
        <v>982.74599999999998</v>
      </c>
      <c r="BN48" s="4">
        <v>531.07899999999995</v>
      </c>
      <c r="BO48" s="4">
        <v>538.48099999999999</v>
      </c>
      <c r="BP48" s="4">
        <v>523.97900000000004</v>
      </c>
      <c r="BQ48" s="4">
        <v>544.11</v>
      </c>
      <c r="BR48" s="4">
        <v>728.76099999999997</v>
      </c>
      <c r="BS48" s="4">
        <v>524.76300000000003</v>
      </c>
      <c r="BT48" s="4">
        <v>823.64400000000001</v>
      </c>
      <c r="BU48" s="4">
        <v>0</v>
      </c>
      <c r="BV48" s="4">
        <v>841.88599999999997</v>
      </c>
      <c r="BW48" s="4">
        <v>746.81399999999996</v>
      </c>
      <c r="BX48" s="4">
        <v>865.82299999999998</v>
      </c>
      <c r="BY48" s="4">
        <v>840.39599999999996</v>
      </c>
      <c r="BZ48" s="4">
        <v>979.20399999999995</v>
      </c>
      <c r="CA48" s="4">
        <v>1298.1590000000001</v>
      </c>
      <c r="CB48" s="4">
        <v>929.76700000000005</v>
      </c>
      <c r="CC48" s="4">
        <v>843.37099999999998</v>
      </c>
      <c r="CD48" s="4">
        <v>832.76300000000003</v>
      </c>
      <c r="CE48" s="4">
        <v>901.95500000000004</v>
      </c>
      <c r="CF48" s="4">
        <v>829.22500000000002</v>
      </c>
      <c r="CG48" s="4">
        <v>789.245</v>
      </c>
      <c r="CH48" s="4">
        <v>793.88300000000004</v>
      </c>
      <c r="CI48" s="4">
        <v>644.14099999999996</v>
      </c>
      <c r="CJ48" s="4">
        <v>591.40700000000004</v>
      </c>
      <c r="CK48" s="4">
        <v>640.23</v>
      </c>
      <c r="CL48" s="4">
        <v>695.34400000000005</v>
      </c>
      <c r="CM48" s="4">
        <v>895.49900000000002</v>
      </c>
      <c r="CN48" s="4"/>
      <c r="CO48" s="4"/>
      <c r="CP48" s="4"/>
      <c r="CQ48" s="4"/>
      <c r="CR48" s="4"/>
      <c r="CS48" s="4"/>
      <c r="CT48" s="4"/>
      <c r="CU48" s="4"/>
      <c r="CV48" s="4"/>
      <c r="CW48" s="4"/>
      <c r="CX48" s="4"/>
      <c r="CY48" s="4"/>
      <c r="CZ48" s="4"/>
      <c r="DA48" s="4"/>
      <c r="DB48" s="4"/>
      <c r="DC48" s="4"/>
      <c r="DD48" s="4"/>
      <c r="DE48" s="4"/>
      <c r="DF48" s="4"/>
      <c r="DG48" s="4"/>
      <c r="DH48" s="4"/>
      <c r="DI48" s="4"/>
      <c r="DJ48" s="4"/>
      <c r="DK48" s="4"/>
      <c r="DL48" s="4"/>
      <c r="DM48" s="4"/>
      <c r="DN48" s="4"/>
      <c r="DO48" s="4"/>
      <c r="DP48" s="4"/>
      <c r="DQ48" s="4"/>
      <c r="DR48" s="4">
        <v>535.85599999999999</v>
      </c>
      <c r="DS48" s="4">
        <v>921.49699999999996</v>
      </c>
      <c r="DT48" s="4">
        <v>462.52499999999998</v>
      </c>
      <c r="DU48" s="4">
        <v>462.52499999999998</v>
      </c>
      <c r="DV48" s="4">
        <v>967.74400000000003</v>
      </c>
      <c r="DW48" s="4">
        <v>546.50599999999997</v>
      </c>
      <c r="DX48" s="4">
        <v>448.33</v>
      </c>
      <c r="DY48" s="4">
        <v>421.86399999999998</v>
      </c>
      <c r="DZ48" s="4">
        <v>607.33199999999999</v>
      </c>
      <c r="EA48" s="4">
        <v>565.673</v>
      </c>
      <c r="EB48" s="4">
        <v>1551.798</v>
      </c>
      <c r="EC48" s="4">
        <v>806.28200000000004</v>
      </c>
      <c r="ED48" s="4">
        <v>621.53499999999997</v>
      </c>
      <c r="EE48" s="4">
        <v>860.37599999999998</v>
      </c>
      <c r="EF48" s="4">
        <v>724.50199999999995</v>
      </c>
      <c r="EG48" s="4">
        <v>580.31100000000004</v>
      </c>
      <c r="EH48" s="4">
        <v>272.40600000000001</v>
      </c>
      <c r="EI48" s="4">
        <v>875.36800000000005</v>
      </c>
      <c r="EJ48" s="4">
        <v>472.29700000000003</v>
      </c>
      <c r="EK48" s="4">
        <v>606.50199999999995</v>
      </c>
      <c r="EL48" s="4">
        <v>859.59100000000001</v>
      </c>
      <c r="EM48" s="4">
        <v>583.94799999999998</v>
      </c>
      <c r="EN48" s="4">
        <v>505.15899999999999</v>
      </c>
      <c r="EO48" s="4">
        <v>570.57899999999995</v>
      </c>
      <c r="EP48" s="4">
        <v>715.53499999999997</v>
      </c>
      <c r="EQ48" s="4">
        <v>524.12199999999996</v>
      </c>
      <c r="ER48" s="4">
        <v>557.18499999999995</v>
      </c>
      <c r="ES48" s="4">
        <v>581.14599999999996</v>
      </c>
      <c r="ET48" s="4">
        <v>571.60799999999995</v>
      </c>
      <c r="EU48" s="4">
        <v>524.76499999999999</v>
      </c>
      <c r="EV48" s="4">
        <v>600.39700000000005</v>
      </c>
      <c r="EW48" s="4">
        <v>790.73500000000001</v>
      </c>
      <c r="EX48" s="4">
        <v>744.34900000000005</v>
      </c>
      <c r="EY48" s="4">
        <v>500.37900000000002</v>
      </c>
      <c r="EZ48" s="4">
        <v>663.197</v>
      </c>
      <c r="FA48" s="4">
        <v>834.71799999999996</v>
      </c>
      <c r="FB48" s="4">
        <v>860.28099999999995</v>
      </c>
      <c r="FC48" s="4">
        <v>1198.29</v>
      </c>
      <c r="FD48" s="4">
        <v>649.88800000000003</v>
      </c>
      <c r="FE48" s="4">
        <v>851.85699999999997</v>
      </c>
      <c r="FF48" s="4">
        <v>717.56</v>
      </c>
      <c r="FG48" s="4">
        <v>611.57799999999997</v>
      </c>
      <c r="FH48" s="4">
        <v>647.64800000000002</v>
      </c>
      <c r="FI48" s="4">
        <v>661.57799999999997</v>
      </c>
      <c r="FJ48" s="4">
        <v>930.83500000000004</v>
      </c>
      <c r="FK48" s="4">
        <v>564.55200000000002</v>
      </c>
      <c r="FL48" s="4">
        <v>564.55200000000002</v>
      </c>
      <c r="FM48" s="4">
        <v>760.76199999999994</v>
      </c>
      <c r="FN48" s="4">
        <v>644.93100000000004</v>
      </c>
      <c r="FO48" s="4">
        <v>759.81600000000003</v>
      </c>
      <c r="FP48" s="4">
        <v>1298.635</v>
      </c>
      <c r="FQ48" s="4">
        <v>474.37700000000001</v>
      </c>
      <c r="FR48" s="4">
        <v>549.39400000000001</v>
      </c>
      <c r="FS48" s="4"/>
      <c r="FT48" s="4"/>
      <c r="FU48" s="4"/>
      <c r="FV48" s="4"/>
      <c r="FW48" s="4"/>
      <c r="FX48" s="4"/>
      <c r="FY48" s="4"/>
    </row>
    <row r="49" spans="1:181" x14ac:dyDescent="0.2">
      <c r="A49" s="4">
        <v>7.1158000000000001</v>
      </c>
      <c r="B49" s="4">
        <v>827.96100000000001</v>
      </c>
      <c r="C49" s="4">
        <v>1240.711</v>
      </c>
      <c r="D49" s="4">
        <v>1631.578</v>
      </c>
      <c r="E49" s="4">
        <v>725.71400000000006</v>
      </c>
      <c r="F49" s="4">
        <v>1851.7929999999999</v>
      </c>
      <c r="G49" s="4">
        <v>4418.1809999999996</v>
      </c>
      <c r="H49" s="4">
        <v>4823.0600000000004</v>
      </c>
      <c r="I49" s="4">
        <v>1324.242</v>
      </c>
      <c r="J49" s="4">
        <v>2410.2860000000001</v>
      </c>
      <c r="K49" s="4">
        <v>939.46100000000001</v>
      </c>
      <c r="L49" s="4">
        <v>714.22500000000002</v>
      </c>
      <c r="M49" s="4">
        <v>4426.2889999999998</v>
      </c>
      <c r="N49" s="4">
        <v>2008.6849999999999</v>
      </c>
      <c r="O49" s="4">
        <v>1002.032</v>
      </c>
      <c r="P49" s="4">
        <v>1148.3219999999999</v>
      </c>
      <c r="Q49" s="4">
        <v>1208.125</v>
      </c>
      <c r="R49" s="4">
        <v>1935.0119999999999</v>
      </c>
      <c r="S49" s="4">
        <v>1078.6410000000001</v>
      </c>
      <c r="T49" s="4">
        <v>1081.221</v>
      </c>
      <c r="U49" s="4">
        <v>3830.0039999999999</v>
      </c>
      <c r="V49" s="4">
        <v>2809.7170000000001</v>
      </c>
      <c r="W49" s="4">
        <v>3452.1210000000001</v>
      </c>
      <c r="X49" s="4"/>
      <c r="Y49" s="4"/>
      <c r="Z49" s="4"/>
      <c r="AA49" s="4"/>
      <c r="AB49" s="4"/>
      <c r="AC49" s="4"/>
      <c r="AD49" s="4"/>
      <c r="AE49" s="4"/>
      <c r="AF49" s="4"/>
      <c r="AG49" s="4"/>
      <c r="AH49" s="4"/>
      <c r="AI49" s="4"/>
      <c r="AJ49" s="4"/>
      <c r="AK49" s="4"/>
      <c r="AL49" s="4"/>
      <c r="AM49" s="4"/>
      <c r="AN49" s="4"/>
      <c r="AO49" s="4"/>
      <c r="AP49" s="4"/>
      <c r="AQ49" s="4"/>
      <c r="AR49" s="4"/>
      <c r="AS49" s="4"/>
      <c r="AT49" s="4"/>
      <c r="AU49" s="4"/>
      <c r="AV49" s="4"/>
      <c r="AW49" s="4"/>
      <c r="AX49" s="4"/>
      <c r="AY49" s="4"/>
      <c r="AZ49" s="4"/>
      <c r="BA49" s="4"/>
      <c r="BB49" s="4"/>
      <c r="BC49" s="4"/>
      <c r="BD49" s="4"/>
      <c r="BE49" s="4"/>
      <c r="BF49" s="4"/>
      <c r="BG49" s="4"/>
      <c r="BH49" s="4"/>
      <c r="BI49" s="4"/>
      <c r="BJ49" s="4">
        <v>745.45100000000002</v>
      </c>
      <c r="BK49" s="4">
        <v>662.97</v>
      </c>
      <c r="BL49" s="4">
        <v>1175.3710000000001</v>
      </c>
      <c r="BM49" s="4">
        <v>995.99599999999998</v>
      </c>
      <c r="BN49" s="4">
        <v>569.976</v>
      </c>
      <c r="BO49" s="4">
        <v>570.38</v>
      </c>
      <c r="BP49" s="4">
        <v>524.98900000000003</v>
      </c>
      <c r="BQ49" s="4">
        <v>566.18799999999999</v>
      </c>
      <c r="BR49" s="4">
        <v>760.22699999999998</v>
      </c>
      <c r="BS49" s="4">
        <v>522.32299999999998</v>
      </c>
      <c r="BT49" s="4">
        <v>879.57600000000002</v>
      </c>
      <c r="BU49" s="4">
        <v>0</v>
      </c>
      <c r="BV49" s="4">
        <v>910.577</v>
      </c>
      <c r="BW49" s="4">
        <v>768.48400000000004</v>
      </c>
      <c r="BX49" s="4">
        <v>882.66300000000001</v>
      </c>
      <c r="BY49" s="4">
        <v>881.48500000000001</v>
      </c>
      <c r="BZ49" s="4">
        <v>1005.093</v>
      </c>
      <c r="CA49" s="4">
        <v>1361.4079999999999</v>
      </c>
      <c r="CB49" s="4">
        <v>967.27099999999996</v>
      </c>
      <c r="CC49" s="4">
        <v>867.15099999999995</v>
      </c>
      <c r="CD49" s="4">
        <v>870.43200000000002</v>
      </c>
      <c r="CE49" s="4">
        <v>880.47199999999998</v>
      </c>
      <c r="CF49" s="4">
        <v>854.32500000000005</v>
      </c>
      <c r="CG49" s="4">
        <v>788.59799999999996</v>
      </c>
      <c r="CH49" s="4">
        <v>819.81399999999996</v>
      </c>
      <c r="CI49" s="4">
        <v>667.08600000000001</v>
      </c>
      <c r="CJ49" s="4">
        <v>626.27599999999995</v>
      </c>
      <c r="CK49" s="4">
        <v>698.48900000000003</v>
      </c>
      <c r="CL49" s="4">
        <v>692.44399999999996</v>
      </c>
      <c r="CM49" s="4">
        <v>947.41600000000005</v>
      </c>
      <c r="CN49" s="4"/>
      <c r="CO49" s="4"/>
      <c r="CP49" s="4"/>
      <c r="CQ49" s="4"/>
      <c r="CR49" s="4"/>
      <c r="CS49" s="4"/>
      <c r="CT49" s="4"/>
      <c r="CU49" s="4"/>
      <c r="CV49" s="4"/>
      <c r="CW49" s="4"/>
      <c r="CX49" s="4"/>
      <c r="CY49" s="4"/>
      <c r="CZ49" s="4"/>
      <c r="DA49" s="4"/>
      <c r="DB49" s="4"/>
      <c r="DC49" s="4"/>
      <c r="DD49" s="4"/>
      <c r="DE49" s="4"/>
      <c r="DF49" s="4"/>
      <c r="DG49" s="4"/>
      <c r="DH49" s="4"/>
      <c r="DI49" s="4"/>
      <c r="DJ49" s="4"/>
      <c r="DK49" s="4"/>
      <c r="DL49" s="4"/>
      <c r="DM49" s="4"/>
      <c r="DN49" s="4"/>
      <c r="DO49" s="4"/>
      <c r="DP49" s="4"/>
      <c r="DQ49" s="4"/>
      <c r="DR49" s="4">
        <v>527.98699999999997</v>
      </c>
      <c r="DS49" s="4">
        <v>946.60599999999999</v>
      </c>
      <c r="DT49" s="4">
        <v>469.654</v>
      </c>
      <c r="DU49" s="4">
        <v>469.654</v>
      </c>
      <c r="DV49" s="4">
        <v>955.48800000000006</v>
      </c>
      <c r="DW49" s="4">
        <v>576.92499999999995</v>
      </c>
      <c r="DX49" s="4">
        <v>462.822</v>
      </c>
      <c r="DY49" s="4">
        <v>456.86</v>
      </c>
      <c r="DZ49" s="4">
        <v>603.66099999999994</v>
      </c>
      <c r="EA49" s="4">
        <v>543.97699999999998</v>
      </c>
      <c r="EB49" s="4">
        <v>1562.7239999999999</v>
      </c>
      <c r="EC49" s="4">
        <v>813.96900000000005</v>
      </c>
      <c r="ED49" s="4">
        <v>616.97799999999995</v>
      </c>
      <c r="EE49" s="4">
        <v>869.27</v>
      </c>
      <c r="EF49" s="4">
        <v>723.57399999999996</v>
      </c>
      <c r="EG49" s="4">
        <v>568.65099999999995</v>
      </c>
      <c r="EH49" s="4">
        <v>278.74400000000003</v>
      </c>
      <c r="EI49" s="4">
        <v>849.26300000000003</v>
      </c>
      <c r="EJ49" s="4">
        <v>487.16300000000001</v>
      </c>
      <c r="EK49" s="4">
        <v>610.14400000000001</v>
      </c>
      <c r="EL49" s="4">
        <v>834.02099999999996</v>
      </c>
      <c r="EM49" s="4">
        <v>598.93200000000002</v>
      </c>
      <c r="EN49" s="4">
        <v>497.01299999999998</v>
      </c>
      <c r="EO49" s="4">
        <v>588.70399999999995</v>
      </c>
      <c r="EP49" s="4">
        <v>793.76499999999999</v>
      </c>
      <c r="EQ49" s="4">
        <v>517.87900000000002</v>
      </c>
      <c r="ER49" s="4">
        <v>541.37300000000005</v>
      </c>
      <c r="ES49" s="4">
        <v>574.36199999999997</v>
      </c>
      <c r="ET49" s="4">
        <v>594.43100000000004</v>
      </c>
      <c r="EU49" s="4">
        <v>512.62800000000004</v>
      </c>
      <c r="EV49" s="4">
        <v>598.79300000000001</v>
      </c>
      <c r="EW49" s="4">
        <v>810.29899999999998</v>
      </c>
      <c r="EX49" s="4">
        <v>756.62699999999995</v>
      </c>
      <c r="EY49" s="4">
        <v>487.52499999999998</v>
      </c>
      <c r="EZ49" s="4">
        <v>680.68899999999996</v>
      </c>
      <c r="FA49" s="4">
        <v>842.10299999999995</v>
      </c>
      <c r="FB49" s="4">
        <v>886.52099999999996</v>
      </c>
      <c r="FC49" s="4">
        <v>1210.123</v>
      </c>
      <c r="FD49" s="4">
        <v>663.92</v>
      </c>
      <c r="FE49" s="4">
        <v>780.45299999999997</v>
      </c>
      <c r="FF49" s="4">
        <v>726.81200000000001</v>
      </c>
      <c r="FG49" s="4">
        <v>613.91</v>
      </c>
      <c r="FH49" s="4">
        <v>668.61400000000003</v>
      </c>
      <c r="FI49" s="4">
        <v>683.072</v>
      </c>
      <c r="FJ49" s="4">
        <v>955.755</v>
      </c>
      <c r="FK49" s="4">
        <v>600.32100000000003</v>
      </c>
      <c r="FL49" s="4">
        <v>600.32100000000003</v>
      </c>
      <c r="FM49" s="4">
        <v>785.89599999999996</v>
      </c>
      <c r="FN49" s="4">
        <v>674.12699999999995</v>
      </c>
      <c r="FO49" s="4">
        <v>763.65200000000004</v>
      </c>
      <c r="FP49" s="4">
        <v>1291.27</v>
      </c>
      <c r="FQ49" s="4">
        <v>497.19600000000003</v>
      </c>
      <c r="FR49" s="4">
        <v>581.95100000000002</v>
      </c>
      <c r="FS49" s="4"/>
      <c r="FT49" s="4"/>
      <c r="FU49" s="4"/>
      <c r="FV49" s="4"/>
      <c r="FW49" s="4"/>
      <c r="FX49" s="4"/>
      <c r="FY49" s="4"/>
    </row>
    <row r="50" spans="1:181" x14ac:dyDescent="0.2">
      <c r="A50" s="4">
        <v>7.2671999999999999</v>
      </c>
      <c r="B50" s="4">
        <v>729.72699999999998</v>
      </c>
      <c r="C50" s="4">
        <v>1329.088</v>
      </c>
      <c r="D50" s="4">
        <v>1825.876</v>
      </c>
      <c r="E50" s="4">
        <v>794.74400000000003</v>
      </c>
      <c r="F50" s="4">
        <v>2512.886</v>
      </c>
      <c r="G50" s="4">
        <v>4767.5929999999998</v>
      </c>
      <c r="H50" s="4">
        <v>5145.7929999999997</v>
      </c>
      <c r="I50" s="4">
        <v>1513.33</v>
      </c>
      <c r="J50" s="4">
        <v>2970.2330000000002</v>
      </c>
      <c r="K50" s="4">
        <v>967.37</v>
      </c>
      <c r="L50" s="4">
        <v>755.65099999999995</v>
      </c>
      <c r="M50" s="4">
        <v>4698.4390000000003</v>
      </c>
      <c r="N50" s="4">
        <v>2170.0070000000001</v>
      </c>
      <c r="O50" s="4">
        <v>1030.088</v>
      </c>
      <c r="P50" s="4">
        <v>1277.739</v>
      </c>
      <c r="Q50" s="4">
        <v>1361.444</v>
      </c>
      <c r="R50" s="4">
        <v>1884.798</v>
      </c>
      <c r="S50" s="4">
        <v>1162.79</v>
      </c>
      <c r="T50" s="4">
        <v>1096.6079999999999</v>
      </c>
      <c r="U50" s="4">
        <v>4375.3829999999998</v>
      </c>
      <c r="V50" s="4">
        <v>2603.3939999999998</v>
      </c>
      <c r="W50" s="4">
        <v>4256.3649999999998</v>
      </c>
      <c r="X50" s="4"/>
      <c r="Y50" s="4"/>
      <c r="Z50" s="4"/>
      <c r="AA50" s="4"/>
      <c r="AB50" s="4"/>
      <c r="AC50" s="4"/>
      <c r="AD50" s="4"/>
      <c r="AE50" s="4"/>
      <c r="AF50" s="4"/>
      <c r="AG50" s="4"/>
      <c r="AH50" s="4"/>
      <c r="AI50" s="4"/>
      <c r="AJ50" s="4"/>
      <c r="AK50" s="4"/>
      <c r="AL50" s="4"/>
      <c r="AM50" s="4"/>
      <c r="AN50" s="4"/>
      <c r="AO50" s="4"/>
      <c r="AP50" s="4"/>
      <c r="AQ50" s="4"/>
      <c r="AR50" s="4"/>
      <c r="AS50" s="4"/>
      <c r="AT50" s="4"/>
      <c r="AU50" s="4"/>
      <c r="AV50" s="4"/>
      <c r="AW50" s="4"/>
      <c r="AX50" s="4"/>
      <c r="AY50" s="4"/>
      <c r="AZ50" s="4"/>
      <c r="BA50" s="4"/>
      <c r="BB50" s="4"/>
      <c r="BC50" s="4"/>
      <c r="BD50" s="4"/>
      <c r="BE50" s="4"/>
      <c r="BF50" s="4"/>
      <c r="BG50" s="4"/>
      <c r="BH50" s="4"/>
      <c r="BI50" s="4"/>
      <c r="BJ50" s="4">
        <v>752.01700000000005</v>
      </c>
      <c r="BK50" s="4">
        <v>706.96900000000005</v>
      </c>
      <c r="BL50" s="4">
        <v>1201.242</v>
      </c>
      <c r="BM50" s="4">
        <v>1011.0940000000001</v>
      </c>
      <c r="BN50" s="4">
        <v>607.77300000000002</v>
      </c>
      <c r="BO50" s="4">
        <v>617.197</v>
      </c>
      <c r="BP50" s="4">
        <v>567.47</v>
      </c>
      <c r="BQ50" s="4">
        <v>603.79600000000005</v>
      </c>
      <c r="BR50" s="4">
        <v>796.32299999999998</v>
      </c>
      <c r="BS50" s="4">
        <v>559.63499999999999</v>
      </c>
      <c r="BT50" s="4">
        <v>919.76599999999996</v>
      </c>
      <c r="BU50" s="4">
        <v>635.98900000000003</v>
      </c>
      <c r="BV50" s="4">
        <v>939.57899999999995</v>
      </c>
      <c r="BW50" s="4">
        <v>810.44500000000005</v>
      </c>
      <c r="BX50" s="4">
        <v>894.65899999999999</v>
      </c>
      <c r="BY50" s="4">
        <v>869.846</v>
      </c>
      <c r="BZ50" s="4">
        <v>1025.5930000000001</v>
      </c>
      <c r="CA50" s="4">
        <v>1419.8879999999999</v>
      </c>
      <c r="CB50" s="4">
        <v>989.05700000000002</v>
      </c>
      <c r="CC50" s="4">
        <v>873.572</v>
      </c>
      <c r="CD50" s="4">
        <v>892.93</v>
      </c>
      <c r="CE50" s="4">
        <v>907.154</v>
      </c>
      <c r="CF50" s="4">
        <v>887.96</v>
      </c>
      <c r="CG50" s="4">
        <v>834.83399999999995</v>
      </c>
      <c r="CH50" s="4">
        <v>840.41</v>
      </c>
      <c r="CI50" s="4">
        <v>691.16</v>
      </c>
      <c r="CJ50" s="4">
        <v>654.00800000000004</v>
      </c>
      <c r="CK50" s="4">
        <v>793.221</v>
      </c>
      <c r="CL50" s="4">
        <v>718.46299999999997</v>
      </c>
      <c r="CM50" s="4">
        <v>959.36900000000003</v>
      </c>
      <c r="CN50" s="4"/>
      <c r="CO50" s="4"/>
      <c r="CP50" s="4"/>
      <c r="CQ50" s="4"/>
      <c r="CR50" s="4"/>
      <c r="CS50" s="4"/>
      <c r="CT50" s="4"/>
      <c r="CU50" s="4"/>
      <c r="CV50" s="4"/>
      <c r="CW50" s="4"/>
      <c r="CX50" s="4"/>
      <c r="CY50" s="4"/>
      <c r="CZ50" s="4"/>
      <c r="DA50" s="4"/>
      <c r="DB50" s="4"/>
      <c r="DC50" s="4"/>
      <c r="DD50" s="4"/>
      <c r="DE50" s="4"/>
      <c r="DF50" s="4"/>
      <c r="DG50" s="4"/>
      <c r="DH50" s="4"/>
      <c r="DI50" s="4"/>
      <c r="DJ50" s="4"/>
      <c r="DK50" s="4"/>
      <c r="DL50" s="4"/>
      <c r="DM50" s="4"/>
      <c r="DN50" s="4"/>
      <c r="DO50" s="4"/>
      <c r="DP50" s="4"/>
      <c r="DQ50" s="4"/>
      <c r="DR50" s="4">
        <v>546.32799999999997</v>
      </c>
      <c r="DS50" s="4">
        <v>921.53499999999997</v>
      </c>
      <c r="DT50" s="4">
        <v>479.709</v>
      </c>
      <c r="DU50" s="4">
        <v>479.709</v>
      </c>
      <c r="DV50" s="4">
        <v>996.03599999999994</v>
      </c>
      <c r="DW50" s="4">
        <v>584.92600000000004</v>
      </c>
      <c r="DX50" s="4">
        <v>469.09100000000001</v>
      </c>
      <c r="DY50" s="4">
        <v>510.46300000000002</v>
      </c>
      <c r="DZ50" s="4">
        <v>620.46799999999996</v>
      </c>
      <c r="EA50" s="4">
        <v>523.53700000000003</v>
      </c>
      <c r="EB50" s="4">
        <v>1576.165</v>
      </c>
      <c r="EC50" s="4">
        <v>863.24099999999999</v>
      </c>
      <c r="ED50" s="4">
        <v>624.37300000000005</v>
      </c>
      <c r="EE50" s="4">
        <v>831.90599999999995</v>
      </c>
      <c r="EF50" s="4">
        <v>735.66899999999998</v>
      </c>
      <c r="EG50" s="4">
        <v>583.22799999999995</v>
      </c>
      <c r="EH50" s="4">
        <v>268.33600000000001</v>
      </c>
      <c r="EI50" s="4">
        <v>858.19100000000003</v>
      </c>
      <c r="EJ50" s="4">
        <v>510.69400000000002</v>
      </c>
      <c r="EK50" s="4">
        <v>594.726</v>
      </c>
      <c r="EL50" s="4">
        <v>853.66700000000003</v>
      </c>
      <c r="EM50" s="4">
        <v>639.47299999999996</v>
      </c>
      <c r="EN50" s="4">
        <v>515.54700000000003</v>
      </c>
      <c r="EO50" s="4">
        <v>595.97299999999996</v>
      </c>
      <c r="EP50" s="4">
        <v>846.22199999999998</v>
      </c>
      <c r="EQ50" s="4">
        <v>517.88300000000004</v>
      </c>
      <c r="ER50" s="4">
        <v>533.35900000000004</v>
      </c>
      <c r="ES50" s="4">
        <v>571.17399999999998</v>
      </c>
      <c r="ET50" s="4">
        <v>618.68899999999996</v>
      </c>
      <c r="EU50" s="4">
        <v>507.32</v>
      </c>
      <c r="EV50" s="4">
        <v>583.38499999999999</v>
      </c>
      <c r="EW50" s="4">
        <v>853.15599999999995</v>
      </c>
      <c r="EX50" s="4">
        <v>767.15099999999995</v>
      </c>
      <c r="EY50" s="4">
        <v>493.50299999999999</v>
      </c>
      <c r="EZ50" s="4">
        <v>667.35</v>
      </c>
      <c r="FA50" s="4">
        <v>851.60799999999995</v>
      </c>
      <c r="FB50" s="4">
        <v>897.06399999999996</v>
      </c>
      <c r="FC50" s="4">
        <v>1232.5540000000001</v>
      </c>
      <c r="FD50" s="4">
        <v>668.33600000000001</v>
      </c>
      <c r="FE50" s="4">
        <v>743.97299999999996</v>
      </c>
      <c r="FF50" s="4">
        <v>761.63699999999994</v>
      </c>
      <c r="FG50" s="4">
        <v>610.62400000000002</v>
      </c>
      <c r="FH50" s="4">
        <v>672.90200000000004</v>
      </c>
      <c r="FI50" s="4">
        <v>665.4</v>
      </c>
      <c r="FJ50" s="4">
        <v>950.73699999999997</v>
      </c>
      <c r="FK50" s="4">
        <v>644.68600000000004</v>
      </c>
      <c r="FL50" s="4">
        <v>644.68600000000004</v>
      </c>
      <c r="FM50" s="4">
        <v>801.94200000000001</v>
      </c>
      <c r="FN50" s="4">
        <v>730.072</v>
      </c>
      <c r="FO50" s="4">
        <v>782.51800000000003</v>
      </c>
      <c r="FP50" s="4">
        <v>1295.837</v>
      </c>
      <c r="FQ50" s="4">
        <v>507.26</v>
      </c>
      <c r="FR50" s="4">
        <v>570.24800000000005</v>
      </c>
      <c r="FS50" s="4"/>
      <c r="FT50" s="4"/>
      <c r="FU50" s="4"/>
      <c r="FV50" s="4"/>
      <c r="FW50" s="4"/>
      <c r="FX50" s="4"/>
      <c r="FY50" s="4"/>
    </row>
    <row r="51" spans="1:181" x14ac:dyDescent="0.2">
      <c r="A51" s="4">
        <v>7.4185999999999996</v>
      </c>
      <c r="B51" s="4">
        <v>667.34199999999998</v>
      </c>
      <c r="C51" s="4">
        <v>1386.348</v>
      </c>
      <c r="D51" s="4">
        <v>2281.0230000000001</v>
      </c>
      <c r="E51" s="4">
        <v>890.76300000000003</v>
      </c>
      <c r="F51" s="4">
        <v>3469.5529999999999</v>
      </c>
      <c r="G51" s="4">
        <v>5035.1469999999999</v>
      </c>
      <c r="H51" s="4">
        <v>6077.2120000000004</v>
      </c>
      <c r="I51" s="4">
        <v>1745.711</v>
      </c>
      <c r="J51" s="4">
        <v>3269.7440000000001</v>
      </c>
      <c r="K51" s="4">
        <v>1022.6660000000001</v>
      </c>
      <c r="L51" s="4">
        <v>764.15800000000002</v>
      </c>
      <c r="M51" s="4">
        <v>4603.5050000000001</v>
      </c>
      <c r="N51" s="4">
        <v>2782.1280000000002</v>
      </c>
      <c r="O51" s="4">
        <v>1104.847</v>
      </c>
      <c r="P51" s="4">
        <v>1508.8</v>
      </c>
      <c r="Q51" s="4">
        <v>1554.252</v>
      </c>
      <c r="R51" s="4">
        <v>1684.6969999999999</v>
      </c>
      <c r="S51" s="4">
        <v>1244.8389999999999</v>
      </c>
      <c r="T51" s="4">
        <v>1146.8150000000001</v>
      </c>
      <c r="U51" s="4">
        <v>4572.9780000000001</v>
      </c>
      <c r="V51" s="4">
        <v>2272.3879999999999</v>
      </c>
      <c r="W51" s="4">
        <v>4362.8029999999999</v>
      </c>
      <c r="X51" s="4"/>
      <c r="Y51" s="4"/>
      <c r="Z51" s="4"/>
      <c r="AA51" s="4"/>
      <c r="AB51" s="4"/>
      <c r="AC51" s="4"/>
      <c r="AD51" s="4"/>
      <c r="AE51" s="4"/>
      <c r="AF51" s="4"/>
      <c r="AG51" s="4"/>
      <c r="AH51" s="4"/>
      <c r="AI51" s="4"/>
      <c r="AJ51" s="4"/>
      <c r="AK51" s="4"/>
      <c r="AL51" s="4"/>
      <c r="AM51" s="4"/>
      <c r="AN51" s="4"/>
      <c r="AO51" s="4"/>
      <c r="AP51" s="4"/>
      <c r="AQ51" s="4"/>
      <c r="AR51" s="4"/>
      <c r="AS51" s="4"/>
      <c r="AT51" s="4"/>
      <c r="AU51" s="4"/>
      <c r="AV51" s="4"/>
      <c r="AW51" s="4"/>
      <c r="AX51" s="4"/>
      <c r="AY51" s="4"/>
      <c r="AZ51" s="4"/>
      <c r="BA51" s="4"/>
      <c r="BB51" s="4"/>
      <c r="BC51" s="4"/>
      <c r="BD51" s="4"/>
      <c r="BE51" s="4"/>
      <c r="BF51" s="4"/>
      <c r="BG51" s="4"/>
      <c r="BH51" s="4"/>
      <c r="BI51" s="4"/>
      <c r="BJ51" s="4">
        <v>766.35799999999995</v>
      </c>
      <c r="BK51" s="4">
        <v>742.65499999999997</v>
      </c>
      <c r="BL51" s="4">
        <v>1250.29</v>
      </c>
      <c r="BM51" s="4">
        <v>1038.644</v>
      </c>
      <c r="BN51" s="4">
        <v>595.64599999999996</v>
      </c>
      <c r="BO51" s="4">
        <v>642.69899999999996</v>
      </c>
      <c r="BP51" s="4">
        <v>559.46400000000006</v>
      </c>
      <c r="BQ51" s="4">
        <v>637.30600000000004</v>
      </c>
      <c r="BR51" s="4">
        <v>825.59</v>
      </c>
      <c r="BS51" s="4">
        <v>581.23400000000004</v>
      </c>
      <c r="BT51" s="4">
        <v>966.30100000000004</v>
      </c>
      <c r="BU51" s="4">
        <v>655.87400000000002</v>
      </c>
      <c r="BV51" s="4">
        <v>963.15499999999997</v>
      </c>
      <c r="BW51" s="4">
        <v>810.60900000000004</v>
      </c>
      <c r="BX51" s="4">
        <v>912.79399999999998</v>
      </c>
      <c r="BY51" s="4">
        <v>928.00400000000002</v>
      </c>
      <c r="BZ51" s="4">
        <v>1043.77</v>
      </c>
      <c r="CA51" s="4">
        <v>1512.221</v>
      </c>
      <c r="CB51" s="4">
        <v>1047.461</v>
      </c>
      <c r="CC51" s="4">
        <v>920.91700000000003</v>
      </c>
      <c r="CD51" s="4">
        <v>919.11800000000005</v>
      </c>
      <c r="CE51" s="4">
        <v>966.19200000000001</v>
      </c>
      <c r="CF51" s="4">
        <v>911.69500000000005</v>
      </c>
      <c r="CG51" s="4">
        <v>889.26</v>
      </c>
      <c r="CH51" s="4">
        <v>894.01800000000003</v>
      </c>
      <c r="CI51" s="4">
        <v>684.71100000000001</v>
      </c>
      <c r="CJ51" s="4">
        <v>668.75199999999995</v>
      </c>
      <c r="CK51" s="4">
        <v>777.41399999999999</v>
      </c>
      <c r="CL51" s="4">
        <v>760.63800000000003</v>
      </c>
      <c r="CM51" s="4">
        <v>1081.434</v>
      </c>
      <c r="CN51" s="4"/>
      <c r="CO51" s="4"/>
      <c r="CP51" s="4"/>
      <c r="CQ51" s="4"/>
      <c r="CR51" s="4"/>
      <c r="CS51" s="4"/>
      <c r="CT51" s="4"/>
      <c r="CU51" s="4"/>
      <c r="CV51" s="4"/>
      <c r="CW51" s="4"/>
      <c r="CX51" s="4"/>
      <c r="CY51" s="4"/>
      <c r="CZ51" s="4"/>
      <c r="DA51" s="4"/>
      <c r="DB51" s="4"/>
      <c r="DC51" s="4"/>
      <c r="DD51" s="4"/>
      <c r="DE51" s="4"/>
      <c r="DF51" s="4"/>
      <c r="DG51" s="4"/>
      <c r="DH51" s="4"/>
      <c r="DI51" s="4"/>
      <c r="DJ51" s="4"/>
      <c r="DK51" s="4"/>
      <c r="DL51" s="4"/>
      <c r="DM51" s="4"/>
      <c r="DN51" s="4"/>
      <c r="DO51" s="4"/>
      <c r="DP51" s="4"/>
      <c r="DQ51" s="4"/>
      <c r="DR51" s="4">
        <v>552.00800000000004</v>
      </c>
      <c r="DS51" s="4">
        <v>922.53599999999994</v>
      </c>
      <c r="DT51" s="4">
        <v>488.68599999999998</v>
      </c>
      <c r="DU51" s="4">
        <v>488.68599999999998</v>
      </c>
      <c r="DV51" s="4">
        <v>1020.754</v>
      </c>
      <c r="DW51" s="4">
        <v>621.38400000000001</v>
      </c>
      <c r="DX51" s="4">
        <v>479.72399999999999</v>
      </c>
      <c r="DY51" s="4">
        <v>524.48800000000006</v>
      </c>
      <c r="DZ51" s="4">
        <v>633.87099999999998</v>
      </c>
      <c r="EA51" s="4">
        <v>574.08500000000004</v>
      </c>
      <c r="EB51" s="4">
        <v>1546.877</v>
      </c>
      <c r="EC51" s="4">
        <v>850.59100000000001</v>
      </c>
      <c r="ED51" s="4">
        <v>631.11900000000003</v>
      </c>
      <c r="EE51" s="4">
        <v>831.21900000000005</v>
      </c>
      <c r="EF51" s="4">
        <v>745.76199999999994</v>
      </c>
      <c r="EG51" s="4">
        <v>597.93899999999996</v>
      </c>
      <c r="EH51" s="4">
        <v>284.19600000000003</v>
      </c>
      <c r="EI51" s="4">
        <v>896.33399999999995</v>
      </c>
      <c r="EJ51" s="4">
        <v>507.52499999999998</v>
      </c>
      <c r="EK51" s="4">
        <v>596.46699999999998</v>
      </c>
      <c r="EL51" s="4">
        <v>896.98099999999999</v>
      </c>
      <c r="EM51" s="4">
        <v>657.21199999999999</v>
      </c>
      <c r="EN51" s="4">
        <v>525.91499999999996</v>
      </c>
      <c r="EO51" s="4">
        <v>584.00099999999998</v>
      </c>
      <c r="EP51" s="4">
        <v>862.84199999999998</v>
      </c>
      <c r="EQ51" s="4">
        <v>512.33100000000002</v>
      </c>
      <c r="ER51" s="4">
        <v>548.79399999999998</v>
      </c>
      <c r="ES51" s="4">
        <v>561.048</v>
      </c>
      <c r="ET51" s="4">
        <v>646.89599999999996</v>
      </c>
      <c r="EU51" s="4">
        <v>569.48299999999995</v>
      </c>
      <c r="EV51" s="4">
        <v>610.423</v>
      </c>
      <c r="EW51" s="4">
        <v>878.64300000000003</v>
      </c>
      <c r="EX51" s="4">
        <v>797.43499999999995</v>
      </c>
      <c r="EY51" s="4">
        <v>483.62400000000002</v>
      </c>
      <c r="EZ51" s="4">
        <v>628.31399999999996</v>
      </c>
      <c r="FA51" s="4">
        <v>882.78200000000004</v>
      </c>
      <c r="FB51" s="4">
        <v>908.54499999999996</v>
      </c>
      <c r="FC51" s="4">
        <v>1279.1610000000001</v>
      </c>
      <c r="FD51" s="4">
        <v>668.12</v>
      </c>
      <c r="FE51" s="4">
        <v>761.38199999999995</v>
      </c>
      <c r="FF51" s="4">
        <v>783.35199999999998</v>
      </c>
      <c r="FG51" s="4">
        <v>628.74</v>
      </c>
      <c r="FH51" s="4">
        <v>663.68499999999995</v>
      </c>
      <c r="FI51" s="4">
        <v>657.49199999999996</v>
      </c>
      <c r="FJ51" s="4">
        <v>929.68299999999999</v>
      </c>
      <c r="FK51" s="4">
        <v>646.59100000000001</v>
      </c>
      <c r="FL51" s="4">
        <v>646.59100000000001</v>
      </c>
      <c r="FM51" s="4">
        <v>807.42700000000002</v>
      </c>
      <c r="FN51" s="4">
        <v>764.46</v>
      </c>
      <c r="FO51" s="4">
        <v>781.19</v>
      </c>
      <c r="FP51" s="4">
        <v>1302.518</v>
      </c>
      <c r="FQ51" s="4">
        <v>505.661</v>
      </c>
      <c r="FR51" s="4">
        <v>569.11699999999996</v>
      </c>
      <c r="FS51" s="4"/>
      <c r="FT51" s="4"/>
      <c r="FU51" s="4"/>
      <c r="FV51" s="4"/>
      <c r="FW51" s="4"/>
      <c r="FX51" s="4"/>
      <c r="FY51" s="4"/>
    </row>
    <row r="52" spans="1:181" x14ac:dyDescent="0.2">
      <c r="A52" s="4">
        <v>7.57</v>
      </c>
      <c r="B52" s="4">
        <v>540.16399999999999</v>
      </c>
      <c r="C52" s="4">
        <v>1599.4</v>
      </c>
      <c r="D52" s="4">
        <v>3290.8539999999998</v>
      </c>
      <c r="E52" s="4">
        <v>1012.849</v>
      </c>
      <c r="F52" s="4">
        <v>4334.7020000000002</v>
      </c>
      <c r="G52" s="4">
        <v>5074.7780000000002</v>
      </c>
      <c r="H52" s="4">
        <v>6158.6890000000003</v>
      </c>
      <c r="I52" s="4">
        <v>2139.4009999999998</v>
      </c>
      <c r="J52" s="4">
        <v>3620.857</v>
      </c>
      <c r="K52" s="4">
        <v>1076.943</v>
      </c>
      <c r="L52" s="4">
        <v>805.07600000000002</v>
      </c>
      <c r="M52" s="4">
        <v>4286.9620000000004</v>
      </c>
      <c r="N52" s="4">
        <v>3698.6460000000002</v>
      </c>
      <c r="O52" s="4">
        <v>1174.1179999999999</v>
      </c>
      <c r="P52" s="4">
        <v>1758.788</v>
      </c>
      <c r="Q52" s="4">
        <v>1814.9929999999999</v>
      </c>
      <c r="R52" s="4">
        <v>1412.1579999999999</v>
      </c>
      <c r="S52" s="4">
        <v>1336.001</v>
      </c>
      <c r="T52" s="4">
        <v>1247.1289999999999</v>
      </c>
      <c r="U52" s="4">
        <v>3863.1120000000001</v>
      </c>
      <c r="V52" s="4">
        <v>2074.2750000000001</v>
      </c>
      <c r="W52" s="4">
        <v>4428.0320000000002</v>
      </c>
      <c r="X52" s="4"/>
      <c r="Y52" s="4"/>
      <c r="Z52" s="4"/>
      <c r="AA52" s="4"/>
      <c r="AB52" s="4"/>
      <c r="AC52" s="4"/>
      <c r="AD52" s="4"/>
      <c r="AE52" s="4"/>
      <c r="AF52" s="4"/>
      <c r="AG52" s="4"/>
      <c r="AH52" s="4"/>
      <c r="AI52" s="4"/>
      <c r="AJ52" s="4"/>
      <c r="AK52" s="4"/>
      <c r="AL52" s="4"/>
      <c r="AM52" s="4"/>
      <c r="AN52" s="4"/>
      <c r="AO52" s="4"/>
      <c r="AP52" s="4"/>
      <c r="AQ52" s="4"/>
      <c r="AR52" s="4"/>
      <c r="AS52" s="4"/>
      <c r="AT52" s="4"/>
      <c r="AU52" s="4"/>
      <c r="AV52" s="4"/>
      <c r="AW52" s="4"/>
      <c r="AX52" s="4"/>
      <c r="AY52" s="4"/>
      <c r="AZ52" s="4"/>
      <c r="BA52" s="4"/>
      <c r="BB52" s="4"/>
      <c r="BC52" s="4"/>
      <c r="BD52" s="4"/>
      <c r="BE52" s="4"/>
      <c r="BF52" s="4"/>
      <c r="BG52" s="4"/>
      <c r="BH52" s="4"/>
      <c r="BI52" s="4"/>
      <c r="BJ52" s="4">
        <v>797.06299999999999</v>
      </c>
      <c r="BK52" s="4">
        <v>783.53899999999999</v>
      </c>
      <c r="BL52" s="4">
        <v>1274.96</v>
      </c>
      <c r="BM52" s="4">
        <v>1057.577</v>
      </c>
      <c r="BN52" s="4">
        <v>627.26599999999996</v>
      </c>
      <c r="BO52" s="4">
        <v>738.24699999999996</v>
      </c>
      <c r="BP52" s="4">
        <v>562.35799999999995</v>
      </c>
      <c r="BQ52" s="4">
        <v>614.36800000000005</v>
      </c>
      <c r="BR52" s="4">
        <v>822.39200000000005</v>
      </c>
      <c r="BS52" s="4">
        <v>614.08699999999999</v>
      </c>
      <c r="BT52" s="4">
        <v>978.51199999999994</v>
      </c>
      <c r="BU52" s="4">
        <v>734.274</v>
      </c>
      <c r="BV52" s="4">
        <v>985.23800000000006</v>
      </c>
      <c r="BW52" s="4">
        <v>841.35299999999995</v>
      </c>
      <c r="BX52" s="4">
        <v>942.97</v>
      </c>
      <c r="BY52" s="4">
        <v>975.81700000000001</v>
      </c>
      <c r="BZ52" s="4">
        <v>1027.6389999999999</v>
      </c>
      <c r="CA52" s="4">
        <v>1664.165</v>
      </c>
      <c r="CB52" s="4">
        <v>1038.9449999999999</v>
      </c>
      <c r="CC52" s="4">
        <v>939.77599999999995</v>
      </c>
      <c r="CD52" s="4">
        <v>956.23099999999999</v>
      </c>
      <c r="CE52" s="4">
        <v>963.41</v>
      </c>
      <c r="CF52" s="4">
        <v>970.65599999999995</v>
      </c>
      <c r="CG52" s="4">
        <v>936.14599999999996</v>
      </c>
      <c r="CH52" s="4">
        <v>914.62</v>
      </c>
      <c r="CI52" s="4">
        <v>672.37699999999995</v>
      </c>
      <c r="CJ52" s="4">
        <v>720.23099999999999</v>
      </c>
      <c r="CK52" s="4">
        <v>762.81700000000001</v>
      </c>
      <c r="CL52" s="4">
        <v>800.27499999999998</v>
      </c>
      <c r="CM52" s="4">
        <v>1017.028</v>
      </c>
      <c r="CN52" s="4"/>
      <c r="CO52" s="4"/>
      <c r="CP52" s="4"/>
      <c r="CQ52" s="4"/>
      <c r="CR52" s="4"/>
      <c r="CS52" s="4"/>
      <c r="CT52" s="4"/>
      <c r="CU52" s="4"/>
      <c r="CV52" s="4"/>
      <c r="CW52" s="4"/>
      <c r="CX52" s="4"/>
      <c r="CY52" s="4"/>
      <c r="CZ52" s="4"/>
      <c r="DA52" s="4"/>
      <c r="DB52" s="4"/>
      <c r="DC52" s="4"/>
      <c r="DD52" s="4"/>
      <c r="DE52" s="4"/>
      <c r="DF52" s="4"/>
      <c r="DG52" s="4"/>
      <c r="DH52" s="4"/>
      <c r="DI52" s="4"/>
      <c r="DJ52" s="4"/>
      <c r="DK52" s="4"/>
      <c r="DL52" s="4"/>
      <c r="DM52" s="4"/>
      <c r="DN52" s="4"/>
      <c r="DO52" s="4"/>
      <c r="DP52" s="4"/>
      <c r="DQ52" s="4"/>
      <c r="DR52" s="4">
        <v>568.35599999999999</v>
      </c>
      <c r="DS52" s="4">
        <v>923.53800000000001</v>
      </c>
      <c r="DT52" s="4">
        <v>498.78300000000002</v>
      </c>
      <c r="DU52" s="4">
        <v>498.78300000000002</v>
      </c>
      <c r="DV52" s="4">
        <v>1059.5260000000001</v>
      </c>
      <c r="DW52" s="4">
        <v>641.39800000000002</v>
      </c>
      <c r="DX52" s="4">
        <v>501.36</v>
      </c>
      <c r="DY52" s="4">
        <v>562.50699999999995</v>
      </c>
      <c r="DZ52" s="4">
        <v>692.14800000000002</v>
      </c>
      <c r="EA52" s="4">
        <v>604.51800000000003</v>
      </c>
      <c r="EB52" s="4">
        <v>1520.635</v>
      </c>
      <c r="EC52" s="4">
        <v>887.745</v>
      </c>
      <c r="ED52" s="4">
        <v>628.46699999999998</v>
      </c>
      <c r="EE52" s="4">
        <v>822.97199999999998</v>
      </c>
      <c r="EF52" s="4">
        <v>753.678</v>
      </c>
      <c r="EG52" s="4">
        <v>617.18499999999995</v>
      </c>
      <c r="EH52" s="4">
        <v>301.50099999999998</v>
      </c>
      <c r="EI52" s="4">
        <v>933.87099999999998</v>
      </c>
      <c r="EJ52" s="4">
        <v>541.22199999999998</v>
      </c>
      <c r="EK52" s="4">
        <v>594.12400000000002</v>
      </c>
      <c r="EL52" s="4">
        <v>910.09699999999998</v>
      </c>
      <c r="EM52" s="4">
        <v>665.971</v>
      </c>
      <c r="EN52" s="4">
        <v>515.13</v>
      </c>
      <c r="EO52" s="4">
        <v>594.17499999999995</v>
      </c>
      <c r="EP52" s="4">
        <v>866.56899999999996</v>
      </c>
      <c r="EQ52" s="4">
        <v>516.85599999999999</v>
      </c>
      <c r="ER52" s="4">
        <v>555.20500000000004</v>
      </c>
      <c r="ES52" s="4">
        <v>578.67999999999995</v>
      </c>
      <c r="ET52" s="4">
        <v>681.29899999999998</v>
      </c>
      <c r="EU52" s="4">
        <v>601.63800000000003</v>
      </c>
      <c r="EV52" s="4">
        <v>613.16999999999996</v>
      </c>
      <c r="EW52" s="4">
        <v>846.91300000000001</v>
      </c>
      <c r="EX52" s="4">
        <v>835.62699999999995</v>
      </c>
      <c r="EY52" s="4">
        <v>472.15899999999999</v>
      </c>
      <c r="EZ52" s="4">
        <v>635.13400000000001</v>
      </c>
      <c r="FA52" s="4">
        <v>906.99300000000005</v>
      </c>
      <c r="FB52" s="4">
        <v>953.65499999999997</v>
      </c>
      <c r="FC52" s="4">
        <v>1270.7380000000001</v>
      </c>
      <c r="FD52" s="4">
        <v>653.05200000000002</v>
      </c>
      <c r="FE52" s="4">
        <v>782.38099999999997</v>
      </c>
      <c r="FF52" s="4">
        <v>783.96799999999996</v>
      </c>
      <c r="FG52" s="4">
        <v>635.95000000000005</v>
      </c>
      <c r="FH52" s="4">
        <v>671.548</v>
      </c>
      <c r="FI52" s="4">
        <v>662.05700000000002</v>
      </c>
      <c r="FJ52" s="4">
        <v>926.94100000000003</v>
      </c>
      <c r="FK52" s="4">
        <v>634.58900000000006</v>
      </c>
      <c r="FL52" s="4">
        <v>634.58900000000006</v>
      </c>
      <c r="FM52" s="4">
        <v>820.74199999999996</v>
      </c>
      <c r="FN52" s="4">
        <v>715.86199999999997</v>
      </c>
      <c r="FO52" s="4">
        <v>799.38599999999997</v>
      </c>
      <c r="FP52" s="4">
        <v>1340.6510000000001</v>
      </c>
      <c r="FQ52" s="4">
        <v>512.89099999999996</v>
      </c>
      <c r="FR52" s="4">
        <v>563.97400000000005</v>
      </c>
      <c r="FS52" s="4"/>
      <c r="FT52" s="4"/>
      <c r="FU52" s="4"/>
      <c r="FV52" s="4"/>
      <c r="FW52" s="4"/>
      <c r="FX52" s="4"/>
      <c r="FY52" s="4"/>
    </row>
    <row r="53" spans="1:181" x14ac:dyDescent="0.2">
      <c r="A53" s="4">
        <v>7.7214</v>
      </c>
      <c r="B53" s="4">
        <v>478.86399999999998</v>
      </c>
      <c r="C53" s="4">
        <v>1755.421</v>
      </c>
      <c r="D53" s="4">
        <v>4130.2079999999996</v>
      </c>
      <c r="E53" s="4">
        <v>1173.9670000000001</v>
      </c>
      <c r="F53" s="4">
        <v>4708.674</v>
      </c>
      <c r="G53" s="4">
        <v>4031.7220000000002</v>
      </c>
      <c r="H53" s="4">
        <v>5850.3580000000002</v>
      </c>
      <c r="I53" s="4">
        <v>3087.5349999999999</v>
      </c>
      <c r="J53" s="4">
        <v>3716.9169999999999</v>
      </c>
      <c r="K53" s="4">
        <v>1212.933</v>
      </c>
      <c r="L53" s="4">
        <v>860.14400000000001</v>
      </c>
      <c r="M53" s="4">
        <v>3883.491</v>
      </c>
      <c r="N53" s="4">
        <v>3968.473</v>
      </c>
      <c r="O53" s="4">
        <v>1269.894</v>
      </c>
      <c r="P53" s="4">
        <v>2085.002</v>
      </c>
      <c r="Q53" s="4">
        <v>2378.4189999999999</v>
      </c>
      <c r="R53" s="4">
        <v>1343.223</v>
      </c>
      <c r="S53" s="4">
        <v>1423.759</v>
      </c>
      <c r="T53" s="4">
        <v>1345.346</v>
      </c>
      <c r="U53" s="4">
        <v>3001.01</v>
      </c>
      <c r="V53" s="4">
        <v>1909.5029999999999</v>
      </c>
      <c r="W53" s="4">
        <v>4279.9979999999996</v>
      </c>
      <c r="X53" s="4"/>
      <c r="Y53" s="4"/>
      <c r="Z53" s="4"/>
      <c r="AA53" s="4"/>
      <c r="AB53" s="4"/>
      <c r="AC53" s="4"/>
      <c r="AD53" s="4"/>
      <c r="AE53" s="4"/>
      <c r="AF53" s="4"/>
      <c r="AG53" s="4"/>
      <c r="AH53" s="4"/>
      <c r="AI53" s="4"/>
      <c r="AJ53" s="4"/>
      <c r="AK53" s="4"/>
      <c r="AL53" s="4"/>
      <c r="AM53" s="4"/>
      <c r="AN53" s="4"/>
      <c r="AO53" s="4"/>
      <c r="AP53" s="4"/>
      <c r="AQ53" s="4"/>
      <c r="AR53" s="4"/>
      <c r="AS53" s="4"/>
      <c r="AT53" s="4"/>
      <c r="AU53" s="4"/>
      <c r="AV53" s="4"/>
      <c r="AW53" s="4"/>
      <c r="AX53" s="4"/>
      <c r="AY53" s="4"/>
      <c r="AZ53" s="4"/>
      <c r="BA53" s="4"/>
      <c r="BB53" s="4"/>
      <c r="BC53" s="4"/>
      <c r="BD53" s="4"/>
      <c r="BE53" s="4"/>
      <c r="BF53" s="4"/>
      <c r="BG53" s="4"/>
      <c r="BH53" s="4"/>
      <c r="BI53" s="4"/>
      <c r="BJ53" s="4">
        <v>838.65099999999995</v>
      </c>
      <c r="BK53" s="4">
        <v>821.24800000000005</v>
      </c>
      <c r="BL53" s="4">
        <v>1287.117</v>
      </c>
      <c r="BM53" s="4">
        <v>1127.2550000000001</v>
      </c>
      <c r="BN53" s="4">
        <v>661.44299999999998</v>
      </c>
      <c r="BO53" s="4">
        <v>835.08399999999995</v>
      </c>
      <c r="BP53" s="4">
        <v>607.23599999999999</v>
      </c>
      <c r="BQ53" s="4">
        <v>633.78899999999999</v>
      </c>
      <c r="BR53" s="4">
        <v>831.35500000000002</v>
      </c>
      <c r="BS53" s="4">
        <v>638.71799999999996</v>
      </c>
      <c r="BT53" s="4">
        <v>1047.1980000000001</v>
      </c>
      <c r="BU53" s="4">
        <v>717.65099999999995</v>
      </c>
      <c r="BV53" s="4">
        <v>972.846</v>
      </c>
      <c r="BW53" s="4">
        <v>894.33199999999999</v>
      </c>
      <c r="BX53" s="4">
        <v>998.53</v>
      </c>
      <c r="BY53" s="4">
        <v>1023.976</v>
      </c>
      <c r="BZ53" s="4">
        <v>1052.097</v>
      </c>
      <c r="CA53" s="4">
        <v>1884.5609999999999</v>
      </c>
      <c r="CB53" s="4">
        <v>1096.828</v>
      </c>
      <c r="CC53" s="4">
        <v>985.16200000000003</v>
      </c>
      <c r="CD53" s="4">
        <v>962.572</v>
      </c>
      <c r="CE53" s="4">
        <v>921.88900000000001</v>
      </c>
      <c r="CF53" s="4">
        <v>1010.547</v>
      </c>
      <c r="CG53" s="4">
        <v>991.08</v>
      </c>
      <c r="CH53" s="4">
        <v>932.04600000000005</v>
      </c>
      <c r="CI53" s="4">
        <v>708.33</v>
      </c>
      <c r="CJ53" s="4">
        <v>746.101</v>
      </c>
      <c r="CK53" s="4">
        <v>796.59</v>
      </c>
      <c r="CL53" s="4">
        <v>828.2</v>
      </c>
      <c r="CM53" s="4">
        <v>1041.931</v>
      </c>
      <c r="CN53" s="4"/>
      <c r="CO53" s="4"/>
      <c r="CP53" s="4"/>
      <c r="CQ53" s="4"/>
      <c r="CR53" s="4"/>
      <c r="CS53" s="4"/>
      <c r="CT53" s="4"/>
      <c r="CU53" s="4"/>
      <c r="CV53" s="4"/>
      <c r="CW53" s="4"/>
      <c r="CX53" s="4"/>
      <c r="CY53" s="4"/>
      <c r="CZ53" s="4"/>
      <c r="DA53" s="4"/>
      <c r="DB53" s="4"/>
      <c r="DC53" s="4"/>
      <c r="DD53" s="4"/>
      <c r="DE53" s="4"/>
      <c r="DF53" s="4"/>
      <c r="DG53" s="4"/>
      <c r="DH53" s="4"/>
      <c r="DI53" s="4"/>
      <c r="DJ53" s="4"/>
      <c r="DK53" s="4"/>
      <c r="DL53" s="4"/>
      <c r="DM53" s="4"/>
      <c r="DN53" s="4"/>
      <c r="DO53" s="4"/>
      <c r="DP53" s="4"/>
      <c r="DQ53" s="4"/>
      <c r="DR53" s="4">
        <v>563.38199999999995</v>
      </c>
      <c r="DS53" s="4">
        <v>910.15800000000002</v>
      </c>
      <c r="DT53" s="4">
        <v>538.89800000000002</v>
      </c>
      <c r="DU53" s="4">
        <v>538.89800000000002</v>
      </c>
      <c r="DV53" s="4">
        <v>1098.231</v>
      </c>
      <c r="DW53" s="4">
        <v>645.56399999999996</v>
      </c>
      <c r="DX53" s="4">
        <v>510.50599999999997</v>
      </c>
      <c r="DY53" s="4">
        <v>604.601</v>
      </c>
      <c r="DZ53" s="4">
        <v>708.56700000000001</v>
      </c>
      <c r="EA53" s="4">
        <v>625.30399999999997</v>
      </c>
      <c r="EB53" s="4">
        <v>1534.8009999999999</v>
      </c>
      <c r="EC53" s="4">
        <v>899.57</v>
      </c>
      <c r="ED53" s="4">
        <v>626.67200000000003</v>
      </c>
      <c r="EE53" s="4">
        <v>863.51900000000001</v>
      </c>
      <c r="EF53" s="4">
        <v>768.80499999999995</v>
      </c>
      <c r="EG53" s="4">
        <v>626.88699999999994</v>
      </c>
      <c r="EH53" s="4">
        <v>317.29599999999999</v>
      </c>
      <c r="EI53" s="4">
        <v>982.73800000000006</v>
      </c>
      <c r="EJ53" s="4">
        <v>549.80799999999999</v>
      </c>
      <c r="EK53" s="4">
        <v>576.22</v>
      </c>
      <c r="EL53" s="4">
        <v>915.97799999999995</v>
      </c>
      <c r="EM53" s="4">
        <v>636.42399999999998</v>
      </c>
      <c r="EN53" s="4">
        <v>533.92600000000004</v>
      </c>
      <c r="EO53" s="4">
        <v>599.24199999999996</v>
      </c>
      <c r="EP53" s="4">
        <v>891.62</v>
      </c>
      <c r="EQ53" s="4">
        <v>530.51400000000001</v>
      </c>
      <c r="ER53" s="4">
        <v>567.61800000000005</v>
      </c>
      <c r="ES53" s="4">
        <v>584.23900000000003</v>
      </c>
      <c r="ET53" s="4">
        <v>684.36099999999999</v>
      </c>
      <c r="EU53" s="4">
        <v>575.46199999999999</v>
      </c>
      <c r="EV53" s="4">
        <v>626.99300000000005</v>
      </c>
      <c r="EW53" s="4">
        <v>830.971</v>
      </c>
      <c r="EX53" s="4">
        <v>880.21299999999997</v>
      </c>
      <c r="EY53" s="4">
        <v>472.41</v>
      </c>
      <c r="EZ53" s="4">
        <v>638.66999999999996</v>
      </c>
      <c r="FA53" s="4">
        <v>943.80799999999999</v>
      </c>
      <c r="FB53" s="4">
        <v>957.65499999999997</v>
      </c>
      <c r="FC53" s="4">
        <v>1234.67</v>
      </c>
      <c r="FD53" s="4">
        <v>627.93499999999995</v>
      </c>
      <c r="FE53" s="4">
        <v>801.96100000000001</v>
      </c>
      <c r="FF53" s="4">
        <v>745.83</v>
      </c>
      <c r="FG53" s="4">
        <v>629.71900000000005</v>
      </c>
      <c r="FH53" s="4">
        <v>673.38400000000001</v>
      </c>
      <c r="FI53" s="4">
        <v>690.30600000000004</v>
      </c>
      <c r="FJ53" s="4">
        <v>882.75099999999998</v>
      </c>
      <c r="FK53" s="4">
        <v>652.51599999999996</v>
      </c>
      <c r="FL53" s="4">
        <v>652.51599999999996</v>
      </c>
      <c r="FM53" s="4">
        <v>828.26199999999994</v>
      </c>
      <c r="FN53" s="4">
        <v>715.86599999999999</v>
      </c>
      <c r="FO53" s="4">
        <v>828.15200000000004</v>
      </c>
      <c r="FP53" s="4">
        <v>1364.915</v>
      </c>
      <c r="FQ53" s="4">
        <v>467.87599999999998</v>
      </c>
      <c r="FR53" s="4">
        <v>533.97900000000004</v>
      </c>
      <c r="FS53" s="4"/>
      <c r="FT53" s="4"/>
      <c r="FU53" s="4"/>
      <c r="FV53" s="4"/>
      <c r="FW53" s="4"/>
      <c r="FX53" s="4"/>
      <c r="FY53" s="4"/>
    </row>
    <row r="54" spans="1:181" x14ac:dyDescent="0.2">
      <c r="A54" s="4">
        <v>7.8727999999999998</v>
      </c>
      <c r="B54" s="4">
        <v>468.94</v>
      </c>
      <c r="C54" s="4">
        <v>1983.991</v>
      </c>
      <c r="D54" s="4">
        <v>4649.9359999999997</v>
      </c>
      <c r="E54" s="4">
        <v>1523.6790000000001</v>
      </c>
      <c r="F54" s="4">
        <v>4594.9939999999997</v>
      </c>
      <c r="G54" s="4">
        <v>2874.5450000000001</v>
      </c>
      <c r="H54" s="4">
        <v>4874.8689999999997</v>
      </c>
      <c r="I54" s="4">
        <v>4003.1570000000002</v>
      </c>
      <c r="J54" s="4">
        <v>3451.3470000000002</v>
      </c>
      <c r="K54" s="4">
        <v>1437.913</v>
      </c>
      <c r="L54" s="4">
        <v>993.75699999999995</v>
      </c>
      <c r="M54" s="4">
        <v>3586.2460000000001</v>
      </c>
      <c r="N54" s="4">
        <v>4023.8470000000002</v>
      </c>
      <c r="O54" s="4">
        <v>1429.489</v>
      </c>
      <c r="P54" s="4">
        <v>2428.3380000000002</v>
      </c>
      <c r="Q54" s="4">
        <v>3216.2089999999998</v>
      </c>
      <c r="R54" s="4">
        <v>1211.48</v>
      </c>
      <c r="S54" s="4">
        <v>1540.4760000000001</v>
      </c>
      <c r="T54" s="4">
        <v>1468.7660000000001</v>
      </c>
      <c r="U54" s="4">
        <v>2699.451</v>
      </c>
      <c r="V54" s="4">
        <v>1748.2190000000001</v>
      </c>
      <c r="W54" s="4">
        <v>3911.5920000000001</v>
      </c>
      <c r="X54" s="4"/>
      <c r="Y54" s="4"/>
      <c r="Z54" s="4"/>
      <c r="AA54" s="4"/>
      <c r="AB54" s="4"/>
      <c r="AC54" s="4"/>
      <c r="AD54" s="4"/>
      <c r="AE54" s="4"/>
      <c r="AF54" s="4"/>
      <c r="AG54" s="4"/>
      <c r="AH54" s="4"/>
      <c r="AI54" s="4"/>
      <c r="AJ54" s="4"/>
      <c r="AK54" s="4"/>
      <c r="AL54" s="4"/>
      <c r="AM54" s="4"/>
      <c r="AN54" s="4"/>
      <c r="AO54" s="4"/>
      <c r="AP54" s="4"/>
      <c r="AQ54" s="4"/>
      <c r="AR54" s="4"/>
      <c r="AS54" s="4"/>
      <c r="AT54" s="4"/>
      <c r="AU54" s="4"/>
      <c r="AV54" s="4"/>
      <c r="AW54" s="4"/>
      <c r="AX54" s="4"/>
      <c r="AY54" s="4"/>
      <c r="AZ54" s="4"/>
      <c r="BA54" s="4"/>
      <c r="BB54" s="4"/>
      <c r="BC54" s="4"/>
      <c r="BD54" s="4"/>
      <c r="BE54" s="4"/>
      <c r="BF54" s="4"/>
      <c r="BG54" s="4"/>
      <c r="BH54" s="4"/>
      <c r="BI54" s="4"/>
      <c r="BJ54" s="4">
        <v>884.93299999999999</v>
      </c>
      <c r="BK54" s="4">
        <v>911.49699999999996</v>
      </c>
      <c r="BL54" s="4">
        <v>1306.8920000000001</v>
      </c>
      <c r="BM54" s="4">
        <v>1196.0229999999999</v>
      </c>
      <c r="BN54" s="4">
        <v>657.45500000000004</v>
      </c>
      <c r="BO54" s="4">
        <v>934.7</v>
      </c>
      <c r="BP54" s="4">
        <v>644.41700000000003</v>
      </c>
      <c r="BQ54" s="4">
        <v>680.57600000000002</v>
      </c>
      <c r="BR54" s="4">
        <v>866.96</v>
      </c>
      <c r="BS54" s="4">
        <v>665.13800000000003</v>
      </c>
      <c r="BT54" s="4">
        <v>1170.6969999999999</v>
      </c>
      <c r="BU54" s="4">
        <v>735.21199999999999</v>
      </c>
      <c r="BV54" s="4">
        <v>1039.491</v>
      </c>
      <c r="BW54" s="4">
        <v>973.428</v>
      </c>
      <c r="BX54" s="4">
        <v>1047.8219999999999</v>
      </c>
      <c r="BY54" s="4">
        <v>1103.5</v>
      </c>
      <c r="BZ54" s="4">
        <v>1099.5719999999999</v>
      </c>
      <c r="CA54" s="4">
        <v>2406.5970000000002</v>
      </c>
      <c r="CB54" s="4">
        <v>1169.046</v>
      </c>
      <c r="CC54" s="4">
        <v>1005.208</v>
      </c>
      <c r="CD54" s="4">
        <v>966.98</v>
      </c>
      <c r="CE54" s="4">
        <v>902.42100000000005</v>
      </c>
      <c r="CF54" s="4">
        <v>1071.7339999999999</v>
      </c>
      <c r="CG54" s="4">
        <v>1000.42</v>
      </c>
      <c r="CH54" s="4">
        <v>1000.466</v>
      </c>
      <c r="CI54" s="4">
        <v>753.58399999999995</v>
      </c>
      <c r="CJ54" s="4">
        <v>746.30600000000004</v>
      </c>
      <c r="CK54" s="4">
        <v>877.28599999999994</v>
      </c>
      <c r="CL54" s="4">
        <v>853.75300000000004</v>
      </c>
      <c r="CM54" s="4">
        <v>1060.3779999999999</v>
      </c>
      <c r="CN54" s="4"/>
      <c r="CO54" s="4"/>
      <c r="CP54" s="4"/>
      <c r="CQ54" s="4"/>
      <c r="CR54" s="4"/>
      <c r="CS54" s="4"/>
      <c r="CT54" s="4"/>
      <c r="CU54" s="4"/>
      <c r="CV54" s="4"/>
      <c r="CW54" s="4"/>
      <c r="CX54" s="4"/>
      <c r="CY54" s="4"/>
      <c r="CZ54" s="4"/>
      <c r="DA54" s="4"/>
      <c r="DB54" s="4"/>
      <c r="DC54" s="4"/>
      <c r="DD54" s="4"/>
      <c r="DE54" s="4"/>
      <c r="DF54" s="4"/>
      <c r="DG54" s="4"/>
      <c r="DH54" s="4"/>
      <c r="DI54" s="4"/>
      <c r="DJ54" s="4"/>
      <c r="DK54" s="4"/>
      <c r="DL54" s="4"/>
      <c r="DM54" s="4"/>
      <c r="DN54" s="4"/>
      <c r="DO54" s="4"/>
      <c r="DP54" s="4"/>
      <c r="DQ54" s="4"/>
      <c r="DR54" s="4">
        <v>567.29399999999998</v>
      </c>
      <c r="DS54" s="4">
        <v>917.04399999999998</v>
      </c>
      <c r="DT54" s="4">
        <v>562.00699999999995</v>
      </c>
      <c r="DU54" s="4">
        <v>562.00699999999995</v>
      </c>
      <c r="DV54" s="4">
        <v>1142.6110000000001</v>
      </c>
      <c r="DW54" s="4">
        <v>655.76700000000005</v>
      </c>
      <c r="DX54" s="4">
        <v>488.87700000000001</v>
      </c>
      <c r="DY54" s="4">
        <v>635.57899999999995</v>
      </c>
      <c r="DZ54" s="4">
        <v>733.14599999999996</v>
      </c>
      <c r="EA54" s="4">
        <v>618.43299999999999</v>
      </c>
      <c r="EB54" s="4">
        <v>1481.963</v>
      </c>
      <c r="EC54" s="4">
        <v>888.18799999999999</v>
      </c>
      <c r="ED54" s="4">
        <v>653.15800000000002</v>
      </c>
      <c r="EE54" s="4">
        <v>851.59699999999998</v>
      </c>
      <c r="EF54" s="4">
        <v>787.01900000000001</v>
      </c>
      <c r="EG54" s="4">
        <v>645.471</v>
      </c>
      <c r="EH54" s="4">
        <v>331.93400000000003</v>
      </c>
      <c r="EI54" s="4">
        <v>1155.569</v>
      </c>
      <c r="EJ54" s="4">
        <v>595.57299999999998</v>
      </c>
      <c r="EK54" s="4">
        <v>594.48199999999997</v>
      </c>
      <c r="EL54" s="4">
        <v>945.63</v>
      </c>
      <c r="EM54" s="4">
        <v>651.93200000000002</v>
      </c>
      <c r="EN54" s="4">
        <v>527.08500000000004</v>
      </c>
      <c r="EO54" s="4">
        <v>624.07000000000005</v>
      </c>
      <c r="EP54" s="4">
        <v>909.15200000000004</v>
      </c>
      <c r="EQ54" s="4">
        <v>525.47400000000005</v>
      </c>
      <c r="ER54" s="4">
        <v>590.92700000000002</v>
      </c>
      <c r="ES54" s="4">
        <v>637.37099999999998</v>
      </c>
      <c r="ET54" s="4">
        <v>695.03300000000002</v>
      </c>
      <c r="EU54" s="4">
        <v>583.05999999999995</v>
      </c>
      <c r="EV54" s="4">
        <v>611.10400000000004</v>
      </c>
      <c r="EW54" s="4">
        <v>815.11500000000001</v>
      </c>
      <c r="EX54" s="4">
        <v>912.25099999999998</v>
      </c>
      <c r="EY54" s="4">
        <v>475.81</v>
      </c>
      <c r="EZ54" s="4">
        <v>638.72900000000004</v>
      </c>
      <c r="FA54" s="4">
        <v>892.53399999999999</v>
      </c>
      <c r="FB54" s="4">
        <v>964.29499999999996</v>
      </c>
      <c r="FC54" s="4">
        <v>1214.626</v>
      </c>
      <c r="FD54" s="4">
        <v>620.23199999999997</v>
      </c>
      <c r="FE54" s="4">
        <v>809.39099999999996</v>
      </c>
      <c r="FF54" s="4">
        <v>760.80700000000002</v>
      </c>
      <c r="FG54" s="4">
        <v>638.548</v>
      </c>
      <c r="FH54" s="4">
        <v>691.846</v>
      </c>
      <c r="FI54" s="4">
        <v>709.31399999999996</v>
      </c>
      <c r="FJ54" s="4">
        <v>875.12599999999998</v>
      </c>
      <c r="FK54" s="4">
        <v>688.65200000000004</v>
      </c>
      <c r="FL54" s="4">
        <v>688.65200000000004</v>
      </c>
      <c r="FM54" s="4">
        <v>881.62099999999998</v>
      </c>
      <c r="FN54" s="4">
        <v>750.36699999999996</v>
      </c>
      <c r="FO54" s="4">
        <v>824.13199999999995</v>
      </c>
      <c r="FP54" s="4">
        <v>1391.0509999999999</v>
      </c>
      <c r="FQ54" s="4">
        <v>453.88299999999998</v>
      </c>
      <c r="FR54" s="4">
        <v>535.72299999999996</v>
      </c>
      <c r="FS54" s="4"/>
      <c r="FT54" s="4"/>
      <c r="FU54" s="4"/>
      <c r="FV54" s="4"/>
      <c r="FW54" s="4"/>
      <c r="FX54" s="4"/>
      <c r="FY54" s="4"/>
    </row>
    <row r="55" spans="1:181" x14ac:dyDescent="0.2">
      <c r="A55" s="4">
        <v>8.0242000000000004</v>
      </c>
      <c r="B55" s="4">
        <v>495.935</v>
      </c>
      <c r="C55" s="4">
        <v>2350.2089999999998</v>
      </c>
      <c r="D55" s="4">
        <v>4683.3530000000001</v>
      </c>
      <c r="E55" s="4">
        <v>2128.13</v>
      </c>
      <c r="F55" s="4">
        <v>4178.5460000000003</v>
      </c>
      <c r="G55" s="4">
        <v>2312.973</v>
      </c>
      <c r="H55" s="4">
        <v>3943.4290000000001</v>
      </c>
      <c r="I55" s="4">
        <v>4336.5150000000003</v>
      </c>
      <c r="J55" s="4">
        <v>3025.232</v>
      </c>
      <c r="K55" s="4">
        <v>1684.1089999999999</v>
      </c>
      <c r="L55" s="4">
        <v>1026.5530000000001</v>
      </c>
      <c r="M55" s="4">
        <v>3380.41</v>
      </c>
      <c r="N55" s="4">
        <v>4172.643</v>
      </c>
      <c r="O55" s="4">
        <v>1634.6980000000001</v>
      </c>
      <c r="P55" s="4">
        <v>2492.761</v>
      </c>
      <c r="Q55" s="4">
        <v>4082.7849999999999</v>
      </c>
      <c r="R55" s="4">
        <v>1075.328</v>
      </c>
      <c r="S55" s="4">
        <v>1739.248</v>
      </c>
      <c r="T55" s="4">
        <v>1665.3340000000001</v>
      </c>
      <c r="U55" s="4">
        <v>2599.0920000000001</v>
      </c>
      <c r="V55" s="4">
        <v>1615.0160000000001</v>
      </c>
      <c r="W55" s="4">
        <v>3037.0970000000002</v>
      </c>
      <c r="X55" s="4"/>
      <c r="Y55" s="4"/>
      <c r="Z55" s="4"/>
      <c r="AA55" s="4"/>
      <c r="AB55" s="4"/>
      <c r="AC55" s="4"/>
      <c r="AD55" s="4"/>
      <c r="AE55" s="4"/>
      <c r="AF55" s="4"/>
      <c r="AG55" s="4"/>
      <c r="AH55" s="4"/>
      <c r="AI55" s="4"/>
      <c r="AJ55" s="4"/>
      <c r="AK55" s="4"/>
      <c r="AL55" s="4"/>
      <c r="AM55" s="4"/>
      <c r="AN55" s="4"/>
      <c r="AO55" s="4"/>
      <c r="AP55" s="4"/>
      <c r="AQ55" s="4"/>
      <c r="AR55" s="4"/>
      <c r="AS55" s="4"/>
      <c r="AT55" s="4"/>
      <c r="AU55" s="4"/>
      <c r="AV55" s="4"/>
      <c r="AW55" s="4"/>
      <c r="AX55" s="4"/>
      <c r="AY55" s="4"/>
      <c r="AZ55" s="4"/>
      <c r="BA55" s="4"/>
      <c r="BB55" s="4"/>
      <c r="BC55" s="4"/>
      <c r="BD55" s="4"/>
      <c r="BE55" s="4"/>
      <c r="BF55" s="4"/>
      <c r="BG55" s="4"/>
      <c r="BH55" s="4"/>
      <c r="BI55" s="4"/>
      <c r="BJ55" s="4">
        <v>967.20399999999995</v>
      </c>
      <c r="BK55" s="4">
        <v>1069.4649999999999</v>
      </c>
      <c r="BL55" s="4">
        <v>1365.979</v>
      </c>
      <c r="BM55" s="4">
        <v>1265.508</v>
      </c>
      <c r="BN55" s="4">
        <v>673.16300000000001</v>
      </c>
      <c r="BO55" s="4">
        <v>1159.723</v>
      </c>
      <c r="BP55" s="4">
        <v>675.92200000000003</v>
      </c>
      <c r="BQ55" s="4">
        <v>681.34799999999996</v>
      </c>
      <c r="BR55" s="4">
        <v>920.79499999999996</v>
      </c>
      <c r="BS55" s="4">
        <v>658.42200000000003</v>
      </c>
      <c r="BT55" s="4">
        <v>1307.1679999999999</v>
      </c>
      <c r="BU55" s="4">
        <v>743.01800000000003</v>
      </c>
      <c r="BV55" s="4">
        <v>1107.066</v>
      </c>
      <c r="BW55" s="4">
        <v>1067.2570000000001</v>
      </c>
      <c r="BX55" s="4">
        <v>1093.376</v>
      </c>
      <c r="BY55" s="4">
        <v>1110.348</v>
      </c>
      <c r="BZ55" s="4">
        <v>1119.528</v>
      </c>
      <c r="CA55" s="4">
        <v>3182.4749999999999</v>
      </c>
      <c r="CB55" s="4">
        <v>1225.6189999999999</v>
      </c>
      <c r="CC55" s="4">
        <v>1021.136</v>
      </c>
      <c r="CD55" s="4">
        <v>988.62900000000002</v>
      </c>
      <c r="CE55" s="4">
        <v>938.49</v>
      </c>
      <c r="CF55" s="4">
        <v>1153.2180000000001</v>
      </c>
      <c r="CG55" s="4">
        <v>1120.2809999999999</v>
      </c>
      <c r="CH55" s="4">
        <v>1034.9670000000001</v>
      </c>
      <c r="CI55" s="4">
        <v>820.31799999999998</v>
      </c>
      <c r="CJ55" s="4">
        <v>776.09900000000005</v>
      </c>
      <c r="CK55" s="4">
        <v>983.774</v>
      </c>
      <c r="CL55" s="4">
        <v>883.63499999999999</v>
      </c>
      <c r="CM55" s="4">
        <v>1109.489</v>
      </c>
      <c r="CN55" s="4"/>
      <c r="CO55" s="4"/>
      <c r="CP55" s="4"/>
      <c r="CQ55" s="4"/>
      <c r="CR55" s="4"/>
      <c r="CS55" s="4"/>
      <c r="CT55" s="4"/>
      <c r="CU55" s="4"/>
      <c r="CV55" s="4"/>
      <c r="CW55" s="4"/>
      <c r="CX55" s="4"/>
      <c r="CY55" s="4"/>
      <c r="CZ55" s="4"/>
      <c r="DA55" s="4"/>
      <c r="DB55" s="4"/>
      <c r="DC55" s="4"/>
      <c r="DD55" s="4"/>
      <c r="DE55" s="4"/>
      <c r="DF55" s="4"/>
      <c r="DG55" s="4"/>
      <c r="DH55" s="4"/>
      <c r="DI55" s="4"/>
      <c r="DJ55" s="4"/>
      <c r="DK55" s="4"/>
      <c r="DL55" s="4"/>
      <c r="DM55" s="4"/>
      <c r="DN55" s="4"/>
      <c r="DO55" s="4"/>
      <c r="DP55" s="4"/>
      <c r="DQ55" s="4"/>
      <c r="DR55" s="4">
        <v>575.02800000000002</v>
      </c>
      <c r="DS55" s="4">
        <v>898.95600000000002</v>
      </c>
      <c r="DT55" s="4">
        <v>571.77499999999998</v>
      </c>
      <c r="DU55" s="4">
        <v>571.77499999999998</v>
      </c>
      <c r="DV55" s="4">
        <v>1146.3520000000001</v>
      </c>
      <c r="DW55" s="4">
        <v>669.42399999999998</v>
      </c>
      <c r="DX55" s="4">
        <v>507.87</v>
      </c>
      <c r="DY55" s="4">
        <v>666.10299999999995</v>
      </c>
      <c r="DZ55" s="4">
        <v>748.23299999999995</v>
      </c>
      <c r="EA55" s="4">
        <v>633.78</v>
      </c>
      <c r="EB55" s="4">
        <v>1389.855</v>
      </c>
      <c r="EC55" s="4">
        <v>877.41399999999999</v>
      </c>
      <c r="ED55" s="4">
        <v>601.80999999999995</v>
      </c>
      <c r="EE55" s="4">
        <v>812.61199999999997</v>
      </c>
      <c r="EF55" s="4">
        <v>800.11300000000006</v>
      </c>
      <c r="EG55" s="4">
        <v>661.20699999999999</v>
      </c>
      <c r="EH55" s="4">
        <v>336.06599999999997</v>
      </c>
      <c r="EI55" s="4">
        <v>1511.5889999999999</v>
      </c>
      <c r="EJ55" s="4">
        <v>629.10699999999997</v>
      </c>
      <c r="EK55" s="4">
        <v>594.52099999999996</v>
      </c>
      <c r="EL55" s="4">
        <v>947.25</v>
      </c>
      <c r="EM55" s="4">
        <v>679.09799999999996</v>
      </c>
      <c r="EN55" s="4">
        <v>535.625</v>
      </c>
      <c r="EO55" s="4">
        <v>618.01800000000003</v>
      </c>
      <c r="EP55" s="4">
        <v>957.52</v>
      </c>
      <c r="EQ55" s="4">
        <v>528.49199999999996</v>
      </c>
      <c r="ER55" s="4">
        <v>600.62699999999995</v>
      </c>
      <c r="ES55" s="4">
        <v>616.06799999999998</v>
      </c>
      <c r="ET55" s="4">
        <v>690.14400000000001</v>
      </c>
      <c r="EU55" s="4">
        <v>546.52</v>
      </c>
      <c r="EV55" s="4">
        <v>612.74300000000005</v>
      </c>
      <c r="EW55" s="4">
        <v>831.39499999999998</v>
      </c>
      <c r="EX55" s="4">
        <v>941.80399999999997</v>
      </c>
      <c r="EY55" s="4">
        <v>478.21100000000001</v>
      </c>
      <c r="EZ55" s="4">
        <v>641.85299999999995</v>
      </c>
      <c r="FA55" s="4">
        <v>923.16499999999996</v>
      </c>
      <c r="FB55" s="4">
        <v>961.20100000000002</v>
      </c>
      <c r="FC55" s="4">
        <v>1202.924</v>
      </c>
      <c r="FD55" s="4">
        <v>617.125</v>
      </c>
      <c r="FE55" s="4">
        <v>818.92899999999997</v>
      </c>
      <c r="FF55" s="4">
        <v>786.29899999999998</v>
      </c>
      <c r="FG55" s="4">
        <v>652.55899999999997</v>
      </c>
      <c r="FH55" s="4">
        <v>705.27700000000004</v>
      </c>
      <c r="FI55" s="4">
        <v>713.81100000000004</v>
      </c>
      <c r="FJ55" s="4">
        <v>906.92</v>
      </c>
      <c r="FK55" s="4">
        <v>727.34</v>
      </c>
      <c r="FL55" s="4">
        <v>727.34</v>
      </c>
      <c r="FM55" s="4">
        <v>914.45699999999999</v>
      </c>
      <c r="FN55" s="4">
        <v>764.39400000000001</v>
      </c>
      <c r="FO55" s="4">
        <v>802.83100000000002</v>
      </c>
      <c r="FP55" s="4">
        <v>1400.251</v>
      </c>
      <c r="FQ55" s="4">
        <v>423.815</v>
      </c>
      <c r="FR55" s="4">
        <v>500.93200000000002</v>
      </c>
      <c r="FS55" s="4"/>
      <c r="FT55" s="4"/>
      <c r="FU55" s="4"/>
      <c r="FV55" s="4"/>
      <c r="FW55" s="4"/>
      <c r="FX55" s="4"/>
      <c r="FY55" s="4"/>
    </row>
    <row r="56" spans="1:181" x14ac:dyDescent="0.2">
      <c r="A56" s="4">
        <v>8.1755999999999993</v>
      </c>
      <c r="B56" s="4">
        <v>467.83699999999999</v>
      </c>
      <c r="C56" s="4">
        <v>2714.8180000000002</v>
      </c>
      <c r="D56" s="4">
        <v>4253.0410000000002</v>
      </c>
      <c r="E56" s="4">
        <v>2926.87</v>
      </c>
      <c r="F56" s="4">
        <v>3660.9479999999999</v>
      </c>
      <c r="G56" s="4">
        <v>1969.5239999999999</v>
      </c>
      <c r="H56" s="4">
        <v>3386.451</v>
      </c>
      <c r="I56" s="4">
        <v>3882.7710000000002</v>
      </c>
      <c r="J56" s="4">
        <v>2517.7849999999999</v>
      </c>
      <c r="K56" s="4">
        <v>1935.258</v>
      </c>
      <c r="L56" s="4">
        <v>1018.962</v>
      </c>
      <c r="M56" s="4">
        <v>3009.96</v>
      </c>
      <c r="N56" s="4">
        <v>3656.674</v>
      </c>
      <c r="O56" s="4">
        <v>1765.7280000000001</v>
      </c>
      <c r="P56" s="4">
        <v>2344.3809999999999</v>
      </c>
      <c r="Q56" s="4">
        <v>4688.3090000000002</v>
      </c>
      <c r="R56" s="4">
        <v>917.94399999999996</v>
      </c>
      <c r="S56" s="4">
        <v>1943.8219999999999</v>
      </c>
      <c r="T56" s="4">
        <v>1916.1010000000001</v>
      </c>
      <c r="U56" s="4">
        <v>2424.7139999999999</v>
      </c>
      <c r="V56" s="4">
        <v>1438.9490000000001</v>
      </c>
      <c r="W56" s="4">
        <v>2579.395</v>
      </c>
      <c r="X56" s="4"/>
      <c r="Y56" s="4"/>
      <c r="Z56" s="4"/>
      <c r="AA56" s="4"/>
      <c r="AB56" s="4"/>
      <c r="AC56" s="4"/>
      <c r="AD56" s="4"/>
      <c r="AE56" s="4"/>
      <c r="AF56" s="4"/>
      <c r="AG56" s="4"/>
      <c r="AH56" s="4"/>
      <c r="AI56" s="4"/>
      <c r="AJ56" s="4"/>
      <c r="AK56" s="4"/>
      <c r="AL56" s="4"/>
      <c r="AM56" s="4"/>
      <c r="AN56" s="4"/>
      <c r="AO56" s="4"/>
      <c r="AP56" s="4"/>
      <c r="AQ56" s="4"/>
      <c r="AR56" s="4"/>
      <c r="AS56" s="4"/>
      <c r="AT56" s="4"/>
      <c r="AU56" s="4"/>
      <c r="AV56" s="4"/>
      <c r="AW56" s="4"/>
      <c r="AX56" s="4"/>
      <c r="AY56" s="4"/>
      <c r="AZ56" s="4"/>
      <c r="BA56" s="4"/>
      <c r="BB56" s="4"/>
      <c r="BC56" s="4"/>
      <c r="BD56" s="4"/>
      <c r="BE56" s="4"/>
      <c r="BF56" s="4"/>
      <c r="BG56" s="4"/>
      <c r="BH56" s="4"/>
      <c r="BI56" s="4"/>
      <c r="BJ56" s="4">
        <v>1064.3309999999999</v>
      </c>
      <c r="BK56" s="4">
        <v>1378.8040000000001</v>
      </c>
      <c r="BL56" s="4">
        <v>1436.249</v>
      </c>
      <c r="BM56" s="4">
        <v>1307.502</v>
      </c>
      <c r="BN56" s="4">
        <v>740.99400000000003</v>
      </c>
      <c r="BO56" s="4">
        <v>1443.7180000000001</v>
      </c>
      <c r="BP56" s="4">
        <v>736.024</v>
      </c>
      <c r="BQ56" s="4">
        <v>734.255</v>
      </c>
      <c r="BR56" s="4">
        <v>997.19899999999996</v>
      </c>
      <c r="BS56" s="4">
        <v>676.48099999999999</v>
      </c>
      <c r="BT56" s="4">
        <v>1508.933</v>
      </c>
      <c r="BU56" s="4">
        <v>766.125</v>
      </c>
      <c r="BV56" s="4">
        <v>1176.5730000000001</v>
      </c>
      <c r="BW56" s="4">
        <v>1200.327</v>
      </c>
      <c r="BX56" s="4">
        <v>1105.6669999999999</v>
      </c>
      <c r="BY56" s="4">
        <v>1193.6389999999999</v>
      </c>
      <c r="BZ56" s="4">
        <v>1205.884</v>
      </c>
      <c r="CA56" s="4">
        <v>3604.4389999999999</v>
      </c>
      <c r="CB56" s="4">
        <v>1308.2660000000001</v>
      </c>
      <c r="CC56" s="4">
        <v>1115.796</v>
      </c>
      <c r="CD56" s="4">
        <v>1030.212</v>
      </c>
      <c r="CE56" s="4">
        <v>1003.279</v>
      </c>
      <c r="CF56" s="4">
        <v>1277.9739999999999</v>
      </c>
      <c r="CG56" s="4">
        <v>1216.24</v>
      </c>
      <c r="CH56" s="4">
        <v>1069.03</v>
      </c>
      <c r="CI56" s="4">
        <v>938.495</v>
      </c>
      <c r="CJ56" s="4">
        <v>806.44500000000005</v>
      </c>
      <c r="CK56" s="4">
        <v>1117.6130000000001</v>
      </c>
      <c r="CL56" s="4">
        <v>945.98</v>
      </c>
      <c r="CM56" s="4">
        <v>1133.979</v>
      </c>
      <c r="CN56" s="4"/>
      <c r="CO56" s="4"/>
      <c r="CP56" s="4"/>
      <c r="CQ56" s="4"/>
      <c r="CR56" s="4"/>
      <c r="CS56" s="4"/>
      <c r="CT56" s="4"/>
      <c r="CU56" s="4"/>
      <c r="CV56" s="4"/>
      <c r="CW56" s="4"/>
      <c r="CX56" s="4"/>
      <c r="CY56" s="4"/>
      <c r="CZ56" s="4"/>
      <c r="DA56" s="4"/>
      <c r="DB56" s="4"/>
      <c r="DC56" s="4"/>
      <c r="DD56" s="4"/>
      <c r="DE56" s="4"/>
      <c r="DF56" s="4"/>
      <c r="DG56" s="4"/>
      <c r="DH56" s="4"/>
      <c r="DI56" s="4"/>
      <c r="DJ56" s="4"/>
      <c r="DK56" s="4"/>
      <c r="DL56" s="4"/>
      <c r="DM56" s="4"/>
      <c r="DN56" s="4"/>
      <c r="DO56" s="4"/>
      <c r="DP56" s="4"/>
      <c r="DQ56" s="4"/>
      <c r="DR56" s="4">
        <v>588.59400000000005</v>
      </c>
      <c r="DS56" s="4">
        <v>920.59400000000005</v>
      </c>
      <c r="DT56" s="4">
        <v>567.76099999999997</v>
      </c>
      <c r="DU56" s="4">
        <v>567.76099999999997</v>
      </c>
      <c r="DV56" s="4">
        <v>1159.8499999999999</v>
      </c>
      <c r="DW56" s="4">
        <v>670.31600000000003</v>
      </c>
      <c r="DX56" s="4">
        <v>527.02099999999996</v>
      </c>
      <c r="DY56" s="4">
        <v>728.52</v>
      </c>
      <c r="DZ56" s="4">
        <v>719.89800000000002</v>
      </c>
      <c r="EA56" s="4">
        <v>635.553</v>
      </c>
      <c r="EB56" s="4">
        <v>1319.78</v>
      </c>
      <c r="EC56" s="4">
        <v>883.904</v>
      </c>
      <c r="ED56" s="4">
        <v>617.85699999999997</v>
      </c>
      <c r="EE56" s="4">
        <v>814.90599999999995</v>
      </c>
      <c r="EF56" s="4">
        <v>798.84799999999996</v>
      </c>
      <c r="EG56" s="4">
        <v>700.34100000000001</v>
      </c>
      <c r="EH56" s="4">
        <v>346.779</v>
      </c>
      <c r="EI56" s="4">
        <v>1713.6010000000001</v>
      </c>
      <c r="EJ56" s="4">
        <v>626.87900000000002</v>
      </c>
      <c r="EK56" s="4">
        <v>589.56700000000001</v>
      </c>
      <c r="EL56" s="4">
        <v>936.00699999999995</v>
      </c>
      <c r="EM56" s="4">
        <v>672.45100000000002</v>
      </c>
      <c r="EN56" s="4">
        <v>535.34400000000005</v>
      </c>
      <c r="EO56" s="4">
        <v>610.74400000000003</v>
      </c>
      <c r="EP56" s="4">
        <v>943.50300000000004</v>
      </c>
      <c r="EQ56" s="4">
        <v>545.94299999999998</v>
      </c>
      <c r="ER56" s="4">
        <v>618.98800000000006</v>
      </c>
      <c r="ES56" s="4">
        <v>606.57399999999996</v>
      </c>
      <c r="ET56" s="4">
        <v>699.05499999999995</v>
      </c>
      <c r="EU56" s="4">
        <v>573.08100000000002</v>
      </c>
      <c r="EV56" s="4">
        <v>644.28499999999997</v>
      </c>
      <c r="EW56" s="4">
        <v>862.37</v>
      </c>
      <c r="EX56" s="4">
        <v>927.52800000000002</v>
      </c>
      <c r="EY56" s="4">
        <v>504.524</v>
      </c>
      <c r="EZ56" s="4">
        <v>659.82500000000005</v>
      </c>
      <c r="FA56" s="4">
        <v>985.57399999999996</v>
      </c>
      <c r="FB56" s="4">
        <v>956.61199999999997</v>
      </c>
      <c r="FC56" s="4">
        <v>1227.895</v>
      </c>
      <c r="FD56" s="4">
        <v>600.99300000000005</v>
      </c>
      <c r="FE56" s="4">
        <v>861.404</v>
      </c>
      <c r="FF56" s="4">
        <v>772.36300000000006</v>
      </c>
      <c r="FG56" s="4">
        <v>634.54200000000003</v>
      </c>
      <c r="FH56" s="4">
        <v>701.351</v>
      </c>
      <c r="FI56" s="4">
        <v>736.98400000000004</v>
      </c>
      <c r="FJ56" s="4">
        <v>915.87599999999998</v>
      </c>
      <c r="FK56" s="4">
        <v>734.19200000000001</v>
      </c>
      <c r="FL56" s="4">
        <v>734.19200000000001</v>
      </c>
      <c r="FM56" s="4">
        <v>949.41099999999994</v>
      </c>
      <c r="FN56" s="4">
        <v>767.74599999999998</v>
      </c>
      <c r="FO56" s="4">
        <v>793.48400000000004</v>
      </c>
      <c r="FP56" s="4">
        <v>1407.3030000000001</v>
      </c>
      <c r="FQ56" s="4">
        <v>410.45400000000001</v>
      </c>
      <c r="FR56" s="4">
        <v>486.892</v>
      </c>
      <c r="FS56" s="4"/>
      <c r="FT56" s="4"/>
      <c r="FU56" s="4"/>
      <c r="FV56" s="4"/>
      <c r="FW56" s="4"/>
      <c r="FX56" s="4"/>
      <c r="FY56" s="4"/>
    </row>
    <row r="57" spans="1:181" x14ac:dyDescent="0.2">
      <c r="A57" s="4">
        <v>8.327</v>
      </c>
      <c r="B57" s="4">
        <v>434.82100000000003</v>
      </c>
      <c r="C57" s="4">
        <v>3070.172</v>
      </c>
      <c r="D57" s="4">
        <v>3555.3609999999999</v>
      </c>
      <c r="E57" s="4">
        <v>3848.2130000000002</v>
      </c>
      <c r="F57" s="4">
        <v>3186.9870000000001</v>
      </c>
      <c r="G57" s="4">
        <v>1772.9680000000001</v>
      </c>
      <c r="H57" s="4">
        <v>2933.2080000000001</v>
      </c>
      <c r="I57" s="4">
        <v>3210.029</v>
      </c>
      <c r="J57" s="4">
        <v>2132.1889999999999</v>
      </c>
      <c r="K57" s="4">
        <v>2095.7359999999999</v>
      </c>
      <c r="L57" s="4">
        <v>1034.9639999999999</v>
      </c>
      <c r="M57" s="4">
        <v>2705.9720000000002</v>
      </c>
      <c r="N57" s="4">
        <v>2979.991</v>
      </c>
      <c r="O57" s="4">
        <v>2096.902</v>
      </c>
      <c r="P57" s="4">
        <v>2334.5169999999998</v>
      </c>
      <c r="Q57" s="4">
        <v>4666.3599999999997</v>
      </c>
      <c r="R57" s="4">
        <v>778.26099999999997</v>
      </c>
      <c r="S57" s="4">
        <v>2399.2179999999998</v>
      </c>
      <c r="T57" s="4">
        <v>2477.2910000000002</v>
      </c>
      <c r="U57" s="4">
        <v>2104.31</v>
      </c>
      <c r="V57" s="4">
        <v>1288.529</v>
      </c>
      <c r="W57" s="4">
        <v>2415.2089999999998</v>
      </c>
      <c r="X57" s="4"/>
      <c r="Y57" s="4"/>
      <c r="Z57" s="4"/>
      <c r="AA57" s="4"/>
      <c r="AB57" s="4"/>
      <c r="AC57" s="4"/>
      <c r="AD57" s="4"/>
      <c r="AE57" s="4"/>
      <c r="AF57" s="4"/>
      <c r="AG57" s="4"/>
      <c r="AH57" s="4"/>
      <c r="AI57" s="4"/>
      <c r="AJ57" s="4"/>
      <c r="AK57" s="4"/>
      <c r="AL57" s="4"/>
      <c r="AM57" s="4"/>
      <c r="AN57" s="4"/>
      <c r="AO57" s="4"/>
      <c r="AP57" s="4"/>
      <c r="AQ57" s="4"/>
      <c r="AR57" s="4"/>
      <c r="AS57" s="4"/>
      <c r="AT57" s="4"/>
      <c r="AU57" s="4"/>
      <c r="AV57" s="4"/>
      <c r="AW57" s="4"/>
      <c r="AX57" s="4"/>
      <c r="AY57" s="4"/>
      <c r="AZ57" s="4"/>
      <c r="BA57" s="4"/>
      <c r="BB57" s="4"/>
      <c r="BC57" s="4"/>
      <c r="BD57" s="4"/>
      <c r="BE57" s="4"/>
      <c r="BF57" s="4"/>
      <c r="BG57" s="4"/>
      <c r="BH57" s="4"/>
      <c r="BI57" s="4"/>
      <c r="BJ57" s="4">
        <v>1189.7950000000001</v>
      </c>
      <c r="BK57" s="4">
        <v>1989.877</v>
      </c>
      <c r="BL57" s="4">
        <v>1546.8130000000001</v>
      </c>
      <c r="BM57" s="4">
        <v>1401.345</v>
      </c>
      <c r="BN57" s="4">
        <v>763.94100000000003</v>
      </c>
      <c r="BO57" s="4">
        <v>1769.165</v>
      </c>
      <c r="BP57" s="4">
        <v>777.32799999999997</v>
      </c>
      <c r="BQ57" s="4">
        <v>795.00900000000001</v>
      </c>
      <c r="BR57" s="4">
        <v>1073.172</v>
      </c>
      <c r="BS57" s="4">
        <v>707.03800000000001</v>
      </c>
      <c r="BT57" s="4">
        <v>1796.9690000000001</v>
      </c>
      <c r="BU57" s="4">
        <v>801.13199999999995</v>
      </c>
      <c r="BV57" s="4">
        <v>1295.05</v>
      </c>
      <c r="BW57" s="4">
        <v>1597.4110000000001</v>
      </c>
      <c r="BX57" s="4">
        <v>1177.068</v>
      </c>
      <c r="BY57" s="4">
        <v>1246.0820000000001</v>
      </c>
      <c r="BZ57" s="4">
        <v>1344.5730000000001</v>
      </c>
      <c r="CA57" s="4">
        <v>3668.855</v>
      </c>
      <c r="CB57" s="4">
        <v>1290.3699999999999</v>
      </c>
      <c r="CC57" s="4">
        <v>1200.972</v>
      </c>
      <c r="CD57" s="4">
        <v>1063.597</v>
      </c>
      <c r="CE57" s="4">
        <v>1022.667</v>
      </c>
      <c r="CF57" s="4">
        <v>1530.2070000000001</v>
      </c>
      <c r="CG57" s="4">
        <v>1421.729</v>
      </c>
      <c r="CH57" s="4">
        <v>1119.768</v>
      </c>
      <c r="CI57" s="4">
        <v>1009.542</v>
      </c>
      <c r="CJ57" s="4">
        <v>824.346</v>
      </c>
      <c r="CK57" s="4">
        <v>1244.9469999999999</v>
      </c>
      <c r="CL57" s="4">
        <v>1027.2719999999999</v>
      </c>
      <c r="CM57" s="4">
        <v>1155.8389999999999</v>
      </c>
      <c r="CN57" s="4"/>
      <c r="CO57" s="4"/>
      <c r="CP57" s="4"/>
      <c r="CQ57" s="4"/>
      <c r="CR57" s="4"/>
      <c r="CS57" s="4"/>
      <c r="CT57" s="4"/>
      <c r="CU57" s="4"/>
      <c r="CV57" s="4"/>
      <c r="CW57" s="4"/>
      <c r="CX57" s="4"/>
      <c r="CY57" s="4"/>
      <c r="CZ57" s="4"/>
      <c r="DA57" s="4"/>
      <c r="DB57" s="4"/>
      <c r="DC57" s="4"/>
      <c r="DD57" s="4"/>
      <c r="DE57" s="4"/>
      <c r="DF57" s="4"/>
      <c r="DG57" s="4"/>
      <c r="DH57" s="4"/>
      <c r="DI57" s="4"/>
      <c r="DJ57" s="4"/>
      <c r="DK57" s="4"/>
      <c r="DL57" s="4"/>
      <c r="DM57" s="4"/>
      <c r="DN57" s="4"/>
      <c r="DO57" s="4"/>
      <c r="DP57" s="4"/>
      <c r="DQ57" s="4"/>
      <c r="DR57" s="4">
        <v>605.86</v>
      </c>
      <c r="DS57" s="4">
        <v>987.726</v>
      </c>
      <c r="DT57" s="4">
        <v>543.64099999999996</v>
      </c>
      <c r="DU57" s="4">
        <v>543.64099999999996</v>
      </c>
      <c r="DV57" s="4">
        <v>1160.441</v>
      </c>
      <c r="DW57" s="4">
        <v>684.88900000000001</v>
      </c>
      <c r="DX57" s="4">
        <v>532.19200000000001</v>
      </c>
      <c r="DY57" s="4">
        <v>748.76199999999994</v>
      </c>
      <c r="DZ57" s="4">
        <v>696.73800000000006</v>
      </c>
      <c r="EA57" s="4">
        <v>620.66099999999994</v>
      </c>
      <c r="EB57" s="4">
        <v>1281.1569999999999</v>
      </c>
      <c r="EC57" s="4">
        <v>913.803</v>
      </c>
      <c r="ED57" s="4">
        <v>626.69200000000001</v>
      </c>
      <c r="EE57" s="4">
        <v>824.96600000000001</v>
      </c>
      <c r="EF57" s="4">
        <v>820.98800000000006</v>
      </c>
      <c r="EG57" s="4">
        <v>715.85599999999999</v>
      </c>
      <c r="EH57" s="4">
        <v>368.79599999999999</v>
      </c>
      <c r="EI57" s="4">
        <v>1712.7090000000001</v>
      </c>
      <c r="EJ57" s="4">
        <v>595.88900000000001</v>
      </c>
      <c r="EK57" s="4">
        <v>630.22400000000005</v>
      </c>
      <c r="EL57" s="4">
        <v>1028.883</v>
      </c>
      <c r="EM57" s="4">
        <v>655.32399999999996</v>
      </c>
      <c r="EN57" s="4">
        <v>534.226</v>
      </c>
      <c r="EO57" s="4">
        <v>610.73599999999999</v>
      </c>
      <c r="EP57" s="4">
        <v>954.32299999999998</v>
      </c>
      <c r="EQ57" s="4">
        <v>561.45000000000005</v>
      </c>
      <c r="ER57" s="4">
        <v>638.70000000000005</v>
      </c>
      <c r="ES57" s="4">
        <v>619.01599999999996</v>
      </c>
      <c r="ET57" s="4">
        <v>684.16399999999999</v>
      </c>
      <c r="EU57" s="4">
        <v>598.92899999999997</v>
      </c>
      <c r="EV57" s="4">
        <v>604.02099999999996</v>
      </c>
      <c r="EW57" s="4">
        <v>806.71600000000001</v>
      </c>
      <c r="EX57" s="4">
        <v>963.55700000000002</v>
      </c>
      <c r="EY57" s="4">
        <v>530.77</v>
      </c>
      <c r="EZ57" s="4">
        <v>675.02300000000002</v>
      </c>
      <c r="FA57" s="4">
        <v>1047.443</v>
      </c>
      <c r="FB57" s="4">
        <v>979.00699999999995</v>
      </c>
      <c r="FC57" s="4">
        <v>1228.454</v>
      </c>
      <c r="FD57" s="4">
        <v>581.73</v>
      </c>
      <c r="FE57" s="4">
        <v>889.11300000000006</v>
      </c>
      <c r="FF57" s="4">
        <v>797.52499999999998</v>
      </c>
      <c r="FG57" s="4">
        <v>626.69000000000005</v>
      </c>
      <c r="FH57" s="4">
        <v>735.21299999999997</v>
      </c>
      <c r="FI57" s="4">
        <v>762.48</v>
      </c>
      <c r="FJ57" s="4">
        <v>920.36400000000003</v>
      </c>
      <c r="FK57" s="4">
        <v>751.42100000000005</v>
      </c>
      <c r="FL57" s="4">
        <v>751.42100000000005</v>
      </c>
      <c r="FM57" s="4">
        <v>959.10599999999999</v>
      </c>
      <c r="FN57" s="4">
        <v>789.68600000000004</v>
      </c>
      <c r="FO57" s="4">
        <v>815.096</v>
      </c>
      <c r="FP57" s="4">
        <v>1454.568</v>
      </c>
      <c r="FQ57" s="4">
        <v>418.76499999999999</v>
      </c>
      <c r="FR57" s="4">
        <v>469.43799999999999</v>
      </c>
      <c r="FS57" s="4"/>
      <c r="FT57" s="4"/>
      <c r="FU57" s="4"/>
      <c r="FV57" s="4"/>
      <c r="FW57" s="4"/>
      <c r="FX57" s="4"/>
      <c r="FY57" s="4"/>
    </row>
    <row r="58" spans="1:181" x14ac:dyDescent="0.2">
      <c r="A58" s="4">
        <v>8.4784000000000006</v>
      </c>
      <c r="B58" s="4">
        <v>407.23500000000001</v>
      </c>
      <c r="C58" s="4">
        <v>3207.2130000000002</v>
      </c>
      <c r="D58" s="4">
        <v>2928.8719999999998</v>
      </c>
      <c r="E58" s="4">
        <v>4022.5030000000002</v>
      </c>
      <c r="F58" s="4">
        <v>2837.5189999999998</v>
      </c>
      <c r="G58" s="4">
        <v>1607.674</v>
      </c>
      <c r="H58" s="4">
        <v>2597.19</v>
      </c>
      <c r="I58" s="4">
        <v>2733.9850000000001</v>
      </c>
      <c r="J58" s="4">
        <v>1862.2080000000001</v>
      </c>
      <c r="K58" s="4">
        <v>2118.9789999999998</v>
      </c>
      <c r="L58" s="4">
        <v>1116.509</v>
      </c>
      <c r="M58" s="4">
        <v>2412.7179999999998</v>
      </c>
      <c r="N58" s="4">
        <v>2595.6109999999999</v>
      </c>
      <c r="O58" s="4">
        <v>2513.0340000000001</v>
      </c>
      <c r="P58" s="4">
        <v>2315.2649999999999</v>
      </c>
      <c r="Q58" s="4">
        <v>4526.0540000000001</v>
      </c>
      <c r="R58" s="4">
        <v>712.82500000000005</v>
      </c>
      <c r="S58" s="4">
        <v>3050.79</v>
      </c>
      <c r="T58" s="4">
        <v>3659.0949999999998</v>
      </c>
      <c r="U58" s="4">
        <v>1916.116</v>
      </c>
      <c r="V58" s="4">
        <v>1158.9829999999999</v>
      </c>
      <c r="W58" s="4">
        <v>2343.645</v>
      </c>
      <c r="X58" s="4"/>
      <c r="Y58" s="4"/>
      <c r="Z58" s="4"/>
      <c r="AA58" s="4"/>
      <c r="AB58" s="4"/>
      <c r="AC58" s="4"/>
      <c r="AD58" s="4"/>
      <c r="AE58" s="4"/>
      <c r="AF58" s="4"/>
      <c r="AG58" s="4"/>
      <c r="AH58" s="4"/>
      <c r="AI58" s="4"/>
      <c r="AJ58" s="4"/>
      <c r="AK58" s="4"/>
      <c r="AL58" s="4"/>
      <c r="AM58" s="4"/>
      <c r="AN58" s="4"/>
      <c r="AO58" s="4"/>
      <c r="AP58" s="4"/>
      <c r="AQ58" s="4"/>
      <c r="AR58" s="4"/>
      <c r="AS58" s="4"/>
      <c r="AT58" s="4"/>
      <c r="AU58" s="4"/>
      <c r="AV58" s="4"/>
      <c r="AW58" s="4"/>
      <c r="AX58" s="4"/>
      <c r="AY58" s="4"/>
      <c r="AZ58" s="4"/>
      <c r="BA58" s="4"/>
      <c r="BB58" s="4"/>
      <c r="BC58" s="4"/>
      <c r="BD58" s="4"/>
      <c r="BE58" s="4"/>
      <c r="BF58" s="4"/>
      <c r="BG58" s="4"/>
      <c r="BH58" s="4"/>
      <c r="BI58" s="4"/>
      <c r="BJ58" s="4">
        <v>1417.336</v>
      </c>
      <c r="BK58" s="4">
        <v>2752.2469999999998</v>
      </c>
      <c r="BL58" s="4">
        <v>1913.98</v>
      </c>
      <c r="BM58" s="4">
        <v>1494.258</v>
      </c>
      <c r="BN58" s="4">
        <v>816.28099999999995</v>
      </c>
      <c r="BO58" s="4">
        <v>2030.829</v>
      </c>
      <c r="BP58" s="4">
        <v>824.14499999999998</v>
      </c>
      <c r="BQ58" s="4">
        <v>896.25300000000004</v>
      </c>
      <c r="BR58" s="4">
        <v>1186.453</v>
      </c>
      <c r="BS58" s="4">
        <v>738.6</v>
      </c>
      <c r="BT58" s="4">
        <v>2099.9490000000001</v>
      </c>
      <c r="BU58" s="4">
        <v>881.58399999999995</v>
      </c>
      <c r="BV58" s="4">
        <v>1624.9949999999999</v>
      </c>
      <c r="BW58" s="4">
        <v>2320.9899999999998</v>
      </c>
      <c r="BX58" s="4">
        <v>1289.144</v>
      </c>
      <c r="BY58" s="4">
        <v>1331.8340000000001</v>
      </c>
      <c r="BZ58" s="4">
        <v>1427.913</v>
      </c>
      <c r="CA58" s="4">
        <v>3603.4609999999998</v>
      </c>
      <c r="CB58" s="4">
        <v>1371.155</v>
      </c>
      <c r="CC58" s="4">
        <v>1292.491</v>
      </c>
      <c r="CD58" s="4">
        <v>1132.22</v>
      </c>
      <c r="CE58" s="4">
        <v>1050.807</v>
      </c>
      <c r="CF58" s="4">
        <v>2164.8879999999999</v>
      </c>
      <c r="CG58" s="4">
        <v>1844.24</v>
      </c>
      <c r="CH58" s="4">
        <v>1158.9690000000001</v>
      </c>
      <c r="CI58" s="4">
        <v>1064.193</v>
      </c>
      <c r="CJ58" s="4">
        <v>855.34199999999998</v>
      </c>
      <c r="CK58" s="4">
        <v>1446.193</v>
      </c>
      <c r="CL58" s="4">
        <v>1059.8409999999999</v>
      </c>
      <c r="CM58" s="4">
        <v>1211.046</v>
      </c>
      <c r="CN58" s="4"/>
      <c r="CO58" s="4"/>
      <c r="CP58" s="4"/>
      <c r="CQ58" s="4"/>
      <c r="CR58" s="4"/>
      <c r="CS58" s="4"/>
      <c r="CT58" s="4"/>
      <c r="CU58" s="4"/>
      <c r="CV58" s="4"/>
      <c r="CW58" s="4"/>
      <c r="CX58" s="4"/>
      <c r="CY58" s="4"/>
      <c r="CZ58" s="4"/>
      <c r="DA58" s="4"/>
      <c r="DB58" s="4"/>
      <c r="DC58" s="4"/>
      <c r="DD58" s="4"/>
      <c r="DE58" s="4"/>
      <c r="DF58" s="4"/>
      <c r="DG58" s="4"/>
      <c r="DH58" s="4"/>
      <c r="DI58" s="4"/>
      <c r="DJ58" s="4"/>
      <c r="DK58" s="4"/>
      <c r="DL58" s="4"/>
      <c r="DM58" s="4"/>
      <c r="DN58" s="4"/>
      <c r="DO58" s="4"/>
      <c r="DP58" s="4"/>
      <c r="DQ58" s="4"/>
      <c r="DR58" s="4">
        <v>593.16</v>
      </c>
      <c r="DS58" s="4">
        <v>1108.396</v>
      </c>
      <c r="DT58" s="4">
        <v>523.14</v>
      </c>
      <c r="DU58" s="4">
        <v>523.14</v>
      </c>
      <c r="DV58" s="4">
        <v>1197.521</v>
      </c>
      <c r="DW58" s="4">
        <v>721.346</v>
      </c>
      <c r="DX58" s="4">
        <v>536.73800000000006</v>
      </c>
      <c r="DY58" s="4">
        <v>755.65599999999995</v>
      </c>
      <c r="DZ58" s="4">
        <v>685.18700000000001</v>
      </c>
      <c r="EA58" s="4">
        <v>620.86300000000006</v>
      </c>
      <c r="EB58" s="4">
        <v>1268.2070000000001</v>
      </c>
      <c r="EC58" s="4">
        <v>930.92</v>
      </c>
      <c r="ED58" s="4">
        <v>633.73400000000004</v>
      </c>
      <c r="EE58" s="4">
        <v>826.44200000000001</v>
      </c>
      <c r="EF58" s="4">
        <v>860.84900000000005</v>
      </c>
      <c r="EG58" s="4">
        <v>691.12900000000002</v>
      </c>
      <c r="EH58" s="4">
        <v>414.16300000000001</v>
      </c>
      <c r="EI58" s="4">
        <v>1557.4690000000001</v>
      </c>
      <c r="EJ58" s="4">
        <v>604.19899999999996</v>
      </c>
      <c r="EK58" s="4">
        <v>636.52599999999995</v>
      </c>
      <c r="EL58" s="4">
        <v>1048.057</v>
      </c>
      <c r="EM58" s="4">
        <v>621.30200000000002</v>
      </c>
      <c r="EN58" s="4">
        <v>538.85199999999998</v>
      </c>
      <c r="EO58" s="4">
        <v>615.89400000000001</v>
      </c>
      <c r="EP58" s="4">
        <v>993.40200000000004</v>
      </c>
      <c r="EQ58" s="4">
        <v>577.72900000000004</v>
      </c>
      <c r="ER58" s="4">
        <v>664.98400000000004</v>
      </c>
      <c r="ES58" s="4">
        <v>669.06500000000005</v>
      </c>
      <c r="ET58" s="4">
        <v>696.00199999999995</v>
      </c>
      <c r="EU58" s="4">
        <v>613.76900000000001</v>
      </c>
      <c r="EV58" s="4">
        <v>603.58699999999999</v>
      </c>
      <c r="EW58" s="4">
        <v>837.28800000000001</v>
      </c>
      <c r="EX58" s="4">
        <v>956.577</v>
      </c>
      <c r="EY58" s="4">
        <v>526.779</v>
      </c>
      <c r="EZ58" s="4">
        <v>703.399</v>
      </c>
      <c r="FA58" s="4">
        <v>1293.0419999999999</v>
      </c>
      <c r="FB58" s="4">
        <v>993.04100000000005</v>
      </c>
      <c r="FC58" s="4">
        <v>1214.434</v>
      </c>
      <c r="FD58" s="4">
        <v>587.92899999999997</v>
      </c>
      <c r="FE58" s="4">
        <v>872.53499999999997</v>
      </c>
      <c r="FF58" s="4">
        <v>811.56799999999998</v>
      </c>
      <c r="FG58" s="4">
        <v>634.25199999999995</v>
      </c>
      <c r="FH58" s="4">
        <v>766.19799999999998</v>
      </c>
      <c r="FI58" s="4">
        <v>804.50800000000004</v>
      </c>
      <c r="FJ58" s="4">
        <v>958.11199999999997</v>
      </c>
      <c r="FK58" s="4">
        <v>889.37099999999998</v>
      </c>
      <c r="FL58" s="4">
        <v>889.37099999999998</v>
      </c>
      <c r="FM58" s="4">
        <v>946.11599999999999</v>
      </c>
      <c r="FN58" s="4">
        <v>764.64</v>
      </c>
      <c r="FO58" s="4">
        <v>865.351</v>
      </c>
      <c r="FP58" s="4">
        <v>1531.578</v>
      </c>
      <c r="FQ58" s="4">
        <v>412.72800000000001</v>
      </c>
      <c r="FR58" s="4">
        <v>480.44099999999997</v>
      </c>
      <c r="FS58" s="4"/>
      <c r="FT58" s="4"/>
      <c r="FU58" s="4"/>
      <c r="FV58" s="4"/>
      <c r="FW58" s="4"/>
      <c r="FX58" s="4"/>
      <c r="FY58" s="4"/>
    </row>
    <row r="59" spans="1:181" x14ac:dyDescent="0.2">
      <c r="A59" s="4">
        <v>8.6297999999999995</v>
      </c>
      <c r="B59" s="4">
        <v>399.28199999999998</v>
      </c>
      <c r="C59" s="4">
        <v>3180.0819999999999</v>
      </c>
      <c r="D59" s="4">
        <v>2601.9360000000001</v>
      </c>
      <c r="E59" s="4">
        <v>4154.4430000000002</v>
      </c>
      <c r="F59" s="4">
        <v>2523.0230000000001</v>
      </c>
      <c r="G59" s="4">
        <v>1502.711</v>
      </c>
      <c r="H59" s="4">
        <v>2409.5320000000002</v>
      </c>
      <c r="I59" s="4">
        <v>2352.5419999999999</v>
      </c>
      <c r="J59" s="4">
        <v>1610.152</v>
      </c>
      <c r="K59" s="4">
        <v>2024.098</v>
      </c>
      <c r="L59" s="4">
        <v>1303.931</v>
      </c>
      <c r="M59" s="4">
        <v>2220.58</v>
      </c>
      <c r="N59" s="4">
        <v>2347.3020000000001</v>
      </c>
      <c r="O59" s="4">
        <v>3149.9920000000002</v>
      </c>
      <c r="P59" s="4">
        <v>2196.377</v>
      </c>
      <c r="Q59" s="4">
        <v>4626.4719999999998</v>
      </c>
      <c r="R59" s="4">
        <v>696.89200000000005</v>
      </c>
      <c r="S59" s="4">
        <v>3805.21</v>
      </c>
      <c r="T59" s="4">
        <v>4845.8100000000004</v>
      </c>
      <c r="U59" s="4">
        <v>1750.0719999999999</v>
      </c>
      <c r="V59" s="4">
        <v>1082.8920000000001</v>
      </c>
      <c r="W59" s="4">
        <v>2191.8429999999998</v>
      </c>
      <c r="X59" s="4"/>
      <c r="Y59" s="4"/>
      <c r="Z59" s="4"/>
      <c r="AA59" s="4"/>
      <c r="AB59" s="4"/>
      <c r="AC59" s="4"/>
      <c r="AD59" s="4"/>
      <c r="AE59" s="4"/>
      <c r="AF59" s="4"/>
      <c r="AG59" s="4"/>
      <c r="AH59" s="4"/>
      <c r="AI59" s="4"/>
      <c r="AJ59" s="4"/>
      <c r="AK59" s="4"/>
      <c r="AL59" s="4"/>
      <c r="AM59" s="4"/>
      <c r="AN59" s="4"/>
      <c r="AO59" s="4"/>
      <c r="AP59" s="4"/>
      <c r="AQ59" s="4"/>
      <c r="AR59" s="4"/>
      <c r="AS59" s="4"/>
      <c r="AT59" s="4"/>
      <c r="AU59" s="4"/>
      <c r="AV59" s="4"/>
      <c r="AW59" s="4"/>
      <c r="AX59" s="4"/>
      <c r="AY59" s="4"/>
      <c r="AZ59" s="4"/>
      <c r="BA59" s="4"/>
      <c r="BB59" s="4"/>
      <c r="BC59" s="4"/>
      <c r="BD59" s="4"/>
      <c r="BE59" s="4"/>
      <c r="BF59" s="4"/>
      <c r="BG59" s="4"/>
      <c r="BH59" s="4"/>
      <c r="BI59" s="4"/>
      <c r="BJ59" s="4">
        <v>1817.7349999999999</v>
      </c>
      <c r="BK59" s="4">
        <v>3110.01</v>
      </c>
      <c r="BL59" s="4">
        <v>2547.8719999999998</v>
      </c>
      <c r="BM59" s="4">
        <v>1918.894</v>
      </c>
      <c r="BN59" s="4">
        <v>880.86400000000003</v>
      </c>
      <c r="BO59" s="4">
        <v>2153.7649999999999</v>
      </c>
      <c r="BP59" s="4">
        <v>949.351</v>
      </c>
      <c r="BQ59" s="4">
        <v>987.93100000000004</v>
      </c>
      <c r="BR59" s="4">
        <v>1565.3009999999999</v>
      </c>
      <c r="BS59" s="4">
        <v>744.68200000000002</v>
      </c>
      <c r="BT59" s="4">
        <v>2393.107</v>
      </c>
      <c r="BU59" s="4">
        <v>950.18700000000001</v>
      </c>
      <c r="BV59" s="4">
        <v>2485.1930000000002</v>
      </c>
      <c r="BW59" s="4">
        <v>2936.8960000000002</v>
      </c>
      <c r="BX59" s="4">
        <v>1453.7139999999999</v>
      </c>
      <c r="BY59" s="4">
        <v>1454.9280000000001</v>
      </c>
      <c r="BZ59" s="4">
        <v>1524.15</v>
      </c>
      <c r="CA59" s="4">
        <v>3348.1729999999998</v>
      </c>
      <c r="CB59" s="4">
        <v>1461.0360000000001</v>
      </c>
      <c r="CC59" s="4">
        <v>1438.7929999999999</v>
      </c>
      <c r="CD59" s="4">
        <v>1154.2840000000001</v>
      </c>
      <c r="CE59" s="4">
        <v>1126.1020000000001</v>
      </c>
      <c r="CF59" s="4">
        <v>2767.9470000000001</v>
      </c>
      <c r="CG59" s="4">
        <v>2834.431</v>
      </c>
      <c r="CH59" s="4">
        <v>1263.588</v>
      </c>
      <c r="CI59" s="4">
        <v>1217.711</v>
      </c>
      <c r="CJ59" s="4">
        <v>952.01900000000001</v>
      </c>
      <c r="CK59" s="4">
        <v>1951.78</v>
      </c>
      <c r="CL59" s="4">
        <v>1158.0999999999999</v>
      </c>
      <c r="CM59" s="4">
        <v>1251.039</v>
      </c>
      <c r="CN59" s="4"/>
      <c r="CO59" s="4"/>
      <c r="CP59" s="4"/>
      <c r="CQ59" s="4"/>
      <c r="CR59" s="4"/>
      <c r="CS59" s="4"/>
      <c r="CT59" s="4"/>
      <c r="CU59" s="4"/>
      <c r="CV59" s="4"/>
      <c r="CW59" s="4"/>
      <c r="CX59" s="4"/>
      <c r="CY59" s="4"/>
      <c r="CZ59" s="4"/>
      <c r="DA59" s="4"/>
      <c r="DB59" s="4"/>
      <c r="DC59" s="4"/>
      <c r="DD59" s="4"/>
      <c r="DE59" s="4"/>
      <c r="DF59" s="4"/>
      <c r="DG59" s="4"/>
      <c r="DH59" s="4"/>
      <c r="DI59" s="4"/>
      <c r="DJ59" s="4"/>
      <c r="DK59" s="4"/>
      <c r="DL59" s="4"/>
      <c r="DM59" s="4"/>
      <c r="DN59" s="4"/>
      <c r="DO59" s="4"/>
      <c r="DP59" s="4"/>
      <c r="DQ59" s="4"/>
      <c r="DR59" s="4">
        <v>592.74900000000002</v>
      </c>
      <c r="DS59" s="4">
        <v>1238.7950000000001</v>
      </c>
      <c r="DT59" s="4">
        <v>538.56600000000003</v>
      </c>
      <c r="DU59" s="4">
        <v>538.56600000000003</v>
      </c>
      <c r="DV59" s="4">
        <v>1151.93</v>
      </c>
      <c r="DW59" s="4">
        <v>715.755</v>
      </c>
      <c r="DX59" s="4">
        <v>522.39200000000005</v>
      </c>
      <c r="DY59" s="4">
        <v>771.46400000000006</v>
      </c>
      <c r="DZ59" s="4">
        <v>669.69799999999998</v>
      </c>
      <c r="EA59" s="4">
        <v>643.76400000000001</v>
      </c>
      <c r="EB59" s="4">
        <v>1231.145</v>
      </c>
      <c r="EC59" s="4">
        <v>933.43399999999997</v>
      </c>
      <c r="ED59" s="4">
        <v>608.12</v>
      </c>
      <c r="EE59" s="4">
        <v>856.24300000000005</v>
      </c>
      <c r="EF59" s="4">
        <v>861.91499999999996</v>
      </c>
      <c r="EG59" s="4">
        <v>698.13699999999994</v>
      </c>
      <c r="EH59" s="4">
        <v>462.83100000000002</v>
      </c>
      <c r="EI59" s="4">
        <v>1339.019</v>
      </c>
      <c r="EJ59" s="4">
        <v>611.64099999999996</v>
      </c>
      <c r="EK59" s="4">
        <v>633.47400000000005</v>
      </c>
      <c r="EL59" s="4">
        <v>1058.4880000000001</v>
      </c>
      <c r="EM59" s="4">
        <v>620.12099999999998</v>
      </c>
      <c r="EN59" s="4">
        <v>563.95399999999995</v>
      </c>
      <c r="EO59" s="4">
        <v>615.226</v>
      </c>
      <c r="EP59" s="4">
        <v>1023.378</v>
      </c>
      <c r="EQ59" s="4">
        <v>586.50199999999995</v>
      </c>
      <c r="ER59" s="4">
        <v>670.66300000000001</v>
      </c>
      <c r="ES59" s="4">
        <v>800.80399999999997</v>
      </c>
      <c r="ET59" s="4">
        <v>693.35199999999998</v>
      </c>
      <c r="EU59" s="4">
        <v>608.87</v>
      </c>
      <c r="EV59" s="4">
        <v>584.29399999999998</v>
      </c>
      <c r="EW59" s="4">
        <v>840.34900000000005</v>
      </c>
      <c r="EX59" s="4">
        <v>896.97500000000002</v>
      </c>
      <c r="EY59" s="4">
        <v>499.51600000000002</v>
      </c>
      <c r="EZ59" s="4">
        <v>696.50599999999997</v>
      </c>
      <c r="FA59" s="4">
        <v>1709.799</v>
      </c>
      <c r="FB59" s="4">
        <v>992.34199999999998</v>
      </c>
      <c r="FC59" s="4">
        <v>1214.3009999999999</v>
      </c>
      <c r="FD59" s="4">
        <v>597.10900000000004</v>
      </c>
      <c r="FE59" s="4">
        <v>929.74199999999996</v>
      </c>
      <c r="FF59" s="4">
        <v>882.05499999999995</v>
      </c>
      <c r="FG59" s="4">
        <v>653.05999999999995</v>
      </c>
      <c r="FH59" s="4">
        <v>808.87800000000004</v>
      </c>
      <c r="FI59" s="4">
        <v>796.22199999999998</v>
      </c>
      <c r="FJ59" s="4">
        <v>1030.6220000000001</v>
      </c>
      <c r="FK59" s="4">
        <v>1177.9169999999999</v>
      </c>
      <c r="FL59" s="4">
        <v>1177.9169999999999</v>
      </c>
      <c r="FM59" s="4">
        <v>961.81</v>
      </c>
      <c r="FN59" s="4">
        <v>712.154</v>
      </c>
      <c r="FO59" s="4">
        <v>825.61</v>
      </c>
      <c r="FP59" s="4">
        <v>1638.1880000000001</v>
      </c>
      <c r="FQ59" s="4">
        <v>437.03100000000001</v>
      </c>
      <c r="FR59" s="4">
        <v>500.86099999999999</v>
      </c>
      <c r="FS59" s="4"/>
      <c r="FT59" s="4"/>
      <c r="FU59" s="4"/>
      <c r="FV59" s="4"/>
      <c r="FW59" s="4"/>
      <c r="FX59" s="4"/>
      <c r="FY59" s="4"/>
    </row>
    <row r="60" spans="1:181" x14ac:dyDescent="0.2">
      <c r="A60" s="4">
        <v>8.7812000000000001</v>
      </c>
      <c r="B60" s="4">
        <v>402.291</v>
      </c>
      <c r="C60" s="4">
        <v>2806.6170000000002</v>
      </c>
      <c r="D60" s="4">
        <v>2193.8910000000001</v>
      </c>
      <c r="E60" s="4">
        <v>3596.9180000000001</v>
      </c>
      <c r="F60" s="4">
        <v>2254.4699999999998</v>
      </c>
      <c r="G60" s="4">
        <v>1453.347</v>
      </c>
      <c r="H60" s="4">
        <v>2214.34</v>
      </c>
      <c r="I60" s="4">
        <v>2003.451</v>
      </c>
      <c r="J60" s="4">
        <v>1381.146</v>
      </c>
      <c r="K60" s="4">
        <v>1794.885</v>
      </c>
      <c r="L60" s="4">
        <v>1673.326</v>
      </c>
      <c r="M60" s="4">
        <v>1961.4690000000001</v>
      </c>
      <c r="N60" s="4">
        <v>2154.614</v>
      </c>
      <c r="O60" s="4">
        <v>3854.3130000000001</v>
      </c>
      <c r="P60" s="4">
        <v>2091.306</v>
      </c>
      <c r="Q60" s="4">
        <v>4263.7849999999999</v>
      </c>
      <c r="R60" s="4">
        <v>643.72900000000004</v>
      </c>
      <c r="S60" s="4">
        <v>4365.0450000000001</v>
      </c>
      <c r="T60" s="4">
        <v>5199.3630000000003</v>
      </c>
      <c r="U60" s="4">
        <v>1564.3810000000001</v>
      </c>
      <c r="V60" s="4">
        <v>1054.261</v>
      </c>
      <c r="W60" s="4">
        <v>1960.1189999999999</v>
      </c>
      <c r="X60" s="4"/>
      <c r="Y60" s="4"/>
      <c r="Z60" s="4"/>
      <c r="AA60" s="4"/>
      <c r="AB60" s="4"/>
      <c r="AC60" s="4"/>
      <c r="AD60" s="4"/>
      <c r="AE60" s="4"/>
      <c r="AF60" s="4"/>
      <c r="AG60" s="4"/>
      <c r="AH60" s="4"/>
      <c r="AI60" s="4"/>
      <c r="AJ60" s="4"/>
      <c r="AK60" s="4"/>
      <c r="AL60" s="4"/>
      <c r="AM60" s="4"/>
      <c r="AN60" s="4"/>
      <c r="AO60" s="4"/>
      <c r="AP60" s="4"/>
      <c r="AQ60" s="4"/>
      <c r="AR60" s="4"/>
      <c r="AS60" s="4"/>
      <c r="AT60" s="4"/>
      <c r="AU60" s="4"/>
      <c r="AV60" s="4"/>
      <c r="AW60" s="4"/>
      <c r="AX60" s="4"/>
      <c r="AY60" s="4"/>
      <c r="AZ60" s="4"/>
      <c r="BA60" s="4"/>
      <c r="BB60" s="4"/>
      <c r="BC60" s="4"/>
      <c r="BD60" s="4"/>
      <c r="BE60" s="4"/>
      <c r="BF60" s="4"/>
      <c r="BG60" s="4"/>
      <c r="BH60" s="4"/>
      <c r="BI60" s="4"/>
      <c r="BJ60" s="4">
        <v>2435.2950000000001</v>
      </c>
      <c r="BK60" s="4">
        <v>2836.694</v>
      </c>
      <c r="BL60" s="4">
        <v>3362.3649999999998</v>
      </c>
      <c r="BM60" s="4">
        <v>2594.9029999999998</v>
      </c>
      <c r="BN60" s="4">
        <v>915.68200000000002</v>
      </c>
      <c r="BO60" s="4">
        <v>2038.327</v>
      </c>
      <c r="BP60" s="4">
        <v>1117.2809999999999</v>
      </c>
      <c r="BQ60" s="4">
        <v>1133.8989999999999</v>
      </c>
      <c r="BR60" s="4">
        <v>2280.2779999999998</v>
      </c>
      <c r="BS60" s="4">
        <v>788.13400000000001</v>
      </c>
      <c r="BT60" s="4">
        <v>2527.8789999999999</v>
      </c>
      <c r="BU60" s="4">
        <v>1036.665</v>
      </c>
      <c r="BV60" s="4">
        <v>3430.3130000000001</v>
      </c>
      <c r="BW60" s="4">
        <v>3056</v>
      </c>
      <c r="BX60" s="4">
        <v>1706.9280000000001</v>
      </c>
      <c r="BY60" s="4">
        <v>1681.875</v>
      </c>
      <c r="BZ60" s="4">
        <v>1630.6030000000001</v>
      </c>
      <c r="CA60" s="4">
        <v>3108.6109999999999</v>
      </c>
      <c r="CB60" s="4">
        <v>1587.2629999999999</v>
      </c>
      <c r="CC60" s="4">
        <v>1631.2449999999999</v>
      </c>
      <c r="CD60" s="4">
        <v>1241.4349999999999</v>
      </c>
      <c r="CE60" s="4">
        <v>1190.1510000000001</v>
      </c>
      <c r="CF60" s="4">
        <v>3173.6860000000001</v>
      </c>
      <c r="CG60" s="4">
        <v>3623.056</v>
      </c>
      <c r="CH60" s="4">
        <v>1370.3989999999999</v>
      </c>
      <c r="CI60" s="4">
        <v>1462.5070000000001</v>
      </c>
      <c r="CJ60" s="4">
        <v>1067.1189999999999</v>
      </c>
      <c r="CK60" s="4">
        <v>2802.4340000000002</v>
      </c>
      <c r="CL60" s="4">
        <v>1335.019</v>
      </c>
      <c r="CM60" s="4">
        <v>1233.4549999999999</v>
      </c>
      <c r="CN60" s="4"/>
      <c r="CO60" s="4"/>
      <c r="CP60" s="4"/>
      <c r="CQ60" s="4"/>
      <c r="CR60" s="4"/>
      <c r="CS60" s="4"/>
      <c r="CT60" s="4"/>
      <c r="CU60" s="4"/>
      <c r="CV60" s="4"/>
      <c r="CW60" s="4"/>
      <c r="CX60" s="4"/>
      <c r="CY60" s="4"/>
      <c r="CZ60" s="4"/>
      <c r="DA60" s="4"/>
      <c r="DB60" s="4"/>
      <c r="DC60" s="4"/>
      <c r="DD60" s="4"/>
      <c r="DE60" s="4"/>
      <c r="DF60" s="4"/>
      <c r="DG60" s="4"/>
      <c r="DH60" s="4"/>
      <c r="DI60" s="4"/>
      <c r="DJ60" s="4"/>
      <c r="DK60" s="4"/>
      <c r="DL60" s="4"/>
      <c r="DM60" s="4"/>
      <c r="DN60" s="4"/>
      <c r="DO60" s="4"/>
      <c r="DP60" s="4"/>
      <c r="DQ60" s="4"/>
      <c r="DR60" s="4">
        <v>589.44899999999996</v>
      </c>
      <c r="DS60" s="4">
        <v>1337.558</v>
      </c>
      <c r="DT60" s="4">
        <v>552.28499999999997</v>
      </c>
      <c r="DU60" s="4">
        <v>552.28499999999997</v>
      </c>
      <c r="DV60" s="4">
        <v>1169.537</v>
      </c>
      <c r="DW60" s="4">
        <v>694.46</v>
      </c>
      <c r="DX60" s="4">
        <v>535.07899999999995</v>
      </c>
      <c r="DY60" s="4">
        <v>772.27599999999995</v>
      </c>
      <c r="DZ60" s="4">
        <v>667.23900000000003</v>
      </c>
      <c r="EA60" s="4">
        <v>641.245</v>
      </c>
      <c r="EB60" s="4">
        <v>1236.049</v>
      </c>
      <c r="EC60" s="4">
        <v>965.88699999999994</v>
      </c>
      <c r="ED60" s="4">
        <v>597.41099999999994</v>
      </c>
      <c r="EE60" s="4">
        <v>895.35900000000004</v>
      </c>
      <c r="EF60" s="4">
        <v>882.72400000000005</v>
      </c>
      <c r="EG60" s="4">
        <v>720.81</v>
      </c>
      <c r="EH60" s="4">
        <v>503.16399999999999</v>
      </c>
      <c r="EI60" s="4">
        <v>1061.854</v>
      </c>
      <c r="EJ60" s="4">
        <v>608.96799999999996</v>
      </c>
      <c r="EK60" s="4">
        <v>649.59199999999998</v>
      </c>
      <c r="EL60" s="4">
        <v>1000.551</v>
      </c>
      <c r="EM60" s="4">
        <v>657.06899999999996</v>
      </c>
      <c r="EN60" s="4">
        <v>576.53399999999999</v>
      </c>
      <c r="EO60" s="4">
        <v>636.48400000000004</v>
      </c>
      <c r="EP60" s="4">
        <v>1027.6559999999999</v>
      </c>
      <c r="EQ60" s="4">
        <v>606.25300000000004</v>
      </c>
      <c r="ER60" s="4">
        <v>675.43</v>
      </c>
      <c r="ES60" s="4">
        <v>866.827</v>
      </c>
      <c r="ET60" s="4">
        <v>689.13400000000001</v>
      </c>
      <c r="EU60" s="4">
        <v>578.66800000000001</v>
      </c>
      <c r="EV60" s="4">
        <v>626.85199999999998</v>
      </c>
      <c r="EW60" s="4">
        <v>855.74300000000005</v>
      </c>
      <c r="EX60" s="4">
        <v>886.86</v>
      </c>
      <c r="EY60" s="4">
        <v>505.24</v>
      </c>
      <c r="EZ60" s="4">
        <v>739.08</v>
      </c>
      <c r="FA60" s="4">
        <v>2053.9859999999999</v>
      </c>
      <c r="FB60" s="4">
        <v>994.28700000000003</v>
      </c>
      <c r="FC60" s="4">
        <v>1232.3119999999999</v>
      </c>
      <c r="FD60" s="4">
        <v>592.31100000000004</v>
      </c>
      <c r="FE60" s="4">
        <v>1101.116</v>
      </c>
      <c r="FF60" s="4">
        <v>1004.79</v>
      </c>
      <c r="FG60" s="4">
        <v>676.76700000000005</v>
      </c>
      <c r="FH60" s="4">
        <v>798.399</v>
      </c>
      <c r="FI60" s="4">
        <v>777.09500000000003</v>
      </c>
      <c r="FJ60" s="4">
        <v>1265.1210000000001</v>
      </c>
      <c r="FK60" s="4">
        <v>1304.231</v>
      </c>
      <c r="FL60" s="4">
        <v>1304.231</v>
      </c>
      <c r="FM60" s="4">
        <v>946.74699999999996</v>
      </c>
      <c r="FN60" s="4">
        <v>735.03300000000002</v>
      </c>
      <c r="FO60" s="4">
        <v>826.69299999999998</v>
      </c>
      <c r="FP60" s="4">
        <v>1521.7149999999999</v>
      </c>
      <c r="FQ60" s="4">
        <v>501.43200000000002</v>
      </c>
      <c r="FR60" s="4">
        <v>500.89699999999999</v>
      </c>
      <c r="FS60" s="4"/>
      <c r="FT60" s="4"/>
      <c r="FU60" s="4"/>
      <c r="FV60" s="4"/>
      <c r="FW60" s="4"/>
      <c r="FX60" s="4"/>
      <c r="FY60" s="4"/>
    </row>
    <row r="61" spans="1:181" x14ac:dyDescent="0.2">
      <c r="A61" s="4">
        <v>8.9326000000000008</v>
      </c>
      <c r="B61" s="4">
        <v>423.08199999999999</v>
      </c>
      <c r="C61" s="4">
        <v>2457.3809999999999</v>
      </c>
      <c r="D61" s="4">
        <v>1911.153</v>
      </c>
      <c r="E61" s="4">
        <v>2569.8020000000001</v>
      </c>
      <c r="F61" s="4">
        <v>2012.6469999999999</v>
      </c>
      <c r="G61" s="4">
        <v>1389.98</v>
      </c>
      <c r="H61" s="4">
        <v>2021.17</v>
      </c>
      <c r="I61" s="4">
        <v>1739.3910000000001</v>
      </c>
      <c r="J61" s="4">
        <v>1268.2570000000001</v>
      </c>
      <c r="K61" s="4">
        <v>1505.627</v>
      </c>
      <c r="L61" s="4">
        <v>2222.9259999999999</v>
      </c>
      <c r="M61" s="4">
        <v>1690.866</v>
      </c>
      <c r="N61" s="4">
        <v>1833.68</v>
      </c>
      <c r="O61" s="4">
        <v>4403.8720000000003</v>
      </c>
      <c r="P61" s="4">
        <v>1996.8920000000001</v>
      </c>
      <c r="Q61" s="4">
        <v>3524.2080000000001</v>
      </c>
      <c r="R61" s="4">
        <v>548.226</v>
      </c>
      <c r="S61" s="4">
        <v>4345.1940000000004</v>
      </c>
      <c r="T61" s="4">
        <v>5064.4049999999997</v>
      </c>
      <c r="U61" s="4">
        <v>1476.854</v>
      </c>
      <c r="V61" s="4">
        <v>999.91</v>
      </c>
      <c r="W61" s="4">
        <v>1823.085</v>
      </c>
      <c r="X61" s="4"/>
      <c r="Y61" s="4"/>
      <c r="Z61" s="4"/>
      <c r="AA61" s="4"/>
      <c r="AB61" s="4"/>
      <c r="AC61" s="4"/>
      <c r="AD61" s="4"/>
      <c r="AE61" s="4"/>
      <c r="AF61" s="4"/>
      <c r="AG61" s="4"/>
      <c r="AH61" s="4"/>
      <c r="AI61" s="4"/>
      <c r="AJ61" s="4"/>
      <c r="AK61" s="4"/>
      <c r="AL61" s="4"/>
      <c r="AM61" s="4"/>
      <c r="AN61" s="4"/>
      <c r="AO61" s="4"/>
      <c r="AP61" s="4"/>
      <c r="AQ61" s="4"/>
      <c r="AR61" s="4"/>
      <c r="AS61" s="4"/>
      <c r="AT61" s="4"/>
      <c r="AU61" s="4"/>
      <c r="AV61" s="4"/>
      <c r="AW61" s="4"/>
      <c r="AX61" s="4"/>
      <c r="AY61" s="4"/>
      <c r="AZ61" s="4"/>
      <c r="BA61" s="4"/>
      <c r="BB61" s="4"/>
      <c r="BC61" s="4"/>
      <c r="BD61" s="4"/>
      <c r="BE61" s="4"/>
      <c r="BF61" s="4"/>
      <c r="BG61" s="4"/>
      <c r="BH61" s="4"/>
      <c r="BI61" s="4"/>
      <c r="BJ61" s="4">
        <v>2933.2089999999998</v>
      </c>
      <c r="BK61" s="4">
        <v>2261.7089999999998</v>
      </c>
      <c r="BL61" s="4">
        <v>4000.2040000000002</v>
      </c>
      <c r="BM61" s="4">
        <v>3117.221</v>
      </c>
      <c r="BN61" s="4">
        <v>971.00599999999997</v>
      </c>
      <c r="BO61" s="4">
        <v>1972.2940000000001</v>
      </c>
      <c r="BP61" s="4">
        <v>1321.4010000000001</v>
      </c>
      <c r="BQ61" s="4">
        <v>1548.43</v>
      </c>
      <c r="BR61" s="4">
        <v>2817.3789999999999</v>
      </c>
      <c r="BS61" s="4">
        <v>838.46299999999997</v>
      </c>
      <c r="BT61" s="4">
        <v>2395.9760000000001</v>
      </c>
      <c r="BU61" s="4">
        <v>1150.644</v>
      </c>
      <c r="BV61" s="4">
        <v>3959.337</v>
      </c>
      <c r="BW61" s="4">
        <v>2784.105</v>
      </c>
      <c r="BX61" s="4">
        <v>2266.846</v>
      </c>
      <c r="BY61" s="4">
        <v>2262.5010000000002</v>
      </c>
      <c r="BZ61" s="4">
        <v>1728.32</v>
      </c>
      <c r="CA61" s="4">
        <v>2802.3319999999999</v>
      </c>
      <c r="CB61" s="4">
        <v>1728.395</v>
      </c>
      <c r="CC61" s="4">
        <v>2114.7559999999999</v>
      </c>
      <c r="CD61" s="4">
        <v>1346.9449999999999</v>
      </c>
      <c r="CE61" s="4">
        <v>1251.095</v>
      </c>
      <c r="CF61" s="4">
        <v>3223.1640000000002</v>
      </c>
      <c r="CG61" s="4">
        <v>3791.3789999999999</v>
      </c>
      <c r="CH61" s="4">
        <v>1541.3589999999999</v>
      </c>
      <c r="CI61" s="4">
        <v>1918.3209999999999</v>
      </c>
      <c r="CJ61" s="4">
        <v>1191.6880000000001</v>
      </c>
      <c r="CK61" s="4">
        <v>3552.306</v>
      </c>
      <c r="CL61" s="4">
        <v>1385.1210000000001</v>
      </c>
      <c r="CM61" s="4">
        <v>1230.96</v>
      </c>
      <c r="CN61" s="4"/>
      <c r="CO61" s="4"/>
      <c r="CP61" s="4"/>
      <c r="CQ61" s="4"/>
      <c r="CR61" s="4"/>
      <c r="CS61" s="4"/>
      <c r="CT61" s="4"/>
      <c r="CU61" s="4"/>
      <c r="CV61" s="4"/>
      <c r="CW61" s="4"/>
      <c r="CX61" s="4"/>
      <c r="CY61" s="4"/>
      <c r="CZ61" s="4"/>
      <c r="DA61" s="4"/>
      <c r="DB61" s="4"/>
      <c r="DC61" s="4"/>
      <c r="DD61" s="4"/>
      <c r="DE61" s="4"/>
      <c r="DF61" s="4"/>
      <c r="DG61" s="4"/>
      <c r="DH61" s="4"/>
      <c r="DI61" s="4"/>
      <c r="DJ61" s="4"/>
      <c r="DK61" s="4"/>
      <c r="DL61" s="4"/>
      <c r="DM61" s="4"/>
      <c r="DN61" s="4"/>
      <c r="DO61" s="4"/>
      <c r="DP61" s="4"/>
      <c r="DQ61" s="4"/>
      <c r="DR61" s="4">
        <v>609.67700000000002</v>
      </c>
      <c r="DS61" s="4">
        <v>1358.3</v>
      </c>
      <c r="DT61" s="4">
        <v>548.83600000000001</v>
      </c>
      <c r="DU61" s="4">
        <v>548.83600000000001</v>
      </c>
      <c r="DV61" s="4">
        <v>1139.7809999999999</v>
      </c>
      <c r="DW61" s="4">
        <v>712.98099999999999</v>
      </c>
      <c r="DX61" s="4">
        <v>580.68899999999996</v>
      </c>
      <c r="DY61" s="4">
        <v>777.37300000000005</v>
      </c>
      <c r="DZ61" s="4">
        <v>669.649</v>
      </c>
      <c r="EA61" s="4">
        <v>628.178</v>
      </c>
      <c r="EB61" s="4">
        <v>1303.6769999999999</v>
      </c>
      <c r="EC61" s="4">
        <v>978.1</v>
      </c>
      <c r="ED61" s="4">
        <v>604.07299999999998</v>
      </c>
      <c r="EE61" s="4">
        <v>924.21699999999998</v>
      </c>
      <c r="EF61" s="4">
        <v>930.68499999999995</v>
      </c>
      <c r="EG61" s="4">
        <v>729.73699999999997</v>
      </c>
      <c r="EH61" s="4">
        <v>526.63800000000003</v>
      </c>
      <c r="EI61" s="4">
        <v>935.48199999999997</v>
      </c>
      <c r="EJ61" s="4">
        <v>596.16800000000001</v>
      </c>
      <c r="EK61" s="4">
        <v>651.07299999999998</v>
      </c>
      <c r="EL61" s="4">
        <v>1009.191</v>
      </c>
      <c r="EM61" s="4">
        <v>661.02800000000002</v>
      </c>
      <c r="EN61" s="4">
        <v>559.38199999999995</v>
      </c>
      <c r="EO61" s="4">
        <v>732.245</v>
      </c>
      <c r="EP61" s="4">
        <v>1035.067</v>
      </c>
      <c r="EQ61" s="4">
        <v>667.58199999999999</v>
      </c>
      <c r="ER61" s="4">
        <v>754.07100000000003</v>
      </c>
      <c r="ES61" s="4">
        <v>883.68200000000002</v>
      </c>
      <c r="ET61" s="4">
        <v>695.17399999999998</v>
      </c>
      <c r="EU61" s="4">
        <v>591.697</v>
      </c>
      <c r="EV61" s="4">
        <v>672.10299999999995</v>
      </c>
      <c r="EW61" s="4">
        <v>853.52</v>
      </c>
      <c r="EX61" s="4">
        <v>857.28399999999999</v>
      </c>
      <c r="EY61" s="4">
        <v>537.72400000000005</v>
      </c>
      <c r="EZ61" s="4">
        <v>851.80100000000004</v>
      </c>
      <c r="FA61" s="4">
        <v>2251.3420000000001</v>
      </c>
      <c r="FB61" s="4">
        <v>987.26300000000003</v>
      </c>
      <c r="FC61" s="4">
        <v>1204.9680000000001</v>
      </c>
      <c r="FD61" s="4">
        <v>570.05499999999995</v>
      </c>
      <c r="FE61" s="4">
        <v>1491.5889999999999</v>
      </c>
      <c r="FF61" s="4">
        <v>1285.721</v>
      </c>
      <c r="FG61" s="4">
        <v>709.88199999999995</v>
      </c>
      <c r="FH61" s="4">
        <v>778.43399999999997</v>
      </c>
      <c r="FI61" s="4">
        <v>802.68499999999995</v>
      </c>
      <c r="FJ61" s="4">
        <v>1316.2339999999999</v>
      </c>
      <c r="FK61" s="4">
        <v>1113.0989999999999</v>
      </c>
      <c r="FL61" s="4">
        <v>1113.0989999999999</v>
      </c>
      <c r="FM61" s="4">
        <v>926.11300000000006</v>
      </c>
      <c r="FN61" s="4">
        <v>746.33299999999997</v>
      </c>
      <c r="FO61" s="4">
        <v>851.98699999999997</v>
      </c>
      <c r="FP61" s="4">
        <v>1412.1949999999999</v>
      </c>
      <c r="FQ61" s="4">
        <v>606.77800000000002</v>
      </c>
      <c r="FR61" s="4">
        <v>519.47500000000002</v>
      </c>
      <c r="FS61" s="4"/>
      <c r="FT61" s="4"/>
      <c r="FU61" s="4"/>
      <c r="FV61" s="4"/>
      <c r="FW61" s="4"/>
      <c r="FX61" s="4"/>
      <c r="FY61" s="4"/>
    </row>
    <row r="62" spans="1:181" x14ac:dyDescent="0.2">
      <c r="A62" s="4">
        <v>9.0839999999999996</v>
      </c>
      <c r="B62" s="4">
        <v>440.02199999999999</v>
      </c>
      <c r="C62" s="4">
        <v>2107.6889999999999</v>
      </c>
      <c r="D62" s="4">
        <v>1660.5609999999999</v>
      </c>
      <c r="E62" s="4">
        <v>1756.2170000000001</v>
      </c>
      <c r="F62" s="4">
        <v>1815.269</v>
      </c>
      <c r="G62" s="4">
        <v>1279.4369999999999</v>
      </c>
      <c r="H62" s="4">
        <v>1888.3969999999999</v>
      </c>
      <c r="I62" s="4">
        <v>1477.9849999999999</v>
      </c>
      <c r="J62" s="4">
        <v>1191.846</v>
      </c>
      <c r="K62" s="4">
        <v>1292.297</v>
      </c>
      <c r="L62" s="4">
        <v>2598.3240000000001</v>
      </c>
      <c r="M62" s="4">
        <v>1521.181</v>
      </c>
      <c r="N62" s="4">
        <v>1621.854</v>
      </c>
      <c r="O62" s="4">
        <v>4089.174</v>
      </c>
      <c r="P62" s="4">
        <v>1911.828</v>
      </c>
      <c r="Q62" s="4">
        <v>3030.8420000000001</v>
      </c>
      <c r="R62" s="4">
        <v>528.83199999999999</v>
      </c>
      <c r="S62" s="4">
        <v>4254.6379999999999</v>
      </c>
      <c r="T62" s="4">
        <v>4675.777</v>
      </c>
      <c r="U62" s="4">
        <v>1390.866</v>
      </c>
      <c r="V62" s="4">
        <v>893.03899999999999</v>
      </c>
      <c r="W62" s="4">
        <v>1734.425</v>
      </c>
      <c r="X62" s="4"/>
      <c r="Y62" s="4"/>
      <c r="Z62" s="4"/>
      <c r="AA62" s="4"/>
      <c r="AB62" s="4"/>
      <c r="AC62" s="4"/>
      <c r="AD62" s="4"/>
      <c r="AE62" s="4"/>
      <c r="AF62" s="4"/>
      <c r="AG62" s="4"/>
      <c r="AH62" s="4"/>
      <c r="AI62" s="4"/>
      <c r="AJ62" s="4"/>
      <c r="AK62" s="4"/>
      <c r="AL62" s="4"/>
      <c r="AM62" s="4"/>
      <c r="AN62" s="4"/>
      <c r="AO62" s="4"/>
      <c r="AP62" s="4"/>
      <c r="AQ62" s="4"/>
      <c r="AR62" s="4"/>
      <c r="AS62" s="4"/>
      <c r="AT62" s="4"/>
      <c r="AU62" s="4"/>
      <c r="AV62" s="4"/>
      <c r="AW62" s="4"/>
      <c r="AX62" s="4"/>
      <c r="AY62" s="4"/>
      <c r="AZ62" s="4"/>
      <c r="BA62" s="4"/>
      <c r="BB62" s="4"/>
      <c r="BC62" s="4"/>
      <c r="BD62" s="4"/>
      <c r="BE62" s="4"/>
      <c r="BF62" s="4"/>
      <c r="BG62" s="4"/>
      <c r="BH62" s="4"/>
      <c r="BI62" s="4"/>
      <c r="BJ62" s="4">
        <v>2853.6550000000002</v>
      </c>
      <c r="BK62" s="4">
        <v>1668.6089999999999</v>
      </c>
      <c r="BL62" s="4">
        <v>3971.3530000000001</v>
      </c>
      <c r="BM62" s="4">
        <v>3332.8090000000002</v>
      </c>
      <c r="BN62" s="4">
        <v>1075.3989999999999</v>
      </c>
      <c r="BO62" s="4">
        <v>1852.1030000000001</v>
      </c>
      <c r="BP62" s="4">
        <v>1534.961</v>
      </c>
      <c r="BQ62" s="4">
        <v>2159.9859999999999</v>
      </c>
      <c r="BR62" s="4">
        <v>2916.0279999999998</v>
      </c>
      <c r="BS62" s="4">
        <v>918.495</v>
      </c>
      <c r="BT62" s="4">
        <v>2184.866</v>
      </c>
      <c r="BU62" s="4">
        <v>1305.9490000000001</v>
      </c>
      <c r="BV62" s="4">
        <v>3910.7460000000001</v>
      </c>
      <c r="BW62" s="4">
        <v>2279.19</v>
      </c>
      <c r="BX62" s="4">
        <v>3121.2150000000001</v>
      </c>
      <c r="BY62" s="4">
        <v>3015.3539999999998</v>
      </c>
      <c r="BZ62" s="4">
        <v>1811.1849999999999</v>
      </c>
      <c r="CA62" s="4">
        <v>2482.1489999999999</v>
      </c>
      <c r="CB62" s="4">
        <v>2246.739</v>
      </c>
      <c r="CC62" s="4">
        <v>2943.3389999999999</v>
      </c>
      <c r="CD62" s="4">
        <v>1464.59</v>
      </c>
      <c r="CE62" s="4">
        <v>1366.443</v>
      </c>
      <c r="CF62" s="4">
        <v>2778.2249999999999</v>
      </c>
      <c r="CG62" s="4">
        <v>3479.2440000000001</v>
      </c>
      <c r="CH62" s="4">
        <v>1779.521</v>
      </c>
      <c r="CI62" s="4">
        <v>2674.79</v>
      </c>
      <c r="CJ62" s="4">
        <v>1261.51</v>
      </c>
      <c r="CK62" s="4">
        <v>3870.88</v>
      </c>
      <c r="CL62" s="4">
        <v>1557.405</v>
      </c>
      <c r="CM62" s="4">
        <v>1294.01</v>
      </c>
      <c r="CN62" s="4"/>
      <c r="CO62" s="4"/>
      <c r="CP62" s="4"/>
      <c r="CQ62" s="4"/>
      <c r="CR62" s="4"/>
      <c r="CS62" s="4"/>
      <c r="CT62" s="4"/>
      <c r="CU62" s="4"/>
      <c r="CV62" s="4"/>
      <c r="CW62" s="4"/>
      <c r="CX62" s="4"/>
      <c r="CY62" s="4"/>
      <c r="CZ62" s="4"/>
      <c r="DA62" s="4"/>
      <c r="DB62" s="4"/>
      <c r="DC62" s="4"/>
      <c r="DD62" s="4"/>
      <c r="DE62" s="4"/>
      <c r="DF62" s="4"/>
      <c r="DG62" s="4"/>
      <c r="DH62" s="4"/>
      <c r="DI62" s="4"/>
      <c r="DJ62" s="4"/>
      <c r="DK62" s="4"/>
      <c r="DL62" s="4"/>
      <c r="DM62" s="4"/>
      <c r="DN62" s="4"/>
      <c r="DO62" s="4"/>
      <c r="DP62" s="4"/>
      <c r="DQ62" s="4"/>
      <c r="DR62" s="4">
        <v>596.27599999999995</v>
      </c>
      <c r="DS62" s="4">
        <v>1198.9349999999999</v>
      </c>
      <c r="DT62" s="4">
        <v>587.05399999999997</v>
      </c>
      <c r="DU62" s="4">
        <v>587.05399999999997</v>
      </c>
      <c r="DV62" s="4">
        <v>1088.5730000000001</v>
      </c>
      <c r="DW62" s="4">
        <v>739.18899999999996</v>
      </c>
      <c r="DX62" s="4">
        <v>584.12099999999998</v>
      </c>
      <c r="DY62" s="4">
        <v>766.98599999999999</v>
      </c>
      <c r="DZ62" s="4">
        <v>680.91399999999999</v>
      </c>
      <c r="EA62" s="4">
        <v>628.20799999999997</v>
      </c>
      <c r="EB62" s="4">
        <v>1334.9169999999999</v>
      </c>
      <c r="EC62" s="4">
        <v>978.17600000000004</v>
      </c>
      <c r="ED62" s="4">
        <v>619.78499999999997</v>
      </c>
      <c r="EE62" s="4">
        <v>998.33399999999995</v>
      </c>
      <c r="EF62" s="4">
        <v>978.476</v>
      </c>
      <c r="EG62" s="4">
        <v>737.38900000000001</v>
      </c>
      <c r="EH62" s="4">
        <v>537.05700000000002</v>
      </c>
      <c r="EI62" s="4">
        <v>899.34699999999998</v>
      </c>
      <c r="EJ62" s="4">
        <v>539.97699999999998</v>
      </c>
      <c r="EK62" s="4">
        <v>653.42399999999998</v>
      </c>
      <c r="EL62" s="4">
        <v>1020.755</v>
      </c>
      <c r="EM62" s="4">
        <v>630.98199999999997</v>
      </c>
      <c r="EN62" s="4">
        <v>569.61400000000003</v>
      </c>
      <c r="EO62" s="4">
        <v>935.827</v>
      </c>
      <c r="EP62" s="4">
        <v>1034.308</v>
      </c>
      <c r="EQ62" s="4">
        <v>762.26</v>
      </c>
      <c r="ER62" s="4">
        <v>962.23299999999995</v>
      </c>
      <c r="ES62" s="4">
        <v>936.93799999999999</v>
      </c>
      <c r="ET62" s="4">
        <v>706.72699999999998</v>
      </c>
      <c r="EU62" s="4">
        <v>611.03599999999994</v>
      </c>
      <c r="EV62" s="4">
        <v>724.51900000000001</v>
      </c>
      <c r="EW62" s="4">
        <v>864.428</v>
      </c>
      <c r="EX62" s="4">
        <v>867.16200000000003</v>
      </c>
      <c r="EY62" s="4">
        <v>540.49199999999996</v>
      </c>
      <c r="EZ62" s="4">
        <v>1104.5119999999999</v>
      </c>
      <c r="FA62" s="4">
        <v>2177.7159999999999</v>
      </c>
      <c r="FB62" s="4">
        <v>956.45500000000004</v>
      </c>
      <c r="FC62" s="4">
        <v>1149.4639999999999</v>
      </c>
      <c r="FD62" s="4">
        <v>584.72299999999996</v>
      </c>
      <c r="FE62" s="4">
        <v>2022.2370000000001</v>
      </c>
      <c r="FF62" s="4">
        <v>1257.087</v>
      </c>
      <c r="FG62" s="4">
        <v>730.61800000000005</v>
      </c>
      <c r="FH62" s="4">
        <v>804.64</v>
      </c>
      <c r="FI62" s="4">
        <v>876.29499999999996</v>
      </c>
      <c r="FJ62" s="4">
        <v>1183.5229999999999</v>
      </c>
      <c r="FK62" s="4">
        <v>936.40899999999999</v>
      </c>
      <c r="FL62" s="4">
        <v>936.40899999999999</v>
      </c>
      <c r="FM62" s="4">
        <v>941.59199999999998</v>
      </c>
      <c r="FN62" s="4">
        <v>857.70100000000002</v>
      </c>
      <c r="FO62" s="4">
        <v>823.61500000000001</v>
      </c>
      <c r="FP62" s="4">
        <v>1305.6759999999999</v>
      </c>
      <c r="FQ62" s="4">
        <v>850.63499999999999</v>
      </c>
      <c r="FR62" s="4">
        <v>549.02599999999995</v>
      </c>
      <c r="FS62" s="4"/>
      <c r="FT62" s="4"/>
      <c r="FU62" s="4"/>
      <c r="FV62" s="4"/>
      <c r="FW62" s="4"/>
      <c r="FX62" s="4"/>
      <c r="FY62" s="4"/>
    </row>
    <row r="63" spans="1:181" x14ac:dyDescent="0.2">
      <c r="A63" s="4">
        <v>9.2354000000000003</v>
      </c>
      <c r="B63" s="4">
        <v>439.67099999999999</v>
      </c>
      <c r="C63" s="4">
        <v>1787.146</v>
      </c>
      <c r="D63" s="4">
        <v>1380.3230000000001</v>
      </c>
      <c r="E63" s="4">
        <v>1339.7819999999999</v>
      </c>
      <c r="F63" s="4">
        <v>1663.0350000000001</v>
      </c>
      <c r="G63" s="4">
        <v>1158.221</v>
      </c>
      <c r="H63" s="4">
        <v>1760.123</v>
      </c>
      <c r="I63" s="4">
        <v>1212.2760000000001</v>
      </c>
      <c r="J63" s="4">
        <v>1088.9190000000001</v>
      </c>
      <c r="K63" s="4">
        <v>1177.098</v>
      </c>
      <c r="L63" s="4">
        <v>2603.9490000000001</v>
      </c>
      <c r="M63" s="4">
        <v>1405.4829999999999</v>
      </c>
      <c r="N63" s="4">
        <v>1409.3409999999999</v>
      </c>
      <c r="O63" s="4">
        <v>3800.8009999999999</v>
      </c>
      <c r="P63" s="4">
        <v>1835.9549999999999</v>
      </c>
      <c r="Q63" s="4">
        <v>2601.877</v>
      </c>
      <c r="R63" s="4">
        <v>517.01599999999996</v>
      </c>
      <c r="S63" s="4">
        <v>3957.27</v>
      </c>
      <c r="T63" s="4">
        <v>4195.5389999999998</v>
      </c>
      <c r="U63" s="4">
        <v>1251.5160000000001</v>
      </c>
      <c r="V63" s="4">
        <v>840.25800000000004</v>
      </c>
      <c r="W63" s="4">
        <v>1598.2139999999999</v>
      </c>
      <c r="X63" s="4"/>
      <c r="Y63" s="4"/>
      <c r="Z63" s="4"/>
      <c r="AA63" s="4"/>
      <c r="AB63" s="4"/>
      <c r="AC63" s="4"/>
      <c r="AD63" s="4"/>
      <c r="AE63" s="4"/>
      <c r="AF63" s="4"/>
      <c r="AG63" s="4"/>
      <c r="AH63" s="4"/>
      <c r="AI63" s="4"/>
      <c r="AJ63" s="4"/>
      <c r="AK63" s="4"/>
      <c r="AL63" s="4"/>
      <c r="AM63" s="4"/>
      <c r="AN63" s="4"/>
      <c r="AO63" s="4"/>
      <c r="AP63" s="4"/>
      <c r="AQ63" s="4"/>
      <c r="AR63" s="4"/>
      <c r="AS63" s="4"/>
      <c r="AT63" s="4"/>
      <c r="AU63" s="4"/>
      <c r="AV63" s="4"/>
      <c r="AW63" s="4"/>
      <c r="AX63" s="4"/>
      <c r="AY63" s="4"/>
      <c r="AZ63" s="4"/>
      <c r="BA63" s="4"/>
      <c r="BB63" s="4"/>
      <c r="BC63" s="4"/>
      <c r="BD63" s="4"/>
      <c r="BE63" s="4"/>
      <c r="BF63" s="4"/>
      <c r="BG63" s="4"/>
      <c r="BH63" s="4"/>
      <c r="BI63" s="4"/>
      <c r="BJ63" s="4">
        <v>2396.8069999999998</v>
      </c>
      <c r="BK63" s="4">
        <v>1235.9159999999999</v>
      </c>
      <c r="BL63" s="4">
        <v>3587.672</v>
      </c>
      <c r="BM63" s="4">
        <v>3272.433</v>
      </c>
      <c r="BN63" s="4">
        <v>1326.8209999999999</v>
      </c>
      <c r="BO63" s="4">
        <v>1647.473</v>
      </c>
      <c r="BP63" s="4">
        <v>1695.307</v>
      </c>
      <c r="BQ63" s="4">
        <v>2466.6509999999998</v>
      </c>
      <c r="BR63" s="4">
        <v>2689.3240000000001</v>
      </c>
      <c r="BS63" s="4">
        <v>933.16300000000001</v>
      </c>
      <c r="BT63" s="4">
        <v>1886.56</v>
      </c>
      <c r="BU63" s="4">
        <v>1532.4110000000001</v>
      </c>
      <c r="BV63" s="4">
        <v>3357.4009999999998</v>
      </c>
      <c r="BW63" s="4">
        <v>1918.329</v>
      </c>
      <c r="BX63" s="4">
        <v>3790.5639999999999</v>
      </c>
      <c r="BY63" s="4">
        <v>3564.2829999999999</v>
      </c>
      <c r="BZ63" s="4">
        <v>1855.778</v>
      </c>
      <c r="CA63" s="4">
        <v>2266.4859999999999</v>
      </c>
      <c r="CB63" s="4">
        <v>3077.2109999999998</v>
      </c>
      <c r="CC63" s="4">
        <v>3652.866</v>
      </c>
      <c r="CD63" s="4">
        <v>1617.9960000000001</v>
      </c>
      <c r="CE63" s="4">
        <v>1549.7349999999999</v>
      </c>
      <c r="CF63" s="4">
        <v>2434.5259999999998</v>
      </c>
      <c r="CG63" s="4">
        <v>2960</v>
      </c>
      <c r="CH63" s="4">
        <v>2033.9390000000001</v>
      </c>
      <c r="CI63" s="4">
        <v>3415.5810000000001</v>
      </c>
      <c r="CJ63" s="4">
        <v>1546.7850000000001</v>
      </c>
      <c r="CK63" s="4">
        <v>3618.8330000000001</v>
      </c>
      <c r="CL63" s="4">
        <v>1861.452</v>
      </c>
      <c r="CM63" s="4">
        <v>1435.163</v>
      </c>
      <c r="CN63" s="4"/>
      <c r="CO63" s="4"/>
      <c r="CP63" s="4"/>
      <c r="CQ63" s="4"/>
      <c r="CR63" s="4"/>
      <c r="CS63" s="4"/>
      <c r="CT63" s="4"/>
      <c r="CU63" s="4"/>
      <c r="CV63" s="4"/>
      <c r="CW63" s="4"/>
      <c r="CX63" s="4"/>
      <c r="CY63" s="4"/>
      <c r="CZ63" s="4"/>
      <c r="DA63" s="4"/>
      <c r="DB63" s="4"/>
      <c r="DC63" s="4"/>
      <c r="DD63" s="4"/>
      <c r="DE63" s="4"/>
      <c r="DF63" s="4"/>
      <c r="DG63" s="4"/>
      <c r="DH63" s="4"/>
      <c r="DI63" s="4"/>
      <c r="DJ63" s="4"/>
      <c r="DK63" s="4"/>
      <c r="DL63" s="4"/>
      <c r="DM63" s="4"/>
      <c r="DN63" s="4"/>
      <c r="DO63" s="4"/>
      <c r="DP63" s="4"/>
      <c r="DQ63" s="4"/>
      <c r="DR63" s="4">
        <v>601.53</v>
      </c>
      <c r="DS63" s="4">
        <v>1071.126</v>
      </c>
      <c r="DT63" s="4">
        <v>586.51300000000003</v>
      </c>
      <c r="DU63" s="4">
        <v>586.51300000000003</v>
      </c>
      <c r="DV63" s="4">
        <v>1042.71</v>
      </c>
      <c r="DW63" s="4">
        <v>761.77300000000002</v>
      </c>
      <c r="DX63" s="4">
        <v>776.72</v>
      </c>
      <c r="DY63" s="4">
        <v>743.47799999999995</v>
      </c>
      <c r="DZ63" s="4">
        <v>680.28499999999997</v>
      </c>
      <c r="EA63" s="4">
        <v>640.07100000000003</v>
      </c>
      <c r="EB63" s="4">
        <v>1289.633</v>
      </c>
      <c r="EC63" s="4">
        <v>939.13599999999997</v>
      </c>
      <c r="ED63" s="4">
        <v>630.81799999999998</v>
      </c>
      <c r="EE63" s="4">
        <v>1298.598</v>
      </c>
      <c r="EF63" s="4">
        <v>1074.5899999999999</v>
      </c>
      <c r="EG63" s="4">
        <v>702.45100000000002</v>
      </c>
      <c r="EH63" s="4">
        <v>546.71900000000005</v>
      </c>
      <c r="EI63" s="4">
        <v>894.67</v>
      </c>
      <c r="EJ63" s="4">
        <v>545.59100000000001</v>
      </c>
      <c r="EK63" s="4">
        <v>673.88199999999995</v>
      </c>
      <c r="EL63" s="4">
        <v>1035.6479999999999</v>
      </c>
      <c r="EM63" s="4">
        <v>670.77700000000004</v>
      </c>
      <c r="EN63" s="4">
        <v>558.19399999999996</v>
      </c>
      <c r="EO63" s="4">
        <v>1146.4849999999999</v>
      </c>
      <c r="EP63" s="4">
        <v>1004.72</v>
      </c>
      <c r="EQ63" s="4">
        <v>870.31100000000004</v>
      </c>
      <c r="ER63" s="4">
        <v>1096.078</v>
      </c>
      <c r="ES63" s="4">
        <v>981.68600000000004</v>
      </c>
      <c r="ET63" s="4">
        <v>719.529</v>
      </c>
      <c r="EU63" s="4">
        <v>594.15200000000004</v>
      </c>
      <c r="EV63" s="4">
        <v>833.74800000000005</v>
      </c>
      <c r="EW63" s="4">
        <v>913.52499999999998</v>
      </c>
      <c r="EX63" s="4">
        <v>960.33399999999995</v>
      </c>
      <c r="EY63" s="4">
        <v>557.87099999999998</v>
      </c>
      <c r="EZ63" s="4">
        <v>1318.5219999999999</v>
      </c>
      <c r="FA63" s="4">
        <v>2146.712</v>
      </c>
      <c r="FB63" s="4">
        <v>951.01700000000005</v>
      </c>
      <c r="FC63" s="4">
        <v>1128.867</v>
      </c>
      <c r="FD63" s="4">
        <v>596.05200000000002</v>
      </c>
      <c r="FE63" s="4">
        <v>2300.453</v>
      </c>
      <c r="FF63" s="4">
        <v>1245.375</v>
      </c>
      <c r="FG63" s="4">
        <v>761.93200000000002</v>
      </c>
      <c r="FH63" s="4">
        <v>878.48599999999999</v>
      </c>
      <c r="FI63" s="4">
        <v>1030.174</v>
      </c>
      <c r="FJ63" s="4">
        <v>1035.3920000000001</v>
      </c>
      <c r="FK63" s="4">
        <v>995.56500000000005</v>
      </c>
      <c r="FL63" s="4">
        <v>995.56500000000005</v>
      </c>
      <c r="FM63" s="4">
        <v>979.91200000000003</v>
      </c>
      <c r="FN63" s="4">
        <v>1133.7729999999999</v>
      </c>
      <c r="FO63" s="4">
        <v>812.529</v>
      </c>
      <c r="FP63" s="4">
        <v>1205.8599999999999</v>
      </c>
      <c r="FQ63" s="4">
        <v>1120.8130000000001</v>
      </c>
      <c r="FR63" s="4">
        <v>570.93499999999995</v>
      </c>
      <c r="FS63" s="4"/>
      <c r="FT63" s="4"/>
      <c r="FU63" s="4"/>
      <c r="FV63" s="4"/>
      <c r="FW63" s="4"/>
      <c r="FX63" s="4"/>
      <c r="FY63" s="4"/>
    </row>
    <row r="64" spans="1:181" x14ac:dyDescent="0.2">
      <c r="A64" s="4">
        <v>9.3867999999999991</v>
      </c>
      <c r="B64" s="4">
        <v>399.488</v>
      </c>
      <c r="C64" s="4">
        <v>1654.8679999999999</v>
      </c>
      <c r="D64" s="4">
        <v>1279.4390000000001</v>
      </c>
      <c r="E64" s="4">
        <v>1224.077</v>
      </c>
      <c r="F64" s="4">
        <v>1504.33</v>
      </c>
      <c r="G64" s="4">
        <v>1068.7729999999999</v>
      </c>
      <c r="H64" s="4">
        <v>1638.9390000000001</v>
      </c>
      <c r="I64" s="4">
        <v>1037.8409999999999</v>
      </c>
      <c r="J64" s="4">
        <v>1007.9450000000001</v>
      </c>
      <c r="K64" s="4">
        <v>1075.511</v>
      </c>
      <c r="L64" s="4">
        <v>2431.6370000000002</v>
      </c>
      <c r="M64" s="4">
        <v>1280.864</v>
      </c>
      <c r="N64" s="4">
        <v>1324.817</v>
      </c>
      <c r="O64" s="4">
        <v>3416.5929999999998</v>
      </c>
      <c r="P64" s="4">
        <v>1761.5740000000001</v>
      </c>
      <c r="Q64" s="4">
        <v>2221.31</v>
      </c>
      <c r="R64" s="4">
        <v>507.84</v>
      </c>
      <c r="S64" s="4">
        <v>3445.9679999999998</v>
      </c>
      <c r="T64" s="4">
        <v>3891.6390000000001</v>
      </c>
      <c r="U64" s="4">
        <v>1082.117</v>
      </c>
      <c r="V64" s="4">
        <v>804.59400000000005</v>
      </c>
      <c r="W64" s="4">
        <v>1477.7639999999999</v>
      </c>
      <c r="X64" s="4"/>
      <c r="Y64" s="4"/>
      <c r="Z64" s="4"/>
      <c r="AA64" s="4"/>
      <c r="AB64" s="4"/>
      <c r="AC64" s="4"/>
      <c r="AD64" s="4"/>
      <c r="AE64" s="4"/>
      <c r="AF64" s="4"/>
      <c r="AG64" s="4"/>
      <c r="AH64" s="4"/>
      <c r="AI64" s="4"/>
      <c r="AJ64" s="4"/>
      <c r="AK64" s="4"/>
      <c r="AL64" s="4"/>
      <c r="AM64" s="4"/>
      <c r="AN64" s="4"/>
      <c r="AO64" s="4"/>
      <c r="AP64" s="4"/>
      <c r="AQ64" s="4"/>
      <c r="AR64" s="4"/>
      <c r="AS64" s="4"/>
      <c r="AT64" s="4"/>
      <c r="AU64" s="4"/>
      <c r="AV64" s="4"/>
      <c r="AW64" s="4"/>
      <c r="AX64" s="4"/>
      <c r="AY64" s="4"/>
      <c r="AZ64" s="4"/>
      <c r="BA64" s="4"/>
      <c r="BB64" s="4"/>
      <c r="BC64" s="4"/>
      <c r="BD64" s="4"/>
      <c r="BE64" s="4"/>
      <c r="BF64" s="4"/>
      <c r="BG64" s="4"/>
      <c r="BH64" s="4"/>
      <c r="BI64" s="4"/>
      <c r="BJ64" s="4">
        <v>1857.953</v>
      </c>
      <c r="BK64" s="4">
        <v>1044.8510000000001</v>
      </c>
      <c r="BL64" s="4">
        <v>3312.2130000000002</v>
      </c>
      <c r="BM64" s="4">
        <v>2856.1860000000001</v>
      </c>
      <c r="BN64" s="4">
        <v>1944.5129999999999</v>
      </c>
      <c r="BO64" s="4">
        <v>1394.671</v>
      </c>
      <c r="BP64" s="4">
        <v>1667.819</v>
      </c>
      <c r="BQ64" s="4">
        <v>2506.471</v>
      </c>
      <c r="BR64" s="4">
        <v>2193.1889999999999</v>
      </c>
      <c r="BS64" s="4">
        <v>1022.721</v>
      </c>
      <c r="BT64" s="4">
        <v>1675.5550000000001</v>
      </c>
      <c r="BU64" s="4">
        <v>1851.3430000000001</v>
      </c>
      <c r="BV64" s="4">
        <v>2592.7730000000001</v>
      </c>
      <c r="BW64" s="4">
        <v>1670.059</v>
      </c>
      <c r="BX64" s="4">
        <v>3943.3270000000002</v>
      </c>
      <c r="BY64" s="4">
        <v>3628.2629999999999</v>
      </c>
      <c r="BZ64" s="4">
        <v>1888.2639999999999</v>
      </c>
      <c r="CA64" s="4">
        <v>2033.2850000000001</v>
      </c>
      <c r="CB64" s="4">
        <v>3680.3609999999999</v>
      </c>
      <c r="CC64" s="4">
        <v>3832.2460000000001</v>
      </c>
      <c r="CD64" s="4">
        <v>2139.038</v>
      </c>
      <c r="CE64" s="4">
        <v>1839.05</v>
      </c>
      <c r="CF64" s="4">
        <v>2102.7570000000001</v>
      </c>
      <c r="CG64" s="4">
        <v>2475.163</v>
      </c>
      <c r="CH64" s="4">
        <v>2240.27</v>
      </c>
      <c r="CI64" s="4">
        <v>3990.16</v>
      </c>
      <c r="CJ64" s="4">
        <v>2017.9559999999999</v>
      </c>
      <c r="CK64" s="4">
        <v>2839.6179999999999</v>
      </c>
      <c r="CL64" s="4">
        <v>2753.4450000000002</v>
      </c>
      <c r="CM64" s="4">
        <v>1584.4780000000001</v>
      </c>
      <c r="CN64" s="4"/>
      <c r="CO64" s="4"/>
      <c r="CP64" s="4"/>
      <c r="CQ64" s="4"/>
      <c r="CR64" s="4"/>
      <c r="CS64" s="4"/>
      <c r="CT64" s="4"/>
      <c r="CU64" s="4"/>
      <c r="CV64" s="4"/>
      <c r="CW64" s="4"/>
      <c r="CX64" s="4"/>
      <c r="CY64" s="4"/>
      <c r="CZ64" s="4"/>
      <c r="DA64" s="4"/>
      <c r="DB64" s="4"/>
      <c r="DC64" s="4"/>
      <c r="DD64" s="4"/>
      <c r="DE64" s="4"/>
      <c r="DF64" s="4"/>
      <c r="DG64" s="4"/>
      <c r="DH64" s="4"/>
      <c r="DI64" s="4"/>
      <c r="DJ64" s="4"/>
      <c r="DK64" s="4"/>
      <c r="DL64" s="4"/>
      <c r="DM64" s="4"/>
      <c r="DN64" s="4"/>
      <c r="DO64" s="4"/>
      <c r="DP64" s="4"/>
      <c r="DQ64" s="4"/>
      <c r="DR64" s="4">
        <v>618.34199999999998</v>
      </c>
      <c r="DS64" s="4">
        <v>989.78800000000001</v>
      </c>
      <c r="DT64" s="4">
        <v>562.80999999999995</v>
      </c>
      <c r="DU64" s="4">
        <v>562.80999999999995</v>
      </c>
      <c r="DV64" s="4">
        <v>1022.149</v>
      </c>
      <c r="DW64" s="4">
        <v>780.774</v>
      </c>
      <c r="DX64" s="4">
        <v>954.31600000000003</v>
      </c>
      <c r="DY64" s="4">
        <v>754.96100000000001</v>
      </c>
      <c r="DZ64" s="4">
        <v>691.01</v>
      </c>
      <c r="EA64" s="4">
        <v>658.70500000000004</v>
      </c>
      <c r="EB64" s="4">
        <v>1222.7829999999999</v>
      </c>
      <c r="EC64" s="4">
        <v>924.98900000000003</v>
      </c>
      <c r="ED64" s="4">
        <v>628.79</v>
      </c>
      <c r="EE64" s="4">
        <v>1755.1790000000001</v>
      </c>
      <c r="EF64" s="4">
        <v>1301.223</v>
      </c>
      <c r="EG64" s="4">
        <v>716.97900000000004</v>
      </c>
      <c r="EH64" s="4">
        <v>570.12699999999995</v>
      </c>
      <c r="EI64" s="4">
        <v>871.69</v>
      </c>
      <c r="EJ64" s="4">
        <v>558.12900000000002</v>
      </c>
      <c r="EK64" s="4">
        <v>684.69899999999996</v>
      </c>
      <c r="EL64" s="4">
        <v>1208.903</v>
      </c>
      <c r="EM64" s="4">
        <v>655.45699999999999</v>
      </c>
      <c r="EN64" s="4">
        <v>561.80100000000004</v>
      </c>
      <c r="EO64" s="4">
        <v>1222.7670000000001</v>
      </c>
      <c r="EP64" s="4">
        <v>968.85</v>
      </c>
      <c r="EQ64" s="4">
        <v>1079.3699999999999</v>
      </c>
      <c r="ER64" s="4">
        <v>1148.5229999999999</v>
      </c>
      <c r="ES64" s="4">
        <v>924.85500000000002</v>
      </c>
      <c r="ET64" s="4">
        <v>759.16300000000001</v>
      </c>
      <c r="EU64" s="4">
        <v>591.45500000000004</v>
      </c>
      <c r="EV64" s="4">
        <v>951.29899999999998</v>
      </c>
      <c r="EW64" s="4">
        <v>969.16600000000005</v>
      </c>
      <c r="EX64" s="4">
        <v>1027.57</v>
      </c>
      <c r="EY64" s="4">
        <v>619.98699999999997</v>
      </c>
      <c r="EZ64" s="4">
        <v>1419.587</v>
      </c>
      <c r="FA64" s="4">
        <v>2031.3689999999999</v>
      </c>
      <c r="FB64" s="4">
        <v>933.09100000000001</v>
      </c>
      <c r="FC64" s="4">
        <v>1114.7059999999999</v>
      </c>
      <c r="FD64" s="4">
        <v>588.76099999999997</v>
      </c>
      <c r="FE64" s="4">
        <v>2334.634</v>
      </c>
      <c r="FF64" s="4">
        <v>1284.7429999999999</v>
      </c>
      <c r="FG64" s="4">
        <v>916.73599999999999</v>
      </c>
      <c r="FH64" s="4">
        <v>1018.106</v>
      </c>
      <c r="FI64" s="4">
        <v>1150.893</v>
      </c>
      <c r="FJ64" s="4">
        <v>943.88800000000003</v>
      </c>
      <c r="FK64" s="4">
        <v>949.17700000000002</v>
      </c>
      <c r="FL64" s="4">
        <v>949.17700000000002</v>
      </c>
      <c r="FM64" s="4">
        <v>1024.1030000000001</v>
      </c>
      <c r="FN64" s="4">
        <v>1425.857</v>
      </c>
      <c r="FO64" s="4">
        <v>814.05499999999995</v>
      </c>
      <c r="FP64" s="4">
        <v>1166.778</v>
      </c>
      <c r="FQ64" s="4">
        <v>1108.2570000000001</v>
      </c>
      <c r="FR64" s="4">
        <v>538.06299999999999</v>
      </c>
      <c r="FS64" s="4"/>
      <c r="FT64" s="4"/>
      <c r="FU64" s="4"/>
      <c r="FV64" s="4"/>
      <c r="FW64" s="4"/>
      <c r="FX64" s="4"/>
      <c r="FY64" s="4"/>
    </row>
    <row r="65" spans="1:181" x14ac:dyDescent="0.2">
      <c r="A65" s="4">
        <v>9.5381999999999998</v>
      </c>
      <c r="B65" s="4">
        <v>398.173</v>
      </c>
      <c r="C65" s="4">
        <v>1523.7239999999999</v>
      </c>
      <c r="D65" s="4">
        <v>1255.3</v>
      </c>
      <c r="E65" s="4">
        <v>1134.2950000000001</v>
      </c>
      <c r="F65" s="4">
        <v>1356.837</v>
      </c>
      <c r="G65" s="4">
        <v>1032.104</v>
      </c>
      <c r="H65" s="4">
        <v>1462.7470000000001</v>
      </c>
      <c r="I65" s="4">
        <v>915.22400000000005</v>
      </c>
      <c r="J65" s="4">
        <v>942.55600000000004</v>
      </c>
      <c r="K65" s="4">
        <v>988.28399999999999</v>
      </c>
      <c r="L65" s="4">
        <v>2148.4690000000001</v>
      </c>
      <c r="M65" s="4">
        <v>1205.82</v>
      </c>
      <c r="N65" s="4">
        <v>1306.999</v>
      </c>
      <c r="O65" s="4">
        <v>3019.3530000000001</v>
      </c>
      <c r="P65" s="4">
        <v>1664.145</v>
      </c>
      <c r="Q65" s="4">
        <v>1853.876</v>
      </c>
      <c r="R65" s="4">
        <v>516.91499999999996</v>
      </c>
      <c r="S65" s="4">
        <v>3107.2829999999999</v>
      </c>
      <c r="T65" s="4">
        <v>3475.413</v>
      </c>
      <c r="U65" s="4">
        <v>968.91899999999998</v>
      </c>
      <c r="V65" s="4">
        <v>724.67399999999998</v>
      </c>
      <c r="W65" s="4">
        <v>1368.5640000000001</v>
      </c>
      <c r="X65" s="4"/>
      <c r="Y65" s="4"/>
      <c r="Z65" s="4"/>
      <c r="AA65" s="4"/>
      <c r="AB65" s="4"/>
      <c r="AC65" s="4"/>
      <c r="AD65" s="4"/>
      <c r="AE65" s="4"/>
      <c r="AF65" s="4"/>
      <c r="AG65" s="4"/>
      <c r="AH65" s="4"/>
      <c r="AI65" s="4"/>
      <c r="AJ65" s="4"/>
      <c r="AK65" s="4"/>
      <c r="AL65" s="4"/>
      <c r="AM65" s="4"/>
      <c r="AN65" s="4"/>
      <c r="AO65" s="4"/>
      <c r="AP65" s="4"/>
      <c r="AQ65" s="4"/>
      <c r="AR65" s="4"/>
      <c r="AS65" s="4"/>
      <c r="AT65" s="4"/>
      <c r="AU65" s="4"/>
      <c r="AV65" s="4"/>
      <c r="AW65" s="4"/>
      <c r="AX65" s="4"/>
      <c r="AY65" s="4"/>
      <c r="AZ65" s="4"/>
      <c r="BA65" s="4"/>
      <c r="BB65" s="4"/>
      <c r="BC65" s="4"/>
      <c r="BD65" s="4"/>
      <c r="BE65" s="4"/>
      <c r="BF65" s="4"/>
      <c r="BG65" s="4"/>
      <c r="BH65" s="4"/>
      <c r="BI65" s="4"/>
      <c r="BJ65" s="4">
        <v>1424.701</v>
      </c>
      <c r="BK65" s="4">
        <v>946.15800000000002</v>
      </c>
      <c r="BL65" s="4">
        <v>2943.7040000000002</v>
      </c>
      <c r="BM65" s="4">
        <v>2355.8139999999999</v>
      </c>
      <c r="BN65" s="4">
        <v>2416.0540000000001</v>
      </c>
      <c r="BO65" s="4">
        <v>1176.8040000000001</v>
      </c>
      <c r="BP65" s="4">
        <v>1632.646</v>
      </c>
      <c r="BQ65" s="4">
        <v>2243.9169999999999</v>
      </c>
      <c r="BR65" s="4">
        <v>1722.0619999999999</v>
      </c>
      <c r="BS65" s="4">
        <v>1297.2919999999999</v>
      </c>
      <c r="BT65" s="4">
        <v>1455.2639999999999</v>
      </c>
      <c r="BU65" s="4">
        <v>1918.6179999999999</v>
      </c>
      <c r="BV65" s="4">
        <v>1942.6120000000001</v>
      </c>
      <c r="BW65" s="4">
        <v>1351.1949999999999</v>
      </c>
      <c r="BX65" s="4">
        <v>3702.6419999999998</v>
      </c>
      <c r="BY65" s="4">
        <v>3266.0410000000002</v>
      </c>
      <c r="BZ65" s="4">
        <v>1832.124</v>
      </c>
      <c r="CA65" s="4">
        <v>1787.4559999999999</v>
      </c>
      <c r="CB65" s="4">
        <v>3931.1660000000002</v>
      </c>
      <c r="CC65" s="4">
        <v>3556.864</v>
      </c>
      <c r="CD65" s="4">
        <v>2817.5169999999998</v>
      </c>
      <c r="CE65" s="4">
        <v>2658.3580000000002</v>
      </c>
      <c r="CF65" s="4">
        <v>1732.7159999999999</v>
      </c>
      <c r="CG65" s="4">
        <v>2017.556</v>
      </c>
      <c r="CH65" s="4">
        <v>2270.33</v>
      </c>
      <c r="CI65" s="4">
        <v>4495.5420000000004</v>
      </c>
      <c r="CJ65" s="4">
        <v>2742.846</v>
      </c>
      <c r="CK65" s="4">
        <v>2284.1880000000001</v>
      </c>
      <c r="CL65" s="4">
        <v>3402.4760000000001</v>
      </c>
      <c r="CM65" s="4">
        <v>1696.4110000000001</v>
      </c>
      <c r="CN65" s="4"/>
      <c r="CO65" s="4"/>
      <c r="CP65" s="4"/>
      <c r="CQ65" s="4"/>
      <c r="CR65" s="4"/>
      <c r="CS65" s="4"/>
      <c r="CT65" s="4"/>
      <c r="CU65" s="4"/>
      <c r="CV65" s="4"/>
      <c r="CW65" s="4"/>
      <c r="CX65" s="4"/>
      <c r="CY65" s="4"/>
      <c r="CZ65" s="4"/>
      <c r="DA65" s="4"/>
      <c r="DB65" s="4"/>
      <c r="DC65" s="4"/>
      <c r="DD65" s="4"/>
      <c r="DE65" s="4"/>
      <c r="DF65" s="4"/>
      <c r="DG65" s="4"/>
      <c r="DH65" s="4"/>
      <c r="DI65" s="4"/>
      <c r="DJ65" s="4"/>
      <c r="DK65" s="4"/>
      <c r="DL65" s="4"/>
      <c r="DM65" s="4"/>
      <c r="DN65" s="4"/>
      <c r="DO65" s="4"/>
      <c r="DP65" s="4"/>
      <c r="DQ65" s="4"/>
      <c r="DR65" s="4">
        <v>634.39700000000005</v>
      </c>
      <c r="DS65" s="4">
        <v>965.80600000000004</v>
      </c>
      <c r="DT65" s="4">
        <v>551.40300000000002</v>
      </c>
      <c r="DU65" s="4">
        <v>551.40300000000002</v>
      </c>
      <c r="DV65" s="4">
        <v>1013.726</v>
      </c>
      <c r="DW65" s="4">
        <v>768.05600000000004</v>
      </c>
      <c r="DX65" s="4">
        <v>912.53800000000001</v>
      </c>
      <c r="DY65" s="4">
        <v>788.572</v>
      </c>
      <c r="DZ65" s="4">
        <v>676.21199999999999</v>
      </c>
      <c r="EA65" s="4">
        <v>699.37599999999998</v>
      </c>
      <c r="EB65" s="4">
        <v>1194.9159999999999</v>
      </c>
      <c r="EC65" s="4">
        <v>925.48699999999997</v>
      </c>
      <c r="ED65" s="4">
        <v>642.11199999999997</v>
      </c>
      <c r="EE65" s="4">
        <v>1882.66</v>
      </c>
      <c r="EF65" s="4">
        <v>1584.9570000000001</v>
      </c>
      <c r="EG65" s="4">
        <v>708.20699999999999</v>
      </c>
      <c r="EH65" s="4">
        <v>578.35599999999999</v>
      </c>
      <c r="EI65" s="4">
        <v>845.15200000000004</v>
      </c>
      <c r="EJ65" s="4">
        <v>567.678</v>
      </c>
      <c r="EK65" s="4">
        <v>700.96199999999999</v>
      </c>
      <c r="EL65" s="4">
        <v>1407.6469999999999</v>
      </c>
      <c r="EM65" s="4">
        <v>693.42499999999995</v>
      </c>
      <c r="EN65" s="4">
        <v>580.91899999999998</v>
      </c>
      <c r="EO65" s="4">
        <v>1147.643</v>
      </c>
      <c r="EP65" s="4">
        <v>958.76599999999996</v>
      </c>
      <c r="EQ65" s="4">
        <v>1244.5820000000001</v>
      </c>
      <c r="ER65" s="4">
        <v>897.05200000000002</v>
      </c>
      <c r="ES65" s="4">
        <v>807.654</v>
      </c>
      <c r="ET65" s="4">
        <v>823.67600000000004</v>
      </c>
      <c r="EU65" s="4">
        <v>602.96199999999999</v>
      </c>
      <c r="EV65" s="4">
        <v>1114.703</v>
      </c>
      <c r="EW65" s="4">
        <v>1016.168</v>
      </c>
      <c r="EX65" s="4">
        <v>1464.5039999999999</v>
      </c>
      <c r="EY65" s="4">
        <v>882.66499999999996</v>
      </c>
      <c r="EZ65" s="4">
        <v>1233.52</v>
      </c>
      <c r="FA65" s="4">
        <v>1398.3630000000001</v>
      </c>
      <c r="FB65" s="4">
        <v>926.94600000000003</v>
      </c>
      <c r="FC65" s="4">
        <v>1110.9749999999999</v>
      </c>
      <c r="FD65" s="4">
        <v>563.12400000000002</v>
      </c>
      <c r="FE65" s="4">
        <v>2171.13</v>
      </c>
      <c r="FF65" s="4">
        <v>1199.2829999999999</v>
      </c>
      <c r="FG65" s="4">
        <v>1106.511</v>
      </c>
      <c r="FH65" s="4">
        <v>1138.3489999999999</v>
      </c>
      <c r="FI65" s="4">
        <v>1116.096</v>
      </c>
      <c r="FJ65" s="4">
        <v>901.06899999999996</v>
      </c>
      <c r="FK65" s="4">
        <v>784.80600000000004</v>
      </c>
      <c r="FL65" s="4">
        <v>784.80600000000004</v>
      </c>
      <c r="FM65" s="4">
        <v>1116.347</v>
      </c>
      <c r="FN65" s="4">
        <v>1418.8589999999999</v>
      </c>
      <c r="FO65" s="4">
        <v>796.42899999999997</v>
      </c>
      <c r="FP65" s="4">
        <v>1181.9670000000001</v>
      </c>
      <c r="FQ65" s="4">
        <v>973.06600000000003</v>
      </c>
      <c r="FR65" s="4">
        <v>540.95399999999995</v>
      </c>
      <c r="FS65" s="4"/>
      <c r="FT65" s="4"/>
      <c r="FU65" s="4"/>
      <c r="FV65" s="4"/>
      <c r="FW65" s="4"/>
      <c r="FX65" s="4"/>
      <c r="FY65" s="4"/>
    </row>
    <row r="66" spans="1:181" x14ac:dyDescent="0.2">
      <c r="A66" s="4">
        <v>9.6896000000000004</v>
      </c>
      <c r="B66" s="4">
        <v>382.988</v>
      </c>
      <c r="C66" s="4">
        <v>1432.692</v>
      </c>
      <c r="D66" s="4">
        <v>1100.396</v>
      </c>
      <c r="E66" s="4">
        <v>1102.3409999999999</v>
      </c>
      <c r="F66" s="4">
        <v>1238.2619999999999</v>
      </c>
      <c r="G66" s="4">
        <v>965.25699999999995</v>
      </c>
      <c r="H66" s="4">
        <v>1398.4639999999999</v>
      </c>
      <c r="I66" s="4">
        <v>835.03399999999999</v>
      </c>
      <c r="J66" s="4">
        <v>874.351</v>
      </c>
      <c r="K66" s="4">
        <v>926.80200000000002</v>
      </c>
      <c r="L66" s="4">
        <v>2008.953</v>
      </c>
      <c r="M66" s="4">
        <v>1103.4190000000001</v>
      </c>
      <c r="N66" s="4">
        <v>1358.21</v>
      </c>
      <c r="O66" s="4">
        <v>2688.4549999999999</v>
      </c>
      <c r="P66" s="4">
        <v>1594.412</v>
      </c>
      <c r="Q66" s="4">
        <v>1651.9580000000001</v>
      </c>
      <c r="R66" s="4">
        <v>504.03300000000002</v>
      </c>
      <c r="S66" s="4">
        <v>2694.471</v>
      </c>
      <c r="T66" s="4">
        <v>2827.4670000000001</v>
      </c>
      <c r="U66" s="4">
        <v>914.15300000000002</v>
      </c>
      <c r="V66" s="4">
        <v>708.90200000000004</v>
      </c>
      <c r="W66" s="4">
        <v>1324.537</v>
      </c>
      <c r="X66" s="4"/>
      <c r="Y66" s="4"/>
      <c r="Z66" s="4"/>
      <c r="AA66" s="4"/>
      <c r="AB66" s="4"/>
      <c r="AC66" s="4"/>
      <c r="AD66" s="4"/>
      <c r="AE66" s="4"/>
      <c r="AF66" s="4"/>
      <c r="AG66" s="4"/>
      <c r="AH66" s="4"/>
      <c r="AI66" s="4"/>
      <c r="AJ66" s="4"/>
      <c r="AK66" s="4"/>
      <c r="AL66" s="4"/>
      <c r="AM66" s="4"/>
      <c r="AN66" s="4"/>
      <c r="AO66" s="4"/>
      <c r="AP66" s="4"/>
      <c r="AQ66" s="4"/>
      <c r="AR66" s="4"/>
      <c r="AS66" s="4"/>
      <c r="AT66" s="4"/>
      <c r="AU66" s="4"/>
      <c r="AV66" s="4"/>
      <c r="AW66" s="4"/>
      <c r="AX66" s="4"/>
      <c r="AY66" s="4"/>
      <c r="AZ66" s="4"/>
      <c r="BA66" s="4"/>
      <c r="BB66" s="4"/>
      <c r="BC66" s="4"/>
      <c r="BD66" s="4"/>
      <c r="BE66" s="4"/>
      <c r="BF66" s="4"/>
      <c r="BG66" s="4"/>
      <c r="BH66" s="4"/>
      <c r="BI66" s="4"/>
      <c r="BJ66" s="4">
        <v>1205.3140000000001</v>
      </c>
      <c r="BK66" s="4">
        <v>854.245</v>
      </c>
      <c r="BL66" s="4">
        <v>2498.5880000000002</v>
      </c>
      <c r="BM66" s="4">
        <v>1967.6849999999999</v>
      </c>
      <c r="BN66" s="4">
        <v>2617.7220000000002</v>
      </c>
      <c r="BO66" s="4">
        <v>1038.9670000000001</v>
      </c>
      <c r="BP66" s="4">
        <v>1505.9169999999999</v>
      </c>
      <c r="BQ66" s="4">
        <v>1963.454</v>
      </c>
      <c r="BR66" s="4">
        <v>1422.2850000000001</v>
      </c>
      <c r="BS66" s="4">
        <v>1839.9849999999999</v>
      </c>
      <c r="BT66" s="4">
        <v>1261.039</v>
      </c>
      <c r="BU66" s="4">
        <v>1720.6479999999999</v>
      </c>
      <c r="BV66" s="4">
        <v>1515.6379999999999</v>
      </c>
      <c r="BW66" s="4">
        <v>1146.0250000000001</v>
      </c>
      <c r="BX66" s="4">
        <v>3005.3870000000002</v>
      </c>
      <c r="BY66" s="4">
        <v>2687.0839999999998</v>
      </c>
      <c r="BZ66" s="4">
        <v>1720.306</v>
      </c>
      <c r="CA66" s="4">
        <v>1580.13</v>
      </c>
      <c r="CB66" s="4">
        <v>3952.7910000000002</v>
      </c>
      <c r="CC66" s="4">
        <v>3014.143</v>
      </c>
      <c r="CD66" s="4">
        <v>3379.998</v>
      </c>
      <c r="CE66" s="4">
        <v>3422.3980000000001</v>
      </c>
      <c r="CF66" s="4">
        <v>1490.155</v>
      </c>
      <c r="CG66" s="4">
        <v>1722.624</v>
      </c>
      <c r="CH66" s="4">
        <v>2073.4360000000001</v>
      </c>
      <c r="CI66" s="4">
        <v>4262.7070000000003</v>
      </c>
      <c r="CJ66" s="4">
        <v>3123.1260000000002</v>
      </c>
      <c r="CK66" s="4">
        <v>1775.2860000000001</v>
      </c>
      <c r="CL66" s="4">
        <v>3982.9169999999999</v>
      </c>
      <c r="CM66" s="4">
        <v>1975.5139999999999</v>
      </c>
      <c r="CN66" s="4"/>
      <c r="CO66" s="4"/>
      <c r="CP66" s="4"/>
      <c r="CQ66" s="4"/>
      <c r="CR66" s="4"/>
      <c r="CS66" s="4"/>
      <c r="CT66" s="4"/>
      <c r="CU66" s="4"/>
      <c r="CV66" s="4"/>
      <c r="CW66" s="4"/>
      <c r="CX66" s="4"/>
      <c r="CY66" s="4"/>
      <c r="CZ66" s="4"/>
      <c r="DA66" s="4"/>
      <c r="DB66" s="4"/>
      <c r="DC66" s="4"/>
      <c r="DD66" s="4"/>
      <c r="DE66" s="4"/>
      <c r="DF66" s="4"/>
      <c r="DG66" s="4"/>
      <c r="DH66" s="4"/>
      <c r="DI66" s="4"/>
      <c r="DJ66" s="4"/>
      <c r="DK66" s="4"/>
      <c r="DL66" s="4"/>
      <c r="DM66" s="4"/>
      <c r="DN66" s="4"/>
      <c r="DO66" s="4"/>
      <c r="DP66" s="4"/>
      <c r="DQ66" s="4"/>
      <c r="DR66" s="4">
        <v>660.31399999999996</v>
      </c>
      <c r="DS66" s="4">
        <v>960.38900000000001</v>
      </c>
      <c r="DT66" s="4">
        <v>543.29499999999996</v>
      </c>
      <c r="DU66" s="4">
        <v>543.29499999999996</v>
      </c>
      <c r="DV66" s="4">
        <v>987.48699999999997</v>
      </c>
      <c r="DW66" s="4">
        <v>754.79499999999996</v>
      </c>
      <c r="DX66" s="4">
        <v>784.39499999999998</v>
      </c>
      <c r="DY66" s="4">
        <v>730.22799999999995</v>
      </c>
      <c r="DZ66" s="4">
        <v>688.77499999999998</v>
      </c>
      <c r="EA66" s="4">
        <v>784.63</v>
      </c>
      <c r="EB66" s="4">
        <v>1174.366</v>
      </c>
      <c r="EC66" s="4">
        <v>917.07399999999996</v>
      </c>
      <c r="ED66" s="4">
        <v>703.01900000000001</v>
      </c>
      <c r="EE66" s="4">
        <v>1861.53</v>
      </c>
      <c r="EF66" s="4">
        <v>1523.826</v>
      </c>
      <c r="EG66" s="4">
        <v>710.31100000000004</v>
      </c>
      <c r="EH66" s="4">
        <v>685.66899999999998</v>
      </c>
      <c r="EI66" s="4">
        <v>859.65499999999997</v>
      </c>
      <c r="EJ66" s="4">
        <v>551.54100000000005</v>
      </c>
      <c r="EK66" s="4">
        <v>745.96900000000005</v>
      </c>
      <c r="EL66" s="4">
        <v>1266.8499999999999</v>
      </c>
      <c r="EM66" s="4">
        <v>754.49199999999996</v>
      </c>
      <c r="EN66" s="4">
        <v>557.65800000000002</v>
      </c>
      <c r="EO66" s="4">
        <v>880.28800000000001</v>
      </c>
      <c r="EP66" s="4">
        <v>963.47799999999995</v>
      </c>
      <c r="EQ66" s="4">
        <v>1152.5150000000001</v>
      </c>
      <c r="ER66" s="4">
        <v>695.10699999999997</v>
      </c>
      <c r="ES66" s="4">
        <v>732.01300000000003</v>
      </c>
      <c r="ET66" s="4">
        <v>956.37199999999996</v>
      </c>
      <c r="EU66" s="4">
        <v>580.48900000000003</v>
      </c>
      <c r="EV66" s="4">
        <v>1262.1020000000001</v>
      </c>
      <c r="EW66" s="4">
        <v>1224.7570000000001</v>
      </c>
      <c r="EX66" s="4">
        <v>1765.337</v>
      </c>
      <c r="EY66" s="4">
        <v>1279.453</v>
      </c>
      <c r="EZ66" s="4">
        <v>861.18499999999995</v>
      </c>
      <c r="FA66" s="4">
        <v>1074.789</v>
      </c>
      <c r="FB66" s="4">
        <v>888.97</v>
      </c>
      <c r="FC66" s="4">
        <v>1097.3979999999999</v>
      </c>
      <c r="FD66" s="4">
        <v>548.274</v>
      </c>
      <c r="FE66" s="4">
        <v>1624.143</v>
      </c>
      <c r="FF66" s="4">
        <v>1104.223</v>
      </c>
      <c r="FG66" s="4">
        <v>1103.3230000000001</v>
      </c>
      <c r="FH66" s="4">
        <v>1109.7539999999999</v>
      </c>
      <c r="FI66" s="4">
        <v>984.32399999999996</v>
      </c>
      <c r="FJ66" s="4">
        <v>926.66</v>
      </c>
      <c r="FK66" s="4">
        <v>745.32</v>
      </c>
      <c r="FL66" s="4">
        <v>745.32</v>
      </c>
      <c r="FM66" s="4">
        <v>1528.8779999999999</v>
      </c>
      <c r="FN66" s="4">
        <v>1165.4349999999999</v>
      </c>
      <c r="FO66" s="4">
        <v>750.64099999999996</v>
      </c>
      <c r="FP66" s="4">
        <v>1163.3510000000001</v>
      </c>
      <c r="FQ66" s="4">
        <v>726.51400000000001</v>
      </c>
      <c r="FR66" s="4">
        <v>529.60199999999998</v>
      </c>
      <c r="FS66" s="4"/>
      <c r="FT66" s="4"/>
      <c r="FU66" s="4"/>
      <c r="FV66" s="4"/>
      <c r="FW66" s="4"/>
      <c r="FX66" s="4"/>
      <c r="FY66" s="4"/>
    </row>
    <row r="67" spans="1:181" x14ac:dyDescent="0.2">
      <c r="A67" s="4">
        <v>9.8409999999999993</v>
      </c>
      <c r="B67" s="4">
        <v>405.24099999999999</v>
      </c>
      <c r="C67" s="4">
        <v>1363.2760000000001</v>
      </c>
      <c r="D67" s="4">
        <v>954.75300000000004</v>
      </c>
      <c r="E67" s="4">
        <v>1099.575</v>
      </c>
      <c r="F67" s="4">
        <v>1178.7619999999999</v>
      </c>
      <c r="G67" s="4">
        <v>925.34799999999996</v>
      </c>
      <c r="H67" s="4">
        <v>1336.261</v>
      </c>
      <c r="I67" s="4">
        <v>792.95500000000004</v>
      </c>
      <c r="J67" s="4">
        <v>821.26400000000001</v>
      </c>
      <c r="K67" s="4">
        <v>876.72400000000005</v>
      </c>
      <c r="L67" s="4">
        <v>1861.4280000000001</v>
      </c>
      <c r="M67" s="4">
        <v>1035.521</v>
      </c>
      <c r="N67" s="4">
        <v>1220.1980000000001</v>
      </c>
      <c r="O67" s="4">
        <v>2324.2040000000002</v>
      </c>
      <c r="P67" s="4">
        <v>1567.76</v>
      </c>
      <c r="Q67" s="4">
        <v>1478.761</v>
      </c>
      <c r="R67" s="4">
        <v>496.28300000000002</v>
      </c>
      <c r="S67" s="4">
        <v>2120.46</v>
      </c>
      <c r="T67" s="4">
        <v>2295.8270000000002</v>
      </c>
      <c r="U67" s="4">
        <v>860.29499999999996</v>
      </c>
      <c r="V67" s="4">
        <v>675.23500000000001</v>
      </c>
      <c r="W67" s="4">
        <v>1260.1949999999999</v>
      </c>
      <c r="X67" s="4"/>
      <c r="Y67" s="4"/>
      <c r="Z67" s="4"/>
      <c r="AA67" s="4"/>
      <c r="AB67" s="4"/>
      <c r="AC67" s="4"/>
      <c r="AD67" s="4"/>
      <c r="AE67" s="4"/>
      <c r="AF67" s="4"/>
      <c r="AG67" s="4"/>
      <c r="AH67" s="4"/>
      <c r="AI67" s="4"/>
      <c r="AJ67" s="4"/>
      <c r="AK67" s="4"/>
      <c r="AL67" s="4"/>
      <c r="AM67" s="4"/>
      <c r="AN67" s="4"/>
      <c r="AO67" s="4"/>
      <c r="AP67" s="4"/>
      <c r="AQ67" s="4"/>
      <c r="AR67" s="4"/>
      <c r="AS67" s="4"/>
      <c r="AT67" s="4"/>
      <c r="AU67" s="4"/>
      <c r="AV67" s="4"/>
      <c r="AW67" s="4"/>
      <c r="AX67" s="4"/>
      <c r="AY67" s="4"/>
      <c r="AZ67" s="4"/>
      <c r="BA67" s="4"/>
      <c r="BB67" s="4"/>
      <c r="BC67" s="4"/>
      <c r="BD67" s="4"/>
      <c r="BE67" s="4"/>
      <c r="BF67" s="4"/>
      <c r="BG67" s="4"/>
      <c r="BH67" s="4"/>
      <c r="BI67" s="4"/>
      <c r="BJ67" s="4">
        <v>1072.894</v>
      </c>
      <c r="BK67" s="4">
        <v>804.13800000000003</v>
      </c>
      <c r="BL67" s="4">
        <v>2084.8290000000002</v>
      </c>
      <c r="BM67" s="4">
        <v>1639.0940000000001</v>
      </c>
      <c r="BN67" s="4">
        <v>2685.1889999999999</v>
      </c>
      <c r="BO67" s="4">
        <v>925.92</v>
      </c>
      <c r="BP67" s="4">
        <v>1283.01</v>
      </c>
      <c r="BQ67" s="4">
        <v>1701.6189999999999</v>
      </c>
      <c r="BR67" s="4">
        <v>1230.0630000000001</v>
      </c>
      <c r="BS67" s="4">
        <v>2759.91</v>
      </c>
      <c r="BT67" s="4">
        <v>1098.566</v>
      </c>
      <c r="BU67" s="4">
        <v>1471.5889999999999</v>
      </c>
      <c r="BV67" s="4">
        <v>1279.325</v>
      </c>
      <c r="BW67" s="4">
        <v>1012.54</v>
      </c>
      <c r="BX67" s="4">
        <v>2288.98</v>
      </c>
      <c r="BY67" s="4">
        <v>2165.8580000000002</v>
      </c>
      <c r="BZ67" s="4">
        <v>1638.2940000000001</v>
      </c>
      <c r="CA67" s="4">
        <v>1401.252</v>
      </c>
      <c r="CB67" s="4">
        <v>3558.1759999999999</v>
      </c>
      <c r="CC67" s="4">
        <v>2350.4110000000001</v>
      </c>
      <c r="CD67" s="4">
        <v>3634.0790000000002</v>
      </c>
      <c r="CE67" s="4">
        <v>3626.0430000000001</v>
      </c>
      <c r="CF67" s="4">
        <v>1294.5519999999999</v>
      </c>
      <c r="CG67" s="4">
        <v>1427.3789999999999</v>
      </c>
      <c r="CH67" s="4">
        <v>1776.232</v>
      </c>
      <c r="CI67" s="4">
        <v>3277.152</v>
      </c>
      <c r="CJ67" s="4">
        <v>3136.17</v>
      </c>
      <c r="CK67" s="4">
        <v>1453.8030000000001</v>
      </c>
      <c r="CL67" s="4">
        <v>3992.2420000000002</v>
      </c>
      <c r="CM67" s="4">
        <v>2471.5920000000001</v>
      </c>
      <c r="CN67" s="4"/>
      <c r="CO67" s="4"/>
      <c r="CP67" s="4"/>
      <c r="CQ67" s="4"/>
      <c r="CR67" s="4"/>
      <c r="CS67" s="4"/>
      <c r="CT67" s="4"/>
      <c r="CU67" s="4"/>
      <c r="CV67" s="4"/>
      <c r="CW67" s="4"/>
      <c r="CX67" s="4"/>
      <c r="CY67" s="4"/>
      <c r="CZ67" s="4"/>
      <c r="DA67" s="4"/>
      <c r="DB67" s="4"/>
      <c r="DC67" s="4"/>
      <c r="DD67" s="4"/>
      <c r="DE67" s="4"/>
      <c r="DF67" s="4"/>
      <c r="DG67" s="4"/>
      <c r="DH67" s="4"/>
      <c r="DI67" s="4"/>
      <c r="DJ67" s="4"/>
      <c r="DK67" s="4"/>
      <c r="DL67" s="4"/>
      <c r="DM67" s="4"/>
      <c r="DN67" s="4"/>
      <c r="DO67" s="4"/>
      <c r="DP67" s="4"/>
      <c r="DQ67" s="4"/>
      <c r="DR67" s="4">
        <v>666.26499999999999</v>
      </c>
      <c r="DS67" s="4">
        <v>933.61500000000001</v>
      </c>
      <c r="DT67" s="4">
        <v>549.14300000000003</v>
      </c>
      <c r="DU67" s="4">
        <v>549.14300000000003</v>
      </c>
      <c r="DV67" s="4">
        <v>996.30399999999997</v>
      </c>
      <c r="DW67" s="4">
        <v>765.50800000000004</v>
      </c>
      <c r="DX67" s="4">
        <v>665.99</v>
      </c>
      <c r="DY67" s="4">
        <v>698.55100000000004</v>
      </c>
      <c r="DZ67" s="4">
        <v>704.20699999999999</v>
      </c>
      <c r="EA67" s="4">
        <v>871.45899999999995</v>
      </c>
      <c r="EB67" s="4">
        <v>1171.1590000000001</v>
      </c>
      <c r="EC67" s="4">
        <v>926.71900000000005</v>
      </c>
      <c r="ED67" s="4">
        <v>646.81799999999998</v>
      </c>
      <c r="EE67" s="4">
        <v>1833.242</v>
      </c>
      <c r="EF67" s="4">
        <v>1278.5609999999999</v>
      </c>
      <c r="EG67" s="4">
        <v>723.33699999999999</v>
      </c>
      <c r="EH67" s="4">
        <v>801.13400000000001</v>
      </c>
      <c r="EI67" s="4">
        <v>875.16700000000003</v>
      </c>
      <c r="EJ67" s="4">
        <v>579.51400000000001</v>
      </c>
      <c r="EK67" s="4">
        <v>877.65800000000002</v>
      </c>
      <c r="EL67" s="4">
        <v>1192.617</v>
      </c>
      <c r="EM67" s="4">
        <v>797.09199999999998</v>
      </c>
      <c r="EN67" s="4">
        <v>555.79300000000001</v>
      </c>
      <c r="EO67" s="4">
        <v>755.61</v>
      </c>
      <c r="EP67" s="4">
        <v>992.75099999999998</v>
      </c>
      <c r="EQ67" s="4">
        <v>893.49400000000003</v>
      </c>
      <c r="ER67" s="4">
        <v>636.24</v>
      </c>
      <c r="ES67" s="4">
        <v>670.34299999999996</v>
      </c>
      <c r="ET67" s="4">
        <v>1257.2329999999999</v>
      </c>
      <c r="EU67" s="4">
        <v>571.65899999999999</v>
      </c>
      <c r="EV67" s="4">
        <v>1216.3040000000001</v>
      </c>
      <c r="EW67" s="4">
        <v>1779.9970000000001</v>
      </c>
      <c r="EX67" s="4">
        <v>1872.39</v>
      </c>
      <c r="EY67" s="4">
        <v>1212.1030000000001</v>
      </c>
      <c r="EZ67" s="4">
        <v>734.18200000000002</v>
      </c>
      <c r="FA67" s="4">
        <v>951.09299999999996</v>
      </c>
      <c r="FB67" s="4">
        <v>875.34400000000005</v>
      </c>
      <c r="FC67" s="4">
        <v>1075.258</v>
      </c>
      <c r="FD67" s="4">
        <v>529.44000000000005</v>
      </c>
      <c r="FE67" s="4">
        <v>1274.58</v>
      </c>
      <c r="FF67" s="4">
        <v>987.06600000000003</v>
      </c>
      <c r="FG67" s="4">
        <v>929.23900000000003</v>
      </c>
      <c r="FH67" s="4">
        <v>982.57500000000005</v>
      </c>
      <c r="FI67" s="4">
        <v>860.22199999999998</v>
      </c>
      <c r="FJ67" s="4">
        <v>899.14300000000003</v>
      </c>
      <c r="FK67" s="4">
        <v>728.38499999999999</v>
      </c>
      <c r="FL67" s="4">
        <v>728.38499999999999</v>
      </c>
      <c r="FM67" s="4">
        <v>1994.866</v>
      </c>
      <c r="FN67" s="4">
        <v>888.30700000000002</v>
      </c>
      <c r="FO67" s="4">
        <v>786.19399999999996</v>
      </c>
      <c r="FP67" s="4">
        <v>1135.076</v>
      </c>
      <c r="FQ67" s="4">
        <v>542.49</v>
      </c>
      <c r="FR67" s="4">
        <v>497.00400000000002</v>
      </c>
      <c r="FS67" s="4"/>
      <c r="FT67" s="4"/>
      <c r="FU67" s="4"/>
      <c r="FV67" s="4"/>
      <c r="FW67" s="4"/>
      <c r="FX67" s="4"/>
      <c r="FY67" s="4"/>
    </row>
    <row r="68" spans="1:181" x14ac:dyDescent="0.2">
      <c r="A68" s="4">
        <v>9.9923999999999999</v>
      </c>
      <c r="B68" s="4">
        <v>437.58699999999999</v>
      </c>
      <c r="C68" s="4">
        <v>1239.1120000000001</v>
      </c>
      <c r="D68" s="4">
        <v>944.62300000000005</v>
      </c>
      <c r="E68" s="4">
        <v>1233.2049999999999</v>
      </c>
      <c r="F68" s="4">
        <v>1064.5719999999999</v>
      </c>
      <c r="G68" s="4">
        <v>930.65899999999999</v>
      </c>
      <c r="H68" s="4">
        <v>1188.3240000000001</v>
      </c>
      <c r="I68" s="4">
        <v>796.34299999999996</v>
      </c>
      <c r="J68" s="4">
        <v>759.50900000000001</v>
      </c>
      <c r="K68" s="4">
        <v>839.87699999999995</v>
      </c>
      <c r="L68" s="4">
        <v>1606.1780000000001</v>
      </c>
      <c r="M68" s="4">
        <v>962.19399999999996</v>
      </c>
      <c r="N68" s="4">
        <v>1108.5139999999999</v>
      </c>
      <c r="O68" s="4">
        <v>2079.5909999999999</v>
      </c>
      <c r="P68" s="4">
        <v>1477.518</v>
      </c>
      <c r="Q68" s="4">
        <v>1218.2950000000001</v>
      </c>
      <c r="R68" s="4">
        <v>486.33199999999999</v>
      </c>
      <c r="S68" s="4">
        <v>1727.299</v>
      </c>
      <c r="T68" s="4">
        <v>1976.854</v>
      </c>
      <c r="U68" s="4">
        <v>808.54300000000001</v>
      </c>
      <c r="V68" s="4">
        <v>645.68499999999995</v>
      </c>
      <c r="W68" s="4">
        <v>1202.413</v>
      </c>
      <c r="X68" s="4"/>
      <c r="Y68" s="4"/>
      <c r="Z68" s="4"/>
      <c r="AA68" s="4"/>
      <c r="AB68" s="4"/>
      <c r="AC68" s="4"/>
      <c r="AD68" s="4"/>
      <c r="AE68" s="4"/>
      <c r="AF68" s="4"/>
      <c r="AG68" s="4"/>
      <c r="AH68" s="4"/>
      <c r="AI68" s="4"/>
      <c r="AJ68" s="4"/>
      <c r="AK68" s="4"/>
      <c r="AL68" s="4"/>
      <c r="AM68" s="4"/>
      <c r="AN68" s="4"/>
      <c r="AO68" s="4"/>
      <c r="AP68" s="4"/>
      <c r="AQ68" s="4"/>
      <c r="AR68" s="4"/>
      <c r="AS68" s="4"/>
      <c r="AT68" s="4"/>
      <c r="AU68" s="4"/>
      <c r="AV68" s="4"/>
      <c r="AW68" s="4"/>
      <c r="AX68" s="4"/>
      <c r="AY68" s="4"/>
      <c r="AZ68" s="4"/>
      <c r="BA68" s="4"/>
      <c r="BB68" s="4"/>
      <c r="BC68" s="4"/>
      <c r="BD68" s="4"/>
      <c r="BE68" s="4"/>
      <c r="BF68" s="4"/>
      <c r="BG68" s="4"/>
      <c r="BH68" s="4"/>
      <c r="BI68" s="4"/>
      <c r="BJ68" s="4">
        <v>991.06799999999998</v>
      </c>
      <c r="BK68" s="4">
        <v>764.33799999999997</v>
      </c>
      <c r="BL68" s="4">
        <v>1751.9290000000001</v>
      </c>
      <c r="BM68" s="4">
        <v>1395.5070000000001</v>
      </c>
      <c r="BN68" s="4">
        <v>2330.924</v>
      </c>
      <c r="BO68" s="4">
        <v>853.221</v>
      </c>
      <c r="BP68" s="4">
        <v>1058.33</v>
      </c>
      <c r="BQ68" s="4">
        <v>1393.92</v>
      </c>
      <c r="BR68" s="4">
        <v>1104.5070000000001</v>
      </c>
      <c r="BS68" s="4">
        <v>3466.3110000000001</v>
      </c>
      <c r="BT68" s="4">
        <v>1050.6220000000001</v>
      </c>
      <c r="BU68" s="4">
        <v>1377.999</v>
      </c>
      <c r="BV68" s="4">
        <v>1129.473</v>
      </c>
      <c r="BW68" s="4">
        <v>897.26700000000005</v>
      </c>
      <c r="BX68" s="4">
        <v>1773.703</v>
      </c>
      <c r="BY68" s="4">
        <v>1829.9949999999999</v>
      </c>
      <c r="BZ68" s="4">
        <v>1544.915</v>
      </c>
      <c r="CA68" s="4">
        <v>1272.606</v>
      </c>
      <c r="CB68" s="4">
        <v>3045.8380000000002</v>
      </c>
      <c r="CC68" s="4">
        <v>1846.5540000000001</v>
      </c>
      <c r="CD68" s="4">
        <v>3259.68</v>
      </c>
      <c r="CE68" s="4">
        <v>3353.32</v>
      </c>
      <c r="CF68" s="4">
        <v>1216.81</v>
      </c>
      <c r="CG68" s="4">
        <v>1284.3800000000001</v>
      </c>
      <c r="CH68" s="4">
        <v>1473.4369999999999</v>
      </c>
      <c r="CI68" s="4">
        <v>2490.6129999999998</v>
      </c>
      <c r="CJ68" s="4">
        <v>3135.0189999999998</v>
      </c>
      <c r="CK68" s="4">
        <v>1216.921</v>
      </c>
      <c r="CL68" s="4">
        <v>3191.1970000000001</v>
      </c>
      <c r="CM68" s="4">
        <v>3216.1390000000001</v>
      </c>
      <c r="CN68" s="4"/>
      <c r="CO68" s="4"/>
      <c r="CP68" s="4"/>
      <c r="CQ68" s="4"/>
      <c r="CR68" s="4"/>
      <c r="CS68" s="4"/>
      <c r="CT68" s="4"/>
      <c r="CU68" s="4"/>
      <c r="CV68" s="4"/>
      <c r="CW68" s="4"/>
      <c r="CX68" s="4"/>
      <c r="CY68" s="4"/>
      <c r="CZ68" s="4"/>
      <c r="DA68" s="4"/>
      <c r="DB68" s="4"/>
      <c r="DC68" s="4"/>
      <c r="DD68" s="4"/>
      <c r="DE68" s="4"/>
      <c r="DF68" s="4"/>
      <c r="DG68" s="4"/>
      <c r="DH68" s="4"/>
      <c r="DI68" s="4"/>
      <c r="DJ68" s="4"/>
      <c r="DK68" s="4"/>
      <c r="DL68" s="4"/>
      <c r="DM68" s="4"/>
      <c r="DN68" s="4"/>
      <c r="DO68" s="4"/>
      <c r="DP68" s="4"/>
      <c r="DQ68" s="4"/>
      <c r="DR68" s="4">
        <v>652.29700000000003</v>
      </c>
      <c r="DS68" s="4">
        <v>908.45799999999997</v>
      </c>
      <c r="DT68" s="4">
        <v>531.17100000000005</v>
      </c>
      <c r="DU68" s="4">
        <v>531.17100000000005</v>
      </c>
      <c r="DV68" s="4">
        <v>988.59699999999998</v>
      </c>
      <c r="DW68" s="4">
        <v>790.67499999999995</v>
      </c>
      <c r="DX68" s="4">
        <v>621.62900000000002</v>
      </c>
      <c r="DY68" s="4">
        <v>684.47900000000004</v>
      </c>
      <c r="DZ68" s="4">
        <v>693.54700000000003</v>
      </c>
      <c r="EA68" s="4">
        <v>1088.3900000000001</v>
      </c>
      <c r="EB68" s="4">
        <v>1159.126</v>
      </c>
      <c r="EC68" s="4">
        <v>957.06399999999996</v>
      </c>
      <c r="ED68" s="4">
        <v>718.92</v>
      </c>
      <c r="EE68" s="4">
        <v>1384.8330000000001</v>
      </c>
      <c r="EF68" s="4">
        <v>1073.58</v>
      </c>
      <c r="EG68" s="4">
        <v>725.64</v>
      </c>
      <c r="EH68" s="4">
        <v>846.24300000000005</v>
      </c>
      <c r="EI68" s="4">
        <v>877.19500000000005</v>
      </c>
      <c r="EJ68" s="4">
        <v>636.31600000000003</v>
      </c>
      <c r="EK68" s="4">
        <v>1122.3009999999999</v>
      </c>
      <c r="EL68" s="4">
        <v>1107.923</v>
      </c>
      <c r="EM68" s="4">
        <v>984.53</v>
      </c>
      <c r="EN68" s="4">
        <v>534.43499999999995</v>
      </c>
      <c r="EO68" s="4">
        <v>783.96</v>
      </c>
      <c r="EP68" s="4">
        <v>990.524</v>
      </c>
      <c r="EQ68" s="4">
        <v>683.59799999999996</v>
      </c>
      <c r="ER68" s="4">
        <v>615.93299999999999</v>
      </c>
      <c r="ES68" s="4">
        <v>638.42499999999995</v>
      </c>
      <c r="ET68" s="4">
        <v>1622.124</v>
      </c>
      <c r="EU68" s="4">
        <v>575.81600000000003</v>
      </c>
      <c r="EV68" s="4">
        <v>1148.0250000000001</v>
      </c>
      <c r="EW68" s="4">
        <v>1954.079</v>
      </c>
      <c r="EX68" s="4">
        <v>1654.8040000000001</v>
      </c>
      <c r="EY68" s="4">
        <v>892.92899999999997</v>
      </c>
      <c r="EZ68" s="4">
        <v>643.93499999999995</v>
      </c>
      <c r="FA68" s="4">
        <v>883.649</v>
      </c>
      <c r="FB68" s="4">
        <v>883.89099999999996</v>
      </c>
      <c r="FC68" s="4">
        <v>1059.0360000000001</v>
      </c>
      <c r="FD68" s="4">
        <v>549.649</v>
      </c>
      <c r="FE68" s="4">
        <v>1055.8579999999999</v>
      </c>
      <c r="FF68" s="4">
        <v>915.61300000000006</v>
      </c>
      <c r="FG68" s="4">
        <v>769.94500000000005</v>
      </c>
      <c r="FH68" s="4">
        <v>865.53</v>
      </c>
      <c r="FI68" s="4">
        <v>763.56799999999998</v>
      </c>
      <c r="FJ68" s="4">
        <v>860.37</v>
      </c>
      <c r="FK68" s="4">
        <v>713.18</v>
      </c>
      <c r="FL68" s="4">
        <v>713.18</v>
      </c>
      <c r="FM68" s="4">
        <v>2082.2240000000002</v>
      </c>
      <c r="FN68" s="4">
        <v>744.62599999999998</v>
      </c>
      <c r="FO68" s="4">
        <v>793.97400000000005</v>
      </c>
      <c r="FP68" s="4">
        <v>1074.1079999999999</v>
      </c>
      <c r="FQ68" s="4">
        <v>479.09500000000003</v>
      </c>
      <c r="FR68" s="4">
        <v>477.88</v>
      </c>
      <c r="FS68" s="4"/>
      <c r="FT68" s="4"/>
      <c r="FU68" s="4"/>
      <c r="FV68" s="4"/>
      <c r="FW68" s="4"/>
      <c r="FX68" s="4"/>
      <c r="FY68" s="4"/>
    </row>
    <row r="69" spans="1:181" x14ac:dyDescent="0.2">
      <c r="A69" s="4">
        <v>10.143800000000001</v>
      </c>
      <c r="B69" s="4">
        <v>466.15499999999997</v>
      </c>
      <c r="C69" s="4">
        <v>1185.953</v>
      </c>
      <c r="D69" s="4">
        <v>826.33900000000006</v>
      </c>
      <c r="E69" s="4">
        <v>1143.57</v>
      </c>
      <c r="F69" s="4">
        <v>926.40700000000004</v>
      </c>
      <c r="G69" s="4">
        <v>878.05600000000004</v>
      </c>
      <c r="H69" s="4">
        <v>1107.3630000000001</v>
      </c>
      <c r="I69" s="4">
        <v>778.75599999999997</v>
      </c>
      <c r="J69" s="4">
        <v>705.66499999999996</v>
      </c>
      <c r="K69" s="4">
        <v>786.23099999999999</v>
      </c>
      <c r="L69" s="4">
        <v>1308.4929999999999</v>
      </c>
      <c r="M69" s="4">
        <v>872.75</v>
      </c>
      <c r="N69" s="4">
        <v>970.93600000000004</v>
      </c>
      <c r="O69" s="4">
        <v>1918.23</v>
      </c>
      <c r="P69" s="4">
        <v>1400.923</v>
      </c>
      <c r="Q69" s="4">
        <v>1102.9000000000001</v>
      </c>
      <c r="R69" s="4">
        <v>513.25099999999998</v>
      </c>
      <c r="S69" s="4">
        <v>1460.22</v>
      </c>
      <c r="T69" s="4">
        <v>1625.682</v>
      </c>
      <c r="U69" s="4">
        <v>770.06799999999998</v>
      </c>
      <c r="V69" s="4">
        <v>632.05799999999999</v>
      </c>
      <c r="W69" s="4">
        <v>1133.817</v>
      </c>
      <c r="X69" s="4"/>
      <c r="Y69" s="4"/>
      <c r="Z69" s="4"/>
      <c r="AA69" s="4"/>
      <c r="AB69" s="4"/>
      <c r="AC69" s="4"/>
      <c r="AD69" s="4"/>
      <c r="AE69" s="4"/>
      <c r="AF69" s="4"/>
      <c r="AG69" s="4"/>
      <c r="AH69" s="4"/>
      <c r="AI69" s="4"/>
      <c r="AJ69" s="4"/>
      <c r="AK69" s="4"/>
      <c r="AL69" s="4"/>
      <c r="AM69" s="4"/>
      <c r="AN69" s="4"/>
      <c r="AO69" s="4"/>
      <c r="AP69" s="4"/>
      <c r="AQ69" s="4"/>
      <c r="AR69" s="4"/>
      <c r="AS69" s="4"/>
      <c r="AT69" s="4"/>
      <c r="AU69" s="4"/>
      <c r="AV69" s="4"/>
      <c r="AW69" s="4"/>
      <c r="AX69" s="4"/>
      <c r="AY69" s="4"/>
      <c r="AZ69" s="4"/>
      <c r="BA69" s="4"/>
      <c r="BB69" s="4"/>
      <c r="BC69" s="4"/>
      <c r="BD69" s="4"/>
      <c r="BE69" s="4"/>
      <c r="BF69" s="4"/>
      <c r="BG69" s="4"/>
      <c r="BH69" s="4"/>
      <c r="BI69" s="4"/>
      <c r="BJ69" s="4">
        <v>923.61099999999999</v>
      </c>
      <c r="BK69" s="4">
        <v>721.57399999999996</v>
      </c>
      <c r="BL69" s="4">
        <v>1540.365</v>
      </c>
      <c r="BM69" s="4">
        <v>1290.434</v>
      </c>
      <c r="BN69" s="4">
        <v>1662.6980000000001</v>
      </c>
      <c r="BO69" s="4">
        <v>828.87400000000002</v>
      </c>
      <c r="BP69" s="4">
        <v>881.995</v>
      </c>
      <c r="BQ69" s="4">
        <v>1104.796</v>
      </c>
      <c r="BR69" s="4">
        <v>1005.46</v>
      </c>
      <c r="BS69" s="4">
        <v>3677.665</v>
      </c>
      <c r="BT69" s="4">
        <v>981.34100000000001</v>
      </c>
      <c r="BU69" s="4">
        <v>1247.421</v>
      </c>
      <c r="BV69" s="4">
        <v>1024.67</v>
      </c>
      <c r="BW69" s="4">
        <v>834.005</v>
      </c>
      <c r="BX69" s="4">
        <v>1510.1769999999999</v>
      </c>
      <c r="BY69" s="4">
        <v>1615.6089999999999</v>
      </c>
      <c r="BZ69" s="4">
        <v>1465.3489999999999</v>
      </c>
      <c r="CA69" s="4">
        <v>1217.83</v>
      </c>
      <c r="CB69" s="4">
        <v>2520.971</v>
      </c>
      <c r="CC69" s="4">
        <v>1535.0129999999999</v>
      </c>
      <c r="CD69" s="4">
        <v>2686.078</v>
      </c>
      <c r="CE69" s="4">
        <v>2707.7350000000001</v>
      </c>
      <c r="CF69" s="4">
        <v>1134.115</v>
      </c>
      <c r="CG69" s="4">
        <v>1228.345</v>
      </c>
      <c r="CH69" s="4">
        <v>1314.8789999999999</v>
      </c>
      <c r="CI69" s="4">
        <v>1874.797</v>
      </c>
      <c r="CJ69" s="4">
        <v>2618.1379999999999</v>
      </c>
      <c r="CK69" s="4">
        <v>1105.749</v>
      </c>
      <c r="CL69" s="4">
        <v>2390.5659999999998</v>
      </c>
      <c r="CM69" s="4">
        <v>3794.6010000000001</v>
      </c>
      <c r="CN69" s="4"/>
      <c r="CO69" s="4"/>
      <c r="CP69" s="4"/>
      <c r="CQ69" s="4"/>
      <c r="CR69" s="4"/>
      <c r="CS69" s="4"/>
      <c r="CT69" s="4"/>
      <c r="CU69" s="4"/>
      <c r="CV69" s="4"/>
      <c r="CW69" s="4"/>
      <c r="CX69" s="4"/>
      <c r="CY69" s="4"/>
      <c r="CZ69" s="4"/>
      <c r="DA69" s="4"/>
      <c r="DB69" s="4"/>
      <c r="DC69" s="4"/>
      <c r="DD69" s="4"/>
      <c r="DE69" s="4"/>
      <c r="DF69" s="4"/>
      <c r="DG69" s="4"/>
      <c r="DH69" s="4"/>
      <c r="DI69" s="4"/>
      <c r="DJ69" s="4"/>
      <c r="DK69" s="4"/>
      <c r="DL69" s="4"/>
      <c r="DM69" s="4"/>
      <c r="DN69" s="4"/>
      <c r="DO69" s="4"/>
      <c r="DP69" s="4"/>
      <c r="DQ69" s="4"/>
      <c r="DR69" s="4">
        <v>642.78499999999997</v>
      </c>
      <c r="DS69" s="4">
        <v>923.38800000000003</v>
      </c>
      <c r="DT69" s="4">
        <v>548.14</v>
      </c>
      <c r="DU69" s="4">
        <v>548.14</v>
      </c>
      <c r="DV69" s="4">
        <v>975.37199999999996</v>
      </c>
      <c r="DW69" s="4">
        <v>834.55200000000002</v>
      </c>
      <c r="DX69" s="4">
        <v>576.47500000000002</v>
      </c>
      <c r="DY69" s="4">
        <v>652.54399999999998</v>
      </c>
      <c r="DZ69" s="4">
        <v>687.30499999999995</v>
      </c>
      <c r="EA69" s="4">
        <v>1348.9469999999999</v>
      </c>
      <c r="EB69" s="4">
        <v>1119.498</v>
      </c>
      <c r="EC69" s="4">
        <v>957.68100000000004</v>
      </c>
      <c r="ED69" s="4">
        <v>798.89099999999996</v>
      </c>
      <c r="EE69" s="4">
        <v>1112.915</v>
      </c>
      <c r="EF69" s="4">
        <v>898.24599999999998</v>
      </c>
      <c r="EG69" s="4">
        <v>698.07500000000005</v>
      </c>
      <c r="EH69" s="4">
        <v>767.60400000000004</v>
      </c>
      <c r="EI69" s="4">
        <v>866.54899999999998</v>
      </c>
      <c r="EJ69" s="4">
        <v>690.88300000000004</v>
      </c>
      <c r="EK69" s="4">
        <v>1333.3009999999999</v>
      </c>
      <c r="EL69" s="4">
        <v>1076.4690000000001</v>
      </c>
      <c r="EM69" s="4">
        <v>1467.8320000000001</v>
      </c>
      <c r="EN69" s="4">
        <v>528.149</v>
      </c>
      <c r="EO69" s="4">
        <v>803.02599999999995</v>
      </c>
      <c r="EP69" s="4">
        <v>979.54399999999998</v>
      </c>
      <c r="EQ69" s="4">
        <v>596.774</v>
      </c>
      <c r="ER69" s="4">
        <v>611.00400000000002</v>
      </c>
      <c r="ES69" s="4">
        <v>616.00199999999995</v>
      </c>
      <c r="ET69" s="4">
        <v>1591.4829999999999</v>
      </c>
      <c r="EU69" s="4">
        <v>623.471</v>
      </c>
      <c r="EV69" s="4">
        <v>906.13</v>
      </c>
      <c r="EW69" s="4">
        <v>1811.5139999999999</v>
      </c>
      <c r="EX69" s="4">
        <v>1220.26</v>
      </c>
      <c r="EY69" s="4">
        <v>698.57</v>
      </c>
      <c r="EZ69" s="4">
        <v>615.11699999999996</v>
      </c>
      <c r="FA69" s="4">
        <v>852.55</v>
      </c>
      <c r="FB69" s="4">
        <v>864.15099999999995</v>
      </c>
      <c r="FC69" s="4">
        <v>1086.203</v>
      </c>
      <c r="FD69" s="4">
        <v>548.471</v>
      </c>
      <c r="FE69" s="4">
        <v>914.45899999999995</v>
      </c>
      <c r="FF69" s="4">
        <v>816.9</v>
      </c>
      <c r="FG69" s="4">
        <v>729.59100000000001</v>
      </c>
      <c r="FH69" s="4">
        <v>766.88099999999997</v>
      </c>
      <c r="FI69" s="4">
        <v>687.55</v>
      </c>
      <c r="FJ69" s="4">
        <v>828.66200000000003</v>
      </c>
      <c r="FK69" s="4">
        <v>695.38699999999994</v>
      </c>
      <c r="FL69" s="4">
        <v>695.38699999999994</v>
      </c>
      <c r="FM69" s="4">
        <v>1928.2080000000001</v>
      </c>
      <c r="FN69" s="4">
        <v>655.34699999999998</v>
      </c>
      <c r="FO69" s="4">
        <v>805.07299999999998</v>
      </c>
      <c r="FP69" s="4">
        <v>1040.7529999999999</v>
      </c>
      <c r="FQ69" s="4">
        <v>447.56299999999999</v>
      </c>
      <c r="FR69" s="4">
        <v>471.86399999999998</v>
      </c>
      <c r="FS69" s="4"/>
      <c r="FT69" s="4"/>
      <c r="FU69" s="4"/>
      <c r="FV69" s="4"/>
      <c r="FW69" s="4"/>
      <c r="FX69" s="4"/>
      <c r="FY69" s="4"/>
    </row>
    <row r="70" spans="1:181" x14ac:dyDescent="0.2">
      <c r="A70" s="4">
        <v>10.295199999999999</v>
      </c>
      <c r="B70" s="4">
        <v>484.99200000000002</v>
      </c>
      <c r="C70" s="4">
        <v>1100.8720000000001</v>
      </c>
      <c r="D70" s="4">
        <v>726.48800000000006</v>
      </c>
      <c r="E70" s="4">
        <v>984.34100000000001</v>
      </c>
      <c r="F70" s="4">
        <v>874.39700000000005</v>
      </c>
      <c r="G70" s="4">
        <v>837.35799999999995</v>
      </c>
      <c r="H70" s="4">
        <v>1066.1610000000001</v>
      </c>
      <c r="I70" s="4">
        <v>747.91200000000003</v>
      </c>
      <c r="J70" s="4">
        <v>672.11</v>
      </c>
      <c r="K70" s="4">
        <v>747.17700000000002</v>
      </c>
      <c r="L70" s="4">
        <v>1106.6469999999999</v>
      </c>
      <c r="M70" s="4">
        <v>815.72400000000005</v>
      </c>
      <c r="N70" s="4">
        <v>938.95600000000002</v>
      </c>
      <c r="O70" s="4">
        <v>1683.864</v>
      </c>
      <c r="P70" s="4">
        <v>1367.3969999999999</v>
      </c>
      <c r="Q70" s="4">
        <v>983.01700000000005</v>
      </c>
      <c r="R70" s="4">
        <v>560.13900000000001</v>
      </c>
      <c r="S70" s="4">
        <v>1324.1010000000001</v>
      </c>
      <c r="T70" s="4">
        <v>1333.057</v>
      </c>
      <c r="U70" s="4">
        <v>735.76400000000001</v>
      </c>
      <c r="V70" s="4">
        <v>619.11900000000003</v>
      </c>
      <c r="W70" s="4">
        <v>1040.42</v>
      </c>
      <c r="X70" s="4"/>
      <c r="Y70" s="4"/>
      <c r="Z70" s="4"/>
      <c r="AA70" s="4"/>
      <c r="AB70" s="4"/>
      <c r="AC70" s="4"/>
      <c r="AD70" s="4"/>
      <c r="AE70" s="4"/>
      <c r="AF70" s="4"/>
      <c r="AG70" s="4"/>
      <c r="AH70" s="4"/>
      <c r="AI70" s="4"/>
      <c r="AJ70" s="4"/>
      <c r="AK70" s="4"/>
      <c r="AL70" s="4"/>
      <c r="AM70" s="4"/>
      <c r="AN70" s="4"/>
      <c r="AO70" s="4"/>
      <c r="AP70" s="4"/>
      <c r="AQ70" s="4"/>
      <c r="AR70" s="4"/>
      <c r="AS70" s="4"/>
      <c r="AT70" s="4"/>
      <c r="AU70" s="4"/>
      <c r="AV70" s="4"/>
      <c r="AW70" s="4"/>
      <c r="AX70" s="4"/>
      <c r="AY70" s="4"/>
      <c r="AZ70" s="4"/>
      <c r="BA70" s="4"/>
      <c r="BB70" s="4"/>
      <c r="BC70" s="4"/>
      <c r="BD70" s="4"/>
      <c r="BE70" s="4"/>
      <c r="BF70" s="4"/>
      <c r="BG70" s="4"/>
      <c r="BH70" s="4"/>
      <c r="BI70" s="4"/>
      <c r="BJ70" s="4">
        <v>854.44899999999996</v>
      </c>
      <c r="BK70" s="4">
        <v>678.74599999999998</v>
      </c>
      <c r="BL70" s="4">
        <v>1390.5740000000001</v>
      </c>
      <c r="BM70" s="4">
        <v>1189.9390000000001</v>
      </c>
      <c r="BN70" s="4">
        <v>1322.097</v>
      </c>
      <c r="BO70" s="4">
        <v>841.072</v>
      </c>
      <c r="BP70" s="4">
        <v>800.04300000000001</v>
      </c>
      <c r="BQ70" s="4">
        <v>948.721</v>
      </c>
      <c r="BR70" s="4">
        <v>925.60699999999997</v>
      </c>
      <c r="BS70" s="4">
        <v>3385.123</v>
      </c>
      <c r="BT70" s="4">
        <v>896.29399999999998</v>
      </c>
      <c r="BU70" s="4">
        <v>1088.7190000000001</v>
      </c>
      <c r="BV70" s="4">
        <v>949.77200000000005</v>
      </c>
      <c r="BW70" s="4">
        <v>784.15700000000004</v>
      </c>
      <c r="BX70" s="4">
        <v>1373.1569999999999</v>
      </c>
      <c r="BY70" s="4">
        <v>1431.807</v>
      </c>
      <c r="BZ70" s="4">
        <v>1384.432</v>
      </c>
      <c r="CA70" s="4">
        <v>1182.8050000000001</v>
      </c>
      <c r="CB70" s="4">
        <v>2036.9459999999999</v>
      </c>
      <c r="CC70" s="4">
        <v>1332.14</v>
      </c>
      <c r="CD70" s="4">
        <v>2193.89</v>
      </c>
      <c r="CE70" s="4">
        <v>2144.5940000000001</v>
      </c>
      <c r="CF70" s="4">
        <v>1101.4829999999999</v>
      </c>
      <c r="CG70" s="4">
        <v>1147.749</v>
      </c>
      <c r="CH70" s="4">
        <v>1283.67</v>
      </c>
      <c r="CI70" s="4">
        <v>1378.0260000000001</v>
      </c>
      <c r="CJ70" s="4">
        <v>2135.107</v>
      </c>
      <c r="CK70" s="4">
        <v>1026.8409999999999</v>
      </c>
      <c r="CL70" s="4">
        <v>1916.6289999999999</v>
      </c>
      <c r="CM70" s="4">
        <v>3683.1010000000001</v>
      </c>
      <c r="CN70" s="4"/>
      <c r="CO70" s="4"/>
      <c r="CP70" s="4"/>
      <c r="CQ70" s="4"/>
      <c r="CR70" s="4"/>
      <c r="CS70" s="4"/>
      <c r="CT70" s="4"/>
      <c r="CU70" s="4"/>
      <c r="CV70" s="4"/>
      <c r="CW70" s="4"/>
      <c r="CX70" s="4"/>
      <c r="CY70" s="4"/>
      <c r="CZ70" s="4"/>
      <c r="DA70" s="4"/>
      <c r="DB70" s="4"/>
      <c r="DC70" s="4"/>
      <c r="DD70" s="4"/>
      <c r="DE70" s="4"/>
      <c r="DF70" s="4"/>
      <c r="DG70" s="4"/>
      <c r="DH70" s="4"/>
      <c r="DI70" s="4"/>
      <c r="DJ70" s="4"/>
      <c r="DK70" s="4"/>
      <c r="DL70" s="4"/>
      <c r="DM70" s="4"/>
      <c r="DN70" s="4"/>
      <c r="DO70" s="4"/>
      <c r="DP70" s="4"/>
      <c r="DQ70" s="4"/>
      <c r="DR70" s="4">
        <v>657.09400000000005</v>
      </c>
      <c r="DS70" s="4">
        <v>957.71600000000001</v>
      </c>
      <c r="DT70" s="4">
        <v>567.19500000000005</v>
      </c>
      <c r="DU70" s="4">
        <v>567.19500000000005</v>
      </c>
      <c r="DV70" s="4">
        <v>932.26700000000005</v>
      </c>
      <c r="DW70" s="4">
        <v>869.06899999999996</v>
      </c>
      <c r="DX70" s="4">
        <v>536.68399999999997</v>
      </c>
      <c r="DY70" s="4">
        <v>640.33699999999999</v>
      </c>
      <c r="DZ70" s="4">
        <v>701.12099999999998</v>
      </c>
      <c r="EA70" s="4">
        <v>1442.23</v>
      </c>
      <c r="EB70" s="4">
        <v>1072.867</v>
      </c>
      <c r="EC70" s="4">
        <v>929</v>
      </c>
      <c r="ED70" s="4">
        <v>787.51</v>
      </c>
      <c r="EE70" s="4">
        <v>984.44200000000001</v>
      </c>
      <c r="EF70" s="4">
        <v>813.92899999999997</v>
      </c>
      <c r="EG70" s="4">
        <v>685.505</v>
      </c>
      <c r="EH70" s="4">
        <v>660.38199999999995</v>
      </c>
      <c r="EI70" s="4">
        <v>848.02700000000004</v>
      </c>
      <c r="EJ70" s="4">
        <v>683.49400000000003</v>
      </c>
      <c r="EK70" s="4">
        <v>1425.684</v>
      </c>
      <c r="EL70" s="4">
        <v>1049.569</v>
      </c>
      <c r="EM70" s="4">
        <v>1783.48</v>
      </c>
      <c r="EN70" s="4">
        <v>520.86599999999999</v>
      </c>
      <c r="EO70" s="4">
        <v>850.03300000000002</v>
      </c>
      <c r="EP70" s="4">
        <v>1011.877</v>
      </c>
      <c r="EQ70" s="4">
        <v>571.44100000000003</v>
      </c>
      <c r="ER70" s="4">
        <v>594.68600000000004</v>
      </c>
      <c r="ES70" s="4">
        <v>595.678</v>
      </c>
      <c r="ET70" s="4">
        <v>1533.432</v>
      </c>
      <c r="EU70" s="4">
        <v>643.70000000000005</v>
      </c>
      <c r="EV70" s="4">
        <v>750.48599999999999</v>
      </c>
      <c r="EW70" s="4">
        <v>1500.646</v>
      </c>
      <c r="EX70" s="4">
        <v>969.20600000000002</v>
      </c>
      <c r="EY70" s="4">
        <v>596.36900000000003</v>
      </c>
      <c r="EZ70" s="4">
        <v>603.28200000000004</v>
      </c>
      <c r="FA70" s="4">
        <v>837.80200000000002</v>
      </c>
      <c r="FB70" s="4">
        <v>870.37400000000002</v>
      </c>
      <c r="FC70" s="4">
        <v>1071.375</v>
      </c>
      <c r="FD70" s="4">
        <v>546.95799999999997</v>
      </c>
      <c r="FE70" s="4">
        <v>862.05200000000002</v>
      </c>
      <c r="FF70" s="4">
        <v>785.69399999999996</v>
      </c>
      <c r="FG70" s="4">
        <v>686.65599999999995</v>
      </c>
      <c r="FH70" s="4">
        <v>686.65300000000002</v>
      </c>
      <c r="FI70" s="4">
        <v>641.024</v>
      </c>
      <c r="FJ70" s="4">
        <v>801.98800000000006</v>
      </c>
      <c r="FK70" s="4">
        <v>687.78399999999999</v>
      </c>
      <c r="FL70" s="4">
        <v>687.78399999999999</v>
      </c>
      <c r="FM70" s="4">
        <v>1447.4290000000001</v>
      </c>
      <c r="FN70" s="4">
        <v>623.08000000000004</v>
      </c>
      <c r="FO70" s="4">
        <v>802.03399999999999</v>
      </c>
      <c r="FP70" s="4">
        <v>1003.12</v>
      </c>
      <c r="FQ70" s="4">
        <v>453.31299999999999</v>
      </c>
      <c r="FR70" s="4">
        <v>476.70299999999997</v>
      </c>
      <c r="FS70" s="4"/>
      <c r="FT70" s="4"/>
      <c r="FU70" s="4"/>
      <c r="FV70" s="4"/>
      <c r="FW70" s="4"/>
      <c r="FX70" s="4"/>
      <c r="FY70" s="4"/>
    </row>
    <row r="71" spans="1:181" x14ac:dyDescent="0.2">
      <c r="A71" s="4">
        <v>10.4466</v>
      </c>
      <c r="B71" s="4">
        <v>460.92700000000002</v>
      </c>
      <c r="C71" s="4">
        <v>972.56799999999998</v>
      </c>
      <c r="D71" s="4">
        <v>717.21299999999997</v>
      </c>
      <c r="E71" s="4">
        <v>1026.3779999999999</v>
      </c>
      <c r="F71" s="4">
        <v>870.93100000000004</v>
      </c>
      <c r="G71" s="4">
        <v>811.33299999999997</v>
      </c>
      <c r="H71" s="4">
        <v>1011.395</v>
      </c>
      <c r="I71" s="4">
        <v>709.81</v>
      </c>
      <c r="J71" s="4">
        <v>680.35</v>
      </c>
      <c r="K71" s="4">
        <v>731.56799999999998</v>
      </c>
      <c r="L71" s="4">
        <v>967.86900000000003</v>
      </c>
      <c r="M71" s="4">
        <v>781.03200000000004</v>
      </c>
      <c r="N71" s="4">
        <v>860.91200000000003</v>
      </c>
      <c r="O71" s="4">
        <v>1494.171</v>
      </c>
      <c r="P71" s="4">
        <v>1343.16</v>
      </c>
      <c r="Q71" s="4">
        <v>978.24599999999998</v>
      </c>
      <c r="R71" s="4">
        <v>572.73299999999995</v>
      </c>
      <c r="S71" s="4">
        <v>1205.7629999999999</v>
      </c>
      <c r="T71" s="4">
        <v>1114.5219999999999</v>
      </c>
      <c r="U71" s="4">
        <v>720.54399999999998</v>
      </c>
      <c r="V71" s="4">
        <v>617.27499999999998</v>
      </c>
      <c r="W71" s="4">
        <v>990.43700000000001</v>
      </c>
      <c r="X71" s="4"/>
      <c r="Y71" s="4"/>
      <c r="Z71" s="4"/>
      <c r="AA71" s="4"/>
      <c r="AB71" s="4"/>
      <c r="AC71" s="4"/>
      <c r="AD71" s="4"/>
      <c r="AE71" s="4"/>
      <c r="AF71" s="4"/>
      <c r="AG71" s="4"/>
      <c r="AH71" s="4"/>
      <c r="AI71" s="4"/>
      <c r="AJ71" s="4"/>
      <c r="AK71" s="4"/>
      <c r="AL71" s="4"/>
      <c r="AM71" s="4"/>
      <c r="AN71" s="4"/>
      <c r="AO71" s="4"/>
      <c r="AP71" s="4"/>
      <c r="AQ71" s="4"/>
      <c r="AR71" s="4"/>
      <c r="AS71" s="4"/>
      <c r="AT71" s="4"/>
      <c r="AU71" s="4"/>
      <c r="AV71" s="4"/>
      <c r="AW71" s="4"/>
      <c r="AX71" s="4"/>
      <c r="AY71" s="4"/>
      <c r="AZ71" s="4"/>
      <c r="BA71" s="4"/>
      <c r="BB71" s="4"/>
      <c r="BC71" s="4"/>
      <c r="BD71" s="4"/>
      <c r="BE71" s="4"/>
      <c r="BF71" s="4"/>
      <c r="BG71" s="4"/>
      <c r="BH71" s="4"/>
      <c r="BI71" s="4"/>
      <c r="BJ71" s="4">
        <v>793.28599999999994</v>
      </c>
      <c r="BK71" s="4">
        <v>662.75099999999998</v>
      </c>
      <c r="BL71" s="4">
        <v>1260.509</v>
      </c>
      <c r="BM71" s="4">
        <v>1140.6780000000001</v>
      </c>
      <c r="BN71" s="4">
        <v>1069.5170000000001</v>
      </c>
      <c r="BO71" s="4">
        <v>801.91800000000001</v>
      </c>
      <c r="BP71" s="4">
        <v>748.596</v>
      </c>
      <c r="BQ71" s="4">
        <v>883.83</v>
      </c>
      <c r="BR71" s="4">
        <v>841.60400000000004</v>
      </c>
      <c r="BS71" s="4">
        <v>2550.1350000000002</v>
      </c>
      <c r="BT71" s="4">
        <v>851.36400000000003</v>
      </c>
      <c r="BU71" s="4">
        <v>967.52300000000002</v>
      </c>
      <c r="BV71" s="4">
        <v>919.87599999999998</v>
      </c>
      <c r="BW71" s="4">
        <v>749.65899999999999</v>
      </c>
      <c r="BX71" s="4">
        <v>1233.3399999999999</v>
      </c>
      <c r="BY71" s="4">
        <v>1279.4970000000001</v>
      </c>
      <c r="BZ71" s="4">
        <v>1316.6310000000001</v>
      </c>
      <c r="CA71" s="4">
        <v>1185.433</v>
      </c>
      <c r="CB71" s="4">
        <v>1739.04</v>
      </c>
      <c r="CC71" s="4">
        <v>1173.8</v>
      </c>
      <c r="CD71" s="4">
        <v>1923.9169999999999</v>
      </c>
      <c r="CE71" s="4">
        <v>1769.884</v>
      </c>
      <c r="CF71" s="4">
        <v>1033.787</v>
      </c>
      <c r="CG71" s="4">
        <v>1089.6220000000001</v>
      </c>
      <c r="CH71" s="4">
        <v>1199.4359999999999</v>
      </c>
      <c r="CI71" s="4">
        <v>1177.7570000000001</v>
      </c>
      <c r="CJ71" s="4">
        <v>1635.6769999999999</v>
      </c>
      <c r="CK71" s="4">
        <v>972.50599999999997</v>
      </c>
      <c r="CL71" s="4">
        <v>1640.126</v>
      </c>
      <c r="CM71" s="4">
        <v>3253.5940000000001</v>
      </c>
      <c r="CN71" s="4"/>
      <c r="CO71" s="4"/>
      <c r="CP71" s="4"/>
      <c r="CQ71" s="4"/>
      <c r="CR71" s="4"/>
      <c r="CS71" s="4"/>
      <c r="CT71" s="4"/>
      <c r="CU71" s="4"/>
      <c r="CV71" s="4"/>
      <c r="CW71" s="4"/>
      <c r="CX71" s="4"/>
      <c r="CY71" s="4"/>
      <c r="CZ71" s="4"/>
      <c r="DA71" s="4"/>
      <c r="DB71" s="4"/>
      <c r="DC71" s="4"/>
      <c r="DD71" s="4"/>
      <c r="DE71" s="4"/>
      <c r="DF71" s="4"/>
      <c r="DG71" s="4"/>
      <c r="DH71" s="4"/>
      <c r="DI71" s="4"/>
      <c r="DJ71" s="4"/>
      <c r="DK71" s="4"/>
      <c r="DL71" s="4"/>
      <c r="DM71" s="4"/>
      <c r="DN71" s="4"/>
      <c r="DO71" s="4"/>
      <c r="DP71" s="4"/>
      <c r="DQ71" s="4"/>
      <c r="DR71" s="4">
        <v>661.11699999999996</v>
      </c>
      <c r="DS71" s="4">
        <v>938.01700000000005</v>
      </c>
      <c r="DT71" s="4">
        <v>599.14</v>
      </c>
      <c r="DU71" s="4">
        <v>599.14</v>
      </c>
      <c r="DV71" s="4">
        <v>933.00300000000004</v>
      </c>
      <c r="DW71" s="4">
        <v>880.35</v>
      </c>
      <c r="DX71" s="4">
        <v>516.78099999999995</v>
      </c>
      <c r="DY71" s="4">
        <v>637.64700000000005</v>
      </c>
      <c r="DZ71" s="4">
        <v>701.05700000000002</v>
      </c>
      <c r="EA71" s="4">
        <v>1410.8779999999999</v>
      </c>
      <c r="EB71" s="4">
        <v>1039.9559999999999</v>
      </c>
      <c r="EC71" s="4">
        <v>918.53700000000003</v>
      </c>
      <c r="ED71" s="4">
        <v>710.85699999999997</v>
      </c>
      <c r="EE71" s="4">
        <v>909.57100000000003</v>
      </c>
      <c r="EF71" s="4">
        <v>767.54300000000001</v>
      </c>
      <c r="EG71" s="4">
        <v>694.13400000000001</v>
      </c>
      <c r="EH71" s="4">
        <v>561.49400000000003</v>
      </c>
      <c r="EI71" s="4">
        <v>827.846</v>
      </c>
      <c r="EJ71" s="4">
        <v>680.03700000000003</v>
      </c>
      <c r="EK71" s="4">
        <v>1383.057</v>
      </c>
      <c r="EL71" s="4">
        <v>1022.289</v>
      </c>
      <c r="EM71" s="4">
        <v>1749.1130000000001</v>
      </c>
      <c r="EN71" s="4">
        <v>547.178</v>
      </c>
      <c r="EO71" s="4">
        <v>853.49199999999996</v>
      </c>
      <c r="EP71" s="4">
        <v>1032.289</v>
      </c>
      <c r="EQ71" s="4">
        <v>562.95799999999997</v>
      </c>
      <c r="ER71" s="4">
        <v>611.41499999999996</v>
      </c>
      <c r="ES71" s="4">
        <v>592.41300000000001</v>
      </c>
      <c r="ET71" s="4">
        <v>1164.5429999999999</v>
      </c>
      <c r="EU71" s="4">
        <v>785.18</v>
      </c>
      <c r="EV71" s="4">
        <v>696.67700000000002</v>
      </c>
      <c r="EW71" s="4">
        <v>1144.854</v>
      </c>
      <c r="EX71" s="4">
        <v>926.84799999999996</v>
      </c>
      <c r="EY71" s="4">
        <v>555.85799999999995</v>
      </c>
      <c r="EZ71" s="4">
        <v>580.96</v>
      </c>
      <c r="FA71" s="4">
        <v>799.23800000000006</v>
      </c>
      <c r="FB71" s="4">
        <v>861.70399999999995</v>
      </c>
      <c r="FC71" s="4">
        <v>1093.4570000000001</v>
      </c>
      <c r="FD71" s="4">
        <v>577.83799999999997</v>
      </c>
      <c r="FE71" s="4">
        <v>882.72699999999998</v>
      </c>
      <c r="FF71" s="4">
        <v>757.01900000000001</v>
      </c>
      <c r="FG71" s="4">
        <v>689.89499999999998</v>
      </c>
      <c r="FH71" s="4">
        <v>639.89599999999996</v>
      </c>
      <c r="FI71" s="4">
        <v>618.26199999999994</v>
      </c>
      <c r="FJ71" s="4">
        <v>778.904</v>
      </c>
      <c r="FK71" s="4">
        <v>699.14099999999996</v>
      </c>
      <c r="FL71" s="4">
        <v>699.14099999999996</v>
      </c>
      <c r="FM71" s="4">
        <v>1051.9280000000001</v>
      </c>
      <c r="FN71" s="4">
        <v>592.45299999999997</v>
      </c>
      <c r="FO71" s="4">
        <v>788.56100000000004</v>
      </c>
      <c r="FP71" s="4">
        <v>972.92899999999997</v>
      </c>
      <c r="FQ71" s="4">
        <v>460.40100000000001</v>
      </c>
      <c r="FR71" s="4">
        <v>478.553</v>
      </c>
      <c r="FS71" s="4"/>
      <c r="FT71" s="4"/>
      <c r="FU71" s="4"/>
      <c r="FV71" s="4"/>
      <c r="FW71" s="4"/>
      <c r="FX71" s="4"/>
      <c r="FY71" s="4"/>
    </row>
    <row r="72" spans="1:181" x14ac:dyDescent="0.2">
      <c r="A72" s="4">
        <v>10.598000000000001</v>
      </c>
      <c r="B72" s="4">
        <v>489.78800000000001</v>
      </c>
      <c r="C72" s="4">
        <v>926.447</v>
      </c>
      <c r="D72" s="4">
        <v>668.21900000000005</v>
      </c>
      <c r="E72" s="4">
        <v>1031.077</v>
      </c>
      <c r="F72" s="4">
        <v>785.92399999999998</v>
      </c>
      <c r="G72" s="4">
        <v>744.44600000000003</v>
      </c>
      <c r="H72" s="4">
        <v>977.64200000000005</v>
      </c>
      <c r="I72" s="4">
        <v>659.02499999999998</v>
      </c>
      <c r="J72" s="4">
        <v>617.99800000000005</v>
      </c>
      <c r="K72" s="4">
        <v>734.04600000000005</v>
      </c>
      <c r="L72" s="4">
        <v>798.48099999999999</v>
      </c>
      <c r="M72" s="4">
        <v>765.10400000000004</v>
      </c>
      <c r="N72" s="4">
        <v>811.01599999999996</v>
      </c>
      <c r="O72" s="4">
        <v>1337.643</v>
      </c>
      <c r="P72" s="4">
        <v>1311.617</v>
      </c>
      <c r="Q72" s="4">
        <v>905.81299999999999</v>
      </c>
      <c r="R72" s="4">
        <v>563.44200000000001</v>
      </c>
      <c r="S72" s="4">
        <v>1121.327</v>
      </c>
      <c r="T72" s="4">
        <v>991.40700000000004</v>
      </c>
      <c r="U72" s="4">
        <v>704.81899999999996</v>
      </c>
      <c r="V72" s="4">
        <v>637.322</v>
      </c>
      <c r="W72" s="4">
        <v>915.74400000000003</v>
      </c>
      <c r="X72" s="4"/>
      <c r="Y72" s="4"/>
      <c r="Z72" s="4"/>
      <c r="AA72" s="4"/>
      <c r="AB72" s="4"/>
      <c r="AC72" s="4"/>
      <c r="AD72" s="4"/>
      <c r="AE72" s="4"/>
      <c r="AF72" s="4"/>
      <c r="AG72" s="4"/>
      <c r="AH72" s="4"/>
      <c r="AI72" s="4"/>
      <c r="AJ72" s="4"/>
      <c r="AK72" s="4"/>
      <c r="AL72" s="4"/>
      <c r="AM72" s="4"/>
      <c r="AN72" s="4"/>
      <c r="AO72" s="4"/>
      <c r="AP72" s="4"/>
      <c r="AQ72" s="4"/>
      <c r="AR72" s="4"/>
      <c r="AS72" s="4"/>
      <c r="AT72" s="4"/>
      <c r="AU72" s="4"/>
      <c r="AV72" s="4"/>
      <c r="AW72" s="4"/>
      <c r="AX72" s="4"/>
      <c r="AY72" s="4"/>
      <c r="AZ72" s="4"/>
      <c r="BA72" s="4"/>
      <c r="BB72" s="4"/>
      <c r="BC72" s="4"/>
      <c r="BD72" s="4"/>
      <c r="BE72" s="4"/>
      <c r="BF72" s="4"/>
      <c r="BG72" s="4"/>
      <c r="BH72" s="4"/>
      <c r="BI72" s="4"/>
      <c r="BJ72" s="4">
        <v>761.82799999999997</v>
      </c>
      <c r="BK72" s="4">
        <v>635.30799999999999</v>
      </c>
      <c r="BL72" s="4">
        <v>1172.0619999999999</v>
      </c>
      <c r="BM72" s="4">
        <v>1115.6289999999999</v>
      </c>
      <c r="BN72" s="4">
        <v>949.178</v>
      </c>
      <c r="BO72" s="4">
        <v>752.46799999999996</v>
      </c>
      <c r="BP72" s="4">
        <v>702.71500000000003</v>
      </c>
      <c r="BQ72" s="4">
        <v>844.1</v>
      </c>
      <c r="BR72" s="4">
        <v>772.53599999999994</v>
      </c>
      <c r="BS72" s="4">
        <v>1744.6289999999999</v>
      </c>
      <c r="BT72" s="4">
        <v>820.38499999999999</v>
      </c>
      <c r="BU72" s="4">
        <v>890.50099999999998</v>
      </c>
      <c r="BV72" s="4">
        <v>897.02599999999995</v>
      </c>
      <c r="BW72" s="4">
        <v>704.11099999999999</v>
      </c>
      <c r="BX72" s="4">
        <v>1067.991</v>
      </c>
      <c r="BY72" s="4">
        <v>1181.259</v>
      </c>
      <c r="BZ72" s="4">
        <v>1252.5619999999999</v>
      </c>
      <c r="CA72" s="4">
        <v>1161.192</v>
      </c>
      <c r="CB72" s="4">
        <v>1563.3710000000001</v>
      </c>
      <c r="CC72" s="4">
        <v>1057.4459999999999</v>
      </c>
      <c r="CD72" s="4">
        <v>1685.09</v>
      </c>
      <c r="CE72" s="4">
        <v>1497.3679999999999</v>
      </c>
      <c r="CF72" s="4">
        <v>1037.7660000000001</v>
      </c>
      <c r="CG72" s="4">
        <v>1059.5070000000001</v>
      </c>
      <c r="CH72" s="4">
        <v>1099.7809999999999</v>
      </c>
      <c r="CI72" s="4">
        <v>1070.835</v>
      </c>
      <c r="CJ72" s="4">
        <v>1248.4780000000001</v>
      </c>
      <c r="CK72" s="4">
        <v>911.07100000000003</v>
      </c>
      <c r="CL72" s="4">
        <v>1359.001</v>
      </c>
      <c r="CM72" s="4">
        <v>2653.1779999999999</v>
      </c>
      <c r="CN72" s="4"/>
      <c r="CO72" s="4"/>
      <c r="CP72" s="4"/>
      <c r="CQ72" s="4"/>
      <c r="CR72" s="4"/>
      <c r="CS72" s="4"/>
      <c r="CT72" s="4"/>
      <c r="CU72" s="4"/>
      <c r="CV72" s="4"/>
      <c r="CW72" s="4"/>
      <c r="CX72" s="4"/>
      <c r="CY72" s="4"/>
      <c r="CZ72" s="4"/>
      <c r="DA72" s="4"/>
      <c r="DB72" s="4"/>
      <c r="DC72" s="4"/>
      <c r="DD72" s="4"/>
      <c r="DE72" s="4"/>
      <c r="DF72" s="4"/>
      <c r="DG72" s="4"/>
      <c r="DH72" s="4"/>
      <c r="DI72" s="4"/>
      <c r="DJ72" s="4"/>
      <c r="DK72" s="4"/>
      <c r="DL72" s="4"/>
      <c r="DM72" s="4"/>
      <c r="DN72" s="4"/>
      <c r="DO72" s="4"/>
      <c r="DP72" s="4"/>
      <c r="DQ72" s="4"/>
      <c r="DR72" s="4">
        <v>682.452</v>
      </c>
      <c r="DS72" s="4">
        <v>918.34500000000003</v>
      </c>
      <c r="DT72" s="4">
        <v>602.04200000000003</v>
      </c>
      <c r="DU72" s="4">
        <v>602.04200000000003</v>
      </c>
      <c r="DV72" s="4">
        <v>907.10500000000002</v>
      </c>
      <c r="DW72" s="4">
        <v>897.70600000000002</v>
      </c>
      <c r="DX72" s="4">
        <v>503.56700000000001</v>
      </c>
      <c r="DY72" s="4">
        <v>632.31799999999998</v>
      </c>
      <c r="DZ72" s="4">
        <v>691.90800000000002</v>
      </c>
      <c r="EA72" s="4">
        <v>1218.9000000000001</v>
      </c>
      <c r="EB72" s="4">
        <v>995.60400000000004</v>
      </c>
      <c r="EC72" s="4">
        <v>942.20899999999995</v>
      </c>
      <c r="ED72" s="4">
        <v>676.63499999999999</v>
      </c>
      <c r="EE72" s="4">
        <v>857.64</v>
      </c>
      <c r="EF72" s="4">
        <v>731.17600000000004</v>
      </c>
      <c r="EG72" s="4">
        <v>710.07100000000003</v>
      </c>
      <c r="EH72" s="4">
        <v>536.57100000000003</v>
      </c>
      <c r="EI72" s="4">
        <v>826.53499999999997</v>
      </c>
      <c r="EJ72" s="4">
        <v>689.98900000000003</v>
      </c>
      <c r="EK72" s="4">
        <v>1213.511</v>
      </c>
      <c r="EL72" s="4">
        <v>965.39700000000005</v>
      </c>
      <c r="EM72" s="4">
        <v>1397.9010000000001</v>
      </c>
      <c r="EN72" s="4">
        <v>560.875</v>
      </c>
      <c r="EO72" s="4">
        <v>701.49099999999999</v>
      </c>
      <c r="EP72" s="4">
        <v>1039.251</v>
      </c>
      <c r="EQ72" s="4">
        <v>549.97199999999998</v>
      </c>
      <c r="ER72" s="4">
        <v>560.79100000000005</v>
      </c>
      <c r="ES72" s="4">
        <v>589.20899999999995</v>
      </c>
      <c r="ET72" s="4">
        <v>933.42700000000002</v>
      </c>
      <c r="EU72" s="4">
        <v>857.88800000000003</v>
      </c>
      <c r="EV72" s="4">
        <v>614.42100000000005</v>
      </c>
      <c r="EW72" s="4">
        <v>980.67200000000003</v>
      </c>
      <c r="EX72" s="4">
        <v>831.46400000000006</v>
      </c>
      <c r="EY72" s="4">
        <v>513.63599999999997</v>
      </c>
      <c r="EZ72" s="4">
        <v>538.39400000000001</v>
      </c>
      <c r="FA72" s="4">
        <v>830.69</v>
      </c>
      <c r="FB72" s="4">
        <v>817.87400000000002</v>
      </c>
      <c r="FC72" s="4">
        <v>1126.74</v>
      </c>
      <c r="FD72" s="4">
        <v>580.42100000000005</v>
      </c>
      <c r="FE72" s="4">
        <v>834.57799999999997</v>
      </c>
      <c r="FF72" s="4">
        <v>731.36900000000003</v>
      </c>
      <c r="FG72" s="4">
        <v>618.04600000000005</v>
      </c>
      <c r="FH72" s="4">
        <v>621.29899999999998</v>
      </c>
      <c r="FI72" s="4">
        <v>606.15599999999995</v>
      </c>
      <c r="FJ72" s="4">
        <v>763.38900000000001</v>
      </c>
      <c r="FK72" s="4">
        <v>695.505</v>
      </c>
      <c r="FL72" s="4">
        <v>695.505</v>
      </c>
      <c r="FM72" s="4">
        <v>941.84100000000001</v>
      </c>
      <c r="FN72" s="4">
        <v>599.05999999999995</v>
      </c>
      <c r="FO72" s="4">
        <v>780.70100000000002</v>
      </c>
      <c r="FP72" s="4">
        <v>955.14099999999996</v>
      </c>
      <c r="FQ72" s="4">
        <v>428.40300000000002</v>
      </c>
      <c r="FR72" s="4">
        <v>477.166</v>
      </c>
      <c r="FS72" s="4"/>
      <c r="FT72" s="4"/>
      <c r="FU72" s="4"/>
      <c r="FV72" s="4"/>
      <c r="FW72" s="4"/>
      <c r="FX72" s="4"/>
      <c r="FY72" s="4"/>
    </row>
    <row r="73" spans="1:181" x14ac:dyDescent="0.2">
      <c r="A73" s="4">
        <v>10.7494</v>
      </c>
      <c r="B73" s="4">
        <v>491.49299999999999</v>
      </c>
      <c r="C73" s="4">
        <v>866.505</v>
      </c>
      <c r="D73" s="4">
        <v>640.43399999999997</v>
      </c>
      <c r="E73" s="4">
        <v>1025.999</v>
      </c>
      <c r="F73" s="4">
        <v>678.25</v>
      </c>
      <c r="G73" s="4">
        <v>683.76599999999996</v>
      </c>
      <c r="H73" s="4">
        <v>925.29300000000001</v>
      </c>
      <c r="I73" s="4">
        <v>634.81500000000005</v>
      </c>
      <c r="J73" s="4">
        <v>602.76199999999994</v>
      </c>
      <c r="K73" s="4">
        <v>720.72500000000002</v>
      </c>
      <c r="L73" s="4">
        <v>741.56399999999996</v>
      </c>
      <c r="M73" s="4">
        <v>766.41800000000001</v>
      </c>
      <c r="N73" s="4">
        <v>807.37199999999996</v>
      </c>
      <c r="O73" s="4">
        <v>1180.1469999999999</v>
      </c>
      <c r="P73" s="4">
        <v>1284.4870000000001</v>
      </c>
      <c r="Q73" s="4">
        <v>804.30799999999999</v>
      </c>
      <c r="R73" s="4">
        <v>572.74599999999998</v>
      </c>
      <c r="S73" s="4">
        <v>1042.9169999999999</v>
      </c>
      <c r="T73" s="4">
        <v>868.98699999999997</v>
      </c>
      <c r="U73" s="4">
        <v>698.96100000000001</v>
      </c>
      <c r="V73" s="4">
        <v>605.12099999999998</v>
      </c>
      <c r="W73" s="4">
        <v>906.14099999999996</v>
      </c>
      <c r="X73" s="4"/>
      <c r="Y73" s="4"/>
      <c r="Z73" s="4"/>
      <c r="AA73" s="4"/>
      <c r="AB73" s="4"/>
      <c r="AC73" s="4"/>
      <c r="AD73" s="4"/>
      <c r="AE73" s="4"/>
      <c r="AF73" s="4"/>
      <c r="AG73" s="4"/>
      <c r="AH73" s="4"/>
      <c r="AI73" s="4"/>
      <c r="AJ73" s="4"/>
      <c r="AK73" s="4"/>
      <c r="AL73" s="4"/>
      <c r="AM73" s="4"/>
      <c r="AN73" s="4"/>
      <c r="AO73" s="4"/>
      <c r="AP73" s="4"/>
      <c r="AQ73" s="4"/>
      <c r="AR73" s="4"/>
      <c r="AS73" s="4"/>
      <c r="AT73" s="4"/>
      <c r="AU73" s="4"/>
      <c r="AV73" s="4"/>
      <c r="AW73" s="4"/>
      <c r="AX73" s="4"/>
      <c r="AY73" s="4"/>
      <c r="AZ73" s="4"/>
      <c r="BA73" s="4"/>
      <c r="BB73" s="4"/>
      <c r="BC73" s="4"/>
      <c r="BD73" s="4"/>
      <c r="BE73" s="4"/>
      <c r="BF73" s="4"/>
      <c r="BG73" s="4"/>
      <c r="BH73" s="4"/>
      <c r="BI73" s="4"/>
      <c r="BJ73" s="4">
        <v>744.13099999999997</v>
      </c>
      <c r="BK73" s="4">
        <v>600.72199999999998</v>
      </c>
      <c r="BL73" s="4">
        <v>1114.4970000000001</v>
      </c>
      <c r="BM73" s="4">
        <v>1089.0440000000001</v>
      </c>
      <c r="BN73" s="4">
        <v>891.74699999999996</v>
      </c>
      <c r="BO73" s="4">
        <v>726.60299999999995</v>
      </c>
      <c r="BP73" s="4">
        <v>673.404</v>
      </c>
      <c r="BQ73" s="4">
        <v>815.79</v>
      </c>
      <c r="BR73" s="4">
        <v>727.39700000000005</v>
      </c>
      <c r="BS73" s="4">
        <v>1317.393</v>
      </c>
      <c r="BT73" s="4">
        <v>784.39400000000001</v>
      </c>
      <c r="BU73" s="4">
        <v>847.14</v>
      </c>
      <c r="BV73" s="4">
        <v>847.53200000000004</v>
      </c>
      <c r="BW73" s="4">
        <v>683.63499999999999</v>
      </c>
      <c r="BX73" s="4">
        <v>1023.768</v>
      </c>
      <c r="BY73" s="4">
        <v>1083.249</v>
      </c>
      <c r="BZ73" s="4">
        <v>1187.866</v>
      </c>
      <c r="CA73" s="4">
        <v>1141.9179999999999</v>
      </c>
      <c r="CB73" s="4">
        <v>1425.6020000000001</v>
      </c>
      <c r="CC73" s="4">
        <v>985.33399999999995</v>
      </c>
      <c r="CD73" s="4">
        <v>1536.2809999999999</v>
      </c>
      <c r="CE73" s="4">
        <v>1296.1990000000001</v>
      </c>
      <c r="CF73" s="4">
        <v>1015.9349999999999</v>
      </c>
      <c r="CG73" s="4">
        <v>1031.771</v>
      </c>
      <c r="CH73" s="4">
        <v>1009.812</v>
      </c>
      <c r="CI73" s="4">
        <v>978.85699999999997</v>
      </c>
      <c r="CJ73" s="4">
        <v>1137.7629999999999</v>
      </c>
      <c r="CK73" s="4">
        <v>850.02599999999995</v>
      </c>
      <c r="CL73" s="4">
        <v>1156.1669999999999</v>
      </c>
      <c r="CM73" s="4">
        <v>2321.7950000000001</v>
      </c>
      <c r="CN73" s="4"/>
      <c r="CO73" s="4"/>
      <c r="CP73" s="4"/>
      <c r="CQ73" s="4"/>
      <c r="CR73" s="4"/>
      <c r="CS73" s="4"/>
      <c r="CT73" s="4"/>
      <c r="CU73" s="4"/>
      <c r="CV73" s="4"/>
      <c r="CW73" s="4"/>
      <c r="CX73" s="4"/>
      <c r="CY73" s="4"/>
      <c r="CZ73" s="4"/>
      <c r="DA73" s="4"/>
      <c r="DB73" s="4"/>
      <c r="DC73" s="4"/>
      <c r="DD73" s="4"/>
      <c r="DE73" s="4"/>
      <c r="DF73" s="4"/>
      <c r="DG73" s="4"/>
      <c r="DH73" s="4"/>
      <c r="DI73" s="4"/>
      <c r="DJ73" s="4"/>
      <c r="DK73" s="4"/>
      <c r="DL73" s="4"/>
      <c r="DM73" s="4"/>
      <c r="DN73" s="4"/>
      <c r="DO73" s="4"/>
      <c r="DP73" s="4"/>
      <c r="DQ73" s="4"/>
      <c r="DR73" s="4">
        <v>675.32600000000002</v>
      </c>
      <c r="DS73" s="4">
        <v>913.48800000000006</v>
      </c>
      <c r="DT73" s="4">
        <v>578.62199999999996</v>
      </c>
      <c r="DU73" s="4">
        <v>578.62199999999996</v>
      </c>
      <c r="DV73" s="4">
        <v>884.69399999999996</v>
      </c>
      <c r="DW73" s="4">
        <v>915.83900000000006</v>
      </c>
      <c r="DX73" s="4">
        <v>521.21799999999996</v>
      </c>
      <c r="DY73" s="4">
        <v>634.428</v>
      </c>
      <c r="DZ73" s="4">
        <v>681.04700000000003</v>
      </c>
      <c r="EA73" s="4">
        <v>991.76199999999994</v>
      </c>
      <c r="EB73" s="4">
        <v>1013.677</v>
      </c>
      <c r="EC73" s="4">
        <v>932.68200000000002</v>
      </c>
      <c r="ED73" s="4">
        <v>662.00300000000004</v>
      </c>
      <c r="EE73" s="4">
        <v>838.73400000000004</v>
      </c>
      <c r="EF73" s="4">
        <v>701.42200000000003</v>
      </c>
      <c r="EG73" s="4">
        <v>697.44200000000001</v>
      </c>
      <c r="EH73" s="4">
        <v>523.15499999999997</v>
      </c>
      <c r="EI73" s="4">
        <v>833.28300000000002</v>
      </c>
      <c r="EJ73" s="4">
        <v>663.20699999999999</v>
      </c>
      <c r="EK73" s="4">
        <v>995.07799999999997</v>
      </c>
      <c r="EL73" s="4">
        <v>918.96699999999998</v>
      </c>
      <c r="EM73" s="4">
        <v>1016.529</v>
      </c>
      <c r="EN73" s="4">
        <v>531.04999999999995</v>
      </c>
      <c r="EO73" s="4">
        <v>693.70899999999995</v>
      </c>
      <c r="EP73" s="4">
        <v>1035.393</v>
      </c>
      <c r="EQ73" s="4">
        <v>543.80999999999995</v>
      </c>
      <c r="ER73" s="4">
        <v>548.37400000000002</v>
      </c>
      <c r="ES73" s="4">
        <v>572.74</v>
      </c>
      <c r="ET73" s="4">
        <v>821.60500000000002</v>
      </c>
      <c r="EU73" s="4">
        <v>784.78499999999997</v>
      </c>
      <c r="EV73" s="4">
        <v>570.86400000000003</v>
      </c>
      <c r="EW73" s="4">
        <v>880.61800000000005</v>
      </c>
      <c r="EX73" s="4">
        <v>767.21400000000006</v>
      </c>
      <c r="EY73" s="4">
        <v>501.80099999999999</v>
      </c>
      <c r="EZ73" s="4">
        <v>553.05100000000004</v>
      </c>
      <c r="FA73" s="4">
        <v>793.81799999999998</v>
      </c>
      <c r="FB73" s="4">
        <v>794.53300000000002</v>
      </c>
      <c r="FC73" s="4">
        <v>1092.1980000000001</v>
      </c>
      <c r="FD73" s="4">
        <v>609.226</v>
      </c>
      <c r="FE73" s="4">
        <v>767.55700000000002</v>
      </c>
      <c r="FF73" s="4">
        <v>717.33900000000006</v>
      </c>
      <c r="FG73" s="4">
        <v>601.40200000000004</v>
      </c>
      <c r="FH73" s="4">
        <v>606.5</v>
      </c>
      <c r="FI73" s="4">
        <v>593.44899999999996</v>
      </c>
      <c r="FJ73" s="4">
        <v>772.14700000000005</v>
      </c>
      <c r="FK73" s="4">
        <v>681.55499999999995</v>
      </c>
      <c r="FL73" s="4">
        <v>681.55499999999995</v>
      </c>
      <c r="FM73" s="4">
        <v>877.26400000000001</v>
      </c>
      <c r="FN73" s="4">
        <v>552.1</v>
      </c>
      <c r="FO73" s="4">
        <v>796.95799999999997</v>
      </c>
      <c r="FP73" s="4">
        <v>928.649</v>
      </c>
      <c r="FQ73" s="4">
        <v>405.58499999999998</v>
      </c>
      <c r="FR73" s="4">
        <v>492.86900000000003</v>
      </c>
      <c r="FS73" s="4"/>
      <c r="FT73" s="4"/>
      <c r="FU73" s="4"/>
      <c r="FV73" s="4"/>
      <c r="FW73" s="4"/>
      <c r="FX73" s="4"/>
      <c r="FY73" s="4"/>
    </row>
    <row r="74" spans="1:181" x14ac:dyDescent="0.2">
      <c r="A74" s="4">
        <v>10.9008</v>
      </c>
      <c r="B74" s="4">
        <v>498.18400000000003</v>
      </c>
      <c r="C74" s="4">
        <v>809.96100000000001</v>
      </c>
      <c r="D74" s="4">
        <v>602.84699999999998</v>
      </c>
      <c r="E74" s="4">
        <v>1050.0719999999999</v>
      </c>
      <c r="F74" s="4">
        <v>614.70000000000005</v>
      </c>
      <c r="G74" s="4">
        <v>660.58199999999999</v>
      </c>
      <c r="H74" s="4">
        <v>866.64200000000005</v>
      </c>
      <c r="I74" s="4">
        <v>620.52700000000004</v>
      </c>
      <c r="J74" s="4">
        <v>603.32799999999997</v>
      </c>
      <c r="K74" s="4">
        <v>694.83500000000004</v>
      </c>
      <c r="L74" s="4">
        <v>676.55200000000002</v>
      </c>
      <c r="M74" s="4">
        <v>747.35599999999999</v>
      </c>
      <c r="N74" s="4">
        <v>738.63599999999997</v>
      </c>
      <c r="O74" s="4">
        <v>1154.527</v>
      </c>
      <c r="P74" s="4">
        <v>1251.114</v>
      </c>
      <c r="Q74" s="4">
        <v>843.47500000000002</v>
      </c>
      <c r="R74" s="4">
        <v>601.99400000000003</v>
      </c>
      <c r="S74" s="4">
        <v>898.53899999999999</v>
      </c>
      <c r="T74" s="4">
        <v>802.79399999999998</v>
      </c>
      <c r="U74" s="4">
        <v>659.02200000000005</v>
      </c>
      <c r="V74" s="4">
        <v>612.44000000000005</v>
      </c>
      <c r="W74" s="4">
        <v>926.702</v>
      </c>
      <c r="X74" s="4"/>
      <c r="Y74" s="4"/>
      <c r="Z74" s="4"/>
      <c r="AA74" s="4"/>
      <c r="AB74" s="4"/>
      <c r="AC74" s="4"/>
      <c r="AD74" s="4"/>
      <c r="AE74" s="4"/>
      <c r="AF74" s="4"/>
      <c r="AG74" s="4"/>
      <c r="AH74" s="4"/>
      <c r="AI74" s="4"/>
      <c r="AJ74" s="4"/>
      <c r="AK74" s="4"/>
      <c r="AL74" s="4"/>
      <c r="AM74" s="4"/>
      <c r="AN74" s="4"/>
      <c r="AO74" s="4"/>
      <c r="AP74" s="4"/>
      <c r="AQ74" s="4"/>
      <c r="AR74" s="4"/>
      <c r="AS74" s="4"/>
      <c r="AT74" s="4"/>
      <c r="AU74" s="4"/>
      <c r="AV74" s="4"/>
      <c r="AW74" s="4"/>
      <c r="AX74" s="4"/>
      <c r="AY74" s="4"/>
      <c r="AZ74" s="4"/>
      <c r="BA74" s="4"/>
      <c r="BB74" s="4"/>
      <c r="BC74" s="4"/>
      <c r="BD74" s="4"/>
      <c r="BE74" s="4"/>
      <c r="BF74" s="4"/>
      <c r="BG74" s="4"/>
      <c r="BH74" s="4"/>
      <c r="BI74" s="4"/>
      <c r="BJ74" s="4">
        <v>715.94899999999996</v>
      </c>
      <c r="BK74" s="4">
        <v>585.50400000000002</v>
      </c>
      <c r="BL74" s="4">
        <v>1101.116</v>
      </c>
      <c r="BM74" s="4">
        <v>1020.409</v>
      </c>
      <c r="BN74" s="4">
        <v>875.37900000000002</v>
      </c>
      <c r="BO74" s="4">
        <v>698.97500000000002</v>
      </c>
      <c r="BP74" s="4">
        <v>649.82500000000005</v>
      </c>
      <c r="BQ74" s="4">
        <v>753.87900000000002</v>
      </c>
      <c r="BR74" s="4">
        <v>691.32399999999996</v>
      </c>
      <c r="BS74" s="4">
        <v>1033.8900000000001</v>
      </c>
      <c r="BT74" s="4">
        <v>808.69899999999996</v>
      </c>
      <c r="BU74" s="4">
        <v>774.97</v>
      </c>
      <c r="BV74" s="4">
        <v>819.84</v>
      </c>
      <c r="BW74" s="4">
        <v>670.899</v>
      </c>
      <c r="BX74" s="4">
        <v>939.02800000000002</v>
      </c>
      <c r="BY74" s="4">
        <v>1014.684</v>
      </c>
      <c r="BZ74" s="4">
        <v>1142.568</v>
      </c>
      <c r="CA74" s="4">
        <v>1134.598</v>
      </c>
      <c r="CB74" s="4">
        <v>1282.7909999999999</v>
      </c>
      <c r="CC74" s="4">
        <v>937.70799999999997</v>
      </c>
      <c r="CD74" s="4">
        <v>1390.4670000000001</v>
      </c>
      <c r="CE74" s="4">
        <v>1167.3520000000001</v>
      </c>
      <c r="CF74" s="4">
        <v>947.78899999999999</v>
      </c>
      <c r="CG74" s="4">
        <v>970.32799999999997</v>
      </c>
      <c r="CH74" s="4">
        <v>916.29300000000001</v>
      </c>
      <c r="CI74" s="4">
        <v>940.77800000000002</v>
      </c>
      <c r="CJ74" s="4">
        <v>1006.321</v>
      </c>
      <c r="CK74" s="4">
        <v>799.34400000000005</v>
      </c>
      <c r="CL74" s="4">
        <v>1054.6489999999999</v>
      </c>
      <c r="CM74" s="4">
        <v>2011.136</v>
      </c>
      <c r="CN74" s="4"/>
      <c r="CO74" s="4"/>
      <c r="CP74" s="4"/>
      <c r="CQ74" s="4"/>
      <c r="CR74" s="4"/>
      <c r="CS74" s="4"/>
      <c r="CT74" s="4"/>
      <c r="CU74" s="4"/>
      <c r="CV74" s="4"/>
      <c r="CW74" s="4"/>
      <c r="CX74" s="4"/>
      <c r="CY74" s="4"/>
      <c r="CZ74" s="4"/>
      <c r="DA74" s="4"/>
      <c r="DB74" s="4"/>
      <c r="DC74" s="4"/>
      <c r="DD74" s="4"/>
      <c r="DE74" s="4"/>
      <c r="DF74" s="4"/>
      <c r="DG74" s="4"/>
      <c r="DH74" s="4"/>
      <c r="DI74" s="4"/>
      <c r="DJ74" s="4"/>
      <c r="DK74" s="4"/>
      <c r="DL74" s="4"/>
      <c r="DM74" s="4"/>
      <c r="DN74" s="4"/>
      <c r="DO74" s="4"/>
      <c r="DP74" s="4"/>
      <c r="DQ74" s="4"/>
      <c r="DR74" s="4">
        <v>654.29600000000005</v>
      </c>
      <c r="DS74" s="4">
        <v>924.93600000000004</v>
      </c>
      <c r="DT74" s="4">
        <v>565.68700000000001</v>
      </c>
      <c r="DU74" s="4">
        <v>565.68700000000001</v>
      </c>
      <c r="DV74" s="4">
        <v>882.56</v>
      </c>
      <c r="DW74" s="4">
        <v>914.88699999999994</v>
      </c>
      <c r="DX74" s="4">
        <v>522.61599999999999</v>
      </c>
      <c r="DY74" s="4">
        <v>619.77700000000004</v>
      </c>
      <c r="DZ74" s="4">
        <v>662.73</v>
      </c>
      <c r="EA74" s="4">
        <v>856.48</v>
      </c>
      <c r="EB74" s="4">
        <v>1037.4190000000001</v>
      </c>
      <c r="EC74" s="4">
        <v>933.76700000000005</v>
      </c>
      <c r="ED74" s="4">
        <v>644.57299999999998</v>
      </c>
      <c r="EE74" s="4">
        <v>837.39300000000003</v>
      </c>
      <c r="EF74" s="4">
        <v>699.25599999999997</v>
      </c>
      <c r="EG74" s="4">
        <v>719.76800000000003</v>
      </c>
      <c r="EH74" s="4">
        <v>533.66300000000001</v>
      </c>
      <c r="EI74" s="4">
        <v>784.41499999999996</v>
      </c>
      <c r="EJ74" s="4">
        <v>662.38699999999994</v>
      </c>
      <c r="EK74" s="4">
        <v>804.04100000000005</v>
      </c>
      <c r="EL74" s="4">
        <v>877.58399999999995</v>
      </c>
      <c r="EM74" s="4">
        <v>823.43100000000004</v>
      </c>
      <c r="EN74" s="4">
        <v>506.11200000000002</v>
      </c>
      <c r="EO74" s="4">
        <v>719.17399999999998</v>
      </c>
      <c r="EP74" s="4">
        <v>1059.057</v>
      </c>
      <c r="EQ74" s="4">
        <v>555.81200000000001</v>
      </c>
      <c r="ER74" s="4">
        <v>558.63099999999997</v>
      </c>
      <c r="ES74" s="4">
        <v>563.20799999999997</v>
      </c>
      <c r="ET74" s="4">
        <v>755.04200000000003</v>
      </c>
      <c r="EU74" s="4">
        <v>657.70399999999995</v>
      </c>
      <c r="EV74" s="4">
        <v>537.96100000000001</v>
      </c>
      <c r="EW74" s="4">
        <v>807.76</v>
      </c>
      <c r="EX74" s="4">
        <v>738.19399999999996</v>
      </c>
      <c r="EY74" s="4">
        <v>474.65300000000002</v>
      </c>
      <c r="EZ74" s="4">
        <v>533.33199999999999</v>
      </c>
      <c r="FA74" s="4">
        <v>766.45600000000002</v>
      </c>
      <c r="FB74" s="4">
        <v>794.37300000000005</v>
      </c>
      <c r="FC74" s="4">
        <v>1102.1220000000001</v>
      </c>
      <c r="FD74" s="4">
        <v>614.41200000000003</v>
      </c>
      <c r="FE74" s="4">
        <v>698.49099999999999</v>
      </c>
      <c r="FF74" s="4">
        <v>703.07299999999998</v>
      </c>
      <c r="FG74" s="4">
        <v>588.26800000000003</v>
      </c>
      <c r="FH74" s="4">
        <v>594.07100000000003</v>
      </c>
      <c r="FI74" s="4">
        <v>592.64400000000001</v>
      </c>
      <c r="FJ74" s="4">
        <v>772.77599999999995</v>
      </c>
      <c r="FK74" s="4">
        <v>671.78300000000002</v>
      </c>
      <c r="FL74" s="4">
        <v>671.78300000000002</v>
      </c>
      <c r="FM74" s="4">
        <v>823.851</v>
      </c>
      <c r="FN74" s="4">
        <v>528.74699999999996</v>
      </c>
      <c r="FO74" s="4">
        <v>773.72400000000005</v>
      </c>
      <c r="FP74" s="4">
        <v>899.26</v>
      </c>
      <c r="FQ74" s="4">
        <v>396.60599999999999</v>
      </c>
      <c r="FR74" s="4">
        <v>503.28500000000003</v>
      </c>
      <c r="FS74" s="4"/>
      <c r="FT74" s="4"/>
      <c r="FU74" s="4"/>
      <c r="FV74" s="4"/>
      <c r="FW74" s="4"/>
      <c r="FX74" s="4"/>
      <c r="FY74" s="4"/>
    </row>
    <row r="75" spans="1:181" x14ac:dyDescent="0.2">
      <c r="A75" s="4">
        <v>11.052199999999999</v>
      </c>
      <c r="B75" s="4">
        <v>508.72699999999998</v>
      </c>
      <c r="C75" s="4">
        <v>740.47799999999995</v>
      </c>
      <c r="D75" s="4">
        <v>562.23299999999995</v>
      </c>
      <c r="E75" s="4">
        <v>1034.963</v>
      </c>
      <c r="F75" s="4">
        <v>582.22400000000005</v>
      </c>
      <c r="G75" s="4">
        <v>645.79</v>
      </c>
      <c r="H75" s="4">
        <v>802.87900000000002</v>
      </c>
      <c r="I75" s="4">
        <v>603.52800000000002</v>
      </c>
      <c r="J75" s="4">
        <v>563.41800000000001</v>
      </c>
      <c r="K75" s="4">
        <v>673.60400000000004</v>
      </c>
      <c r="L75" s="4">
        <v>612.46</v>
      </c>
      <c r="M75" s="4">
        <v>738.99400000000003</v>
      </c>
      <c r="N75" s="4">
        <v>723.54200000000003</v>
      </c>
      <c r="O75" s="4">
        <v>1172.3599999999999</v>
      </c>
      <c r="P75" s="4">
        <v>1208.8019999999999</v>
      </c>
      <c r="Q75" s="4">
        <v>900.32299999999998</v>
      </c>
      <c r="R75" s="4">
        <v>645.64</v>
      </c>
      <c r="S75" s="4">
        <v>820.21600000000001</v>
      </c>
      <c r="T75" s="4">
        <v>747.95799999999997</v>
      </c>
      <c r="U75" s="4">
        <v>617.88300000000004</v>
      </c>
      <c r="V75" s="4">
        <v>600.26900000000001</v>
      </c>
      <c r="W75" s="4">
        <v>889.173</v>
      </c>
      <c r="X75" s="4"/>
      <c r="Y75" s="4"/>
      <c r="Z75" s="4"/>
      <c r="AA75" s="4"/>
      <c r="AB75" s="4"/>
      <c r="AC75" s="4"/>
      <c r="AD75" s="4"/>
      <c r="AE75" s="4"/>
      <c r="AF75" s="4"/>
      <c r="AG75" s="4"/>
      <c r="AH75" s="4"/>
      <c r="AI75" s="4"/>
      <c r="AJ75" s="4"/>
      <c r="AK75" s="4"/>
      <c r="AL75" s="4"/>
      <c r="AM75" s="4"/>
      <c r="AN75" s="4"/>
      <c r="AO75" s="4"/>
      <c r="AP75" s="4"/>
      <c r="AQ75" s="4"/>
      <c r="AR75" s="4"/>
      <c r="AS75" s="4"/>
      <c r="AT75" s="4"/>
      <c r="AU75" s="4"/>
      <c r="AV75" s="4"/>
      <c r="AW75" s="4"/>
      <c r="AX75" s="4"/>
      <c r="AY75" s="4"/>
      <c r="AZ75" s="4"/>
      <c r="BA75" s="4"/>
      <c r="BB75" s="4"/>
      <c r="BC75" s="4"/>
      <c r="BD75" s="4"/>
      <c r="BE75" s="4"/>
      <c r="BF75" s="4"/>
      <c r="BG75" s="4"/>
      <c r="BH75" s="4"/>
      <c r="BI75" s="4"/>
      <c r="BJ75" s="4">
        <v>699.24699999999996</v>
      </c>
      <c r="BK75" s="4">
        <v>569.94200000000001</v>
      </c>
      <c r="BL75" s="4">
        <v>1060.2850000000001</v>
      </c>
      <c r="BM75" s="4">
        <v>956.72799999999995</v>
      </c>
      <c r="BN75" s="4">
        <v>879.75900000000001</v>
      </c>
      <c r="BO75" s="4">
        <v>683.71100000000001</v>
      </c>
      <c r="BP75" s="4">
        <v>649.43799999999999</v>
      </c>
      <c r="BQ75" s="4">
        <v>700.37900000000002</v>
      </c>
      <c r="BR75" s="4">
        <v>663.28499999999997</v>
      </c>
      <c r="BS75" s="4">
        <v>862.52800000000002</v>
      </c>
      <c r="BT75" s="4">
        <v>765.81100000000004</v>
      </c>
      <c r="BU75" s="4">
        <v>720.40599999999995</v>
      </c>
      <c r="BV75" s="4">
        <v>825.26499999999999</v>
      </c>
      <c r="BW75" s="4">
        <v>627.86400000000003</v>
      </c>
      <c r="BX75" s="4">
        <v>862.90599999999995</v>
      </c>
      <c r="BY75" s="4">
        <v>930.678</v>
      </c>
      <c r="BZ75" s="4">
        <v>1071.6880000000001</v>
      </c>
      <c r="CA75" s="4">
        <v>1133.038</v>
      </c>
      <c r="CB75" s="4">
        <v>1208.3489999999999</v>
      </c>
      <c r="CC75" s="4">
        <v>906.16099999999994</v>
      </c>
      <c r="CD75" s="4">
        <v>1328.3309999999999</v>
      </c>
      <c r="CE75" s="4">
        <v>1079.479</v>
      </c>
      <c r="CF75" s="4">
        <v>921.37099999999998</v>
      </c>
      <c r="CG75" s="4">
        <v>944.56399999999996</v>
      </c>
      <c r="CH75" s="4">
        <v>878.13900000000001</v>
      </c>
      <c r="CI75" s="4">
        <v>872.24099999999999</v>
      </c>
      <c r="CJ75" s="4">
        <v>908.13599999999997</v>
      </c>
      <c r="CK75" s="4">
        <v>791.35699999999997</v>
      </c>
      <c r="CL75" s="4">
        <v>979.74599999999998</v>
      </c>
      <c r="CM75" s="4">
        <v>1839.6120000000001</v>
      </c>
      <c r="CN75" s="4"/>
      <c r="CO75" s="4"/>
      <c r="CP75" s="4"/>
      <c r="CQ75" s="4"/>
      <c r="CR75" s="4"/>
      <c r="CS75" s="4"/>
      <c r="CT75" s="4"/>
      <c r="CU75" s="4"/>
      <c r="CV75" s="4"/>
      <c r="CW75" s="4"/>
      <c r="CX75" s="4"/>
      <c r="CY75" s="4"/>
      <c r="CZ75" s="4"/>
      <c r="DA75" s="4"/>
      <c r="DB75" s="4"/>
      <c r="DC75" s="4"/>
      <c r="DD75" s="4"/>
      <c r="DE75" s="4"/>
      <c r="DF75" s="4"/>
      <c r="DG75" s="4"/>
      <c r="DH75" s="4"/>
      <c r="DI75" s="4"/>
      <c r="DJ75" s="4"/>
      <c r="DK75" s="4"/>
      <c r="DL75" s="4"/>
      <c r="DM75" s="4"/>
      <c r="DN75" s="4"/>
      <c r="DO75" s="4"/>
      <c r="DP75" s="4"/>
      <c r="DQ75" s="4"/>
      <c r="DR75" s="4">
        <v>642.49400000000003</v>
      </c>
      <c r="DS75" s="4">
        <v>906.2</v>
      </c>
      <c r="DT75" s="4">
        <v>550.38599999999997</v>
      </c>
      <c r="DU75" s="4">
        <v>550.38599999999997</v>
      </c>
      <c r="DV75" s="4">
        <v>869.68</v>
      </c>
      <c r="DW75" s="4">
        <v>849.50199999999995</v>
      </c>
      <c r="DX75" s="4">
        <v>492.22899999999998</v>
      </c>
      <c r="DY75" s="4">
        <v>632.81200000000001</v>
      </c>
      <c r="DZ75" s="4">
        <v>669.00099999999998</v>
      </c>
      <c r="EA75" s="4">
        <v>758.65300000000002</v>
      </c>
      <c r="EB75" s="4">
        <v>1039.7049999999999</v>
      </c>
      <c r="EC75" s="4">
        <v>911.49099999999999</v>
      </c>
      <c r="ED75" s="4">
        <v>625.97900000000004</v>
      </c>
      <c r="EE75" s="4">
        <v>814.25800000000004</v>
      </c>
      <c r="EF75" s="4">
        <v>696.05399999999997</v>
      </c>
      <c r="EG75" s="4">
        <v>717.51599999999996</v>
      </c>
      <c r="EH75" s="4">
        <v>517.18399999999997</v>
      </c>
      <c r="EI75" s="4">
        <v>772.56100000000004</v>
      </c>
      <c r="EJ75" s="4">
        <v>641.91800000000001</v>
      </c>
      <c r="EK75" s="4">
        <v>686.53</v>
      </c>
      <c r="EL75" s="4">
        <v>861.19500000000005</v>
      </c>
      <c r="EM75" s="4">
        <v>733.25699999999995</v>
      </c>
      <c r="EN75" s="4">
        <v>506.36799999999999</v>
      </c>
      <c r="EO75" s="4">
        <v>652.39</v>
      </c>
      <c r="EP75" s="4">
        <v>1079.2059999999999</v>
      </c>
      <c r="EQ75" s="4">
        <v>550.36099999999999</v>
      </c>
      <c r="ER75" s="4">
        <v>525.14700000000005</v>
      </c>
      <c r="ES75" s="4">
        <v>563.06200000000001</v>
      </c>
      <c r="ET75" s="4">
        <v>736.64800000000002</v>
      </c>
      <c r="EU75" s="4">
        <v>630.798</v>
      </c>
      <c r="EV75" s="4">
        <v>534.96199999999999</v>
      </c>
      <c r="EW75" s="4">
        <v>771.33600000000001</v>
      </c>
      <c r="EX75" s="4">
        <v>706.904</v>
      </c>
      <c r="EY75" s="4">
        <v>465.86500000000001</v>
      </c>
      <c r="EZ75" s="4">
        <v>509.21699999999998</v>
      </c>
      <c r="FA75" s="4">
        <v>775.64800000000002</v>
      </c>
      <c r="FB75" s="4">
        <v>808.86099999999999</v>
      </c>
      <c r="FC75" s="4">
        <v>1094.434</v>
      </c>
      <c r="FD75" s="4">
        <v>619.42700000000002</v>
      </c>
      <c r="FE75" s="4">
        <v>669.39300000000003</v>
      </c>
      <c r="FF75" s="4">
        <v>692.41</v>
      </c>
      <c r="FG75" s="4">
        <v>587.64800000000002</v>
      </c>
      <c r="FH75" s="4">
        <v>596.375</v>
      </c>
      <c r="FI75" s="4">
        <v>605.06200000000001</v>
      </c>
      <c r="FJ75" s="4">
        <v>782.82399999999996</v>
      </c>
      <c r="FK75" s="4">
        <v>662.64300000000003</v>
      </c>
      <c r="FL75" s="4">
        <v>662.64300000000003</v>
      </c>
      <c r="FM75" s="4">
        <v>824.62800000000004</v>
      </c>
      <c r="FN75" s="4">
        <v>518.82000000000005</v>
      </c>
      <c r="FO75" s="4">
        <v>773.22900000000004</v>
      </c>
      <c r="FP75" s="4">
        <v>898.15099999999995</v>
      </c>
      <c r="FQ75" s="4">
        <v>383.65499999999997</v>
      </c>
      <c r="FR75" s="4">
        <v>509.67399999999998</v>
      </c>
      <c r="FS75" s="4"/>
      <c r="FT75" s="4"/>
      <c r="FU75" s="4"/>
      <c r="FV75" s="4"/>
      <c r="FW75" s="4"/>
      <c r="FX75" s="4"/>
      <c r="FY75" s="4"/>
    </row>
    <row r="76" spans="1:181" x14ac:dyDescent="0.2">
      <c r="A76" s="4">
        <v>11.2036</v>
      </c>
      <c r="B76" s="4">
        <v>539.91700000000003</v>
      </c>
      <c r="C76" s="4">
        <v>698.16</v>
      </c>
      <c r="D76" s="4">
        <v>556.64200000000005</v>
      </c>
      <c r="E76" s="4">
        <v>974.60299999999995</v>
      </c>
      <c r="F76" s="4">
        <v>601.899</v>
      </c>
      <c r="G76" s="4">
        <v>633.42600000000004</v>
      </c>
      <c r="H76" s="4">
        <v>753.20899999999995</v>
      </c>
      <c r="I76" s="4">
        <v>558.01900000000001</v>
      </c>
      <c r="J76" s="4">
        <v>517.33399999999995</v>
      </c>
      <c r="K76" s="4">
        <v>641.62400000000002</v>
      </c>
      <c r="L76" s="4">
        <v>590.93700000000001</v>
      </c>
      <c r="M76" s="4">
        <v>735.39200000000005</v>
      </c>
      <c r="N76" s="4">
        <v>755.995</v>
      </c>
      <c r="O76" s="4">
        <v>1177.029</v>
      </c>
      <c r="P76" s="4">
        <v>1182.2650000000001</v>
      </c>
      <c r="Q76" s="4">
        <v>858.19500000000005</v>
      </c>
      <c r="R76" s="4">
        <v>635.87</v>
      </c>
      <c r="S76" s="4">
        <v>801.95100000000002</v>
      </c>
      <c r="T76" s="4">
        <v>713.45899999999995</v>
      </c>
      <c r="U76" s="4">
        <v>584.22900000000004</v>
      </c>
      <c r="V76" s="4">
        <v>596.303</v>
      </c>
      <c r="W76" s="4">
        <v>855.26599999999996</v>
      </c>
      <c r="X76" s="4"/>
      <c r="Y76" s="4"/>
      <c r="Z76" s="4"/>
      <c r="AA76" s="4"/>
      <c r="AB76" s="4"/>
      <c r="AC76" s="4"/>
      <c r="AD76" s="4"/>
      <c r="AE76" s="4"/>
      <c r="AF76" s="4"/>
      <c r="AG76" s="4"/>
      <c r="AH76" s="4"/>
      <c r="AI76" s="4"/>
      <c r="AJ76" s="4"/>
      <c r="AK76" s="4"/>
      <c r="AL76" s="4"/>
      <c r="AM76" s="4"/>
      <c r="AN76" s="4"/>
      <c r="AO76" s="4"/>
      <c r="AP76" s="4"/>
      <c r="AQ76" s="4"/>
      <c r="AR76" s="4"/>
      <c r="AS76" s="4"/>
      <c r="AT76" s="4"/>
      <c r="AU76" s="4"/>
      <c r="AV76" s="4"/>
      <c r="AW76" s="4"/>
      <c r="AX76" s="4"/>
      <c r="AY76" s="4"/>
      <c r="AZ76" s="4"/>
      <c r="BA76" s="4"/>
      <c r="BB76" s="4"/>
      <c r="BC76" s="4"/>
      <c r="BD76" s="4"/>
      <c r="BE76" s="4"/>
      <c r="BF76" s="4"/>
      <c r="BG76" s="4"/>
      <c r="BH76" s="4"/>
      <c r="BI76" s="4"/>
      <c r="BJ76" s="4">
        <v>660.66399999999999</v>
      </c>
      <c r="BK76" s="4">
        <v>559.34699999999998</v>
      </c>
      <c r="BL76" s="4">
        <v>986.73400000000004</v>
      </c>
      <c r="BM76" s="4">
        <v>940.59500000000003</v>
      </c>
      <c r="BN76" s="4">
        <v>878.51199999999994</v>
      </c>
      <c r="BO76" s="4">
        <v>639.87199999999996</v>
      </c>
      <c r="BP76" s="4">
        <v>628.42600000000004</v>
      </c>
      <c r="BQ76" s="4">
        <v>710.505</v>
      </c>
      <c r="BR76" s="4">
        <v>651.77800000000002</v>
      </c>
      <c r="BS76" s="4">
        <v>753.05499999999995</v>
      </c>
      <c r="BT76" s="4">
        <v>736.87599999999998</v>
      </c>
      <c r="BU76" s="4">
        <v>692.673</v>
      </c>
      <c r="BV76" s="4">
        <v>838.29200000000003</v>
      </c>
      <c r="BW76" s="4">
        <v>621.58900000000006</v>
      </c>
      <c r="BX76" s="4">
        <v>811.62800000000004</v>
      </c>
      <c r="BY76" s="4">
        <v>850.88</v>
      </c>
      <c r="BZ76" s="4">
        <v>1047.5409999999999</v>
      </c>
      <c r="CA76" s="4">
        <v>1133.348</v>
      </c>
      <c r="CB76" s="4">
        <v>1159.07</v>
      </c>
      <c r="CC76" s="4">
        <v>900.9</v>
      </c>
      <c r="CD76" s="4">
        <v>1351.038</v>
      </c>
      <c r="CE76" s="4">
        <v>988.06299999999999</v>
      </c>
      <c r="CF76" s="4">
        <v>919.71500000000003</v>
      </c>
      <c r="CG76" s="4">
        <v>898.64</v>
      </c>
      <c r="CH76" s="4">
        <v>852.69200000000001</v>
      </c>
      <c r="CI76" s="4">
        <v>814.57100000000003</v>
      </c>
      <c r="CJ76" s="4">
        <v>869.553</v>
      </c>
      <c r="CK76" s="4">
        <v>743.33100000000002</v>
      </c>
      <c r="CL76" s="4">
        <v>956.03099999999995</v>
      </c>
      <c r="CM76" s="4">
        <v>1696.2049999999999</v>
      </c>
      <c r="CN76" s="4"/>
      <c r="CO76" s="4"/>
      <c r="CP76" s="4"/>
      <c r="CQ76" s="4"/>
      <c r="CR76" s="4"/>
      <c r="CS76" s="4"/>
      <c r="CT76" s="4"/>
      <c r="CU76" s="4"/>
      <c r="CV76" s="4"/>
      <c r="CW76" s="4"/>
      <c r="CX76" s="4"/>
      <c r="CY76" s="4"/>
      <c r="CZ76" s="4"/>
      <c r="DA76" s="4"/>
      <c r="DB76" s="4"/>
      <c r="DC76" s="4"/>
      <c r="DD76" s="4"/>
      <c r="DE76" s="4"/>
      <c r="DF76" s="4"/>
      <c r="DG76" s="4"/>
      <c r="DH76" s="4"/>
      <c r="DI76" s="4"/>
      <c r="DJ76" s="4"/>
      <c r="DK76" s="4"/>
      <c r="DL76" s="4"/>
      <c r="DM76" s="4"/>
      <c r="DN76" s="4"/>
      <c r="DO76" s="4"/>
      <c r="DP76" s="4"/>
      <c r="DQ76" s="4"/>
      <c r="DR76" s="4">
        <v>625.84100000000001</v>
      </c>
      <c r="DS76" s="4">
        <v>946.69200000000001</v>
      </c>
      <c r="DT76" s="4">
        <v>542.54899999999998</v>
      </c>
      <c r="DU76" s="4">
        <v>542.54899999999998</v>
      </c>
      <c r="DV76" s="4">
        <v>832.351</v>
      </c>
      <c r="DW76" s="4">
        <v>774.60699999999997</v>
      </c>
      <c r="DX76" s="4">
        <v>478.00900000000001</v>
      </c>
      <c r="DY76" s="4">
        <v>638.63300000000004</v>
      </c>
      <c r="DZ76" s="4">
        <v>667.79399999999998</v>
      </c>
      <c r="EA76" s="4">
        <v>682.20399999999995</v>
      </c>
      <c r="EB76" s="4">
        <v>1029.643</v>
      </c>
      <c r="EC76" s="4">
        <v>929.505</v>
      </c>
      <c r="ED76" s="4">
        <v>621.52599999999995</v>
      </c>
      <c r="EE76" s="4">
        <v>813.75300000000004</v>
      </c>
      <c r="EF76" s="4">
        <v>663.97400000000005</v>
      </c>
      <c r="EG76" s="4">
        <v>723.75599999999997</v>
      </c>
      <c r="EH76" s="4">
        <v>517.89800000000002</v>
      </c>
      <c r="EI76" s="4">
        <v>768.33299999999997</v>
      </c>
      <c r="EJ76" s="4">
        <v>629.68799999999999</v>
      </c>
      <c r="EK76" s="4">
        <v>624.447</v>
      </c>
      <c r="EL76" s="4">
        <v>838.68299999999999</v>
      </c>
      <c r="EM76" s="4">
        <v>677.46400000000006</v>
      </c>
      <c r="EN76" s="4">
        <v>485.40100000000001</v>
      </c>
      <c r="EO76" s="4">
        <v>574.93100000000004</v>
      </c>
      <c r="EP76" s="4">
        <v>1005.592</v>
      </c>
      <c r="EQ76" s="4">
        <v>539.82500000000005</v>
      </c>
      <c r="ER76" s="4">
        <v>502.00799999999998</v>
      </c>
      <c r="ES76" s="4">
        <v>566.255</v>
      </c>
      <c r="ET76" s="4">
        <v>730.33900000000006</v>
      </c>
      <c r="EU76" s="4">
        <v>598.25699999999995</v>
      </c>
      <c r="EV76" s="4">
        <v>505.37099999999998</v>
      </c>
      <c r="EW76" s="4">
        <v>747.47500000000002</v>
      </c>
      <c r="EX76" s="4">
        <v>676.596</v>
      </c>
      <c r="EY76" s="4">
        <v>470.66</v>
      </c>
      <c r="EZ76" s="4">
        <v>512.95399999999995</v>
      </c>
      <c r="FA76" s="4">
        <v>766.71400000000006</v>
      </c>
      <c r="FB76" s="4">
        <v>808.02499999999998</v>
      </c>
      <c r="FC76" s="4">
        <v>1083.2909999999999</v>
      </c>
      <c r="FD76" s="4">
        <v>634.51499999999999</v>
      </c>
      <c r="FE76" s="4">
        <v>624.22500000000002</v>
      </c>
      <c r="FF76" s="4">
        <v>672.072</v>
      </c>
      <c r="FG76" s="4">
        <v>586.79</v>
      </c>
      <c r="FH76" s="4">
        <v>604.798</v>
      </c>
      <c r="FI76" s="4">
        <v>601.029</v>
      </c>
      <c r="FJ76" s="4">
        <v>768.04899999999998</v>
      </c>
      <c r="FK76" s="4">
        <v>640.57899999999995</v>
      </c>
      <c r="FL76" s="4">
        <v>640.57899999999995</v>
      </c>
      <c r="FM76" s="4">
        <v>817.14800000000002</v>
      </c>
      <c r="FN76" s="4">
        <v>509.04599999999999</v>
      </c>
      <c r="FO76" s="4">
        <v>786.88699999999994</v>
      </c>
      <c r="FP76" s="4">
        <v>871.4</v>
      </c>
      <c r="FQ76" s="4">
        <v>363.15899999999999</v>
      </c>
      <c r="FR76" s="4">
        <v>516.12800000000004</v>
      </c>
      <c r="FS76" s="4"/>
      <c r="FT76" s="4"/>
      <c r="FU76" s="4"/>
      <c r="FV76" s="4"/>
      <c r="FW76" s="4"/>
      <c r="FX76" s="4"/>
      <c r="FY76" s="4"/>
    </row>
    <row r="77" spans="1:181" x14ac:dyDescent="0.2">
      <c r="A77" s="4">
        <v>11.355</v>
      </c>
      <c r="B77" s="4">
        <v>543.94200000000001</v>
      </c>
      <c r="C77" s="4">
        <v>645.31899999999996</v>
      </c>
      <c r="D77" s="4">
        <v>568.971</v>
      </c>
      <c r="E77" s="4">
        <v>946.60500000000002</v>
      </c>
      <c r="F77" s="4">
        <v>585.01499999999999</v>
      </c>
      <c r="G77" s="4">
        <v>636.23099999999999</v>
      </c>
      <c r="H77" s="4">
        <v>729.28099999999995</v>
      </c>
      <c r="I77" s="4">
        <v>522.68299999999999</v>
      </c>
      <c r="J77" s="4">
        <v>517.803</v>
      </c>
      <c r="K77" s="4">
        <v>647.48599999999999</v>
      </c>
      <c r="L77" s="4">
        <v>604.07500000000005</v>
      </c>
      <c r="M77" s="4">
        <v>708.52599999999995</v>
      </c>
      <c r="N77" s="4">
        <v>731.875</v>
      </c>
      <c r="O77" s="4">
        <v>987.99</v>
      </c>
      <c r="P77" s="4">
        <v>1188.9490000000001</v>
      </c>
      <c r="Q77" s="4">
        <v>779.49800000000005</v>
      </c>
      <c r="R77" s="4">
        <v>669.24900000000002</v>
      </c>
      <c r="S77" s="4">
        <v>717.745</v>
      </c>
      <c r="T77" s="4">
        <v>700.63199999999995</v>
      </c>
      <c r="U77" s="4">
        <v>575.40499999999997</v>
      </c>
      <c r="V77" s="4">
        <v>618.28700000000003</v>
      </c>
      <c r="W77" s="4">
        <v>822.23800000000006</v>
      </c>
      <c r="X77" s="4"/>
      <c r="Y77" s="4"/>
      <c r="Z77" s="4"/>
      <c r="AA77" s="4"/>
      <c r="AB77" s="4"/>
      <c r="AC77" s="4"/>
      <c r="AD77" s="4"/>
      <c r="AE77" s="4"/>
      <c r="AF77" s="4"/>
      <c r="AG77" s="4"/>
      <c r="AH77" s="4"/>
      <c r="AI77" s="4"/>
      <c r="AJ77" s="4"/>
      <c r="AK77" s="4"/>
      <c r="AL77" s="4"/>
      <c r="AM77" s="4"/>
      <c r="AN77" s="4"/>
      <c r="AO77" s="4"/>
      <c r="AP77" s="4"/>
      <c r="AQ77" s="4"/>
      <c r="AR77" s="4"/>
      <c r="AS77" s="4"/>
      <c r="AT77" s="4"/>
      <c r="AU77" s="4"/>
      <c r="AV77" s="4"/>
      <c r="AW77" s="4"/>
      <c r="AX77" s="4"/>
      <c r="AY77" s="4"/>
      <c r="AZ77" s="4"/>
      <c r="BA77" s="4"/>
      <c r="BB77" s="4"/>
      <c r="BC77" s="4"/>
      <c r="BD77" s="4"/>
      <c r="BE77" s="4"/>
      <c r="BF77" s="4"/>
      <c r="BG77" s="4"/>
      <c r="BH77" s="4"/>
      <c r="BI77" s="4"/>
      <c r="BJ77" s="4">
        <v>613.29100000000005</v>
      </c>
      <c r="BK77" s="4">
        <v>553.47799999999995</v>
      </c>
      <c r="BL77" s="4">
        <v>958.13900000000001</v>
      </c>
      <c r="BM77" s="4">
        <v>923.28499999999997</v>
      </c>
      <c r="BN77" s="4">
        <v>827.98400000000004</v>
      </c>
      <c r="BO77" s="4">
        <v>599.40499999999997</v>
      </c>
      <c r="BP77" s="4">
        <v>612.04700000000003</v>
      </c>
      <c r="BQ77" s="4">
        <v>681.44799999999998</v>
      </c>
      <c r="BR77" s="4">
        <v>661.10900000000004</v>
      </c>
      <c r="BS77" s="4">
        <v>742.84699999999998</v>
      </c>
      <c r="BT77" s="4">
        <v>715.10299999999995</v>
      </c>
      <c r="BU77" s="4">
        <v>687.28200000000004</v>
      </c>
      <c r="BV77" s="4">
        <v>839.02099999999996</v>
      </c>
      <c r="BW77" s="4">
        <v>628.08000000000004</v>
      </c>
      <c r="BX77" s="4">
        <v>782.30399999999997</v>
      </c>
      <c r="BY77" s="4">
        <v>811.26400000000001</v>
      </c>
      <c r="BZ77" s="4">
        <v>1028.7529999999999</v>
      </c>
      <c r="CA77" s="4">
        <v>1066.7049999999999</v>
      </c>
      <c r="CB77" s="4">
        <v>1075.67</v>
      </c>
      <c r="CC77" s="4">
        <v>910.40700000000004</v>
      </c>
      <c r="CD77" s="4">
        <v>1275.489</v>
      </c>
      <c r="CE77" s="4">
        <v>930.33900000000006</v>
      </c>
      <c r="CF77" s="4">
        <v>906.83199999999999</v>
      </c>
      <c r="CG77" s="4">
        <v>887.96699999999998</v>
      </c>
      <c r="CH77" s="4">
        <v>843.47900000000004</v>
      </c>
      <c r="CI77" s="4">
        <v>799.11400000000003</v>
      </c>
      <c r="CJ77" s="4">
        <v>821.38099999999997</v>
      </c>
      <c r="CK77" s="4">
        <v>771.75</v>
      </c>
      <c r="CL77" s="4">
        <v>909.50900000000001</v>
      </c>
      <c r="CM77" s="4">
        <v>1539.6289999999999</v>
      </c>
      <c r="CN77" s="4"/>
      <c r="CO77" s="4"/>
      <c r="CP77" s="4"/>
      <c r="CQ77" s="4"/>
      <c r="CR77" s="4"/>
      <c r="CS77" s="4"/>
      <c r="CT77" s="4"/>
      <c r="CU77" s="4"/>
      <c r="CV77" s="4"/>
      <c r="CW77" s="4"/>
      <c r="CX77" s="4"/>
      <c r="CY77" s="4"/>
      <c r="CZ77" s="4"/>
      <c r="DA77" s="4"/>
      <c r="DB77" s="4"/>
      <c r="DC77" s="4"/>
      <c r="DD77" s="4"/>
      <c r="DE77" s="4"/>
      <c r="DF77" s="4"/>
      <c r="DG77" s="4"/>
      <c r="DH77" s="4"/>
      <c r="DI77" s="4"/>
      <c r="DJ77" s="4"/>
      <c r="DK77" s="4"/>
      <c r="DL77" s="4"/>
      <c r="DM77" s="4"/>
      <c r="DN77" s="4"/>
      <c r="DO77" s="4"/>
      <c r="DP77" s="4"/>
      <c r="DQ77" s="4"/>
      <c r="DR77" s="4">
        <v>620.57000000000005</v>
      </c>
      <c r="DS77" s="4">
        <v>911.36099999999999</v>
      </c>
      <c r="DT77" s="4">
        <v>552.98</v>
      </c>
      <c r="DU77" s="4">
        <v>552.98</v>
      </c>
      <c r="DV77" s="4">
        <v>819.23500000000001</v>
      </c>
      <c r="DW77" s="4">
        <v>735.625</v>
      </c>
      <c r="DX77" s="4">
        <v>473.48200000000003</v>
      </c>
      <c r="DY77" s="4">
        <v>658.85599999999999</v>
      </c>
      <c r="DZ77" s="4">
        <v>672.399</v>
      </c>
      <c r="EA77" s="4">
        <v>643.02099999999996</v>
      </c>
      <c r="EB77" s="4">
        <v>1016.38</v>
      </c>
      <c r="EC77" s="4">
        <v>917.04200000000003</v>
      </c>
      <c r="ED77" s="4">
        <v>604.63300000000004</v>
      </c>
      <c r="EE77" s="4">
        <v>776.92</v>
      </c>
      <c r="EF77" s="4">
        <v>660.721</v>
      </c>
      <c r="EG77" s="4">
        <v>693.06200000000001</v>
      </c>
      <c r="EH77" s="4">
        <v>521.49800000000005</v>
      </c>
      <c r="EI77" s="4">
        <v>756.93799999999999</v>
      </c>
      <c r="EJ77" s="4">
        <v>618.51099999999997</v>
      </c>
      <c r="EK77" s="4">
        <v>592.40700000000004</v>
      </c>
      <c r="EL77" s="4">
        <v>810.49199999999996</v>
      </c>
      <c r="EM77" s="4">
        <v>631.31399999999996</v>
      </c>
      <c r="EN77" s="4">
        <v>486</v>
      </c>
      <c r="EO77" s="4">
        <v>550.87099999999998</v>
      </c>
      <c r="EP77" s="4">
        <v>1006.27</v>
      </c>
      <c r="EQ77" s="4">
        <v>508.27300000000002</v>
      </c>
      <c r="ER77" s="4">
        <v>495.34500000000003</v>
      </c>
      <c r="ES77" s="4">
        <v>578.81100000000004</v>
      </c>
      <c r="ET77" s="4">
        <v>707.19399999999996</v>
      </c>
      <c r="EU77" s="4">
        <v>572.44600000000003</v>
      </c>
      <c r="EV77" s="4">
        <v>497.30599999999998</v>
      </c>
      <c r="EW77" s="4">
        <v>733.17200000000003</v>
      </c>
      <c r="EX77" s="4">
        <v>664.50099999999998</v>
      </c>
      <c r="EY77" s="4">
        <v>481.02499999999998</v>
      </c>
      <c r="EZ77" s="4">
        <v>506.137</v>
      </c>
      <c r="FA77" s="4">
        <v>743.63699999999994</v>
      </c>
      <c r="FB77" s="4">
        <v>801.96600000000001</v>
      </c>
      <c r="FC77" s="4">
        <v>1048.921</v>
      </c>
      <c r="FD77" s="4">
        <v>698.995</v>
      </c>
      <c r="FE77" s="4">
        <v>630.07500000000005</v>
      </c>
      <c r="FF77" s="4">
        <v>652.00800000000004</v>
      </c>
      <c r="FG77" s="4">
        <v>610.84900000000005</v>
      </c>
      <c r="FH77" s="4">
        <v>599.83100000000002</v>
      </c>
      <c r="FI77" s="4">
        <v>611.31500000000005</v>
      </c>
      <c r="FJ77" s="4">
        <v>782.61800000000005</v>
      </c>
      <c r="FK77" s="4">
        <v>630.64700000000005</v>
      </c>
      <c r="FL77" s="4">
        <v>630.64700000000005</v>
      </c>
      <c r="FM77" s="4">
        <v>797.98699999999997</v>
      </c>
      <c r="FN77" s="4">
        <v>499.05200000000002</v>
      </c>
      <c r="FO77" s="4">
        <v>788.86699999999996</v>
      </c>
      <c r="FP77" s="4">
        <v>849.29399999999998</v>
      </c>
      <c r="FQ77" s="4">
        <v>361.51400000000001</v>
      </c>
      <c r="FR77" s="4">
        <v>539.01400000000001</v>
      </c>
      <c r="FS77" s="4"/>
      <c r="FT77" s="4"/>
      <c r="FU77" s="4"/>
      <c r="FV77" s="4"/>
      <c r="FW77" s="4"/>
      <c r="FX77" s="4"/>
      <c r="FY77" s="4"/>
    </row>
    <row r="78" spans="1:181" x14ac:dyDescent="0.2">
      <c r="A78" s="4">
        <v>11.506399999999999</v>
      </c>
      <c r="B78" s="4">
        <v>514.82600000000002</v>
      </c>
      <c r="C78" s="4">
        <v>618.55700000000002</v>
      </c>
      <c r="D78" s="4">
        <v>539.11400000000003</v>
      </c>
      <c r="E78" s="4">
        <v>973.05399999999997</v>
      </c>
      <c r="F78" s="4">
        <v>547.63699999999994</v>
      </c>
      <c r="G78" s="4">
        <v>631.452</v>
      </c>
      <c r="H78" s="4">
        <v>702.30700000000002</v>
      </c>
      <c r="I78" s="4">
        <v>513.18399999999997</v>
      </c>
      <c r="J78" s="4">
        <v>501.34800000000001</v>
      </c>
      <c r="K78" s="4">
        <v>660.029</v>
      </c>
      <c r="L78" s="4">
        <v>606.87199999999996</v>
      </c>
      <c r="M78" s="4">
        <v>646.56299999999999</v>
      </c>
      <c r="N78" s="4">
        <v>715.96799999999996</v>
      </c>
      <c r="O78" s="4">
        <v>891.58699999999999</v>
      </c>
      <c r="P78" s="4">
        <v>1209.4190000000001</v>
      </c>
      <c r="Q78" s="4">
        <v>769.20699999999999</v>
      </c>
      <c r="R78" s="4">
        <v>691.56399999999996</v>
      </c>
      <c r="S78" s="4">
        <v>678.53700000000003</v>
      </c>
      <c r="T78" s="4">
        <v>655.29600000000005</v>
      </c>
      <c r="U78" s="4">
        <v>582.49199999999996</v>
      </c>
      <c r="V78" s="4">
        <v>616.63099999999997</v>
      </c>
      <c r="W78" s="4">
        <v>757.62</v>
      </c>
      <c r="X78" s="4"/>
      <c r="Y78" s="4"/>
      <c r="Z78" s="4"/>
      <c r="AA78" s="4"/>
      <c r="AB78" s="4"/>
      <c r="AC78" s="4"/>
      <c r="AD78" s="4"/>
      <c r="AE78" s="4"/>
      <c r="AF78" s="4"/>
      <c r="AG78" s="4"/>
      <c r="AH78" s="4"/>
      <c r="AI78" s="4"/>
      <c r="AJ78" s="4"/>
      <c r="AK78" s="4"/>
      <c r="AL78" s="4"/>
      <c r="AM78" s="4"/>
      <c r="AN78" s="4"/>
      <c r="AO78" s="4"/>
      <c r="AP78" s="4"/>
      <c r="AQ78" s="4"/>
      <c r="AR78" s="4"/>
      <c r="AS78" s="4"/>
      <c r="AT78" s="4"/>
      <c r="AU78" s="4"/>
      <c r="AV78" s="4"/>
      <c r="AW78" s="4"/>
      <c r="AX78" s="4"/>
      <c r="AY78" s="4"/>
      <c r="AZ78" s="4"/>
      <c r="BA78" s="4"/>
      <c r="BB78" s="4"/>
      <c r="BC78" s="4"/>
      <c r="BD78" s="4"/>
      <c r="BE78" s="4"/>
      <c r="BF78" s="4"/>
      <c r="BG78" s="4"/>
      <c r="BH78" s="4"/>
      <c r="BI78" s="4"/>
      <c r="BJ78" s="4">
        <v>583.01800000000003</v>
      </c>
      <c r="BK78" s="4">
        <v>543.86900000000003</v>
      </c>
      <c r="BL78" s="4">
        <v>918.54100000000005</v>
      </c>
      <c r="BM78" s="4">
        <v>930.58900000000006</v>
      </c>
      <c r="BN78" s="4">
        <v>832.17600000000004</v>
      </c>
      <c r="BO78" s="4">
        <v>598.99599999999998</v>
      </c>
      <c r="BP78" s="4">
        <v>604.86800000000005</v>
      </c>
      <c r="BQ78" s="4">
        <v>670.97199999999998</v>
      </c>
      <c r="BR78" s="4">
        <v>656.47500000000002</v>
      </c>
      <c r="BS78" s="4">
        <v>715.41899999999998</v>
      </c>
      <c r="BT78" s="4">
        <v>690.80499999999995</v>
      </c>
      <c r="BU78" s="4">
        <v>657.42200000000003</v>
      </c>
      <c r="BV78" s="4">
        <v>826.029</v>
      </c>
      <c r="BW78" s="4">
        <v>649.95699999999999</v>
      </c>
      <c r="BX78" s="4">
        <v>768.29600000000005</v>
      </c>
      <c r="BY78" s="4">
        <v>813.50900000000001</v>
      </c>
      <c r="BZ78" s="4">
        <v>989.08699999999999</v>
      </c>
      <c r="CA78" s="4">
        <v>1029.442</v>
      </c>
      <c r="CB78" s="4">
        <v>974.36500000000001</v>
      </c>
      <c r="CC78" s="4">
        <v>880.90899999999999</v>
      </c>
      <c r="CD78" s="4">
        <v>1203.1669999999999</v>
      </c>
      <c r="CE78" s="4">
        <v>891.54399999999998</v>
      </c>
      <c r="CF78" s="4">
        <v>880.88599999999997</v>
      </c>
      <c r="CG78" s="4">
        <v>812.06399999999996</v>
      </c>
      <c r="CH78" s="4">
        <v>808.91099999999994</v>
      </c>
      <c r="CI78" s="4">
        <v>771.67200000000003</v>
      </c>
      <c r="CJ78" s="4">
        <v>806.11800000000005</v>
      </c>
      <c r="CK78" s="4">
        <v>720.33799999999997</v>
      </c>
      <c r="CL78" s="4">
        <v>834.529</v>
      </c>
      <c r="CM78" s="4">
        <v>1423.298</v>
      </c>
      <c r="CN78" s="4"/>
      <c r="CO78" s="4"/>
      <c r="CP78" s="4"/>
      <c r="CQ78" s="4"/>
      <c r="CR78" s="4"/>
      <c r="CS78" s="4"/>
      <c r="CT78" s="4"/>
      <c r="CU78" s="4"/>
      <c r="CV78" s="4"/>
      <c r="CW78" s="4"/>
      <c r="CX78" s="4"/>
      <c r="CY78" s="4"/>
      <c r="CZ78" s="4"/>
      <c r="DA78" s="4"/>
      <c r="DB78" s="4"/>
      <c r="DC78" s="4"/>
      <c r="DD78" s="4"/>
      <c r="DE78" s="4"/>
      <c r="DF78" s="4"/>
      <c r="DG78" s="4"/>
      <c r="DH78" s="4"/>
      <c r="DI78" s="4"/>
      <c r="DJ78" s="4"/>
      <c r="DK78" s="4"/>
      <c r="DL78" s="4"/>
      <c r="DM78" s="4"/>
      <c r="DN78" s="4"/>
      <c r="DO78" s="4"/>
      <c r="DP78" s="4"/>
      <c r="DQ78" s="4"/>
      <c r="DR78" s="4">
        <v>613.26300000000003</v>
      </c>
      <c r="DS78" s="4">
        <v>863.68899999999996</v>
      </c>
      <c r="DT78" s="4">
        <v>558.73500000000001</v>
      </c>
      <c r="DU78" s="4">
        <v>558.73500000000001</v>
      </c>
      <c r="DV78" s="4">
        <v>807.82299999999998</v>
      </c>
      <c r="DW78" s="4">
        <v>729.06200000000001</v>
      </c>
      <c r="DX78" s="4">
        <v>480.59899999999999</v>
      </c>
      <c r="DY78" s="4">
        <v>632.18799999999999</v>
      </c>
      <c r="DZ78" s="4">
        <v>660.31</v>
      </c>
      <c r="EA78" s="4">
        <v>615.93200000000002</v>
      </c>
      <c r="EB78" s="4">
        <v>1033.9390000000001</v>
      </c>
      <c r="EC78" s="4">
        <v>907.52200000000005</v>
      </c>
      <c r="ED78" s="4">
        <v>627.077</v>
      </c>
      <c r="EE78" s="4">
        <v>814.92899999999997</v>
      </c>
      <c r="EF78" s="4">
        <v>664.13499999999999</v>
      </c>
      <c r="EG78" s="4">
        <v>675.54300000000001</v>
      </c>
      <c r="EH78" s="4">
        <v>526.40599999999995</v>
      </c>
      <c r="EI78" s="4">
        <v>728.89499999999998</v>
      </c>
      <c r="EJ78" s="4">
        <v>593.45799999999997</v>
      </c>
      <c r="EK78" s="4">
        <v>583.43899999999996</v>
      </c>
      <c r="EL78" s="4">
        <v>792.13699999999994</v>
      </c>
      <c r="EM78" s="4">
        <v>620.79499999999996</v>
      </c>
      <c r="EN78" s="4">
        <v>496.80399999999997</v>
      </c>
      <c r="EO78" s="4">
        <v>537.62099999999998</v>
      </c>
      <c r="EP78" s="4">
        <v>975.22699999999998</v>
      </c>
      <c r="EQ78" s="4">
        <v>487.31700000000001</v>
      </c>
      <c r="ER78" s="4">
        <v>492.03800000000001</v>
      </c>
      <c r="ES78" s="4">
        <v>580.66700000000003</v>
      </c>
      <c r="ET78" s="4">
        <v>690.846</v>
      </c>
      <c r="EU78" s="4">
        <v>589.64599999999996</v>
      </c>
      <c r="EV78" s="4">
        <v>507.19400000000002</v>
      </c>
      <c r="EW78" s="4">
        <v>721.50699999999995</v>
      </c>
      <c r="EX78" s="4">
        <v>645.31500000000005</v>
      </c>
      <c r="EY78" s="4">
        <v>473.93400000000003</v>
      </c>
      <c r="EZ78" s="4">
        <v>515.03200000000004</v>
      </c>
      <c r="FA78" s="4">
        <v>742.44899999999996</v>
      </c>
      <c r="FB78" s="4">
        <v>796.74900000000002</v>
      </c>
      <c r="FC78" s="4">
        <v>1043.674</v>
      </c>
      <c r="FD78" s="4">
        <v>724.94799999999998</v>
      </c>
      <c r="FE78" s="4">
        <v>629.55799999999999</v>
      </c>
      <c r="FF78" s="4">
        <v>644.45899999999995</v>
      </c>
      <c r="FG78" s="4">
        <v>580.45399999999995</v>
      </c>
      <c r="FH78" s="4">
        <v>613.61</v>
      </c>
      <c r="FI78" s="4">
        <v>623.53800000000001</v>
      </c>
      <c r="FJ78" s="4">
        <v>768.61099999999999</v>
      </c>
      <c r="FK78" s="4">
        <v>638.56399999999996</v>
      </c>
      <c r="FL78" s="4">
        <v>638.56399999999996</v>
      </c>
      <c r="FM78" s="4">
        <v>756.41300000000001</v>
      </c>
      <c r="FN78" s="4">
        <v>476.36399999999998</v>
      </c>
      <c r="FO78" s="4">
        <v>770.31100000000004</v>
      </c>
      <c r="FP78" s="4">
        <v>849.774</v>
      </c>
      <c r="FQ78" s="4">
        <v>354.04899999999998</v>
      </c>
      <c r="FR78" s="4">
        <v>555.65099999999995</v>
      </c>
      <c r="FS78" s="4"/>
      <c r="FT78" s="4"/>
      <c r="FU78" s="4"/>
      <c r="FV78" s="4"/>
      <c r="FW78" s="4"/>
      <c r="FX78" s="4"/>
      <c r="FY78" s="4"/>
    </row>
    <row r="79" spans="1:181" x14ac:dyDescent="0.2">
      <c r="A79" s="4">
        <v>11.6578</v>
      </c>
      <c r="B79" s="4">
        <v>548.04100000000005</v>
      </c>
      <c r="C79" s="4">
        <v>606.66200000000003</v>
      </c>
      <c r="D79" s="4">
        <v>498.96100000000001</v>
      </c>
      <c r="E79" s="4">
        <v>988.43299999999999</v>
      </c>
      <c r="F79" s="4">
        <v>541.17100000000005</v>
      </c>
      <c r="G79" s="4">
        <v>632.32799999999997</v>
      </c>
      <c r="H79" s="4">
        <v>684.60900000000004</v>
      </c>
      <c r="I79" s="4">
        <v>514.85900000000004</v>
      </c>
      <c r="J79" s="4">
        <v>505.31400000000002</v>
      </c>
      <c r="K79" s="4">
        <v>654.04200000000003</v>
      </c>
      <c r="L79" s="4">
        <v>580.46500000000003</v>
      </c>
      <c r="M79" s="4">
        <v>615.58199999999999</v>
      </c>
      <c r="N79" s="4">
        <v>683.97500000000002</v>
      </c>
      <c r="O79" s="4">
        <v>876.43</v>
      </c>
      <c r="P79" s="4">
        <v>1202.373</v>
      </c>
      <c r="Q79" s="4">
        <v>782.39499999999998</v>
      </c>
      <c r="R79" s="4">
        <v>701.91300000000001</v>
      </c>
      <c r="S79" s="4">
        <v>588.26700000000005</v>
      </c>
      <c r="T79" s="4">
        <v>631.62900000000002</v>
      </c>
      <c r="U79" s="4">
        <v>578.68399999999997</v>
      </c>
      <c r="V79" s="4">
        <v>603.6</v>
      </c>
      <c r="W79" s="4">
        <v>685.17899999999997</v>
      </c>
      <c r="X79" s="4"/>
      <c r="Y79" s="4"/>
      <c r="Z79" s="4"/>
      <c r="AA79" s="4"/>
      <c r="AB79" s="4"/>
      <c r="AC79" s="4"/>
      <c r="AD79" s="4"/>
      <c r="AE79" s="4"/>
      <c r="AF79" s="4"/>
      <c r="AG79" s="4"/>
      <c r="AH79" s="4"/>
      <c r="AI79" s="4"/>
      <c r="AJ79" s="4"/>
      <c r="AK79" s="4"/>
      <c r="AL79" s="4"/>
      <c r="AM79" s="4"/>
      <c r="AN79" s="4"/>
      <c r="AO79" s="4"/>
      <c r="AP79" s="4"/>
      <c r="AQ79" s="4"/>
      <c r="AR79" s="4"/>
      <c r="AS79" s="4"/>
      <c r="AT79" s="4"/>
      <c r="AU79" s="4"/>
      <c r="AV79" s="4"/>
      <c r="AW79" s="4"/>
      <c r="AX79" s="4"/>
      <c r="AY79" s="4"/>
      <c r="AZ79" s="4"/>
      <c r="BA79" s="4"/>
      <c r="BB79" s="4"/>
      <c r="BC79" s="4"/>
      <c r="BD79" s="4"/>
      <c r="BE79" s="4"/>
      <c r="BF79" s="4"/>
      <c r="BG79" s="4"/>
      <c r="BH79" s="4"/>
      <c r="BI79" s="4"/>
      <c r="BJ79" s="4">
        <v>563.28099999999995</v>
      </c>
      <c r="BK79" s="4">
        <v>553.20100000000002</v>
      </c>
      <c r="BL79" s="4">
        <v>893.64200000000005</v>
      </c>
      <c r="BM79" s="4">
        <v>898.79399999999998</v>
      </c>
      <c r="BN79" s="4">
        <v>861.50300000000004</v>
      </c>
      <c r="BO79" s="4">
        <v>599.89</v>
      </c>
      <c r="BP79" s="4">
        <v>600.072</v>
      </c>
      <c r="BQ79" s="4">
        <v>655.05700000000002</v>
      </c>
      <c r="BR79" s="4">
        <v>634.84900000000005</v>
      </c>
      <c r="BS79" s="4">
        <v>671.78099999999995</v>
      </c>
      <c r="BT79" s="4">
        <v>686.32500000000005</v>
      </c>
      <c r="BU79" s="4">
        <v>635.47299999999996</v>
      </c>
      <c r="BV79" s="4">
        <v>817.697</v>
      </c>
      <c r="BW79" s="4">
        <v>621.31500000000005</v>
      </c>
      <c r="BX79" s="4">
        <v>719.20899999999995</v>
      </c>
      <c r="BY79" s="4">
        <v>770.32899999999995</v>
      </c>
      <c r="BZ79" s="4">
        <v>980.12300000000005</v>
      </c>
      <c r="CA79" s="4">
        <v>1029.721</v>
      </c>
      <c r="CB79" s="4">
        <v>928.17399999999998</v>
      </c>
      <c r="CC79" s="4">
        <v>817.28300000000002</v>
      </c>
      <c r="CD79" s="4">
        <v>1155.6559999999999</v>
      </c>
      <c r="CE79" s="4">
        <v>876.10699999999997</v>
      </c>
      <c r="CF79" s="4">
        <v>899.69399999999996</v>
      </c>
      <c r="CG79" s="4">
        <v>832.62800000000004</v>
      </c>
      <c r="CH79" s="4">
        <v>809.97199999999998</v>
      </c>
      <c r="CI79" s="4">
        <v>735.15800000000002</v>
      </c>
      <c r="CJ79" s="4">
        <v>793.83699999999999</v>
      </c>
      <c r="CK79" s="4">
        <v>669.18899999999996</v>
      </c>
      <c r="CL79" s="4">
        <v>813.61</v>
      </c>
      <c r="CM79" s="4">
        <v>1355.1579999999999</v>
      </c>
      <c r="CN79" s="4"/>
      <c r="CO79" s="4"/>
      <c r="CP79" s="4"/>
      <c r="CQ79" s="4"/>
      <c r="CR79" s="4"/>
      <c r="CS79" s="4"/>
      <c r="CT79" s="4"/>
      <c r="CU79" s="4"/>
      <c r="CV79" s="4"/>
      <c r="CW79" s="4"/>
      <c r="CX79" s="4"/>
      <c r="CY79" s="4"/>
      <c r="CZ79" s="4"/>
      <c r="DA79" s="4"/>
      <c r="DB79" s="4"/>
      <c r="DC79" s="4"/>
      <c r="DD79" s="4"/>
      <c r="DE79" s="4"/>
      <c r="DF79" s="4"/>
      <c r="DG79" s="4"/>
      <c r="DH79" s="4"/>
      <c r="DI79" s="4"/>
      <c r="DJ79" s="4"/>
      <c r="DK79" s="4"/>
      <c r="DL79" s="4"/>
      <c r="DM79" s="4"/>
      <c r="DN79" s="4"/>
      <c r="DO79" s="4"/>
      <c r="DP79" s="4"/>
      <c r="DQ79" s="4"/>
      <c r="DR79" s="4">
        <v>605.24300000000005</v>
      </c>
      <c r="DS79" s="4">
        <v>874.01199999999994</v>
      </c>
      <c r="DT79" s="4">
        <v>562.18100000000004</v>
      </c>
      <c r="DU79" s="4">
        <v>562.18100000000004</v>
      </c>
      <c r="DV79" s="4">
        <v>795.85400000000004</v>
      </c>
      <c r="DW79" s="4">
        <v>719.04</v>
      </c>
      <c r="DX79" s="4">
        <v>474.60500000000002</v>
      </c>
      <c r="DY79" s="4">
        <v>631.48</v>
      </c>
      <c r="DZ79" s="4">
        <v>677.053</v>
      </c>
      <c r="EA79" s="4">
        <v>616.78200000000004</v>
      </c>
      <c r="EB79" s="4">
        <v>1056.7819999999999</v>
      </c>
      <c r="EC79" s="4">
        <v>893.00400000000002</v>
      </c>
      <c r="ED79" s="4">
        <v>629.32600000000002</v>
      </c>
      <c r="EE79" s="4">
        <v>768.29399999999998</v>
      </c>
      <c r="EF79" s="4">
        <v>662.67700000000002</v>
      </c>
      <c r="EG79" s="4">
        <v>660.42399999999998</v>
      </c>
      <c r="EH79" s="4">
        <v>514.94100000000003</v>
      </c>
      <c r="EI79" s="4">
        <v>725.62300000000005</v>
      </c>
      <c r="EJ79" s="4">
        <v>588.36900000000003</v>
      </c>
      <c r="EK79" s="4">
        <v>589.87800000000004</v>
      </c>
      <c r="EL79" s="4">
        <v>778.11599999999999</v>
      </c>
      <c r="EM79" s="4">
        <v>609.55200000000002</v>
      </c>
      <c r="EN79" s="4">
        <v>502.98500000000001</v>
      </c>
      <c r="EO79" s="4">
        <v>554.88900000000001</v>
      </c>
      <c r="EP79" s="4">
        <v>973.75300000000004</v>
      </c>
      <c r="EQ79" s="4">
        <v>476.21699999999998</v>
      </c>
      <c r="ER79" s="4">
        <v>489.18099999999998</v>
      </c>
      <c r="ES79" s="4">
        <v>588.09799999999996</v>
      </c>
      <c r="ET79" s="4">
        <v>678.49400000000003</v>
      </c>
      <c r="EU79" s="4">
        <v>618.39700000000005</v>
      </c>
      <c r="EV79" s="4">
        <v>520.60799999999995</v>
      </c>
      <c r="EW79" s="4">
        <v>696.86800000000005</v>
      </c>
      <c r="EX79" s="4">
        <v>649.26300000000003</v>
      </c>
      <c r="EY79" s="4">
        <v>465.39600000000002</v>
      </c>
      <c r="EZ79" s="4">
        <v>514.75300000000004</v>
      </c>
      <c r="FA79" s="4">
        <v>719.226</v>
      </c>
      <c r="FB79" s="4">
        <v>815.23599999999999</v>
      </c>
      <c r="FC79" s="4">
        <v>1031.8779999999999</v>
      </c>
      <c r="FD79" s="4">
        <v>728.52700000000004</v>
      </c>
      <c r="FE79" s="4">
        <v>619.66800000000001</v>
      </c>
      <c r="FF79" s="4">
        <v>620.65700000000004</v>
      </c>
      <c r="FG79" s="4">
        <v>581.12900000000002</v>
      </c>
      <c r="FH79" s="4">
        <v>624.98299999999995</v>
      </c>
      <c r="FI79" s="4">
        <v>620.37099999999998</v>
      </c>
      <c r="FJ79" s="4">
        <v>740.36199999999997</v>
      </c>
      <c r="FK79" s="4">
        <v>626.41200000000003</v>
      </c>
      <c r="FL79" s="4">
        <v>626.41200000000003</v>
      </c>
      <c r="FM79" s="4">
        <v>719.20500000000004</v>
      </c>
      <c r="FN79" s="4">
        <v>493.15800000000002</v>
      </c>
      <c r="FO79" s="4">
        <v>756.77499999999998</v>
      </c>
      <c r="FP79" s="4">
        <v>849.601</v>
      </c>
      <c r="FQ79" s="4">
        <v>344.464</v>
      </c>
      <c r="FR79" s="4">
        <v>575.37599999999998</v>
      </c>
      <c r="FS79" s="4"/>
      <c r="FT79" s="4"/>
      <c r="FU79" s="4"/>
      <c r="FV79" s="4"/>
      <c r="FW79" s="4"/>
      <c r="FX79" s="4"/>
      <c r="FY79" s="4"/>
    </row>
    <row r="80" spans="1:181" x14ac:dyDescent="0.2">
      <c r="A80" s="4">
        <v>11.809200000000001</v>
      </c>
      <c r="B80" s="4">
        <v>613.14800000000002</v>
      </c>
      <c r="C80" s="4">
        <v>583.79200000000003</v>
      </c>
      <c r="D80" s="4">
        <v>486.74400000000003</v>
      </c>
      <c r="E80" s="4">
        <v>1002.441</v>
      </c>
      <c r="F80" s="4">
        <v>499.87400000000002</v>
      </c>
      <c r="G80" s="4">
        <v>632.59799999999996</v>
      </c>
      <c r="H80" s="4">
        <v>688.25599999999997</v>
      </c>
      <c r="I80" s="4">
        <v>530.52700000000004</v>
      </c>
      <c r="J80" s="4">
        <v>500.63099999999997</v>
      </c>
      <c r="K80" s="4">
        <v>649.63099999999997</v>
      </c>
      <c r="L80" s="4">
        <v>542.19899999999996</v>
      </c>
      <c r="M80" s="4">
        <v>613.79700000000003</v>
      </c>
      <c r="N80" s="4">
        <v>664.2</v>
      </c>
      <c r="O80" s="4">
        <v>917.40800000000002</v>
      </c>
      <c r="P80" s="4">
        <v>1216.288</v>
      </c>
      <c r="Q80" s="4">
        <v>729.08600000000001</v>
      </c>
      <c r="R80" s="4">
        <v>720.80799999999999</v>
      </c>
      <c r="S80" s="4">
        <v>570.29700000000003</v>
      </c>
      <c r="T80" s="4">
        <v>644.94600000000003</v>
      </c>
      <c r="U80" s="4">
        <v>563.50099999999998</v>
      </c>
      <c r="V80" s="4">
        <v>619.56799999999998</v>
      </c>
      <c r="W80" s="4">
        <v>687.07899999999995</v>
      </c>
      <c r="X80" s="4"/>
      <c r="Y80" s="4"/>
      <c r="Z80" s="4"/>
      <c r="AA80" s="4"/>
      <c r="AB80" s="4"/>
      <c r="AC80" s="4"/>
      <c r="AD80" s="4"/>
      <c r="AE80" s="4"/>
      <c r="AF80" s="4"/>
      <c r="AG80" s="4"/>
      <c r="AH80" s="4"/>
      <c r="AI80" s="4"/>
      <c r="AJ80" s="4"/>
      <c r="AK80" s="4"/>
      <c r="AL80" s="4"/>
      <c r="AM80" s="4"/>
      <c r="AN80" s="4"/>
      <c r="AO80" s="4"/>
      <c r="AP80" s="4"/>
      <c r="AQ80" s="4"/>
      <c r="AR80" s="4"/>
      <c r="AS80" s="4"/>
      <c r="AT80" s="4"/>
      <c r="AU80" s="4"/>
      <c r="AV80" s="4"/>
      <c r="AW80" s="4"/>
      <c r="AX80" s="4"/>
      <c r="AY80" s="4"/>
      <c r="AZ80" s="4"/>
      <c r="BA80" s="4"/>
      <c r="BB80" s="4"/>
      <c r="BC80" s="4"/>
      <c r="BD80" s="4"/>
      <c r="BE80" s="4"/>
      <c r="BF80" s="4"/>
      <c r="BG80" s="4"/>
      <c r="BH80" s="4"/>
      <c r="BI80" s="4"/>
      <c r="BJ80" s="4">
        <v>558.71900000000005</v>
      </c>
      <c r="BK80" s="4">
        <v>557.81100000000004</v>
      </c>
      <c r="BL80" s="4">
        <v>908.03499999999997</v>
      </c>
      <c r="BM80" s="4">
        <v>888.50699999999995</v>
      </c>
      <c r="BN80" s="4">
        <v>891.40700000000004</v>
      </c>
      <c r="BO80" s="4">
        <v>585.89700000000005</v>
      </c>
      <c r="BP80" s="4">
        <v>584.39499999999998</v>
      </c>
      <c r="BQ80" s="4">
        <v>644.38499999999999</v>
      </c>
      <c r="BR80" s="4">
        <v>614.52099999999996</v>
      </c>
      <c r="BS80" s="4">
        <v>694.04700000000003</v>
      </c>
      <c r="BT80" s="4">
        <v>650.73099999999999</v>
      </c>
      <c r="BU80" s="4">
        <v>617.14599999999996</v>
      </c>
      <c r="BV80" s="4">
        <v>824.30100000000004</v>
      </c>
      <c r="BW80" s="4">
        <v>647.64700000000005</v>
      </c>
      <c r="BX80" s="4">
        <v>726.05600000000004</v>
      </c>
      <c r="BY80" s="4">
        <v>735.86400000000003</v>
      </c>
      <c r="BZ80" s="4">
        <v>967.02</v>
      </c>
      <c r="CA80" s="4">
        <v>1032.778</v>
      </c>
      <c r="CB80" s="4">
        <v>900.173</v>
      </c>
      <c r="CC80" s="4">
        <v>773.923</v>
      </c>
      <c r="CD80" s="4">
        <v>1158.2329999999999</v>
      </c>
      <c r="CE80" s="4">
        <v>858.35799999999995</v>
      </c>
      <c r="CF80" s="4">
        <v>898.66399999999999</v>
      </c>
      <c r="CG80" s="4">
        <v>800.88900000000001</v>
      </c>
      <c r="CH80" s="4">
        <v>782.80100000000004</v>
      </c>
      <c r="CI80" s="4">
        <v>712.524</v>
      </c>
      <c r="CJ80" s="4">
        <v>749.47699999999998</v>
      </c>
      <c r="CK80" s="4">
        <v>664.96799999999996</v>
      </c>
      <c r="CL80" s="4">
        <v>786.72299999999996</v>
      </c>
      <c r="CM80" s="4">
        <v>1343.2809999999999</v>
      </c>
      <c r="CN80" s="4"/>
      <c r="CO80" s="4"/>
      <c r="CP80" s="4"/>
      <c r="CQ80" s="4"/>
      <c r="CR80" s="4"/>
      <c r="CS80" s="4"/>
      <c r="CT80" s="4"/>
      <c r="CU80" s="4"/>
      <c r="CV80" s="4"/>
      <c r="CW80" s="4"/>
      <c r="CX80" s="4"/>
      <c r="CY80" s="4"/>
      <c r="CZ80" s="4"/>
      <c r="DA80" s="4"/>
      <c r="DB80" s="4"/>
      <c r="DC80" s="4"/>
      <c r="DD80" s="4"/>
      <c r="DE80" s="4"/>
      <c r="DF80" s="4"/>
      <c r="DG80" s="4"/>
      <c r="DH80" s="4"/>
      <c r="DI80" s="4"/>
      <c r="DJ80" s="4"/>
      <c r="DK80" s="4"/>
      <c r="DL80" s="4"/>
      <c r="DM80" s="4"/>
      <c r="DN80" s="4"/>
      <c r="DO80" s="4"/>
      <c r="DP80" s="4"/>
      <c r="DQ80" s="4"/>
      <c r="DR80" s="4">
        <v>601.53</v>
      </c>
      <c r="DS80" s="4">
        <v>868.15</v>
      </c>
      <c r="DT80" s="4">
        <v>552.28599999999994</v>
      </c>
      <c r="DU80" s="4">
        <v>552.28599999999994</v>
      </c>
      <c r="DV80" s="4">
        <v>801.71900000000005</v>
      </c>
      <c r="DW80" s="4">
        <v>706.30799999999999</v>
      </c>
      <c r="DX80" s="4">
        <v>464.91699999999997</v>
      </c>
      <c r="DY80" s="4">
        <v>625.17600000000004</v>
      </c>
      <c r="DZ80" s="4">
        <v>672.89099999999996</v>
      </c>
      <c r="EA80" s="4">
        <v>607.23099999999999</v>
      </c>
      <c r="EB80" s="4">
        <v>1078.365</v>
      </c>
      <c r="EC80" s="4">
        <v>888.39700000000005</v>
      </c>
      <c r="ED80" s="4">
        <v>623.09799999999996</v>
      </c>
      <c r="EE80" s="4">
        <v>791.45500000000004</v>
      </c>
      <c r="EF80" s="4">
        <v>669.774</v>
      </c>
      <c r="EG80" s="4">
        <v>634.01499999999999</v>
      </c>
      <c r="EH80" s="4">
        <v>523.26</v>
      </c>
      <c r="EI80" s="4">
        <v>723.59699999999998</v>
      </c>
      <c r="EJ80" s="4">
        <v>580.57899999999995</v>
      </c>
      <c r="EK80" s="4">
        <v>594.81899999999996</v>
      </c>
      <c r="EL80" s="4">
        <v>769.13199999999995</v>
      </c>
      <c r="EM80" s="4">
        <v>600.83100000000002</v>
      </c>
      <c r="EN80" s="4">
        <v>495.863</v>
      </c>
      <c r="EO80" s="4">
        <v>568.59799999999996</v>
      </c>
      <c r="EP80" s="4">
        <v>981.01599999999996</v>
      </c>
      <c r="EQ80" s="4">
        <v>457.86200000000002</v>
      </c>
      <c r="ER80" s="4">
        <v>506.392</v>
      </c>
      <c r="ES80" s="4">
        <v>580.25099999999998</v>
      </c>
      <c r="ET80" s="4">
        <v>674.59100000000001</v>
      </c>
      <c r="EU80" s="4">
        <v>602.56799999999998</v>
      </c>
      <c r="EV80" s="4">
        <v>514.12800000000004</v>
      </c>
      <c r="EW80" s="4">
        <v>699.59199999999998</v>
      </c>
      <c r="EX80" s="4">
        <v>652.43600000000004</v>
      </c>
      <c r="EY80" s="4">
        <v>445.27</v>
      </c>
      <c r="EZ80" s="4">
        <v>517.44299999999998</v>
      </c>
      <c r="FA80" s="4">
        <v>703.548</v>
      </c>
      <c r="FB80" s="4">
        <v>800.17899999999997</v>
      </c>
      <c r="FC80" s="4">
        <v>1045.9749999999999</v>
      </c>
      <c r="FD80" s="4">
        <v>760.15200000000004</v>
      </c>
      <c r="FE80" s="4">
        <v>608.89599999999996</v>
      </c>
      <c r="FF80" s="4">
        <v>614.01199999999994</v>
      </c>
      <c r="FG80" s="4">
        <v>587.59500000000003</v>
      </c>
      <c r="FH80" s="4">
        <v>621.24800000000005</v>
      </c>
      <c r="FI80" s="4">
        <v>648.60599999999999</v>
      </c>
      <c r="FJ80" s="4">
        <v>723.14300000000003</v>
      </c>
      <c r="FK80" s="4">
        <v>643.06700000000001</v>
      </c>
      <c r="FL80" s="4">
        <v>643.06700000000001</v>
      </c>
      <c r="FM80" s="4">
        <v>739.923</v>
      </c>
      <c r="FN80" s="4">
        <v>513.29399999999998</v>
      </c>
      <c r="FO80" s="4">
        <v>746.66300000000001</v>
      </c>
      <c r="FP80" s="4">
        <v>874.31399999999996</v>
      </c>
      <c r="FQ80" s="4">
        <v>330.76799999999997</v>
      </c>
      <c r="FR80" s="4">
        <v>597.63099999999997</v>
      </c>
      <c r="FS80" s="4"/>
      <c r="FT80" s="4"/>
      <c r="FU80" s="4"/>
      <c r="FV80" s="4"/>
      <c r="FW80" s="4"/>
      <c r="FX80" s="4"/>
      <c r="FY80" s="4"/>
    </row>
    <row r="81" spans="1:181" x14ac:dyDescent="0.2">
      <c r="A81" s="4">
        <v>11.960599999999999</v>
      </c>
      <c r="B81" s="4">
        <v>580.779</v>
      </c>
      <c r="C81" s="4">
        <v>556.53599999999994</v>
      </c>
      <c r="D81" s="4">
        <v>498.49299999999999</v>
      </c>
      <c r="E81" s="4">
        <v>1024.434</v>
      </c>
      <c r="F81" s="4">
        <v>477.03</v>
      </c>
      <c r="G81" s="4">
        <v>628.38199999999995</v>
      </c>
      <c r="H81" s="4">
        <v>752.73</v>
      </c>
      <c r="I81" s="4">
        <v>545.14599999999996</v>
      </c>
      <c r="J81" s="4">
        <v>511.22800000000001</v>
      </c>
      <c r="K81" s="4">
        <v>634.15099999999995</v>
      </c>
      <c r="L81" s="4">
        <v>525.85599999999999</v>
      </c>
      <c r="M81" s="4">
        <v>599.63599999999997</v>
      </c>
      <c r="N81" s="4">
        <v>641.94500000000005</v>
      </c>
      <c r="O81" s="4">
        <v>914.58399999999995</v>
      </c>
      <c r="P81" s="4">
        <v>1237.537</v>
      </c>
      <c r="Q81" s="4">
        <v>686.46400000000006</v>
      </c>
      <c r="R81" s="4">
        <v>750.22699999999998</v>
      </c>
      <c r="S81" s="4">
        <v>534.80600000000004</v>
      </c>
      <c r="T81" s="4">
        <v>631.64599999999996</v>
      </c>
      <c r="U81" s="4">
        <v>525.56100000000004</v>
      </c>
      <c r="V81" s="4">
        <v>684.37099999999998</v>
      </c>
      <c r="W81" s="4">
        <v>635.38599999999997</v>
      </c>
      <c r="X81" s="4"/>
      <c r="Y81" s="4"/>
      <c r="Z81" s="4"/>
      <c r="AA81" s="4"/>
      <c r="AB81" s="4"/>
      <c r="AC81" s="4"/>
      <c r="AD81" s="4"/>
      <c r="AE81" s="4"/>
      <c r="AF81" s="4"/>
      <c r="AG81" s="4"/>
      <c r="AH81" s="4"/>
      <c r="AI81" s="4"/>
      <c r="AJ81" s="4"/>
      <c r="AK81" s="4"/>
      <c r="AL81" s="4"/>
      <c r="AM81" s="4"/>
      <c r="AN81" s="4"/>
      <c r="AO81" s="4"/>
      <c r="AP81" s="4"/>
      <c r="AQ81" s="4"/>
      <c r="AR81" s="4"/>
      <c r="AS81" s="4"/>
      <c r="AT81" s="4"/>
      <c r="AU81" s="4"/>
      <c r="AV81" s="4"/>
      <c r="AW81" s="4"/>
      <c r="AX81" s="4"/>
      <c r="AY81" s="4"/>
      <c r="AZ81" s="4"/>
      <c r="BA81" s="4"/>
      <c r="BB81" s="4"/>
      <c r="BC81" s="4"/>
      <c r="BD81" s="4"/>
      <c r="BE81" s="4"/>
      <c r="BF81" s="4"/>
      <c r="BG81" s="4"/>
      <c r="BH81" s="4"/>
      <c r="BI81" s="4"/>
      <c r="BJ81" s="4">
        <v>560.13900000000001</v>
      </c>
      <c r="BK81" s="4">
        <v>535.75199999999995</v>
      </c>
      <c r="BL81" s="4">
        <v>911.971</v>
      </c>
      <c r="BM81" s="4">
        <v>898.42100000000005</v>
      </c>
      <c r="BN81" s="4">
        <v>936.70399999999995</v>
      </c>
      <c r="BO81" s="4">
        <v>572.10299999999995</v>
      </c>
      <c r="BP81" s="4">
        <v>587.21100000000001</v>
      </c>
      <c r="BQ81" s="4">
        <v>663.06</v>
      </c>
      <c r="BR81" s="4">
        <v>599.27200000000005</v>
      </c>
      <c r="BS81" s="4">
        <v>694.56899999999996</v>
      </c>
      <c r="BT81" s="4">
        <v>632.44200000000001</v>
      </c>
      <c r="BU81" s="4">
        <v>611.90599999999995</v>
      </c>
      <c r="BV81" s="4">
        <v>832.92100000000005</v>
      </c>
      <c r="BW81" s="4">
        <v>651.96500000000003</v>
      </c>
      <c r="BX81" s="4">
        <v>668.524</v>
      </c>
      <c r="BY81" s="4">
        <v>693.76099999999997</v>
      </c>
      <c r="BZ81" s="4">
        <v>938.97400000000005</v>
      </c>
      <c r="CA81" s="4">
        <v>1040.326</v>
      </c>
      <c r="CB81" s="4">
        <v>874.30200000000002</v>
      </c>
      <c r="CC81" s="4">
        <v>764.62400000000002</v>
      </c>
      <c r="CD81" s="4">
        <v>1135.8219999999999</v>
      </c>
      <c r="CE81" s="4">
        <v>830.05899999999997</v>
      </c>
      <c r="CF81" s="4">
        <v>895.44799999999998</v>
      </c>
      <c r="CG81" s="4">
        <v>784.76900000000001</v>
      </c>
      <c r="CH81" s="4">
        <v>747.44200000000001</v>
      </c>
      <c r="CI81" s="4">
        <v>702.03700000000003</v>
      </c>
      <c r="CJ81" s="4">
        <v>729.67499999999995</v>
      </c>
      <c r="CK81" s="4">
        <v>655.70500000000004</v>
      </c>
      <c r="CL81" s="4">
        <v>772.08900000000006</v>
      </c>
      <c r="CM81" s="4">
        <v>1333.539</v>
      </c>
      <c r="CN81" s="4"/>
      <c r="CO81" s="4"/>
      <c r="CP81" s="4"/>
      <c r="CQ81" s="4"/>
      <c r="CR81" s="4"/>
      <c r="CS81" s="4"/>
      <c r="CT81" s="4"/>
      <c r="CU81" s="4"/>
      <c r="CV81" s="4"/>
      <c r="CW81" s="4"/>
      <c r="CX81" s="4"/>
      <c r="CY81" s="4"/>
      <c r="CZ81" s="4"/>
      <c r="DA81" s="4"/>
      <c r="DB81" s="4"/>
      <c r="DC81" s="4"/>
      <c r="DD81" s="4"/>
      <c r="DE81" s="4"/>
      <c r="DF81" s="4"/>
      <c r="DG81" s="4"/>
      <c r="DH81" s="4"/>
      <c r="DI81" s="4"/>
      <c r="DJ81" s="4"/>
      <c r="DK81" s="4"/>
      <c r="DL81" s="4"/>
      <c r="DM81" s="4"/>
      <c r="DN81" s="4"/>
      <c r="DO81" s="4"/>
      <c r="DP81" s="4"/>
      <c r="DQ81" s="4"/>
      <c r="DR81" s="4">
        <v>600.67200000000003</v>
      </c>
      <c r="DS81" s="4">
        <v>884.70500000000004</v>
      </c>
      <c r="DT81" s="4">
        <v>556.26800000000003</v>
      </c>
      <c r="DU81" s="4">
        <v>556.26800000000003</v>
      </c>
      <c r="DV81" s="4">
        <v>848.70500000000004</v>
      </c>
      <c r="DW81" s="4">
        <v>701.96100000000001</v>
      </c>
      <c r="DX81" s="4">
        <v>466.084</v>
      </c>
      <c r="DY81" s="4">
        <v>612.19399999999996</v>
      </c>
      <c r="DZ81" s="4">
        <v>672.21500000000003</v>
      </c>
      <c r="EA81" s="4">
        <v>565.91099999999994</v>
      </c>
      <c r="EB81" s="4">
        <v>1136.52</v>
      </c>
      <c r="EC81" s="4">
        <v>919.73900000000003</v>
      </c>
      <c r="ED81" s="4">
        <v>640.21</v>
      </c>
      <c r="EE81" s="4">
        <v>814.83100000000002</v>
      </c>
      <c r="EF81" s="4">
        <v>670.54499999999996</v>
      </c>
      <c r="EG81" s="4">
        <v>638.77599999999995</v>
      </c>
      <c r="EH81" s="4">
        <v>570.48699999999997</v>
      </c>
      <c r="EI81" s="4">
        <v>741.01599999999996</v>
      </c>
      <c r="EJ81" s="4">
        <v>560.21299999999997</v>
      </c>
      <c r="EK81" s="4">
        <v>605.71500000000003</v>
      </c>
      <c r="EL81" s="4">
        <v>756.38099999999997</v>
      </c>
      <c r="EM81" s="4">
        <v>596.80799999999999</v>
      </c>
      <c r="EN81" s="4">
        <v>491.82299999999998</v>
      </c>
      <c r="EO81" s="4">
        <v>565.36800000000005</v>
      </c>
      <c r="EP81" s="4">
        <v>1023.936</v>
      </c>
      <c r="EQ81" s="4">
        <v>456.59</v>
      </c>
      <c r="ER81" s="4">
        <v>505.29399999999998</v>
      </c>
      <c r="ES81" s="4">
        <v>553.32899999999995</v>
      </c>
      <c r="ET81" s="4">
        <v>653.79300000000001</v>
      </c>
      <c r="EU81" s="4">
        <v>585.10599999999999</v>
      </c>
      <c r="EV81" s="4">
        <v>513.34100000000001</v>
      </c>
      <c r="EW81" s="4">
        <v>685.70500000000004</v>
      </c>
      <c r="EX81" s="4">
        <v>669.75599999999997</v>
      </c>
      <c r="EY81" s="4">
        <v>427.21499999999997</v>
      </c>
      <c r="EZ81" s="4">
        <v>530.60900000000004</v>
      </c>
      <c r="FA81" s="4">
        <v>711.95899999999995</v>
      </c>
      <c r="FB81" s="4">
        <v>787.82399999999996</v>
      </c>
      <c r="FC81" s="4">
        <v>1084.1590000000001</v>
      </c>
      <c r="FD81" s="4">
        <v>797.37800000000004</v>
      </c>
      <c r="FE81" s="4">
        <v>605.93499999999995</v>
      </c>
      <c r="FF81" s="4">
        <v>636.79300000000001</v>
      </c>
      <c r="FG81" s="4">
        <v>587.06200000000001</v>
      </c>
      <c r="FH81" s="4">
        <v>651.59500000000003</v>
      </c>
      <c r="FI81" s="4">
        <v>643.03899999999999</v>
      </c>
      <c r="FJ81" s="4">
        <v>695.78899999999999</v>
      </c>
      <c r="FK81" s="4">
        <v>697.27</v>
      </c>
      <c r="FL81" s="4">
        <v>697.27</v>
      </c>
      <c r="FM81" s="4">
        <v>741.90300000000002</v>
      </c>
      <c r="FN81" s="4">
        <v>504.483</v>
      </c>
      <c r="FO81" s="4">
        <v>723.03200000000004</v>
      </c>
      <c r="FP81" s="4">
        <v>837.64599999999996</v>
      </c>
      <c r="FQ81" s="4">
        <v>317.65300000000002</v>
      </c>
      <c r="FR81" s="4">
        <v>583.88300000000004</v>
      </c>
      <c r="FS81" s="4"/>
      <c r="FT81" s="4"/>
      <c r="FU81" s="4"/>
      <c r="FV81" s="4"/>
      <c r="FW81" s="4"/>
      <c r="FX81" s="4"/>
      <c r="FY81" s="4"/>
    </row>
    <row r="82" spans="1:181" x14ac:dyDescent="0.2">
      <c r="A82" s="4">
        <v>12.112</v>
      </c>
      <c r="B82" s="4">
        <v>555.06100000000004</v>
      </c>
      <c r="C82" s="4">
        <v>543.52599999999995</v>
      </c>
      <c r="D82" s="4">
        <v>480.24900000000002</v>
      </c>
      <c r="E82" s="4">
        <v>1096.981</v>
      </c>
      <c r="F82" s="4">
        <v>492.161</v>
      </c>
      <c r="G82" s="4">
        <v>660.29300000000001</v>
      </c>
      <c r="H82" s="4">
        <v>700.53</v>
      </c>
      <c r="I82" s="4">
        <v>535.24</v>
      </c>
      <c r="J82" s="4">
        <v>507.85399999999998</v>
      </c>
      <c r="K82" s="4">
        <v>640.66600000000005</v>
      </c>
      <c r="L82" s="4">
        <v>540.65200000000004</v>
      </c>
      <c r="M82" s="4">
        <v>590.41999999999996</v>
      </c>
      <c r="N82" s="4">
        <v>663.93299999999999</v>
      </c>
      <c r="O82" s="4">
        <v>766.84699999999998</v>
      </c>
      <c r="P82" s="4">
        <v>1244.576</v>
      </c>
      <c r="Q82" s="4">
        <v>737.58199999999999</v>
      </c>
      <c r="R82" s="4">
        <v>799.78599999999994</v>
      </c>
      <c r="S82" s="4">
        <v>548.125</v>
      </c>
      <c r="T82" s="4">
        <v>612.79</v>
      </c>
      <c r="U82" s="4">
        <v>516.71699999999998</v>
      </c>
      <c r="V82" s="4">
        <v>672.27700000000004</v>
      </c>
      <c r="W82" s="4">
        <v>602.505</v>
      </c>
      <c r="X82" s="4"/>
      <c r="Y82" s="4"/>
      <c r="Z82" s="4"/>
      <c r="AA82" s="4"/>
      <c r="AB82" s="4"/>
      <c r="AC82" s="4"/>
      <c r="AD82" s="4"/>
      <c r="AE82" s="4"/>
      <c r="AF82" s="4"/>
      <c r="AG82" s="4"/>
      <c r="AH82" s="4"/>
      <c r="AI82" s="4"/>
      <c r="AJ82" s="4"/>
      <c r="AK82" s="4"/>
      <c r="AL82" s="4"/>
      <c r="AM82" s="4"/>
      <c r="AN82" s="4"/>
      <c r="AO82" s="4"/>
      <c r="AP82" s="4"/>
      <c r="AQ82" s="4"/>
      <c r="AR82" s="4"/>
      <c r="AS82" s="4"/>
      <c r="AT82" s="4"/>
      <c r="AU82" s="4"/>
      <c r="AV82" s="4"/>
      <c r="AW82" s="4"/>
      <c r="AX82" s="4"/>
      <c r="AY82" s="4"/>
      <c r="AZ82" s="4"/>
      <c r="BA82" s="4"/>
      <c r="BB82" s="4"/>
      <c r="BC82" s="4"/>
      <c r="BD82" s="4"/>
      <c r="BE82" s="4"/>
      <c r="BF82" s="4"/>
      <c r="BG82" s="4"/>
      <c r="BH82" s="4"/>
      <c r="BI82" s="4"/>
      <c r="BJ82" s="4">
        <v>565.30999999999995</v>
      </c>
      <c r="BK82" s="4">
        <v>531.47799999999995</v>
      </c>
      <c r="BL82" s="4">
        <v>870.02300000000002</v>
      </c>
      <c r="BM82" s="4">
        <v>923.44</v>
      </c>
      <c r="BN82" s="4">
        <v>961.27300000000002</v>
      </c>
      <c r="BO82" s="4">
        <v>593.86599999999999</v>
      </c>
      <c r="BP82" s="4">
        <v>617.97500000000002</v>
      </c>
      <c r="BQ82" s="4">
        <v>688.82500000000005</v>
      </c>
      <c r="BR82" s="4">
        <v>605.93299999999999</v>
      </c>
      <c r="BS82" s="4">
        <v>699.60799999999995</v>
      </c>
      <c r="BT82" s="4">
        <v>621.53899999999999</v>
      </c>
      <c r="BU82" s="4">
        <v>612.553</v>
      </c>
      <c r="BV82" s="4">
        <v>821.51900000000001</v>
      </c>
      <c r="BW82" s="4">
        <v>618.53</v>
      </c>
      <c r="BX82" s="4">
        <v>662.34299999999996</v>
      </c>
      <c r="BY82" s="4">
        <v>696.88599999999997</v>
      </c>
      <c r="BZ82" s="4">
        <v>916.13699999999994</v>
      </c>
      <c r="CA82" s="4">
        <v>1022.8150000000001</v>
      </c>
      <c r="CB82" s="4">
        <v>822.57399999999996</v>
      </c>
      <c r="CC82" s="4">
        <v>747.18</v>
      </c>
      <c r="CD82" s="4">
        <v>1052.9169999999999</v>
      </c>
      <c r="CE82" s="4">
        <v>800.84500000000003</v>
      </c>
      <c r="CF82" s="4">
        <v>905.38699999999994</v>
      </c>
      <c r="CG82" s="4">
        <v>837.40899999999999</v>
      </c>
      <c r="CH82" s="4">
        <v>760.43</v>
      </c>
      <c r="CI82" s="4">
        <v>689.52099999999996</v>
      </c>
      <c r="CJ82" s="4">
        <v>726.56</v>
      </c>
      <c r="CK82" s="4">
        <v>661.952</v>
      </c>
      <c r="CL82" s="4">
        <v>750.98199999999997</v>
      </c>
      <c r="CM82" s="4">
        <v>1312.4359999999999</v>
      </c>
      <c r="CN82" s="4"/>
      <c r="CO82" s="4"/>
      <c r="CP82" s="4"/>
      <c r="CQ82" s="4"/>
      <c r="CR82" s="4"/>
      <c r="CS82" s="4"/>
      <c r="CT82" s="4"/>
      <c r="CU82" s="4"/>
      <c r="CV82" s="4"/>
      <c r="CW82" s="4"/>
      <c r="CX82" s="4"/>
      <c r="CY82" s="4"/>
      <c r="CZ82" s="4"/>
      <c r="DA82" s="4"/>
      <c r="DB82" s="4"/>
      <c r="DC82" s="4"/>
      <c r="DD82" s="4"/>
      <c r="DE82" s="4"/>
      <c r="DF82" s="4"/>
      <c r="DG82" s="4"/>
      <c r="DH82" s="4"/>
      <c r="DI82" s="4"/>
      <c r="DJ82" s="4"/>
      <c r="DK82" s="4"/>
      <c r="DL82" s="4"/>
      <c r="DM82" s="4"/>
      <c r="DN82" s="4"/>
      <c r="DO82" s="4"/>
      <c r="DP82" s="4"/>
      <c r="DQ82" s="4"/>
      <c r="DR82" s="4">
        <v>614.30899999999997</v>
      </c>
      <c r="DS82" s="4">
        <v>881.779</v>
      </c>
      <c r="DT82" s="4">
        <v>565.90599999999995</v>
      </c>
      <c r="DU82" s="4">
        <v>565.90599999999995</v>
      </c>
      <c r="DV82" s="4">
        <v>789.37800000000004</v>
      </c>
      <c r="DW82" s="4">
        <v>695.79600000000005</v>
      </c>
      <c r="DX82" s="4">
        <v>469.03500000000003</v>
      </c>
      <c r="DY82" s="4">
        <v>607.37</v>
      </c>
      <c r="DZ82" s="4">
        <v>655.36599999999999</v>
      </c>
      <c r="EA82" s="4">
        <v>576.11400000000003</v>
      </c>
      <c r="EB82" s="4">
        <v>1068.0930000000001</v>
      </c>
      <c r="EC82" s="4">
        <v>918.63400000000001</v>
      </c>
      <c r="ED82" s="4">
        <v>660.11199999999997</v>
      </c>
      <c r="EE82" s="4">
        <v>773.48099999999999</v>
      </c>
      <c r="EF82" s="4">
        <v>666.93399999999997</v>
      </c>
      <c r="EG82" s="4">
        <v>638.37400000000002</v>
      </c>
      <c r="EH82" s="4">
        <v>570.50599999999997</v>
      </c>
      <c r="EI82" s="4">
        <v>735.05499999999995</v>
      </c>
      <c r="EJ82" s="4">
        <v>573.11900000000003</v>
      </c>
      <c r="EK82" s="4">
        <v>619.35699999999997</v>
      </c>
      <c r="EL82" s="4">
        <v>746.26800000000003</v>
      </c>
      <c r="EM82" s="4">
        <v>594.94799999999998</v>
      </c>
      <c r="EN82" s="4">
        <v>495.91300000000001</v>
      </c>
      <c r="EO82" s="4">
        <v>539.53899999999999</v>
      </c>
      <c r="EP82" s="4">
        <v>1013.013</v>
      </c>
      <c r="EQ82" s="4">
        <v>457.52800000000002</v>
      </c>
      <c r="ER82" s="4">
        <v>496.851</v>
      </c>
      <c r="ES82" s="4">
        <v>553.96799999999996</v>
      </c>
      <c r="ET82" s="4">
        <v>641.25300000000004</v>
      </c>
      <c r="EU82" s="4">
        <v>595.65599999999995</v>
      </c>
      <c r="EV82" s="4">
        <v>507.12900000000002</v>
      </c>
      <c r="EW82" s="4">
        <v>679.14400000000001</v>
      </c>
      <c r="EX82" s="4">
        <v>652.52599999999995</v>
      </c>
      <c r="EY82" s="4">
        <v>417.178</v>
      </c>
      <c r="EZ82" s="4">
        <v>522.41200000000003</v>
      </c>
      <c r="FA82" s="4">
        <v>734.846</v>
      </c>
      <c r="FB82" s="4">
        <v>790.05799999999999</v>
      </c>
      <c r="FC82" s="4">
        <v>1089.06</v>
      </c>
      <c r="FD82" s="4">
        <v>787.26599999999996</v>
      </c>
      <c r="FE82" s="4">
        <v>648.48</v>
      </c>
      <c r="FF82" s="4">
        <v>636.80700000000002</v>
      </c>
      <c r="FG82" s="4">
        <v>605.67700000000002</v>
      </c>
      <c r="FH82" s="4">
        <v>645.81500000000005</v>
      </c>
      <c r="FI82" s="4">
        <v>610.04</v>
      </c>
      <c r="FJ82" s="4">
        <v>711.55899999999997</v>
      </c>
      <c r="FK82" s="4">
        <v>712.28300000000002</v>
      </c>
      <c r="FL82" s="4">
        <v>712.28300000000002</v>
      </c>
      <c r="FM82" s="4">
        <v>732.17200000000003</v>
      </c>
      <c r="FN82" s="4">
        <v>496.52800000000002</v>
      </c>
      <c r="FO82" s="4">
        <v>749.47500000000002</v>
      </c>
      <c r="FP82" s="4">
        <v>856.94</v>
      </c>
      <c r="FQ82" s="4">
        <v>326.79399999999998</v>
      </c>
      <c r="FR82" s="4">
        <v>553.01800000000003</v>
      </c>
      <c r="FS82" s="4"/>
      <c r="FT82" s="4"/>
      <c r="FU82" s="4"/>
      <c r="FV82" s="4"/>
      <c r="FW82" s="4"/>
      <c r="FX82" s="4"/>
      <c r="FY82" s="4"/>
    </row>
    <row r="83" spans="1:181" x14ac:dyDescent="0.2">
      <c r="A83" s="4">
        <v>12.263400000000001</v>
      </c>
      <c r="B83" s="4">
        <v>565.44299999999998</v>
      </c>
      <c r="C83" s="4">
        <v>526.50199999999995</v>
      </c>
      <c r="D83" s="4">
        <v>467.62200000000001</v>
      </c>
      <c r="E83" s="4">
        <v>1200.924</v>
      </c>
      <c r="F83" s="4">
        <v>486.39</v>
      </c>
      <c r="G83" s="4">
        <v>646.08699999999999</v>
      </c>
      <c r="H83" s="4">
        <v>637.27</v>
      </c>
      <c r="I83" s="4">
        <v>522.53399999999999</v>
      </c>
      <c r="J83" s="4">
        <v>492.99700000000001</v>
      </c>
      <c r="K83" s="4">
        <v>648.26300000000003</v>
      </c>
      <c r="L83" s="4">
        <v>514.41</v>
      </c>
      <c r="M83" s="4">
        <v>607.32299999999998</v>
      </c>
      <c r="N83" s="4">
        <v>661.93200000000002</v>
      </c>
      <c r="O83" s="4">
        <v>736.11199999999997</v>
      </c>
      <c r="P83" s="4">
        <v>1278.3499999999999</v>
      </c>
      <c r="Q83" s="4">
        <v>759.34</v>
      </c>
      <c r="R83" s="4">
        <v>838.55399999999997</v>
      </c>
      <c r="S83" s="4">
        <v>556.54899999999998</v>
      </c>
      <c r="T83" s="4">
        <v>586.26599999999996</v>
      </c>
      <c r="U83" s="4">
        <v>510.642</v>
      </c>
      <c r="V83" s="4">
        <v>682.42100000000005</v>
      </c>
      <c r="W83" s="4">
        <v>606.06500000000005</v>
      </c>
      <c r="X83" s="4"/>
      <c r="Y83" s="4"/>
      <c r="Z83" s="4"/>
      <c r="AA83" s="4"/>
      <c r="AB83" s="4"/>
      <c r="AC83" s="4"/>
      <c r="AD83" s="4"/>
      <c r="AE83" s="4"/>
      <c r="AF83" s="4"/>
      <c r="AG83" s="4"/>
      <c r="AH83" s="4"/>
      <c r="AI83" s="4"/>
      <c r="AJ83" s="4"/>
      <c r="AK83" s="4"/>
      <c r="AL83" s="4"/>
      <c r="AM83" s="4"/>
      <c r="AN83" s="4"/>
      <c r="AO83" s="4"/>
      <c r="AP83" s="4"/>
      <c r="AQ83" s="4"/>
      <c r="AR83" s="4"/>
      <c r="AS83" s="4"/>
      <c r="AT83" s="4"/>
      <c r="AU83" s="4"/>
      <c r="AV83" s="4"/>
      <c r="AW83" s="4"/>
      <c r="AX83" s="4"/>
      <c r="AY83" s="4"/>
      <c r="AZ83" s="4"/>
      <c r="BA83" s="4"/>
      <c r="BB83" s="4"/>
      <c r="BC83" s="4"/>
      <c r="BD83" s="4"/>
      <c r="BE83" s="4"/>
      <c r="BF83" s="4"/>
      <c r="BG83" s="4"/>
      <c r="BH83" s="4"/>
      <c r="BI83" s="4"/>
      <c r="BJ83" s="4">
        <v>553.18799999999999</v>
      </c>
      <c r="BK83" s="4">
        <v>529.88900000000001</v>
      </c>
      <c r="BL83" s="4">
        <v>862.59799999999996</v>
      </c>
      <c r="BM83" s="4">
        <v>913.17600000000004</v>
      </c>
      <c r="BN83" s="4">
        <v>1027.4010000000001</v>
      </c>
      <c r="BO83" s="4">
        <v>594.83799999999997</v>
      </c>
      <c r="BP83" s="4">
        <v>641.73699999999997</v>
      </c>
      <c r="BQ83" s="4">
        <v>715.11500000000001</v>
      </c>
      <c r="BR83" s="4">
        <v>609.88900000000001</v>
      </c>
      <c r="BS83" s="4">
        <v>733.14200000000005</v>
      </c>
      <c r="BT83" s="4">
        <v>636.67499999999995</v>
      </c>
      <c r="BU83" s="4">
        <v>589.125</v>
      </c>
      <c r="BV83" s="4">
        <v>804.12199999999996</v>
      </c>
      <c r="BW83" s="4">
        <v>611.86599999999999</v>
      </c>
      <c r="BX83" s="4">
        <v>660.14</v>
      </c>
      <c r="BY83" s="4">
        <v>707.84900000000005</v>
      </c>
      <c r="BZ83" s="4">
        <v>910.37699999999995</v>
      </c>
      <c r="CA83" s="4">
        <v>1006.167</v>
      </c>
      <c r="CB83" s="4">
        <v>795.62199999999996</v>
      </c>
      <c r="CC83" s="4">
        <v>707.553</v>
      </c>
      <c r="CD83" s="4">
        <v>1004.9640000000001</v>
      </c>
      <c r="CE83" s="4">
        <v>780.59400000000005</v>
      </c>
      <c r="CF83" s="4">
        <v>880.23900000000003</v>
      </c>
      <c r="CG83" s="4">
        <v>847.05899999999997</v>
      </c>
      <c r="CH83" s="4">
        <v>765.26199999999994</v>
      </c>
      <c r="CI83" s="4">
        <v>691.48299999999995</v>
      </c>
      <c r="CJ83" s="4">
        <v>754.34900000000005</v>
      </c>
      <c r="CK83" s="4">
        <v>693.82799999999997</v>
      </c>
      <c r="CL83" s="4">
        <v>729.875</v>
      </c>
      <c r="CM83" s="4">
        <v>1283.681</v>
      </c>
      <c r="CN83" s="4"/>
      <c r="CO83" s="4"/>
      <c r="CP83" s="4"/>
      <c r="CQ83" s="4"/>
      <c r="CR83" s="4"/>
      <c r="CS83" s="4"/>
      <c r="CT83" s="4"/>
      <c r="CU83" s="4"/>
      <c r="CV83" s="4"/>
      <c r="CW83" s="4"/>
      <c r="CX83" s="4"/>
      <c r="CY83" s="4"/>
      <c r="CZ83" s="4"/>
      <c r="DA83" s="4"/>
      <c r="DB83" s="4"/>
      <c r="DC83" s="4"/>
      <c r="DD83" s="4"/>
      <c r="DE83" s="4"/>
      <c r="DF83" s="4"/>
      <c r="DG83" s="4"/>
      <c r="DH83" s="4"/>
      <c r="DI83" s="4"/>
      <c r="DJ83" s="4"/>
      <c r="DK83" s="4"/>
      <c r="DL83" s="4"/>
      <c r="DM83" s="4"/>
      <c r="DN83" s="4"/>
      <c r="DO83" s="4"/>
      <c r="DP83" s="4"/>
      <c r="DQ83" s="4"/>
      <c r="DR83" s="4">
        <v>612.36199999999997</v>
      </c>
      <c r="DS83" s="4">
        <v>872.24699999999996</v>
      </c>
      <c r="DT83" s="4">
        <v>560.29</v>
      </c>
      <c r="DU83" s="4">
        <v>560.29</v>
      </c>
      <c r="DV83" s="4">
        <v>805.92</v>
      </c>
      <c r="DW83" s="4">
        <v>709.15200000000004</v>
      </c>
      <c r="DX83" s="4">
        <v>483.41500000000002</v>
      </c>
      <c r="DY83" s="4">
        <v>615.94500000000005</v>
      </c>
      <c r="DZ83" s="4">
        <v>652.93600000000004</v>
      </c>
      <c r="EA83" s="4">
        <v>559.63800000000003</v>
      </c>
      <c r="EB83" s="4">
        <v>1082.3119999999999</v>
      </c>
      <c r="EC83" s="4">
        <v>913.20100000000002</v>
      </c>
      <c r="ED83" s="4">
        <v>674.06100000000004</v>
      </c>
      <c r="EE83" s="4">
        <v>749.32299999999998</v>
      </c>
      <c r="EF83" s="4">
        <v>685.70500000000004</v>
      </c>
      <c r="EG83" s="4">
        <v>644.91999999999996</v>
      </c>
      <c r="EH83" s="4">
        <v>527.67899999999997</v>
      </c>
      <c r="EI83" s="4">
        <v>725.95</v>
      </c>
      <c r="EJ83" s="4">
        <v>610.92600000000004</v>
      </c>
      <c r="EK83" s="4">
        <v>629.31100000000004</v>
      </c>
      <c r="EL83" s="4">
        <v>751.76</v>
      </c>
      <c r="EM83" s="4">
        <v>616.55100000000004</v>
      </c>
      <c r="EN83" s="4">
        <v>478.90699999999998</v>
      </c>
      <c r="EO83" s="4">
        <v>524.41700000000003</v>
      </c>
      <c r="EP83" s="4">
        <v>978.30499999999995</v>
      </c>
      <c r="EQ83" s="4">
        <v>459.97800000000001</v>
      </c>
      <c r="ER83" s="4">
        <v>493.08300000000003</v>
      </c>
      <c r="ES83" s="4">
        <v>558.63599999999997</v>
      </c>
      <c r="ET83" s="4">
        <v>646.31200000000001</v>
      </c>
      <c r="EU83" s="4">
        <v>602.97799999999995</v>
      </c>
      <c r="EV83" s="4">
        <v>501.57400000000001</v>
      </c>
      <c r="EW83" s="4">
        <v>677.99599999999998</v>
      </c>
      <c r="EX83" s="4">
        <v>636.26700000000005</v>
      </c>
      <c r="EY83" s="4">
        <v>415.55700000000002</v>
      </c>
      <c r="EZ83" s="4">
        <v>509.15499999999997</v>
      </c>
      <c r="FA83" s="4">
        <v>711.09299999999996</v>
      </c>
      <c r="FB83" s="4">
        <v>770.52700000000004</v>
      </c>
      <c r="FC83" s="4">
        <v>1067.279</v>
      </c>
      <c r="FD83" s="4">
        <v>796.48</v>
      </c>
      <c r="FE83" s="4">
        <v>652.91499999999996</v>
      </c>
      <c r="FF83" s="4">
        <v>627.53899999999999</v>
      </c>
      <c r="FG83" s="4">
        <v>576.43799999999999</v>
      </c>
      <c r="FH83" s="4">
        <v>613.06600000000003</v>
      </c>
      <c r="FI83" s="4">
        <v>619.91499999999996</v>
      </c>
      <c r="FJ83" s="4">
        <v>700.60699999999997</v>
      </c>
      <c r="FK83" s="4">
        <v>687.69600000000003</v>
      </c>
      <c r="FL83" s="4">
        <v>687.69600000000003</v>
      </c>
      <c r="FM83" s="4">
        <v>750.71699999999998</v>
      </c>
      <c r="FN83" s="4">
        <v>498.08199999999999</v>
      </c>
      <c r="FO83" s="4">
        <v>738.60900000000004</v>
      </c>
      <c r="FP83" s="4">
        <v>855.68200000000002</v>
      </c>
      <c r="FQ83" s="4">
        <v>341.25299999999999</v>
      </c>
      <c r="FR83" s="4">
        <v>542.27800000000002</v>
      </c>
      <c r="FS83" s="4"/>
      <c r="FT83" s="4"/>
      <c r="FU83" s="4"/>
      <c r="FV83" s="4"/>
      <c r="FW83" s="4"/>
      <c r="FX83" s="4"/>
      <c r="FY83" s="4"/>
    </row>
    <row r="84" spans="1:181" x14ac:dyDescent="0.2">
      <c r="A84" s="4">
        <v>12.4148</v>
      </c>
      <c r="B84" s="4">
        <v>577.77</v>
      </c>
      <c r="C84" s="4">
        <v>500.91</v>
      </c>
      <c r="D84" s="4">
        <v>470.55900000000003</v>
      </c>
      <c r="E84" s="4">
        <v>1357.1769999999999</v>
      </c>
      <c r="F84" s="4">
        <v>481.46</v>
      </c>
      <c r="G84" s="4">
        <v>606.45799999999997</v>
      </c>
      <c r="H84" s="4">
        <v>623.88699999999994</v>
      </c>
      <c r="I84" s="4">
        <v>541.57899999999995</v>
      </c>
      <c r="J84" s="4">
        <v>497.79199999999997</v>
      </c>
      <c r="K84" s="4">
        <v>635.46900000000005</v>
      </c>
      <c r="L84" s="4">
        <v>462.82499999999999</v>
      </c>
      <c r="M84" s="4">
        <v>617.85799999999995</v>
      </c>
      <c r="N84" s="4">
        <v>672.30600000000004</v>
      </c>
      <c r="O84" s="4">
        <v>713.14099999999996</v>
      </c>
      <c r="P84" s="4">
        <v>1295.675</v>
      </c>
      <c r="Q84" s="4">
        <v>774.68299999999999</v>
      </c>
      <c r="R84" s="4">
        <v>872.18</v>
      </c>
      <c r="S84" s="4">
        <v>549.98</v>
      </c>
      <c r="T84" s="4">
        <v>583.23199999999997</v>
      </c>
      <c r="U84" s="4">
        <v>526.29100000000005</v>
      </c>
      <c r="V84" s="4">
        <v>643.678</v>
      </c>
      <c r="W84" s="4">
        <v>603.50400000000002</v>
      </c>
      <c r="X84" s="4"/>
      <c r="Y84" s="4"/>
      <c r="Z84" s="4"/>
      <c r="AA84" s="4"/>
      <c r="AB84" s="4"/>
      <c r="AC84" s="4"/>
      <c r="AD84" s="4"/>
      <c r="AE84" s="4"/>
      <c r="AF84" s="4"/>
      <c r="AG84" s="4"/>
      <c r="AH84" s="4"/>
      <c r="AI84" s="4"/>
      <c r="AJ84" s="4"/>
      <c r="AK84" s="4"/>
      <c r="AL84" s="4"/>
      <c r="AM84" s="4"/>
      <c r="AN84" s="4"/>
      <c r="AO84" s="4"/>
      <c r="AP84" s="4"/>
      <c r="AQ84" s="4"/>
      <c r="AR84" s="4"/>
      <c r="AS84" s="4"/>
      <c r="AT84" s="4"/>
      <c r="AU84" s="4"/>
      <c r="AV84" s="4"/>
      <c r="AW84" s="4"/>
      <c r="AX84" s="4"/>
      <c r="AY84" s="4"/>
      <c r="AZ84" s="4"/>
      <c r="BA84" s="4"/>
      <c r="BB84" s="4"/>
      <c r="BC84" s="4"/>
      <c r="BD84" s="4"/>
      <c r="BE84" s="4"/>
      <c r="BF84" s="4"/>
      <c r="BG84" s="4"/>
      <c r="BH84" s="4"/>
      <c r="BI84" s="4"/>
      <c r="BJ84" s="4">
        <v>535.58600000000001</v>
      </c>
      <c r="BK84" s="4">
        <v>529.11900000000003</v>
      </c>
      <c r="BL84" s="4">
        <v>877.75099999999998</v>
      </c>
      <c r="BM84" s="4">
        <v>966.29</v>
      </c>
      <c r="BN84" s="4">
        <v>1111.0160000000001</v>
      </c>
      <c r="BO84" s="4">
        <v>567.07299999999998</v>
      </c>
      <c r="BP84" s="4">
        <v>638.29700000000003</v>
      </c>
      <c r="BQ84" s="4">
        <v>706.63199999999995</v>
      </c>
      <c r="BR84" s="4">
        <v>598.32500000000005</v>
      </c>
      <c r="BS84" s="4">
        <v>719.92100000000005</v>
      </c>
      <c r="BT84" s="4">
        <v>617.74400000000003</v>
      </c>
      <c r="BU84" s="4">
        <v>575.97</v>
      </c>
      <c r="BV84" s="4">
        <v>782.98900000000003</v>
      </c>
      <c r="BW84" s="4">
        <v>607.02800000000002</v>
      </c>
      <c r="BX84" s="4">
        <v>683.34299999999996</v>
      </c>
      <c r="BY84" s="4">
        <v>712.90200000000004</v>
      </c>
      <c r="BZ84" s="4">
        <v>903.41800000000001</v>
      </c>
      <c r="CA84" s="4">
        <v>1017.071</v>
      </c>
      <c r="CB84" s="4">
        <v>804.14200000000005</v>
      </c>
      <c r="CC84" s="4">
        <v>695.96400000000006</v>
      </c>
      <c r="CD84" s="4">
        <v>995.08799999999997</v>
      </c>
      <c r="CE84" s="4">
        <v>784.77099999999996</v>
      </c>
      <c r="CF84" s="4">
        <v>872.29600000000005</v>
      </c>
      <c r="CG84" s="4">
        <v>794.46299999999997</v>
      </c>
      <c r="CH84" s="4">
        <v>763.61500000000001</v>
      </c>
      <c r="CI84" s="4">
        <v>686.50900000000001</v>
      </c>
      <c r="CJ84" s="4">
        <v>770.33399999999995</v>
      </c>
      <c r="CK84" s="4">
        <v>719.80100000000004</v>
      </c>
      <c r="CL84" s="4">
        <v>735.98299999999995</v>
      </c>
      <c r="CM84" s="4">
        <v>1279.203</v>
      </c>
      <c r="CN84" s="4"/>
      <c r="CO84" s="4"/>
      <c r="CP84" s="4"/>
      <c r="CQ84" s="4"/>
      <c r="CR84" s="4"/>
      <c r="CS84" s="4"/>
      <c r="CT84" s="4"/>
      <c r="CU84" s="4"/>
      <c r="CV84" s="4"/>
      <c r="CW84" s="4"/>
      <c r="CX84" s="4"/>
      <c r="CY84" s="4"/>
      <c r="CZ84" s="4"/>
      <c r="DA84" s="4"/>
      <c r="DB84" s="4"/>
      <c r="DC84" s="4"/>
      <c r="DD84" s="4"/>
      <c r="DE84" s="4"/>
      <c r="DF84" s="4"/>
      <c r="DG84" s="4"/>
      <c r="DH84" s="4"/>
      <c r="DI84" s="4"/>
      <c r="DJ84" s="4"/>
      <c r="DK84" s="4"/>
      <c r="DL84" s="4"/>
      <c r="DM84" s="4"/>
      <c r="DN84" s="4"/>
      <c r="DO84" s="4"/>
      <c r="DP84" s="4"/>
      <c r="DQ84" s="4"/>
      <c r="DR84" s="4">
        <v>616.65</v>
      </c>
      <c r="DS84" s="4">
        <v>862.67399999999998</v>
      </c>
      <c r="DT84" s="4">
        <v>538.27200000000005</v>
      </c>
      <c r="DU84" s="4">
        <v>538.27200000000005</v>
      </c>
      <c r="DV84" s="4">
        <v>810.04399999999998</v>
      </c>
      <c r="DW84" s="4">
        <v>715.01400000000001</v>
      </c>
      <c r="DX84" s="4">
        <v>503.34199999999998</v>
      </c>
      <c r="DY84" s="4">
        <v>638.79899999999998</v>
      </c>
      <c r="DZ84" s="4">
        <v>673.37699999999995</v>
      </c>
      <c r="EA84" s="4">
        <v>557.16999999999996</v>
      </c>
      <c r="EB84" s="4">
        <v>1098.0409999999999</v>
      </c>
      <c r="EC84" s="4">
        <v>921.93700000000001</v>
      </c>
      <c r="ED84" s="4">
        <v>665.53899999999999</v>
      </c>
      <c r="EE84" s="4">
        <v>746.44200000000001</v>
      </c>
      <c r="EF84" s="4">
        <v>697.66600000000005</v>
      </c>
      <c r="EG84" s="4">
        <v>637.27300000000002</v>
      </c>
      <c r="EH84" s="4">
        <v>526.529</v>
      </c>
      <c r="EI84" s="4">
        <v>711.37199999999996</v>
      </c>
      <c r="EJ84" s="4">
        <v>591.899</v>
      </c>
      <c r="EK84" s="4">
        <v>624.58500000000004</v>
      </c>
      <c r="EL84" s="4">
        <v>763.26700000000005</v>
      </c>
      <c r="EM84" s="4">
        <v>613.64599999999996</v>
      </c>
      <c r="EN84" s="4">
        <v>459.67099999999999</v>
      </c>
      <c r="EO84" s="4">
        <v>519.23599999999999</v>
      </c>
      <c r="EP84" s="4">
        <v>978.77099999999996</v>
      </c>
      <c r="EQ84" s="4">
        <v>467.45699999999999</v>
      </c>
      <c r="ER84" s="4">
        <v>491.75799999999998</v>
      </c>
      <c r="ES84" s="4">
        <v>530.88400000000001</v>
      </c>
      <c r="ET84" s="4">
        <v>659.90499999999997</v>
      </c>
      <c r="EU84" s="4">
        <v>597.58000000000004</v>
      </c>
      <c r="EV84" s="4">
        <v>514.71799999999996</v>
      </c>
      <c r="EW84" s="4">
        <v>679.53</v>
      </c>
      <c r="EX84" s="4">
        <v>627.09</v>
      </c>
      <c r="EY84" s="4">
        <v>414.05</v>
      </c>
      <c r="EZ84" s="4">
        <v>509.92599999999999</v>
      </c>
      <c r="FA84" s="4">
        <v>702.053</v>
      </c>
      <c r="FB84" s="4">
        <v>759.82899999999995</v>
      </c>
      <c r="FC84" s="4">
        <v>1079.6880000000001</v>
      </c>
      <c r="FD84" s="4">
        <v>770.74699999999996</v>
      </c>
      <c r="FE84" s="4">
        <v>648.92600000000004</v>
      </c>
      <c r="FF84" s="4">
        <v>630.49300000000005</v>
      </c>
      <c r="FG84" s="4">
        <v>592.15</v>
      </c>
      <c r="FH84" s="4">
        <v>623.84</v>
      </c>
      <c r="FI84" s="4">
        <v>596.84100000000001</v>
      </c>
      <c r="FJ84" s="4">
        <v>704.37099999999998</v>
      </c>
      <c r="FK84" s="4">
        <v>655.65499999999997</v>
      </c>
      <c r="FL84" s="4">
        <v>655.65499999999997</v>
      </c>
      <c r="FM84" s="4">
        <v>733.82600000000002</v>
      </c>
      <c r="FN84" s="4">
        <v>502.32499999999999</v>
      </c>
      <c r="FO84" s="4">
        <v>735.77300000000002</v>
      </c>
      <c r="FP84" s="4">
        <v>876.14499999999998</v>
      </c>
      <c r="FQ84" s="4">
        <v>338.755</v>
      </c>
      <c r="FR84" s="4">
        <v>521.553</v>
      </c>
      <c r="FS84" s="4"/>
      <c r="FT84" s="4"/>
      <c r="FU84" s="4"/>
      <c r="FV84" s="4"/>
      <c r="FW84" s="4"/>
      <c r="FX84" s="4"/>
      <c r="FY84" s="4"/>
    </row>
    <row r="85" spans="1:181" x14ac:dyDescent="0.2">
      <c r="A85" s="4">
        <v>12.5662</v>
      </c>
      <c r="B85" s="4">
        <v>563.67200000000003</v>
      </c>
      <c r="C85" s="4">
        <v>496.654</v>
      </c>
      <c r="D85" s="4">
        <v>453.18700000000001</v>
      </c>
      <c r="E85" s="4">
        <v>1382.212</v>
      </c>
      <c r="F85" s="4">
        <v>481.92399999999998</v>
      </c>
      <c r="G85" s="4">
        <v>626.25900000000001</v>
      </c>
      <c r="H85" s="4">
        <v>624.62400000000002</v>
      </c>
      <c r="I85" s="4">
        <v>594.16800000000001</v>
      </c>
      <c r="J85" s="4">
        <v>502.34899999999999</v>
      </c>
      <c r="K85" s="4">
        <v>626.95500000000004</v>
      </c>
      <c r="L85" s="4">
        <v>454.57100000000003</v>
      </c>
      <c r="M85" s="4">
        <v>593.78599999999994</v>
      </c>
      <c r="N85" s="4">
        <v>690.01400000000001</v>
      </c>
      <c r="O85" s="4">
        <v>685.88400000000001</v>
      </c>
      <c r="P85" s="4">
        <v>1310.962</v>
      </c>
      <c r="Q85" s="4">
        <v>796.12900000000002</v>
      </c>
      <c r="R85" s="4">
        <v>928.83</v>
      </c>
      <c r="S85" s="4">
        <v>505.33600000000001</v>
      </c>
      <c r="T85" s="4">
        <v>593.36300000000006</v>
      </c>
      <c r="U85" s="4">
        <v>538.05700000000002</v>
      </c>
      <c r="V85" s="4">
        <v>663.63699999999994</v>
      </c>
      <c r="W85" s="4">
        <v>667.11800000000005</v>
      </c>
      <c r="X85" s="4"/>
      <c r="Y85" s="4"/>
      <c r="Z85" s="4"/>
      <c r="AA85" s="4"/>
      <c r="AB85" s="4"/>
      <c r="AC85" s="4"/>
      <c r="AD85" s="4"/>
      <c r="AE85" s="4"/>
      <c r="AF85" s="4"/>
      <c r="AG85" s="4"/>
      <c r="AH85" s="4"/>
      <c r="AI85" s="4"/>
      <c r="AJ85" s="4"/>
      <c r="AK85" s="4"/>
      <c r="AL85" s="4"/>
      <c r="AM85" s="4"/>
      <c r="AN85" s="4"/>
      <c r="AO85" s="4"/>
      <c r="AP85" s="4"/>
      <c r="AQ85" s="4"/>
      <c r="AR85" s="4"/>
      <c r="AS85" s="4"/>
      <c r="AT85" s="4"/>
      <c r="AU85" s="4"/>
      <c r="AV85" s="4"/>
      <c r="AW85" s="4"/>
      <c r="AX85" s="4"/>
      <c r="AY85" s="4"/>
      <c r="AZ85" s="4"/>
      <c r="BA85" s="4"/>
      <c r="BB85" s="4"/>
      <c r="BC85" s="4"/>
      <c r="BD85" s="4"/>
      <c r="BE85" s="4"/>
      <c r="BF85" s="4"/>
      <c r="BG85" s="4"/>
      <c r="BH85" s="4"/>
      <c r="BI85" s="4"/>
      <c r="BJ85" s="4">
        <v>561.846</v>
      </c>
      <c r="BK85" s="4">
        <v>550.91999999999996</v>
      </c>
      <c r="BL85" s="4">
        <v>894.93299999999999</v>
      </c>
      <c r="BM85" s="4">
        <v>958.31799999999998</v>
      </c>
      <c r="BN85" s="4">
        <v>1150.384</v>
      </c>
      <c r="BO85" s="4">
        <v>596.52499999999998</v>
      </c>
      <c r="BP85" s="4">
        <v>622.85900000000004</v>
      </c>
      <c r="BQ85" s="4">
        <v>695.13199999999995</v>
      </c>
      <c r="BR85" s="4">
        <v>601.80600000000004</v>
      </c>
      <c r="BS85" s="4">
        <v>707.72299999999996</v>
      </c>
      <c r="BT85" s="4">
        <v>620.48900000000003</v>
      </c>
      <c r="BU85" s="4">
        <v>583.13499999999999</v>
      </c>
      <c r="BV85" s="4">
        <v>748.61400000000003</v>
      </c>
      <c r="BW85" s="4">
        <v>629.58299999999997</v>
      </c>
      <c r="BX85" s="4">
        <v>684.30200000000002</v>
      </c>
      <c r="BY85" s="4">
        <v>704.13099999999997</v>
      </c>
      <c r="BZ85" s="4">
        <v>913.13499999999999</v>
      </c>
      <c r="CA85" s="4">
        <v>1041.4010000000001</v>
      </c>
      <c r="CB85" s="4">
        <v>781.85299999999995</v>
      </c>
      <c r="CC85" s="4">
        <v>684.61300000000006</v>
      </c>
      <c r="CD85" s="4">
        <v>1003.136</v>
      </c>
      <c r="CE85" s="4">
        <v>790.10900000000004</v>
      </c>
      <c r="CF85" s="4">
        <v>872.51400000000001</v>
      </c>
      <c r="CG85" s="4">
        <v>778.69200000000001</v>
      </c>
      <c r="CH85" s="4">
        <v>767.66600000000005</v>
      </c>
      <c r="CI85" s="4">
        <v>701.52099999999996</v>
      </c>
      <c r="CJ85" s="4">
        <v>765.40899999999999</v>
      </c>
      <c r="CK85" s="4">
        <v>696.70600000000002</v>
      </c>
      <c r="CL85" s="4">
        <v>721.56600000000003</v>
      </c>
      <c r="CM85" s="4">
        <v>1308.432</v>
      </c>
      <c r="CN85" s="4"/>
      <c r="CO85" s="4"/>
      <c r="CP85" s="4"/>
      <c r="CQ85" s="4"/>
      <c r="CR85" s="4"/>
      <c r="CS85" s="4"/>
      <c r="CT85" s="4"/>
      <c r="CU85" s="4"/>
      <c r="CV85" s="4"/>
      <c r="CW85" s="4"/>
      <c r="CX85" s="4"/>
      <c r="CY85" s="4"/>
      <c r="CZ85" s="4"/>
      <c r="DA85" s="4"/>
      <c r="DB85" s="4"/>
      <c r="DC85" s="4"/>
      <c r="DD85" s="4"/>
      <c r="DE85" s="4"/>
      <c r="DF85" s="4"/>
      <c r="DG85" s="4"/>
      <c r="DH85" s="4"/>
      <c r="DI85" s="4"/>
      <c r="DJ85" s="4"/>
      <c r="DK85" s="4"/>
      <c r="DL85" s="4"/>
      <c r="DM85" s="4"/>
      <c r="DN85" s="4"/>
      <c r="DO85" s="4"/>
      <c r="DP85" s="4"/>
      <c r="DQ85" s="4"/>
      <c r="DR85" s="4">
        <v>634.84400000000005</v>
      </c>
      <c r="DS85" s="4">
        <v>857.41</v>
      </c>
      <c r="DT85" s="4">
        <v>527.36199999999997</v>
      </c>
      <c r="DU85" s="4">
        <v>527.36199999999997</v>
      </c>
      <c r="DV85" s="4">
        <v>835.97500000000002</v>
      </c>
      <c r="DW85" s="4">
        <v>716.77200000000005</v>
      </c>
      <c r="DX85" s="4">
        <v>514.79899999999998</v>
      </c>
      <c r="DY85" s="4">
        <v>647.76400000000001</v>
      </c>
      <c r="DZ85" s="4">
        <v>673.12800000000004</v>
      </c>
      <c r="EA85" s="4">
        <v>546.64300000000003</v>
      </c>
      <c r="EB85" s="4">
        <v>1109.9459999999999</v>
      </c>
      <c r="EC85" s="4">
        <v>925.63099999999997</v>
      </c>
      <c r="ED85" s="4">
        <v>669.16</v>
      </c>
      <c r="EE85" s="4">
        <v>739.47299999999996</v>
      </c>
      <c r="EF85" s="4">
        <v>682.101</v>
      </c>
      <c r="EG85" s="4">
        <v>645.65099999999995</v>
      </c>
      <c r="EH85" s="4">
        <v>528.45899999999995</v>
      </c>
      <c r="EI85" s="4">
        <v>731.03899999999999</v>
      </c>
      <c r="EJ85" s="4">
        <v>575.41200000000003</v>
      </c>
      <c r="EK85" s="4">
        <v>604.98</v>
      </c>
      <c r="EL85" s="4">
        <v>780.67600000000004</v>
      </c>
      <c r="EM85" s="4">
        <v>612.79300000000001</v>
      </c>
      <c r="EN85" s="4">
        <v>450.803</v>
      </c>
      <c r="EO85" s="4">
        <v>518.94399999999996</v>
      </c>
      <c r="EP85" s="4">
        <v>956.8</v>
      </c>
      <c r="EQ85" s="4">
        <v>465.58199999999999</v>
      </c>
      <c r="ER85" s="4">
        <v>500.46600000000001</v>
      </c>
      <c r="ES85" s="4">
        <v>537.88499999999999</v>
      </c>
      <c r="ET85" s="4">
        <v>668.14599999999996</v>
      </c>
      <c r="EU85" s="4">
        <v>584.548</v>
      </c>
      <c r="EV85" s="4">
        <v>523.85199999999998</v>
      </c>
      <c r="EW85" s="4">
        <v>674.04899999999998</v>
      </c>
      <c r="EX85" s="4">
        <v>627.02</v>
      </c>
      <c r="EY85" s="4">
        <v>414.05200000000002</v>
      </c>
      <c r="EZ85" s="4">
        <v>509.04700000000003</v>
      </c>
      <c r="FA85" s="4">
        <v>719.69100000000003</v>
      </c>
      <c r="FB85" s="4">
        <v>767.91399999999999</v>
      </c>
      <c r="FC85" s="4">
        <v>1102.2940000000001</v>
      </c>
      <c r="FD85" s="4">
        <v>720.06899999999996</v>
      </c>
      <c r="FE85" s="4">
        <v>654.47199999999998</v>
      </c>
      <c r="FF85" s="4">
        <v>690.28800000000001</v>
      </c>
      <c r="FG85" s="4">
        <v>573.83100000000002</v>
      </c>
      <c r="FH85" s="4">
        <v>598.25300000000004</v>
      </c>
      <c r="FI85" s="4">
        <v>565.18600000000004</v>
      </c>
      <c r="FJ85" s="4">
        <v>704.41</v>
      </c>
      <c r="FK85" s="4">
        <v>637.31799999999998</v>
      </c>
      <c r="FL85" s="4">
        <v>637.31799999999998</v>
      </c>
      <c r="FM85" s="4">
        <v>739.20500000000004</v>
      </c>
      <c r="FN85" s="4">
        <v>505.142</v>
      </c>
      <c r="FO85" s="4">
        <v>719.23800000000006</v>
      </c>
      <c r="FP85" s="4">
        <v>900.54499999999996</v>
      </c>
      <c r="FQ85" s="4">
        <v>312.31299999999999</v>
      </c>
      <c r="FR85" s="4">
        <v>498.209</v>
      </c>
      <c r="FS85" s="4"/>
      <c r="FT85" s="4"/>
      <c r="FU85" s="4"/>
      <c r="FV85" s="4"/>
      <c r="FW85" s="4"/>
      <c r="FX85" s="4"/>
      <c r="FY85" s="4"/>
    </row>
    <row r="86" spans="1:181" x14ac:dyDescent="0.2">
      <c r="A86" s="4">
        <v>12.717599999999999</v>
      </c>
      <c r="B86" s="4">
        <v>564.29200000000003</v>
      </c>
      <c r="C86" s="4">
        <v>497.07400000000001</v>
      </c>
      <c r="D86" s="4">
        <v>466.44200000000001</v>
      </c>
      <c r="E86" s="4">
        <v>1164.2470000000001</v>
      </c>
      <c r="F86" s="4">
        <v>466.76799999999997</v>
      </c>
      <c r="G86" s="4">
        <v>654.28599999999994</v>
      </c>
      <c r="H86" s="4">
        <v>637.17600000000004</v>
      </c>
      <c r="I86" s="4">
        <v>610.99400000000003</v>
      </c>
      <c r="J86" s="4">
        <v>545.62599999999998</v>
      </c>
      <c r="K86" s="4">
        <v>629.21199999999999</v>
      </c>
      <c r="L86" s="4">
        <v>467.17899999999997</v>
      </c>
      <c r="M86" s="4">
        <v>587.39</v>
      </c>
      <c r="N86" s="4">
        <v>705.98699999999997</v>
      </c>
      <c r="O86" s="4">
        <v>660.774</v>
      </c>
      <c r="P86" s="4">
        <v>1339.84</v>
      </c>
      <c r="Q86" s="4">
        <v>823.59799999999996</v>
      </c>
      <c r="R86" s="4">
        <v>898.971</v>
      </c>
      <c r="S86" s="4">
        <v>467.50400000000002</v>
      </c>
      <c r="T86" s="4">
        <v>575.29399999999998</v>
      </c>
      <c r="U86" s="4">
        <v>530.86300000000006</v>
      </c>
      <c r="V86" s="4">
        <v>698.90499999999997</v>
      </c>
      <c r="W86" s="4">
        <v>743.25199999999995</v>
      </c>
      <c r="X86" s="4"/>
      <c r="Y86" s="4"/>
      <c r="Z86" s="4"/>
      <c r="AA86" s="4"/>
      <c r="AB86" s="4"/>
      <c r="AC86" s="4"/>
      <c r="AD86" s="4"/>
      <c r="AE86" s="4"/>
      <c r="AF86" s="4"/>
      <c r="AG86" s="4"/>
      <c r="AH86" s="4"/>
      <c r="AI86" s="4"/>
      <c r="AJ86" s="4"/>
      <c r="AK86" s="4"/>
      <c r="AL86" s="4"/>
      <c r="AM86" s="4"/>
      <c r="AN86" s="4"/>
      <c r="AO86" s="4"/>
      <c r="AP86" s="4"/>
      <c r="AQ86" s="4"/>
      <c r="AR86" s="4"/>
      <c r="AS86" s="4"/>
      <c r="AT86" s="4"/>
      <c r="AU86" s="4"/>
      <c r="AV86" s="4"/>
      <c r="AW86" s="4"/>
      <c r="AX86" s="4"/>
      <c r="AY86" s="4"/>
      <c r="AZ86" s="4"/>
      <c r="BA86" s="4"/>
      <c r="BB86" s="4"/>
      <c r="BC86" s="4"/>
      <c r="BD86" s="4"/>
      <c r="BE86" s="4"/>
      <c r="BF86" s="4"/>
      <c r="BG86" s="4"/>
      <c r="BH86" s="4"/>
      <c r="BI86" s="4"/>
      <c r="BJ86" s="4">
        <v>563.54499999999996</v>
      </c>
      <c r="BK86" s="4">
        <v>569.62699999999995</v>
      </c>
      <c r="BL86" s="4">
        <v>908.33900000000006</v>
      </c>
      <c r="BM86" s="4">
        <v>922.58799999999997</v>
      </c>
      <c r="BN86" s="4">
        <v>1183.3689999999999</v>
      </c>
      <c r="BO86" s="4">
        <v>624.6</v>
      </c>
      <c r="BP86" s="4">
        <v>629.47299999999996</v>
      </c>
      <c r="BQ86" s="4">
        <v>686.37099999999998</v>
      </c>
      <c r="BR86" s="4">
        <v>608.37</v>
      </c>
      <c r="BS86" s="4">
        <v>700.68899999999996</v>
      </c>
      <c r="BT86" s="4">
        <v>624.94600000000003</v>
      </c>
      <c r="BU86" s="4">
        <v>603.61599999999999</v>
      </c>
      <c r="BV86" s="4">
        <v>748.34799999999996</v>
      </c>
      <c r="BW86" s="4">
        <v>618.6</v>
      </c>
      <c r="BX86" s="4">
        <v>659.75800000000004</v>
      </c>
      <c r="BY86" s="4">
        <v>732.48900000000003</v>
      </c>
      <c r="BZ86" s="4">
        <v>927.18100000000004</v>
      </c>
      <c r="CA86" s="4">
        <v>1028.47</v>
      </c>
      <c r="CB86" s="4">
        <v>796.55600000000004</v>
      </c>
      <c r="CC86" s="4">
        <v>665.68899999999996</v>
      </c>
      <c r="CD86" s="4">
        <v>1025.529</v>
      </c>
      <c r="CE86" s="4">
        <v>800.50300000000004</v>
      </c>
      <c r="CF86" s="4">
        <v>850.82600000000002</v>
      </c>
      <c r="CG86" s="4">
        <v>783.38900000000001</v>
      </c>
      <c r="CH86" s="4">
        <v>755.94600000000003</v>
      </c>
      <c r="CI86" s="4">
        <v>719.98</v>
      </c>
      <c r="CJ86" s="4">
        <v>768.85199999999998</v>
      </c>
      <c r="CK86" s="4">
        <v>670.47500000000002</v>
      </c>
      <c r="CL86" s="4">
        <v>710.85500000000002</v>
      </c>
      <c r="CM86" s="4">
        <v>1354.634</v>
      </c>
      <c r="CN86" s="4"/>
      <c r="CO86" s="4"/>
      <c r="CP86" s="4"/>
      <c r="CQ86" s="4"/>
      <c r="CR86" s="4"/>
      <c r="CS86" s="4"/>
      <c r="CT86" s="4"/>
      <c r="CU86" s="4"/>
      <c r="CV86" s="4"/>
      <c r="CW86" s="4"/>
      <c r="CX86" s="4"/>
      <c r="CY86" s="4"/>
      <c r="CZ86" s="4"/>
      <c r="DA86" s="4"/>
      <c r="DB86" s="4"/>
      <c r="DC86" s="4"/>
      <c r="DD86" s="4"/>
      <c r="DE86" s="4"/>
      <c r="DF86" s="4"/>
      <c r="DG86" s="4"/>
      <c r="DH86" s="4"/>
      <c r="DI86" s="4"/>
      <c r="DJ86" s="4"/>
      <c r="DK86" s="4"/>
      <c r="DL86" s="4"/>
      <c r="DM86" s="4"/>
      <c r="DN86" s="4"/>
      <c r="DO86" s="4"/>
      <c r="DP86" s="4"/>
      <c r="DQ86" s="4"/>
      <c r="DR86" s="4">
        <v>642.77200000000005</v>
      </c>
      <c r="DS86" s="4">
        <v>870.24199999999996</v>
      </c>
      <c r="DT86" s="4">
        <v>520.17600000000004</v>
      </c>
      <c r="DU86" s="4">
        <v>520.17600000000004</v>
      </c>
      <c r="DV86" s="4">
        <v>857.92499999999995</v>
      </c>
      <c r="DW86" s="4">
        <v>729.298</v>
      </c>
      <c r="DX86" s="4">
        <v>508.90199999999999</v>
      </c>
      <c r="DY86" s="4">
        <v>647.66200000000003</v>
      </c>
      <c r="DZ86" s="4">
        <v>667.73199999999997</v>
      </c>
      <c r="EA86" s="4">
        <v>545.82000000000005</v>
      </c>
      <c r="EB86" s="4">
        <v>1106.2090000000001</v>
      </c>
      <c r="EC86" s="4">
        <v>964.81500000000005</v>
      </c>
      <c r="ED86" s="4">
        <v>655.03899999999999</v>
      </c>
      <c r="EE86" s="4">
        <v>721.51099999999997</v>
      </c>
      <c r="EF86" s="4">
        <v>682.73299999999995</v>
      </c>
      <c r="EG86" s="4">
        <v>652.17200000000003</v>
      </c>
      <c r="EH86" s="4">
        <v>536.67100000000005</v>
      </c>
      <c r="EI86" s="4">
        <v>747.173</v>
      </c>
      <c r="EJ86" s="4">
        <v>598.65599999999995</v>
      </c>
      <c r="EK86" s="4">
        <v>574.34699999999998</v>
      </c>
      <c r="EL86" s="4">
        <v>764.92</v>
      </c>
      <c r="EM86" s="4">
        <v>625.14400000000001</v>
      </c>
      <c r="EN86" s="4">
        <v>470.11700000000002</v>
      </c>
      <c r="EO86" s="4">
        <v>516.42999999999995</v>
      </c>
      <c r="EP86" s="4">
        <v>927.346</v>
      </c>
      <c r="EQ86" s="4">
        <v>469.58499999999998</v>
      </c>
      <c r="ER86" s="4">
        <v>505.59500000000003</v>
      </c>
      <c r="ES86" s="4">
        <v>560.04300000000001</v>
      </c>
      <c r="ET86" s="4">
        <v>659.64499999999998</v>
      </c>
      <c r="EU86" s="4">
        <v>563.10500000000002</v>
      </c>
      <c r="EV86" s="4">
        <v>501.93299999999999</v>
      </c>
      <c r="EW86" s="4">
        <v>654.95799999999997</v>
      </c>
      <c r="EX86" s="4">
        <v>638.24</v>
      </c>
      <c r="EY86" s="4">
        <v>413.28699999999998</v>
      </c>
      <c r="EZ86" s="4">
        <v>513.56299999999999</v>
      </c>
      <c r="FA86" s="4">
        <v>686.32100000000003</v>
      </c>
      <c r="FB86" s="4">
        <v>766.27099999999996</v>
      </c>
      <c r="FC86" s="4">
        <v>1113.7070000000001</v>
      </c>
      <c r="FD86" s="4">
        <v>706.524</v>
      </c>
      <c r="FE86" s="4">
        <v>654.09199999999998</v>
      </c>
      <c r="FF86" s="4">
        <v>700.58399999999995</v>
      </c>
      <c r="FG86" s="4">
        <v>541.52700000000004</v>
      </c>
      <c r="FH86" s="4">
        <v>567.17399999999998</v>
      </c>
      <c r="FI86" s="4">
        <v>564.07000000000005</v>
      </c>
      <c r="FJ86" s="4">
        <v>770.51099999999997</v>
      </c>
      <c r="FK86" s="4">
        <v>640.46100000000001</v>
      </c>
      <c r="FL86" s="4">
        <v>640.46100000000001</v>
      </c>
      <c r="FM86" s="4">
        <v>762.76900000000001</v>
      </c>
      <c r="FN86" s="4">
        <v>522.80200000000002</v>
      </c>
      <c r="FO86" s="4">
        <v>727.85900000000004</v>
      </c>
      <c r="FP86" s="4">
        <v>904.08600000000001</v>
      </c>
      <c r="FQ86" s="4">
        <v>297.51100000000002</v>
      </c>
      <c r="FR86" s="4">
        <v>494.12599999999998</v>
      </c>
      <c r="FS86" s="4"/>
      <c r="FT86" s="4"/>
      <c r="FU86" s="4"/>
      <c r="FV86" s="4"/>
      <c r="FW86" s="4"/>
      <c r="FX86" s="4"/>
      <c r="FY86" s="4"/>
    </row>
    <row r="87" spans="1:181" x14ac:dyDescent="0.2">
      <c r="A87" s="4">
        <v>12.869</v>
      </c>
      <c r="B87" s="4">
        <v>578.78200000000004</v>
      </c>
      <c r="C87" s="4">
        <v>484.58499999999998</v>
      </c>
      <c r="D87" s="4">
        <v>504</v>
      </c>
      <c r="E87" s="4">
        <v>986.20500000000004</v>
      </c>
      <c r="F87" s="4">
        <v>456.279</v>
      </c>
      <c r="G87" s="4">
        <v>722.76300000000003</v>
      </c>
      <c r="H87" s="4">
        <v>651.95600000000002</v>
      </c>
      <c r="I87" s="4">
        <v>624.04600000000005</v>
      </c>
      <c r="J87" s="4">
        <v>601.30399999999997</v>
      </c>
      <c r="K87" s="4">
        <v>657.32</v>
      </c>
      <c r="L87" s="4">
        <v>465.47899999999998</v>
      </c>
      <c r="M87" s="4">
        <v>604.11099999999999</v>
      </c>
      <c r="N87" s="4">
        <v>733.71</v>
      </c>
      <c r="O87" s="4">
        <v>640.77099999999996</v>
      </c>
      <c r="P87" s="4">
        <v>1356.693</v>
      </c>
      <c r="Q87" s="4">
        <v>860.17</v>
      </c>
      <c r="R87" s="4">
        <v>809.58799999999997</v>
      </c>
      <c r="S87" s="4">
        <v>450.29500000000002</v>
      </c>
      <c r="T87" s="4">
        <v>567.625</v>
      </c>
      <c r="U87" s="4">
        <v>543.94600000000003</v>
      </c>
      <c r="V87" s="4">
        <v>672.66499999999996</v>
      </c>
      <c r="W87" s="4">
        <v>675.81200000000001</v>
      </c>
      <c r="X87" s="4"/>
      <c r="Y87" s="4"/>
      <c r="Z87" s="4"/>
      <c r="AA87" s="4"/>
      <c r="AB87" s="4"/>
      <c r="AC87" s="4"/>
      <c r="AD87" s="4"/>
      <c r="AE87" s="4"/>
      <c r="AF87" s="4"/>
      <c r="AG87" s="4"/>
      <c r="AH87" s="4"/>
      <c r="AI87" s="4"/>
      <c r="AJ87" s="4"/>
      <c r="AK87" s="4"/>
      <c r="AL87" s="4"/>
      <c r="AM87" s="4"/>
      <c r="AN87" s="4"/>
      <c r="AO87" s="4"/>
      <c r="AP87" s="4"/>
      <c r="AQ87" s="4"/>
      <c r="AR87" s="4"/>
      <c r="AS87" s="4"/>
      <c r="AT87" s="4"/>
      <c r="AU87" s="4"/>
      <c r="AV87" s="4"/>
      <c r="AW87" s="4"/>
      <c r="AX87" s="4"/>
      <c r="AY87" s="4"/>
      <c r="AZ87" s="4"/>
      <c r="BA87" s="4"/>
      <c r="BB87" s="4"/>
      <c r="BC87" s="4"/>
      <c r="BD87" s="4"/>
      <c r="BE87" s="4"/>
      <c r="BF87" s="4"/>
      <c r="BG87" s="4"/>
      <c r="BH87" s="4"/>
      <c r="BI87" s="4"/>
      <c r="BJ87" s="4">
        <v>543.23900000000003</v>
      </c>
      <c r="BK87" s="4">
        <v>576.87199999999996</v>
      </c>
      <c r="BL87" s="4">
        <v>924.899</v>
      </c>
      <c r="BM87" s="4">
        <v>922.51900000000001</v>
      </c>
      <c r="BN87" s="4">
        <v>1171.048</v>
      </c>
      <c r="BO87" s="4">
        <v>605.89400000000001</v>
      </c>
      <c r="BP87" s="4">
        <v>632.56200000000001</v>
      </c>
      <c r="BQ87" s="4">
        <v>672.18100000000004</v>
      </c>
      <c r="BR87" s="4">
        <v>588.18799999999999</v>
      </c>
      <c r="BS87" s="4">
        <v>702.79700000000003</v>
      </c>
      <c r="BT87" s="4">
        <v>600.05899999999997</v>
      </c>
      <c r="BU87" s="4">
        <v>612.85500000000002</v>
      </c>
      <c r="BV87" s="4">
        <v>753.87699999999995</v>
      </c>
      <c r="BW87" s="4">
        <v>613.11699999999996</v>
      </c>
      <c r="BX87" s="4">
        <v>665.10199999999998</v>
      </c>
      <c r="BY87" s="4">
        <v>759.779</v>
      </c>
      <c r="BZ87" s="4">
        <v>918.99699999999996</v>
      </c>
      <c r="CA87" s="4">
        <v>1007.982</v>
      </c>
      <c r="CB87" s="4">
        <v>777.59500000000003</v>
      </c>
      <c r="CC87" s="4">
        <v>687.93899999999996</v>
      </c>
      <c r="CD87" s="4">
        <v>1026.4570000000001</v>
      </c>
      <c r="CE87" s="4">
        <v>820.72900000000004</v>
      </c>
      <c r="CF87" s="4">
        <v>901.74199999999996</v>
      </c>
      <c r="CG87" s="4">
        <v>785.95699999999999</v>
      </c>
      <c r="CH87" s="4">
        <v>751.96299999999997</v>
      </c>
      <c r="CI87" s="4">
        <v>690.42200000000003</v>
      </c>
      <c r="CJ87" s="4">
        <v>744.87699999999995</v>
      </c>
      <c r="CK87" s="4">
        <v>668.33299999999997</v>
      </c>
      <c r="CL87" s="4">
        <v>715.06899999999996</v>
      </c>
      <c r="CM87" s="4">
        <v>1401.0540000000001</v>
      </c>
      <c r="CN87" s="4"/>
      <c r="CO87" s="4"/>
      <c r="CP87" s="4"/>
      <c r="CQ87" s="4"/>
      <c r="CR87" s="4"/>
      <c r="CS87" s="4"/>
      <c r="CT87" s="4"/>
      <c r="CU87" s="4"/>
      <c r="CV87" s="4"/>
      <c r="CW87" s="4"/>
      <c r="CX87" s="4"/>
      <c r="CY87" s="4"/>
      <c r="CZ87" s="4"/>
      <c r="DA87" s="4"/>
      <c r="DB87" s="4"/>
      <c r="DC87" s="4"/>
      <c r="DD87" s="4"/>
      <c r="DE87" s="4"/>
      <c r="DF87" s="4"/>
      <c r="DG87" s="4"/>
      <c r="DH87" s="4"/>
      <c r="DI87" s="4"/>
      <c r="DJ87" s="4"/>
      <c r="DK87" s="4"/>
      <c r="DL87" s="4"/>
      <c r="DM87" s="4"/>
      <c r="DN87" s="4"/>
      <c r="DO87" s="4"/>
      <c r="DP87" s="4"/>
      <c r="DQ87" s="4"/>
      <c r="DR87" s="4">
        <v>661.529</v>
      </c>
      <c r="DS87" s="4">
        <v>884.93799999999999</v>
      </c>
      <c r="DT87" s="4">
        <v>530.64700000000005</v>
      </c>
      <c r="DU87" s="4">
        <v>530.64700000000005</v>
      </c>
      <c r="DV87" s="4">
        <v>845.43499999999995</v>
      </c>
      <c r="DW87" s="4">
        <v>713.90099999999995</v>
      </c>
      <c r="DX87" s="4">
        <v>501.71499999999997</v>
      </c>
      <c r="DY87" s="4">
        <v>661.30600000000004</v>
      </c>
      <c r="DZ87" s="4">
        <v>667.08</v>
      </c>
      <c r="EA87" s="4">
        <v>546.98</v>
      </c>
      <c r="EB87" s="4">
        <v>1126.18</v>
      </c>
      <c r="EC87" s="4">
        <v>962.73299999999995</v>
      </c>
      <c r="ED87" s="4">
        <v>651.81899999999996</v>
      </c>
      <c r="EE87" s="4">
        <v>729.48500000000001</v>
      </c>
      <c r="EF87" s="4">
        <v>651.56399999999996</v>
      </c>
      <c r="EG87" s="4">
        <v>649.70600000000002</v>
      </c>
      <c r="EH87" s="4">
        <v>531.59199999999998</v>
      </c>
      <c r="EI87" s="4">
        <v>745.404</v>
      </c>
      <c r="EJ87" s="4">
        <v>550.65</v>
      </c>
      <c r="EK87" s="4">
        <v>551.01700000000005</v>
      </c>
      <c r="EL87" s="4">
        <v>750.79399999999998</v>
      </c>
      <c r="EM87" s="4">
        <v>629.47199999999998</v>
      </c>
      <c r="EN87" s="4">
        <v>491.084</v>
      </c>
      <c r="EO87" s="4">
        <v>505.13099999999997</v>
      </c>
      <c r="EP87" s="4">
        <v>905.99699999999996</v>
      </c>
      <c r="EQ87" s="4">
        <v>497.62200000000001</v>
      </c>
      <c r="ER87" s="4">
        <v>509.17700000000002</v>
      </c>
      <c r="ES87" s="4">
        <v>558.30700000000002</v>
      </c>
      <c r="ET87" s="4">
        <v>661.34100000000001</v>
      </c>
      <c r="EU87" s="4">
        <v>571.33199999999999</v>
      </c>
      <c r="EV87" s="4">
        <v>488.42599999999999</v>
      </c>
      <c r="EW87" s="4">
        <v>647.18399999999997</v>
      </c>
      <c r="EX87" s="4">
        <v>646.904</v>
      </c>
      <c r="EY87" s="4">
        <v>425.226</v>
      </c>
      <c r="EZ87" s="4">
        <v>543.19799999999998</v>
      </c>
      <c r="FA87" s="4">
        <v>689.64</v>
      </c>
      <c r="FB87" s="4">
        <v>769.46900000000005</v>
      </c>
      <c r="FC87" s="4">
        <v>1123.4649999999999</v>
      </c>
      <c r="FD87" s="4">
        <v>688.13400000000001</v>
      </c>
      <c r="FE87" s="4">
        <v>659.28</v>
      </c>
      <c r="FF87" s="4">
        <v>657.76800000000003</v>
      </c>
      <c r="FG87" s="4">
        <v>544.548</v>
      </c>
      <c r="FH87" s="4">
        <v>564.10299999999995</v>
      </c>
      <c r="FI87" s="4">
        <v>562.94299999999998</v>
      </c>
      <c r="FJ87" s="4">
        <v>753.94299999999998</v>
      </c>
      <c r="FK87" s="4">
        <v>634.67600000000004</v>
      </c>
      <c r="FL87" s="4">
        <v>634.67600000000004</v>
      </c>
      <c r="FM87" s="4">
        <v>761.94600000000003</v>
      </c>
      <c r="FN87" s="4">
        <v>541.76400000000001</v>
      </c>
      <c r="FO87" s="4">
        <v>730.54300000000001</v>
      </c>
      <c r="FP87" s="4">
        <v>892.63199999999995</v>
      </c>
      <c r="FQ87" s="4">
        <v>311.86500000000001</v>
      </c>
      <c r="FR87" s="4">
        <v>498.20600000000002</v>
      </c>
      <c r="FS87" s="4"/>
      <c r="FT87" s="4"/>
      <c r="FU87" s="4"/>
      <c r="FV87" s="4"/>
      <c r="FW87" s="4"/>
      <c r="FX87" s="4"/>
      <c r="FY87" s="4"/>
    </row>
    <row r="88" spans="1:181" x14ac:dyDescent="0.2">
      <c r="A88" s="4">
        <v>13.0204</v>
      </c>
      <c r="B88" s="4">
        <v>607.27099999999996</v>
      </c>
      <c r="C88" s="4">
        <v>471.57900000000001</v>
      </c>
      <c r="D88" s="4">
        <v>567.77200000000005</v>
      </c>
      <c r="E88" s="4">
        <v>986.10599999999999</v>
      </c>
      <c r="F88" s="4">
        <v>444.55799999999999</v>
      </c>
      <c r="G88" s="4">
        <v>786.69299999999998</v>
      </c>
      <c r="H88" s="4">
        <v>665.23900000000003</v>
      </c>
      <c r="I88" s="4">
        <v>634.55200000000002</v>
      </c>
      <c r="J88" s="4">
        <v>625.02</v>
      </c>
      <c r="K88" s="4">
        <v>682.28499999999997</v>
      </c>
      <c r="L88" s="4">
        <v>476.38200000000001</v>
      </c>
      <c r="M88" s="4">
        <v>631.79399999999998</v>
      </c>
      <c r="N88" s="4">
        <v>760.47799999999995</v>
      </c>
      <c r="O88" s="4">
        <v>628.52700000000004</v>
      </c>
      <c r="P88" s="4">
        <v>1368.47</v>
      </c>
      <c r="Q88" s="4">
        <v>882.09199999999998</v>
      </c>
      <c r="R88" s="4">
        <v>766.96199999999999</v>
      </c>
      <c r="S88" s="4">
        <v>457.66</v>
      </c>
      <c r="T88" s="4">
        <v>592.61300000000006</v>
      </c>
      <c r="U88" s="4">
        <v>552.35699999999997</v>
      </c>
      <c r="V88" s="4">
        <v>633.59500000000003</v>
      </c>
      <c r="W88" s="4">
        <v>593.04300000000001</v>
      </c>
      <c r="X88" s="4"/>
      <c r="Y88" s="4"/>
      <c r="Z88" s="4"/>
      <c r="AA88" s="4"/>
      <c r="AB88" s="4"/>
      <c r="AC88" s="4"/>
      <c r="AD88" s="4"/>
      <c r="AE88" s="4"/>
      <c r="AF88" s="4"/>
      <c r="AG88" s="4"/>
      <c r="AH88" s="4"/>
      <c r="AI88" s="4"/>
      <c r="AJ88" s="4"/>
      <c r="AK88" s="4"/>
      <c r="AL88" s="4"/>
      <c r="AM88" s="4"/>
      <c r="AN88" s="4"/>
      <c r="AO88" s="4"/>
      <c r="AP88" s="4"/>
      <c r="AQ88" s="4"/>
      <c r="AR88" s="4"/>
      <c r="AS88" s="4"/>
      <c r="AT88" s="4"/>
      <c r="AU88" s="4"/>
      <c r="AV88" s="4"/>
      <c r="AW88" s="4"/>
      <c r="AX88" s="4"/>
      <c r="AY88" s="4"/>
      <c r="AZ88" s="4"/>
      <c r="BA88" s="4"/>
      <c r="BB88" s="4"/>
      <c r="BC88" s="4"/>
      <c r="BD88" s="4"/>
      <c r="BE88" s="4"/>
      <c r="BF88" s="4"/>
      <c r="BG88" s="4"/>
      <c r="BH88" s="4"/>
      <c r="BI88" s="4"/>
      <c r="BJ88" s="4">
        <v>546.22699999999998</v>
      </c>
      <c r="BK88" s="4">
        <v>601.38099999999997</v>
      </c>
      <c r="BL88" s="4">
        <v>927.35400000000004</v>
      </c>
      <c r="BM88" s="4">
        <v>927.24</v>
      </c>
      <c r="BN88" s="4">
        <v>1190.5809999999999</v>
      </c>
      <c r="BO88" s="4">
        <v>601.07500000000005</v>
      </c>
      <c r="BP88" s="4">
        <v>642.14300000000003</v>
      </c>
      <c r="BQ88" s="4">
        <v>661.56700000000001</v>
      </c>
      <c r="BR88" s="4">
        <v>584.91700000000003</v>
      </c>
      <c r="BS88" s="4">
        <v>756.15599999999995</v>
      </c>
      <c r="BT88" s="4">
        <v>591.05200000000002</v>
      </c>
      <c r="BU88" s="4">
        <v>600.59400000000005</v>
      </c>
      <c r="BV88" s="4">
        <v>763.04499999999996</v>
      </c>
      <c r="BW88" s="4">
        <v>615.91600000000005</v>
      </c>
      <c r="BX88" s="4">
        <v>678.81200000000001</v>
      </c>
      <c r="BY88" s="4">
        <v>752.59400000000005</v>
      </c>
      <c r="BZ88" s="4">
        <v>892.36400000000003</v>
      </c>
      <c r="CA88" s="4">
        <v>1022.953</v>
      </c>
      <c r="CB88" s="4">
        <v>783.80700000000002</v>
      </c>
      <c r="CC88" s="4">
        <v>708.12400000000002</v>
      </c>
      <c r="CD88" s="4">
        <v>1044.6569999999999</v>
      </c>
      <c r="CE88" s="4">
        <v>839.02099999999996</v>
      </c>
      <c r="CF88" s="4">
        <v>928.54600000000005</v>
      </c>
      <c r="CG88" s="4">
        <v>783.13300000000004</v>
      </c>
      <c r="CH88" s="4">
        <v>747.48099999999999</v>
      </c>
      <c r="CI88" s="4">
        <v>703.678</v>
      </c>
      <c r="CJ88" s="4">
        <v>731.35500000000002</v>
      </c>
      <c r="CK88" s="4">
        <v>671.16300000000001</v>
      </c>
      <c r="CL88" s="4">
        <v>734.38900000000001</v>
      </c>
      <c r="CM88" s="4">
        <v>1427.6679999999999</v>
      </c>
      <c r="CN88" s="4"/>
      <c r="CO88" s="4"/>
      <c r="CP88" s="4"/>
      <c r="CQ88" s="4"/>
      <c r="CR88" s="4"/>
      <c r="CS88" s="4"/>
      <c r="CT88" s="4"/>
      <c r="CU88" s="4"/>
      <c r="CV88" s="4"/>
      <c r="CW88" s="4"/>
      <c r="CX88" s="4"/>
      <c r="CY88" s="4"/>
      <c r="CZ88" s="4"/>
      <c r="DA88" s="4"/>
      <c r="DB88" s="4"/>
      <c r="DC88" s="4"/>
      <c r="DD88" s="4"/>
      <c r="DE88" s="4"/>
      <c r="DF88" s="4"/>
      <c r="DG88" s="4"/>
      <c r="DH88" s="4"/>
      <c r="DI88" s="4"/>
      <c r="DJ88" s="4"/>
      <c r="DK88" s="4"/>
      <c r="DL88" s="4"/>
      <c r="DM88" s="4"/>
      <c r="DN88" s="4"/>
      <c r="DO88" s="4"/>
      <c r="DP88" s="4"/>
      <c r="DQ88" s="4"/>
      <c r="DR88" s="4">
        <v>675.89099999999996</v>
      </c>
      <c r="DS88" s="4">
        <v>918.15099999999995</v>
      </c>
      <c r="DT88" s="4">
        <v>537.26700000000005</v>
      </c>
      <c r="DU88" s="4">
        <v>537.26700000000005</v>
      </c>
      <c r="DV88" s="4">
        <v>842.21699999999998</v>
      </c>
      <c r="DW88" s="4">
        <v>707.79300000000001</v>
      </c>
      <c r="DX88" s="4">
        <v>530.20500000000004</v>
      </c>
      <c r="DY88" s="4">
        <v>679.01499999999999</v>
      </c>
      <c r="DZ88" s="4">
        <v>668.2</v>
      </c>
      <c r="EA88" s="4">
        <v>536.65499999999997</v>
      </c>
      <c r="EB88" s="4">
        <v>1149.884</v>
      </c>
      <c r="EC88" s="4">
        <v>950.71500000000003</v>
      </c>
      <c r="ED88" s="4">
        <v>652.58399999999995</v>
      </c>
      <c r="EE88" s="4">
        <v>767.35199999999998</v>
      </c>
      <c r="EF88" s="4">
        <v>628.29700000000003</v>
      </c>
      <c r="EG88" s="4">
        <v>639.68899999999996</v>
      </c>
      <c r="EH88" s="4">
        <v>538.48599999999999</v>
      </c>
      <c r="EI88" s="4">
        <v>760.32</v>
      </c>
      <c r="EJ88" s="4">
        <v>567.19500000000005</v>
      </c>
      <c r="EK88" s="4">
        <v>553.07799999999997</v>
      </c>
      <c r="EL88" s="4">
        <v>753.08900000000006</v>
      </c>
      <c r="EM88" s="4">
        <v>648.85599999999999</v>
      </c>
      <c r="EN88" s="4">
        <v>494.93299999999999</v>
      </c>
      <c r="EO88" s="4">
        <v>514.24599999999998</v>
      </c>
      <c r="EP88" s="4">
        <v>896.81500000000005</v>
      </c>
      <c r="EQ88" s="4">
        <v>500.96499999999997</v>
      </c>
      <c r="ER88" s="4">
        <v>518.9</v>
      </c>
      <c r="ES88" s="4">
        <v>519.54700000000003</v>
      </c>
      <c r="ET88" s="4">
        <v>673.04499999999996</v>
      </c>
      <c r="EU88" s="4">
        <v>557.46199999999999</v>
      </c>
      <c r="EV88" s="4">
        <v>508.26</v>
      </c>
      <c r="EW88" s="4">
        <v>635.71</v>
      </c>
      <c r="EX88" s="4">
        <v>657.13</v>
      </c>
      <c r="EY88" s="4">
        <v>435.37799999999999</v>
      </c>
      <c r="EZ88" s="4">
        <v>593.85299999999995</v>
      </c>
      <c r="FA88" s="4">
        <v>705.86699999999996</v>
      </c>
      <c r="FB88" s="4">
        <v>775.31500000000005</v>
      </c>
      <c r="FC88" s="4">
        <v>1142.9159999999999</v>
      </c>
      <c r="FD88" s="4">
        <v>675.529</v>
      </c>
      <c r="FE88" s="4">
        <v>655.82899999999995</v>
      </c>
      <c r="FF88" s="4">
        <v>631.43100000000004</v>
      </c>
      <c r="FG88" s="4">
        <v>547.57500000000005</v>
      </c>
      <c r="FH88" s="4">
        <v>562.32500000000005</v>
      </c>
      <c r="FI88" s="4">
        <v>555.52800000000002</v>
      </c>
      <c r="FJ88" s="4">
        <v>689.10799999999995</v>
      </c>
      <c r="FK88" s="4">
        <v>630.19100000000003</v>
      </c>
      <c r="FL88" s="4">
        <v>630.19100000000003</v>
      </c>
      <c r="FM88" s="4">
        <v>758.01800000000003</v>
      </c>
      <c r="FN88" s="4">
        <v>541.68700000000001</v>
      </c>
      <c r="FO88" s="4">
        <v>698.59</v>
      </c>
      <c r="FP88" s="4">
        <v>888.43299999999999</v>
      </c>
      <c r="FQ88" s="4">
        <v>307.92099999999999</v>
      </c>
      <c r="FR88" s="4">
        <v>499.42599999999999</v>
      </c>
      <c r="FS88" s="4"/>
      <c r="FT88" s="4"/>
      <c r="FU88" s="4"/>
      <c r="FV88" s="4"/>
      <c r="FW88" s="4"/>
      <c r="FX88" s="4"/>
      <c r="FY88" s="4"/>
    </row>
    <row r="89" spans="1:181" x14ac:dyDescent="0.2">
      <c r="A89" s="4">
        <v>13.171799999999999</v>
      </c>
      <c r="B89" s="4">
        <v>576.67100000000005</v>
      </c>
      <c r="C89" s="4">
        <v>451.01</v>
      </c>
      <c r="D89" s="4">
        <v>594.79</v>
      </c>
      <c r="E89" s="4">
        <v>985.56</v>
      </c>
      <c r="F89" s="4">
        <v>459.38499999999999</v>
      </c>
      <c r="G89" s="4">
        <v>837.697</v>
      </c>
      <c r="H89" s="4">
        <v>644.73900000000003</v>
      </c>
      <c r="I89" s="4">
        <v>625.947</v>
      </c>
      <c r="J89" s="4">
        <v>585.21</v>
      </c>
      <c r="K89" s="4">
        <v>716.70299999999997</v>
      </c>
      <c r="L89" s="4">
        <v>456.54700000000003</v>
      </c>
      <c r="M89" s="4">
        <v>659.65899999999999</v>
      </c>
      <c r="N89" s="4">
        <v>751.46</v>
      </c>
      <c r="O89" s="4">
        <v>654.23500000000001</v>
      </c>
      <c r="P89" s="4">
        <v>1399.309</v>
      </c>
      <c r="Q89" s="4">
        <v>904.245</v>
      </c>
      <c r="R89" s="4">
        <v>753.56899999999996</v>
      </c>
      <c r="S89" s="4">
        <v>482.20699999999999</v>
      </c>
      <c r="T89" s="4">
        <v>609.12099999999998</v>
      </c>
      <c r="U89" s="4">
        <v>571.28700000000003</v>
      </c>
      <c r="V89" s="4">
        <v>661.90899999999999</v>
      </c>
      <c r="W89" s="4">
        <v>588.75400000000002</v>
      </c>
      <c r="X89" s="4"/>
      <c r="Y89" s="4"/>
      <c r="Z89" s="4"/>
      <c r="AA89" s="4"/>
      <c r="AB89" s="4"/>
      <c r="AC89" s="4"/>
      <c r="AD89" s="4"/>
      <c r="AE89" s="4"/>
      <c r="AF89" s="4"/>
      <c r="AG89" s="4"/>
      <c r="AH89" s="4"/>
      <c r="AI89" s="4"/>
      <c r="AJ89" s="4"/>
      <c r="AK89" s="4"/>
      <c r="AL89" s="4"/>
      <c r="AM89" s="4"/>
      <c r="AN89" s="4"/>
      <c r="AO89" s="4"/>
      <c r="AP89" s="4"/>
      <c r="AQ89" s="4"/>
      <c r="AR89" s="4"/>
      <c r="AS89" s="4"/>
      <c r="AT89" s="4"/>
      <c r="AU89" s="4"/>
      <c r="AV89" s="4"/>
      <c r="AW89" s="4"/>
      <c r="AX89" s="4"/>
      <c r="AY89" s="4"/>
      <c r="AZ89" s="4"/>
      <c r="BA89" s="4"/>
      <c r="BB89" s="4"/>
      <c r="BC89" s="4"/>
      <c r="BD89" s="4"/>
      <c r="BE89" s="4"/>
      <c r="BF89" s="4"/>
      <c r="BG89" s="4"/>
      <c r="BH89" s="4"/>
      <c r="BI89" s="4"/>
      <c r="BJ89" s="4">
        <v>558.43399999999997</v>
      </c>
      <c r="BK89" s="4">
        <v>615.52300000000002</v>
      </c>
      <c r="BL89" s="4">
        <v>919.63300000000004</v>
      </c>
      <c r="BM89" s="4">
        <v>954.50699999999995</v>
      </c>
      <c r="BN89" s="4">
        <v>1292.9490000000001</v>
      </c>
      <c r="BO89" s="4">
        <v>613.76800000000003</v>
      </c>
      <c r="BP89" s="4">
        <v>624.60500000000002</v>
      </c>
      <c r="BQ89" s="4">
        <v>650.25699999999995</v>
      </c>
      <c r="BR89" s="4">
        <v>590.61699999999996</v>
      </c>
      <c r="BS89" s="4">
        <v>787.61900000000003</v>
      </c>
      <c r="BT89" s="4">
        <v>579.87599999999998</v>
      </c>
      <c r="BU89" s="4">
        <v>605.90099999999995</v>
      </c>
      <c r="BV89" s="4">
        <v>793.44799999999998</v>
      </c>
      <c r="BW89" s="4">
        <v>636.59100000000001</v>
      </c>
      <c r="BX89" s="4">
        <v>709.70299999999997</v>
      </c>
      <c r="BY89" s="4">
        <v>775.93499999999995</v>
      </c>
      <c r="BZ89" s="4">
        <v>871.11699999999996</v>
      </c>
      <c r="CA89" s="4">
        <v>1036.5920000000001</v>
      </c>
      <c r="CB89" s="4">
        <v>812.899</v>
      </c>
      <c r="CC89" s="4">
        <v>720.3</v>
      </c>
      <c r="CD89" s="4">
        <v>1090.704</v>
      </c>
      <c r="CE89" s="4">
        <v>888.93</v>
      </c>
      <c r="CF89" s="4">
        <v>933.03099999999995</v>
      </c>
      <c r="CG89" s="4">
        <v>815.90099999999995</v>
      </c>
      <c r="CH89" s="4">
        <v>732.37</v>
      </c>
      <c r="CI89" s="4">
        <v>707.29899999999998</v>
      </c>
      <c r="CJ89" s="4">
        <v>746.38800000000003</v>
      </c>
      <c r="CK89" s="4">
        <v>673.2</v>
      </c>
      <c r="CL89" s="4">
        <v>768.35799999999995</v>
      </c>
      <c r="CM89" s="4">
        <v>1475.3720000000001</v>
      </c>
      <c r="CN89" s="4"/>
      <c r="CO89" s="4"/>
      <c r="CP89" s="4"/>
      <c r="CQ89" s="4"/>
      <c r="CR89" s="4"/>
      <c r="CS89" s="4"/>
      <c r="CT89" s="4"/>
      <c r="CU89" s="4"/>
      <c r="CV89" s="4"/>
      <c r="CW89" s="4"/>
      <c r="CX89" s="4"/>
      <c r="CY89" s="4"/>
      <c r="CZ89" s="4"/>
      <c r="DA89" s="4"/>
      <c r="DB89" s="4"/>
      <c r="DC89" s="4"/>
      <c r="DD89" s="4"/>
      <c r="DE89" s="4"/>
      <c r="DF89" s="4"/>
      <c r="DG89" s="4"/>
      <c r="DH89" s="4"/>
      <c r="DI89" s="4"/>
      <c r="DJ89" s="4"/>
      <c r="DK89" s="4"/>
      <c r="DL89" s="4"/>
      <c r="DM89" s="4"/>
      <c r="DN89" s="4"/>
      <c r="DO89" s="4"/>
      <c r="DP89" s="4"/>
      <c r="DQ89" s="4"/>
      <c r="DR89" s="4">
        <v>649.89300000000003</v>
      </c>
      <c r="DS89" s="4">
        <v>907.70100000000002</v>
      </c>
      <c r="DT89" s="4">
        <v>523.86500000000001</v>
      </c>
      <c r="DU89" s="4">
        <v>523.86500000000001</v>
      </c>
      <c r="DV89" s="4">
        <v>854.37300000000005</v>
      </c>
      <c r="DW89" s="4">
        <v>720.58299999999997</v>
      </c>
      <c r="DX89" s="4">
        <v>553.23699999999997</v>
      </c>
      <c r="DY89" s="4">
        <v>674.46600000000001</v>
      </c>
      <c r="DZ89" s="4">
        <v>672.95600000000002</v>
      </c>
      <c r="EA89" s="4">
        <v>577.35</v>
      </c>
      <c r="EB89" s="4">
        <v>1115.057</v>
      </c>
      <c r="EC89" s="4">
        <v>940.59400000000005</v>
      </c>
      <c r="ED89" s="4">
        <v>634.495</v>
      </c>
      <c r="EE89" s="4">
        <v>774.726</v>
      </c>
      <c r="EF89" s="4">
        <v>633.66200000000003</v>
      </c>
      <c r="EG89" s="4">
        <v>632.33799999999997</v>
      </c>
      <c r="EH89" s="4">
        <v>545.94600000000003</v>
      </c>
      <c r="EI89" s="4">
        <v>768.24099999999999</v>
      </c>
      <c r="EJ89" s="4">
        <v>576.96500000000003</v>
      </c>
      <c r="EK89" s="4">
        <v>558.84799999999996</v>
      </c>
      <c r="EL89" s="4">
        <v>748.97199999999998</v>
      </c>
      <c r="EM89" s="4">
        <v>670.79600000000005</v>
      </c>
      <c r="EN89" s="4">
        <v>484.82600000000002</v>
      </c>
      <c r="EO89" s="4">
        <v>522.48699999999997</v>
      </c>
      <c r="EP89" s="4">
        <v>918.64300000000003</v>
      </c>
      <c r="EQ89" s="4">
        <v>494.94400000000002</v>
      </c>
      <c r="ER89" s="4">
        <v>524.06200000000001</v>
      </c>
      <c r="ES89" s="4">
        <v>508.19900000000001</v>
      </c>
      <c r="ET89" s="4">
        <v>661.54</v>
      </c>
      <c r="EU89" s="4">
        <v>523.84799999999996</v>
      </c>
      <c r="EV89" s="4">
        <v>516.50900000000001</v>
      </c>
      <c r="EW89" s="4">
        <v>622.42600000000004</v>
      </c>
      <c r="EX89" s="4">
        <v>657.66</v>
      </c>
      <c r="EY89" s="4">
        <v>468.822</v>
      </c>
      <c r="EZ89" s="4">
        <v>616.40099999999995</v>
      </c>
      <c r="FA89" s="4">
        <v>705.60199999999998</v>
      </c>
      <c r="FB89" s="4">
        <v>760.89300000000003</v>
      </c>
      <c r="FC89" s="4">
        <v>1123.7860000000001</v>
      </c>
      <c r="FD89" s="4">
        <v>682.15599999999995</v>
      </c>
      <c r="FE89" s="4">
        <v>650.65300000000002</v>
      </c>
      <c r="FF89" s="4">
        <v>625.05999999999995</v>
      </c>
      <c r="FG89" s="4">
        <v>563.39</v>
      </c>
      <c r="FH89" s="4">
        <v>555.14200000000005</v>
      </c>
      <c r="FI89" s="4">
        <v>556.93799999999999</v>
      </c>
      <c r="FJ89" s="4">
        <v>715.68700000000001</v>
      </c>
      <c r="FK89" s="4">
        <v>652.08100000000002</v>
      </c>
      <c r="FL89" s="4">
        <v>652.08100000000002</v>
      </c>
      <c r="FM89" s="4">
        <v>742.06500000000005</v>
      </c>
      <c r="FN89" s="4">
        <v>535.76900000000001</v>
      </c>
      <c r="FO89" s="4">
        <v>737.07</v>
      </c>
      <c r="FP89" s="4">
        <v>912.33299999999997</v>
      </c>
      <c r="FQ89" s="4">
        <v>306.012</v>
      </c>
      <c r="FR89" s="4">
        <v>508.50599999999997</v>
      </c>
      <c r="FS89" s="4"/>
      <c r="FT89" s="4"/>
      <c r="FU89" s="4"/>
      <c r="FV89" s="4"/>
      <c r="FW89" s="4"/>
      <c r="FX89" s="4"/>
      <c r="FY89" s="4"/>
    </row>
    <row r="90" spans="1:181" x14ac:dyDescent="0.2">
      <c r="A90" s="4">
        <v>13.3232</v>
      </c>
      <c r="B90" s="4">
        <v>591.19600000000003</v>
      </c>
      <c r="C90" s="4">
        <v>463.30900000000003</v>
      </c>
      <c r="D90" s="4">
        <v>616.75300000000004</v>
      </c>
      <c r="E90" s="4">
        <v>948.90800000000002</v>
      </c>
      <c r="F90" s="4">
        <v>502.98500000000001</v>
      </c>
      <c r="G90" s="4">
        <v>818.60500000000002</v>
      </c>
      <c r="H90" s="4">
        <v>689.96199999999999</v>
      </c>
      <c r="I90" s="4">
        <v>621.404</v>
      </c>
      <c r="J90" s="4">
        <v>599.24800000000005</v>
      </c>
      <c r="K90" s="4">
        <v>758.96600000000001</v>
      </c>
      <c r="L90" s="4">
        <v>453.13099999999997</v>
      </c>
      <c r="M90" s="4">
        <v>685.221</v>
      </c>
      <c r="N90" s="4">
        <v>748.11099999999999</v>
      </c>
      <c r="O90" s="4">
        <v>717.303</v>
      </c>
      <c r="P90" s="4">
        <v>1446.904</v>
      </c>
      <c r="Q90" s="4">
        <v>933.10799999999995</v>
      </c>
      <c r="R90" s="4">
        <v>736.08</v>
      </c>
      <c r="S90" s="4">
        <v>476.11399999999998</v>
      </c>
      <c r="T90" s="4">
        <v>602.71600000000001</v>
      </c>
      <c r="U90" s="4">
        <v>596.70899999999995</v>
      </c>
      <c r="V90" s="4">
        <v>707.24400000000003</v>
      </c>
      <c r="W90" s="4">
        <v>595.43799999999999</v>
      </c>
      <c r="X90" s="4"/>
      <c r="Y90" s="4"/>
      <c r="Z90" s="4"/>
      <c r="AA90" s="4"/>
      <c r="AB90" s="4"/>
      <c r="AC90" s="4"/>
      <c r="AD90" s="4"/>
      <c r="AE90" s="4"/>
      <c r="AF90" s="4"/>
      <c r="AG90" s="4"/>
      <c r="AH90" s="4"/>
      <c r="AI90" s="4"/>
      <c r="AJ90" s="4"/>
      <c r="AK90" s="4"/>
      <c r="AL90" s="4"/>
      <c r="AM90" s="4"/>
      <c r="AN90" s="4"/>
      <c r="AO90" s="4"/>
      <c r="AP90" s="4"/>
      <c r="AQ90" s="4"/>
      <c r="AR90" s="4"/>
      <c r="AS90" s="4"/>
      <c r="AT90" s="4"/>
      <c r="AU90" s="4"/>
      <c r="AV90" s="4"/>
      <c r="AW90" s="4"/>
      <c r="AX90" s="4"/>
      <c r="AY90" s="4"/>
      <c r="AZ90" s="4"/>
      <c r="BA90" s="4"/>
      <c r="BB90" s="4"/>
      <c r="BC90" s="4"/>
      <c r="BD90" s="4"/>
      <c r="BE90" s="4"/>
      <c r="BF90" s="4"/>
      <c r="BG90" s="4"/>
      <c r="BH90" s="4"/>
      <c r="BI90" s="4"/>
      <c r="BJ90" s="4">
        <v>567.23199999999997</v>
      </c>
      <c r="BK90" s="4">
        <v>611.88699999999994</v>
      </c>
      <c r="BL90" s="4">
        <v>938.92600000000004</v>
      </c>
      <c r="BM90" s="4">
        <v>984.55600000000004</v>
      </c>
      <c r="BN90" s="4">
        <v>1230.422</v>
      </c>
      <c r="BO90" s="4">
        <v>612.60299999999995</v>
      </c>
      <c r="BP90" s="4">
        <v>603.99900000000002</v>
      </c>
      <c r="BQ90" s="4">
        <v>656.53</v>
      </c>
      <c r="BR90" s="4">
        <v>601.91499999999996</v>
      </c>
      <c r="BS90" s="4">
        <v>828.22</v>
      </c>
      <c r="BT90" s="4">
        <v>579.60199999999998</v>
      </c>
      <c r="BU90" s="4">
        <v>603.33100000000002</v>
      </c>
      <c r="BV90" s="4">
        <v>810.19899999999996</v>
      </c>
      <c r="BW90" s="4">
        <v>667.33100000000002</v>
      </c>
      <c r="BX90" s="4">
        <v>727.64700000000005</v>
      </c>
      <c r="BY90" s="4">
        <v>774.524</v>
      </c>
      <c r="BZ90" s="4">
        <v>878.79300000000001</v>
      </c>
      <c r="CA90" s="4">
        <v>1034.191</v>
      </c>
      <c r="CB90" s="4">
        <v>827.36699999999996</v>
      </c>
      <c r="CC90" s="4">
        <v>748.26300000000003</v>
      </c>
      <c r="CD90" s="4">
        <v>1151.1120000000001</v>
      </c>
      <c r="CE90" s="4">
        <v>967.02</v>
      </c>
      <c r="CF90" s="4">
        <v>929.47699999999998</v>
      </c>
      <c r="CG90" s="4">
        <v>855.34199999999998</v>
      </c>
      <c r="CH90" s="4">
        <v>754.91300000000001</v>
      </c>
      <c r="CI90" s="4">
        <v>676.99199999999996</v>
      </c>
      <c r="CJ90" s="4">
        <v>738.22699999999998</v>
      </c>
      <c r="CK90" s="4">
        <v>660.69</v>
      </c>
      <c r="CL90" s="4">
        <v>808.40300000000002</v>
      </c>
      <c r="CM90" s="4">
        <v>1389.7809999999999</v>
      </c>
      <c r="CN90" s="4"/>
      <c r="CO90" s="4"/>
      <c r="CP90" s="4"/>
      <c r="CQ90" s="4"/>
      <c r="CR90" s="4"/>
      <c r="CS90" s="4"/>
      <c r="CT90" s="4"/>
      <c r="CU90" s="4"/>
      <c r="CV90" s="4"/>
      <c r="CW90" s="4"/>
      <c r="CX90" s="4"/>
      <c r="CY90" s="4"/>
      <c r="CZ90" s="4"/>
      <c r="DA90" s="4"/>
      <c r="DB90" s="4"/>
      <c r="DC90" s="4"/>
      <c r="DD90" s="4"/>
      <c r="DE90" s="4"/>
      <c r="DF90" s="4"/>
      <c r="DG90" s="4"/>
      <c r="DH90" s="4"/>
      <c r="DI90" s="4"/>
      <c r="DJ90" s="4"/>
      <c r="DK90" s="4"/>
      <c r="DL90" s="4"/>
      <c r="DM90" s="4"/>
      <c r="DN90" s="4"/>
      <c r="DO90" s="4"/>
      <c r="DP90" s="4"/>
      <c r="DQ90" s="4"/>
      <c r="DR90" s="4">
        <v>640.36800000000005</v>
      </c>
      <c r="DS90" s="4">
        <v>891.37300000000005</v>
      </c>
      <c r="DT90" s="4">
        <v>537.28</v>
      </c>
      <c r="DU90" s="4">
        <v>537.28</v>
      </c>
      <c r="DV90" s="4">
        <v>866.68700000000001</v>
      </c>
      <c r="DW90" s="4">
        <v>753.40099999999995</v>
      </c>
      <c r="DX90" s="4">
        <v>520.32399999999996</v>
      </c>
      <c r="DY90" s="4">
        <v>675.27700000000004</v>
      </c>
      <c r="DZ90" s="4">
        <v>694.2</v>
      </c>
      <c r="EA90" s="4">
        <v>579.53099999999995</v>
      </c>
      <c r="EB90" s="4">
        <v>1187.5719999999999</v>
      </c>
      <c r="EC90" s="4">
        <v>937.58199999999999</v>
      </c>
      <c r="ED90" s="4">
        <v>648.63900000000001</v>
      </c>
      <c r="EE90" s="4">
        <v>787.76300000000003</v>
      </c>
      <c r="EF90" s="4">
        <v>635.95000000000005</v>
      </c>
      <c r="EG90" s="4">
        <v>677.803</v>
      </c>
      <c r="EH90" s="4">
        <v>559.50699999999995</v>
      </c>
      <c r="EI90" s="4">
        <v>787.51900000000001</v>
      </c>
      <c r="EJ90" s="4">
        <v>583.95000000000005</v>
      </c>
      <c r="EK90" s="4">
        <v>562.98500000000001</v>
      </c>
      <c r="EL90" s="4">
        <v>757.22</v>
      </c>
      <c r="EM90" s="4">
        <v>690.77700000000004</v>
      </c>
      <c r="EN90" s="4">
        <v>470.47899999999998</v>
      </c>
      <c r="EO90" s="4">
        <v>530.75099999999998</v>
      </c>
      <c r="EP90" s="4">
        <v>922.44200000000001</v>
      </c>
      <c r="EQ90" s="4">
        <v>496.81400000000002</v>
      </c>
      <c r="ER90" s="4">
        <v>531.51400000000001</v>
      </c>
      <c r="ES90" s="4">
        <v>522.65099999999995</v>
      </c>
      <c r="ET90" s="4">
        <v>695.34500000000003</v>
      </c>
      <c r="EU90" s="4">
        <v>504.00599999999997</v>
      </c>
      <c r="EV90" s="4">
        <v>498.18</v>
      </c>
      <c r="EW90" s="4">
        <v>615.19100000000003</v>
      </c>
      <c r="EX90" s="4">
        <v>662.48500000000001</v>
      </c>
      <c r="EY90" s="4">
        <v>465.52600000000001</v>
      </c>
      <c r="EZ90" s="4">
        <v>578.76599999999996</v>
      </c>
      <c r="FA90" s="4">
        <v>709.99400000000003</v>
      </c>
      <c r="FB90" s="4">
        <v>774.84799999999996</v>
      </c>
      <c r="FC90" s="4">
        <v>1124.0250000000001</v>
      </c>
      <c r="FD90" s="4">
        <v>692.04700000000003</v>
      </c>
      <c r="FE90" s="4">
        <v>667.81899999999996</v>
      </c>
      <c r="FF90" s="4">
        <v>631.81200000000001</v>
      </c>
      <c r="FG90" s="4">
        <v>602.16899999999998</v>
      </c>
      <c r="FH90" s="4">
        <v>557.351</v>
      </c>
      <c r="FI90" s="4">
        <v>574.50599999999997</v>
      </c>
      <c r="FJ90" s="4">
        <v>734.35500000000002</v>
      </c>
      <c r="FK90" s="4">
        <v>680.74900000000002</v>
      </c>
      <c r="FL90" s="4">
        <v>680.74900000000002</v>
      </c>
      <c r="FM90" s="4">
        <v>747.01499999999999</v>
      </c>
      <c r="FN90" s="4">
        <v>576.72299999999996</v>
      </c>
      <c r="FO90" s="4">
        <v>740.37300000000005</v>
      </c>
      <c r="FP90" s="4">
        <v>906.60500000000002</v>
      </c>
      <c r="FQ90" s="4">
        <v>288.834</v>
      </c>
      <c r="FR90" s="4">
        <v>564.86900000000003</v>
      </c>
      <c r="FS90" s="4"/>
      <c r="FT90" s="4"/>
      <c r="FU90" s="4"/>
      <c r="FV90" s="4"/>
      <c r="FW90" s="4"/>
      <c r="FX90" s="4"/>
      <c r="FY90" s="4"/>
    </row>
    <row r="91" spans="1:181" x14ac:dyDescent="0.2">
      <c r="A91" s="4">
        <v>13.474600000000001</v>
      </c>
      <c r="B91" s="4">
        <v>612.09500000000003</v>
      </c>
      <c r="C91" s="4">
        <v>463.553</v>
      </c>
      <c r="D91" s="4">
        <v>572.654</v>
      </c>
      <c r="E91" s="4">
        <v>925.03700000000003</v>
      </c>
      <c r="F91" s="4">
        <v>532.82100000000003</v>
      </c>
      <c r="G91" s="4">
        <v>731.28899999999999</v>
      </c>
      <c r="H91" s="4">
        <v>685.82899999999995</v>
      </c>
      <c r="I91" s="4">
        <v>608.47900000000004</v>
      </c>
      <c r="J91" s="4">
        <v>614.22</v>
      </c>
      <c r="K91" s="4">
        <v>802.93299999999999</v>
      </c>
      <c r="L91" s="4">
        <v>442.00299999999999</v>
      </c>
      <c r="M91" s="4">
        <v>735.83699999999999</v>
      </c>
      <c r="N91" s="4">
        <v>766.36400000000003</v>
      </c>
      <c r="O91" s="4">
        <v>769.45299999999997</v>
      </c>
      <c r="P91" s="4">
        <v>1532.98</v>
      </c>
      <c r="Q91" s="4">
        <v>983.32500000000005</v>
      </c>
      <c r="R91" s="4">
        <v>734.37599999999998</v>
      </c>
      <c r="S91" s="4">
        <v>472.39699999999999</v>
      </c>
      <c r="T91" s="4">
        <v>665.19600000000003</v>
      </c>
      <c r="U91" s="4">
        <v>620.89499999999998</v>
      </c>
      <c r="V91" s="4">
        <v>674.44899999999996</v>
      </c>
      <c r="W91" s="4">
        <v>606.13499999999999</v>
      </c>
      <c r="X91" s="4"/>
      <c r="Y91" s="4"/>
      <c r="Z91" s="4"/>
      <c r="AA91" s="4"/>
      <c r="AB91" s="4"/>
      <c r="AC91" s="4"/>
      <c r="AD91" s="4"/>
      <c r="AE91" s="4"/>
      <c r="AF91" s="4"/>
      <c r="AG91" s="4"/>
      <c r="AH91" s="4"/>
      <c r="AI91" s="4"/>
      <c r="AJ91" s="4"/>
      <c r="AK91" s="4"/>
      <c r="AL91" s="4"/>
      <c r="AM91" s="4"/>
      <c r="AN91" s="4"/>
      <c r="AO91" s="4"/>
      <c r="AP91" s="4"/>
      <c r="AQ91" s="4"/>
      <c r="AR91" s="4"/>
      <c r="AS91" s="4"/>
      <c r="AT91" s="4"/>
      <c r="AU91" s="4"/>
      <c r="AV91" s="4"/>
      <c r="AW91" s="4"/>
      <c r="AX91" s="4"/>
      <c r="AY91" s="4"/>
      <c r="AZ91" s="4"/>
      <c r="BA91" s="4"/>
      <c r="BB91" s="4"/>
      <c r="BC91" s="4"/>
      <c r="BD91" s="4"/>
      <c r="BE91" s="4"/>
      <c r="BF91" s="4"/>
      <c r="BG91" s="4"/>
      <c r="BH91" s="4"/>
      <c r="BI91" s="4"/>
      <c r="BJ91" s="4">
        <v>576.327</v>
      </c>
      <c r="BK91" s="4">
        <v>604.57500000000005</v>
      </c>
      <c r="BL91" s="4">
        <v>960.19500000000005</v>
      </c>
      <c r="BM91" s="4">
        <v>1063.1769999999999</v>
      </c>
      <c r="BN91" s="4">
        <v>1163.4590000000001</v>
      </c>
      <c r="BO91" s="4">
        <v>614.21500000000003</v>
      </c>
      <c r="BP91" s="4">
        <v>625.06399999999996</v>
      </c>
      <c r="BQ91" s="4">
        <v>657.13</v>
      </c>
      <c r="BR91" s="4">
        <v>609.822</v>
      </c>
      <c r="BS91" s="4">
        <v>893.20799999999997</v>
      </c>
      <c r="BT91" s="4">
        <v>555.21600000000001</v>
      </c>
      <c r="BU91" s="4">
        <v>600.36500000000001</v>
      </c>
      <c r="BV91" s="4">
        <v>815.75199999999995</v>
      </c>
      <c r="BW91" s="4">
        <v>680.83</v>
      </c>
      <c r="BX91" s="4">
        <v>791.03599999999994</v>
      </c>
      <c r="BY91" s="4">
        <v>781.56100000000004</v>
      </c>
      <c r="BZ91" s="4">
        <v>891.52700000000004</v>
      </c>
      <c r="CA91" s="4">
        <v>1060.3599999999999</v>
      </c>
      <c r="CB91" s="4">
        <v>832.86400000000003</v>
      </c>
      <c r="CC91" s="4">
        <v>750.37400000000002</v>
      </c>
      <c r="CD91" s="4">
        <v>1219.8789999999999</v>
      </c>
      <c r="CE91" s="4">
        <v>1101.4480000000001</v>
      </c>
      <c r="CF91" s="4">
        <v>921.25</v>
      </c>
      <c r="CG91" s="4">
        <v>856.452</v>
      </c>
      <c r="CH91" s="4">
        <v>784.10900000000004</v>
      </c>
      <c r="CI91" s="4">
        <v>676</v>
      </c>
      <c r="CJ91" s="4">
        <v>733.58399999999995</v>
      </c>
      <c r="CK91" s="4">
        <v>708.71600000000001</v>
      </c>
      <c r="CL91" s="4">
        <v>843.92399999999998</v>
      </c>
      <c r="CM91" s="4">
        <v>1440.5350000000001</v>
      </c>
      <c r="CN91" s="4"/>
      <c r="CO91" s="4"/>
      <c r="CP91" s="4"/>
      <c r="CQ91" s="4"/>
      <c r="CR91" s="4"/>
      <c r="CS91" s="4"/>
      <c r="CT91" s="4"/>
      <c r="CU91" s="4"/>
      <c r="CV91" s="4"/>
      <c r="CW91" s="4"/>
      <c r="CX91" s="4"/>
      <c r="CY91" s="4"/>
      <c r="CZ91" s="4"/>
      <c r="DA91" s="4"/>
      <c r="DB91" s="4"/>
      <c r="DC91" s="4"/>
      <c r="DD91" s="4"/>
      <c r="DE91" s="4"/>
      <c r="DF91" s="4"/>
      <c r="DG91" s="4"/>
      <c r="DH91" s="4"/>
      <c r="DI91" s="4"/>
      <c r="DJ91" s="4"/>
      <c r="DK91" s="4"/>
      <c r="DL91" s="4"/>
      <c r="DM91" s="4"/>
      <c r="DN91" s="4"/>
      <c r="DO91" s="4"/>
      <c r="DP91" s="4"/>
      <c r="DQ91" s="4"/>
      <c r="DR91" s="4">
        <v>645.25900000000001</v>
      </c>
      <c r="DS91" s="4">
        <v>890.69799999999998</v>
      </c>
      <c r="DT91" s="4">
        <v>563.75300000000004</v>
      </c>
      <c r="DU91" s="4">
        <v>563.75300000000004</v>
      </c>
      <c r="DV91" s="4">
        <v>907.58900000000006</v>
      </c>
      <c r="DW91" s="4">
        <v>797.20500000000004</v>
      </c>
      <c r="DX91" s="4">
        <v>495.41300000000001</v>
      </c>
      <c r="DY91" s="4">
        <v>696.69799999999998</v>
      </c>
      <c r="DZ91" s="4">
        <v>729.178</v>
      </c>
      <c r="EA91" s="4">
        <v>586.12199999999996</v>
      </c>
      <c r="EB91" s="4">
        <v>1211.124</v>
      </c>
      <c r="EC91" s="4">
        <v>957.75900000000001</v>
      </c>
      <c r="ED91" s="4">
        <v>659.22900000000004</v>
      </c>
      <c r="EE91" s="4">
        <v>760.36300000000006</v>
      </c>
      <c r="EF91" s="4">
        <v>646.46600000000001</v>
      </c>
      <c r="EG91" s="4">
        <v>670.18899999999996</v>
      </c>
      <c r="EH91" s="4">
        <v>575.20100000000002</v>
      </c>
      <c r="EI91" s="4">
        <v>773.69100000000003</v>
      </c>
      <c r="EJ91" s="4">
        <v>604.65300000000002</v>
      </c>
      <c r="EK91" s="4">
        <v>554.31200000000001</v>
      </c>
      <c r="EL91" s="4">
        <v>759.79200000000003</v>
      </c>
      <c r="EM91" s="4">
        <v>700.197</v>
      </c>
      <c r="EN91" s="4">
        <v>478.32100000000003</v>
      </c>
      <c r="EO91" s="4">
        <v>542.14200000000005</v>
      </c>
      <c r="EP91" s="4">
        <v>921.40300000000002</v>
      </c>
      <c r="EQ91" s="4">
        <v>491.90899999999999</v>
      </c>
      <c r="ER91" s="4">
        <v>566.495</v>
      </c>
      <c r="ES91" s="4">
        <v>530.55799999999999</v>
      </c>
      <c r="ET91" s="4">
        <v>707.11199999999997</v>
      </c>
      <c r="EU91" s="4">
        <v>493.45499999999998</v>
      </c>
      <c r="EV91" s="4">
        <v>500.91300000000001</v>
      </c>
      <c r="EW91" s="4">
        <v>639.22699999999998</v>
      </c>
      <c r="EX91" s="4">
        <v>677.37900000000002</v>
      </c>
      <c r="EY91" s="4">
        <v>481.35399999999998</v>
      </c>
      <c r="EZ91" s="4">
        <v>570.86099999999999</v>
      </c>
      <c r="FA91" s="4">
        <v>711.21600000000001</v>
      </c>
      <c r="FB91" s="4">
        <v>766.93399999999997</v>
      </c>
      <c r="FC91" s="4">
        <v>1129.568</v>
      </c>
      <c r="FD91" s="4">
        <v>708.31799999999998</v>
      </c>
      <c r="FE91" s="4">
        <v>700.20299999999997</v>
      </c>
      <c r="FF91" s="4">
        <v>625.32000000000005</v>
      </c>
      <c r="FG91" s="4">
        <v>648.93200000000002</v>
      </c>
      <c r="FH91" s="4">
        <v>574.98900000000003</v>
      </c>
      <c r="FI91" s="4">
        <v>580.62800000000004</v>
      </c>
      <c r="FJ91" s="4">
        <v>741.05100000000004</v>
      </c>
      <c r="FK91" s="4">
        <v>686.92700000000002</v>
      </c>
      <c r="FL91" s="4">
        <v>686.92700000000002</v>
      </c>
      <c r="FM91" s="4">
        <v>767.23400000000004</v>
      </c>
      <c r="FN91" s="4">
        <v>598.47199999999998</v>
      </c>
      <c r="FO91" s="4">
        <v>739.91300000000001</v>
      </c>
      <c r="FP91" s="4">
        <v>911.92</v>
      </c>
      <c r="FQ91" s="4">
        <v>282.37</v>
      </c>
      <c r="FR91" s="4">
        <v>677.38300000000004</v>
      </c>
      <c r="FS91" s="4"/>
      <c r="FT91" s="4"/>
      <c r="FU91" s="4"/>
      <c r="FV91" s="4"/>
      <c r="FW91" s="4"/>
      <c r="FX91" s="4"/>
      <c r="FY91" s="4"/>
    </row>
    <row r="92" spans="1:181" x14ac:dyDescent="0.2">
      <c r="A92" s="4">
        <v>13.625999999999999</v>
      </c>
      <c r="B92" s="4">
        <v>585.86199999999997</v>
      </c>
      <c r="C92" s="4">
        <v>479.22500000000002</v>
      </c>
      <c r="D92" s="4">
        <v>596.71299999999997</v>
      </c>
      <c r="E92" s="4">
        <v>929.78</v>
      </c>
      <c r="F92" s="4">
        <v>577.56299999999999</v>
      </c>
      <c r="G92" s="4">
        <v>684.33299999999997</v>
      </c>
      <c r="H92" s="4">
        <v>741.73099999999999</v>
      </c>
      <c r="I92" s="4">
        <v>608.49900000000002</v>
      </c>
      <c r="J92" s="4">
        <v>641.57000000000005</v>
      </c>
      <c r="K92" s="4">
        <v>882.6</v>
      </c>
      <c r="L92" s="4">
        <v>476.49099999999999</v>
      </c>
      <c r="M92" s="4">
        <v>782.01499999999999</v>
      </c>
      <c r="N92" s="4">
        <v>793.51400000000001</v>
      </c>
      <c r="O92" s="4">
        <v>737.2</v>
      </c>
      <c r="P92" s="4">
        <v>1602.067</v>
      </c>
      <c r="Q92" s="4">
        <v>1011.502</v>
      </c>
      <c r="R92" s="4">
        <v>701.16200000000003</v>
      </c>
      <c r="S92" s="4">
        <v>498.80900000000003</v>
      </c>
      <c r="T92" s="4">
        <v>666.60699999999997</v>
      </c>
      <c r="U92" s="4">
        <v>641.92600000000004</v>
      </c>
      <c r="V92" s="4">
        <v>638.40899999999999</v>
      </c>
      <c r="W92" s="4">
        <v>645.66499999999996</v>
      </c>
      <c r="X92" s="4"/>
      <c r="Y92" s="4"/>
      <c r="Z92" s="4"/>
      <c r="AA92" s="4"/>
      <c r="AB92" s="4"/>
      <c r="AC92" s="4"/>
      <c r="AD92" s="4"/>
      <c r="AE92" s="4"/>
      <c r="AF92" s="4"/>
      <c r="AG92" s="4"/>
      <c r="AH92" s="4"/>
      <c r="AI92" s="4"/>
      <c r="AJ92" s="4"/>
      <c r="AK92" s="4"/>
      <c r="AL92" s="4"/>
      <c r="AM92" s="4"/>
      <c r="AN92" s="4"/>
      <c r="AO92" s="4"/>
      <c r="AP92" s="4"/>
      <c r="AQ92" s="4"/>
      <c r="AR92" s="4"/>
      <c r="AS92" s="4"/>
      <c r="AT92" s="4"/>
      <c r="AU92" s="4"/>
      <c r="AV92" s="4"/>
      <c r="AW92" s="4"/>
      <c r="AX92" s="4"/>
      <c r="AY92" s="4"/>
      <c r="AZ92" s="4"/>
      <c r="BA92" s="4"/>
      <c r="BB92" s="4"/>
      <c r="BC92" s="4"/>
      <c r="BD92" s="4"/>
      <c r="BE92" s="4"/>
      <c r="BF92" s="4"/>
      <c r="BG92" s="4"/>
      <c r="BH92" s="4"/>
      <c r="BI92" s="4"/>
      <c r="BJ92" s="4">
        <v>606.14300000000003</v>
      </c>
      <c r="BK92" s="4">
        <v>607.40599999999995</v>
      </c>
      <c r="BL92" s="4">
        <v>994.447</v>
      </c>
      <c r="BM92" s="4">
        <v>1053.423</v>
      </c>
      <c r="BN92" s="4">
        <v>1215.5409999999999</v>
      </c>
      <c r="BO92" s="4">
        <v>594.47500000000002</v>
      </c>
      <c r="BP92" s="4">
        <v>647.73699999999997</v>
      </c>
      <c r="BQ92" s="4">
        <v>673.33600000000001</v>
      </c>
      <c r="BR92" s="4">
        <v>603.30100000000004</v>
      </c>
      <c r="BS92" s="4">
        <v>963.13499999999999</v>
      </c>
      <c r="BT92" s="4">
        <v>568.42200000000003</v>
      </c>
      <c r="BU92" s="4">
        <v>623.05399999999997</v>
      </c>
      <c r="BV92" s="4">
        <v>845.64499999999998</v>
      </c>
      <c r="BW92" s="4">
        <v>696.23400000000004</v>
      </c>
      <c r="BX92" s="4">
        <v>804.32600000000002</v>
      </c>
      <c r="BY92" s="4">
        <v>834.46600000000001</v>
      </c>
      <c r="BZ92" s="4">
        <v>893.14400000000001</v>
      </c>
      <c r="CA92" s="4">
        <v>1094.172</v>
      </c>
      <c r="CB92" s="4">
        <v>845.221</v>
      </c>
      <c r="CC92" s="4">
        <v>778.81500000000005</v>
      </c>
      <c r="CD92" s="4">
        <v>1261.385</v>
      </c>
      <c r="CE92" s="4">
        <v>1221.673</v>
      </c>
      <c r="CF92" s="4">
        <v>955.851</v>
      </c>
      <c r="CG92" s="4">
        <v>895.03700000000003</v>
      </c>
      <c r="CH92" s="4">
        <v>858.93299999999999</v>
      </c>
      <c r="CI92" s="4">
        <v>702.29499999999996</v>
      </c>
      <c r="CJ92" s="4">
        <v>713.10900000000004</v>
      </c>
      <c r="CK92" s="4">
        <v>724.31500000000005</v>
      </c>
      <c r="CL92" s="4">
        <v>838.21500000000003</v>
      </c>
      <c r="CM92" s="4">
        <v>1467.498</v>
      </c>
      <c r="CN92" s="4"/>
      <c r="CO92" s="4"/>
      <c r="CP92" s="4"/>
      <c r="CQ92" s="4"/>
      <c r="CR92" s="4"/>
      <c r="CS92" s="4"/>
      <c r="CT92" s="4"/>
      <c r="CU92" s="4"/>
      <c r="CV92" s="4"/>
      <c r="CW92" s="4"/>
      <c r="CX92" s="4"/>
      <c r="CY92" s="4"/>
      <c r="CZ92" s="4"/>
      <c r="DA92" s="4"/>
      <c r="DB92" s="4"/>
      <c r="DC92" s="4"/>
      <c r="DD92" s="4"/>
      <c r="DE92" s="4"/>
      <c r="DF92" s="4"/>
      <c r="DG92" s="4"/>
      <c r="DH92" s="4"/>
      <c r="DI92" s="4"/>
      <c r="DJ92" s="4"/>
      <c r="DK92" s="4"/>
      <c r="DL92" s="4"/>
      <c r="DM92" s="4"/>
      <c r="DN92" s="4"/>
      <c r="DO92" s="4"/>
      <c r="DP92" s="4"/>
      <c r="DQ92" s="4"/>
      <c r="DR92" s="4">
        <v>663.50300000000004</v>
      </c>
      <c r="DS92" s="4">
        <v>889.38800000000003</v>
      </c>
      <c r="DT92" s="4">
        <v>580.53099999999995</v>
      </c>
      <c r="DU92" s="4">
        <v>580.53099999999995</v>
      </c>
      <c r="DV92" s="4">
        <v>930.62800000000004</v>
      </c>
      <c r="DW92" s="4">
        <v>788.697</v>
      </c>
      <c r="DX92" s="4">
        <v>498.47800000000001</v>
      </c>
      <c r="DY92" s="4">
        <v>721.12199999999996</v>
      </c>
      <c r="DZ92" s="4">
        <v>728.33500000000004</v>
      </c>
      <c r="EA92" s="4">
        <v>625.58100000000002</v>
      </c>
      <c r="EB92" s="4">
        <v>1166.0609999999999</v>
      </c>
      <c r="EC92" s="4">
        <v>970.19600000000003</v>
      </c>
      <c r="ED92" s="4">
        <v>652.50300000000004</v>
      </c>
      <c r="EE92" s="4">
        <v>810.54</v>
      </c>
      <c r="EF92" s="4">
        <v>659.846</v>
      </c>
      <c r="EG92" s="4">
        <v>689.00099999999998</v>
      </c>
      <c r="EH92" s="4">
        <v>567.548</v>
      </c>
      <c r="EI92" s="4">
        <v>773.74</v>
      </c>
      <c r="EJ92" s="4">
        <v>621.34299999999996</v>
      </c>
      <c r="EK92" s="4">
        <v>546.08900000000006</v>
      </c>
      <c r="EL92" s="4">
        <v>769.61599999999999</v>
      </c>
      <c r="EM92" s="4">
        <v>737.47699999999998</v>
      </c>
      <c r="EN92" s="4">
        <v>477.947</v>
      </c>
      <c r="EO92" s="4">
        <v>567.18899999999996</v>
      </c>
      <c r="EP92" s="4">
        <v>943.61500000000001</v>
      </c>
      <c r="EQ92" s="4">
        <v>507.99599999999998</v>
      </c>
      <c r="ER92" s="4">
        <v>543.31100000000004</v>
      </c>
      <c r="ES92" s="4">
        <v>551.83100000000002</v>
      </c>
      <c r="ET92" s="4">
        <v>737.01599999999996</v>
      </c>
      <c r="EU92" s="4">
        <v>499.59899999999999</v>
      </c>
      <c r="EV92" s="4">
        <v>506.23899999999998</v>
      </c>
      <c r="EW92" s="4">
        <v>661.69500000000005</v>
      </c>
      <c r="EX92" s="4">
        <v>691.33</v>
      </c>
      <c r="EY92" s="4">
        <v>524.726</v>
      </c>
      <c r="EZ92" s="4">
        <v>574.947</v>
      </c>
      <c r="FA92" s="4">
        <v>714.66600000000005</v>
      </c>
      <c r="FB92" s="4">
        <v>762.702</v>
      </c>
      <c r="FC92" s="4">
        <v>1125.0060000000001</v>
      </c>
      <c r="FD92" s="4">
        <v>720.41399999999999</v>
      </c>
      <c r="FE92" s="4">
        <v>740.33500000000004</v>
      </c>
      <c r="FF92" s="4">
        <v>628.70899999999995</v>
      </c>
      <c r="FG92" s="4">
        <v>670.23199999999997</v>
      </c>
      <c r="FH92" s="4">
        <v>580.69600000000003</v>
      </c>
      <c r="FI92" s="4">
        <v>597.59400000000005</v>
      </c>
      <c r="FJ92" s="4">
        <v>728.64</v>
      </c>
      <c r="FK92" s="4">
        <v>668.20799999999997</v>
      </c>
      <c r="FL92" s="4">
        <v>668.20799999999997</v>
      </c>
      <c r="FM92" s="4">
        <v>763.42100000000005</v>
      </c>
      <c r="FN92" s="4">
        <v>602.80100000000004</v>
      </c>
      <c r="FO92" s="4">
        <v>751.88900000000001</v>
      </c>
      <c r="FP92" s="4">
        <v>922.83399999999995</v>
      </c>
      <c r="FQ92" s="4">
        <v>287.74200000000002</v>
      </c>
      <c r="FR92" s="4">
        <v>789.13900000000001</v>
      </c>
      <c r="FS92" s="4"/>
      <c r="FT92" s="4"/>
      <c r="FU92" s="4"/>
      <c r="FV92" s="4"/>
      <c r="FW92" s="4"/>
      <c r="FX92" s="4"/>
      <c r="FY92" s="4"/>
    </row>
    <row r="93" spans="1:181" x14ac:dyDescent="0.2">
      <c r="A93" s="4">
        <v>13.7774</v>
      </c>
      <c r="B93" s="4">
        <v>532.15599999999995</v>
      </c>
      <c r="C93" s="4">
        <v>493.83300000000003</v>
      </c>
      <c r="D93" s="4">
        <v>609.26700000000005</v>
      </c>
      <c r="E93" s="4">
        <v>966.33500000000004</v>
      </c>
      <c r="F93" s="4">
        <v>610.95699999999999</v>
      </c>
      <c r="G93" s="4">
        <v>652.19100000000003</v>
      </c>
      <c r="H93" s="4">
        <v>742.70500000000004</v>
      </c>
      <c r="I93" s="4">
        <v>613.19500000000005</v>
      </c>
      <c r="J93" s="4">
        <v>685.46500000000003</v>
      </c>
      <c r="K93" s="4">
        <v>950.66200000000003</v>
      </c>
      <c r="L93" s="4">
        <v>491.577</v>
      </c>
      <c r="M93" s="4">
        <v>760.24400000000003</v>
      </c>
      <c r="N93" s="4">
        <v>818.06200000000001</v>
      </c>
      <c r="O93" s="4">
        <v>692.87400000000002</v>
      </c>
      <c r="P93" s="4">
        <v>1694.249</v>
      </c>
      <c r="Q93" s="4">
        <v>1070.761</v>
      </c>
      <c r="R93" s="4">
        <v>668.31100000000004</v>
      </c>
      <c r="S93" s="4">
        <v>533.85699999999997</v>
      </c>
      <c r="T93" s="4">
        <v>742.34900000000005</v>
      </c>
      <c r="U93" s="4">
        <v>675.077</v>
      </c>
      <c r="V93" s="4">
        <v>628.29</v>
      </c>
      <c r="W93" s="4">
        <v>694.23299999999995</v>
      </c>
      <c r="X93" s="4"/>
      <c r="Y93" s="4"/>
      <c r="Z93" s="4"/>
      <c r="AA93" s="4"/>
      <c r="AB93" s="4"/>
      <c r="AC93" s="4"/>
      <c r="AD93" s="4"/>
      <c r="AE93" s="4"/>
      <c r="AF93" s="4"/>
      <c r="AG93" s="4"/>
      <c r="AH93" s="4"/>
      <c r="AI93" s="4"/>
      <c r="AJ93" s="4"/>
      <c r="AK93" s="4"/>
      <c r="AL93" s="4"/>
      <c r="AM93" s="4"/>
      <c r="AN93" s="4"/>
      <c r="AO93" s="4"/>
      <c r="AP93" s="4"/>
      <c r="AQ93" s="4"/>
      <c r="AR93" s="4"/>
      <c r="AS93" s="4"/>
      <c r="AT93" s="4"/>
      <c r="AU93" s="4"/>
      <c r="AV93" s="4"/>
      <c r="AW93" s="4"/>
      <c r="AX93" s="4"/>
      <c r="AY93" s="4"/>
      <c r="AZ93" s="4"/>
      <c r="BA93" s="4"/>
      <c r="BB93" s="4"/>
      <c r="BC93" s="4"/>
      <c r="BD93" s="4"/>
      <c r="BE93" s="4"/>
      <c r="BF93" s="4"/>
      <c r="BG93" s="4"/>
      <c r="BH93" s="4"/>
      <c r="BI93" s="4"/>
      <c r="BJ93" s="4">
        <v>647.803</v>
      </c>
      <c r="BK93" s="4">
        <v>636.30200000000002</v>
      </c>
      <c r="BL93" s="4">
        <v>1073.9870000000001</v>
      </c>
      <c r="BM93" s="4">
        <v>1130.818</v>
      </c>
      <c r="BN93" s="4">
        <v>1236.922</v>
      </c>
      <c r="BO93" s="4">
        <v>591.71799999999996</v>
      </c>
      <c r="BP93" s="4">
        <v>660.40499999999997</v>
      </c>
      <c r="BQ93" s="4">
        <v>696.49199999999996</v>
      </c>
      <c r="BR93" s="4">
        <v>625.55700000000002</v>
      </c>
      <c r="BS93" s="4">
        <v>1068.819</v>
      </c>
      <c r="BT93" s="4">
        <v>592.74199999999996</v>
      </c>
      <c r="BU93" s="4">
        <v>625.55799999999999</v>
      </c>
      <c r="BV93" s="4">
        <v>877.21199999999999</v>
      </c>
      <c r="BW93" s="4">
        <v>705.21400000000006</v>
      </c>
      <c r="BX93" s="4">
        <v>850.21900000000005</v>
      </c>
      <c r="BY93" s="4">
        <v>870.71799999999996</v>
      </c>
      <c r="BZ93" s="4">
        <v>912.02499999999998</v>
      </c>
      <c r="CA93" s="4">
        <v>1094.1780000000001</v>
      </c>
      <c r="CB93" s="4">
        <v>864.298</v>
      </c>
      <c r="CC93" s="4">
        <v>850.92399999999998</v>
      </c>
      <c r="CD93" s="4">
        <v>1276.473</v>
      </c>
      <c r="CE93" s="4">
        <v>1362.278</v>
      </c>
      <c r="CF93" s="4">
        <v>1040.787</v>
      </c>
      <c r="CG93" s="4">
        <v>925.40200000000004</v>
      </c>
      <c r="CH93" s="4">
        <v>854.17399999999998</v>
      </c>
      <c r="CI93" s="4">
        <v>735.59699999999998</v>
      </c>
      <c r="CJ93" s="4">
        <v>747.40300000000002</v>
      </c>
      <c r="CK93" s="4">
        <v>709.95699999999999</v>
      </c>
      <c r="CL93" s="4">
        <v>865.09699999999998</v>
      </c>
      <c r="CM93" s="4">
        <v>1487.886</v>
      </c>
      <c r="CN93" s="4"/>
      <c r="CO93" s="4"/>
      <c r="CP93" s="4"/>
      <c r="CQ93" s="4"/>
      <c r="CR93" s="4"/>
      <c r="CS93" s="4"/>
      <c r="CT93" s="4"/>
      <c r="CU93" s="4"/>
      <c r="CV93" s="4"/>
      <c r="CW93" s="4"/>
      <c r="CX93" s="4"/>
      <c r="CY93" s="4"/>
      <c r="CZ93" s="4"/>
      <c r="DA93" s="4"/>
      <c r="DB93" s="4"/>
      <c r="DC93" s="4"/>
      <c r="DD93" s="4"/>
      <c r="DE93" s="4"/>
      <c r="DF93" s="4"/>
      <c r="DG93" s="4"/>
      <c r="DH93" s="4"/>
      <c r="DI93" s="4"/>
      <c r="DJ93" s="4"/>
      <c r="DK93" s="4"/>
      <c r="DL93" s="4"/>
      <c r="DM93" s="4"/>
      <c r="DN93" s="4"/>
      <c r="DO93" s="4"/>
      <c r="DP93" s="4"/>
      <c r="DQ93" s="4"/>
      <c r="DR93" s="4">
        <v>674.47299999999996</v>
      </c>
      <c r="DS93" s="4">
        <v>924.11699999999996</v>
      </c>
      <c r="DT93" s="4">
        <v>578.37599999999998</v>
      </c>
      <c r="DU93" s="4">
        <v>578.37599999999998</v>
      </c>
      <c r="DV93" s="4">
        <v>955.12900000000002</v>
      </c>
      <c r="DW93" s="4">
        <v>832.16600000000005</v>
      </c>
      <c r="DX93" s="4">
        <v>512.96500000000003</v>
      </c>
      <c r="DY93" s="4">
        <v>730.21299999999997</v>
      </c>
      <c r="DZ93" s="4">
        <v>732.99699999999996</v>
      </c>
      <c r="EA93" s="4">
        <v>637.37800000000004</v>
      </c>
      <c r="EB93" s="4">
        <v>1154.4649999999999</v>
      </c>
      <c r="EC93" s="4">
        <v>953.17600000000004</v>
      </c>
      <c r="ED93" s="4">
        <v>634.78200000000004</v>
      </c>
      <c r="EE93" s="4">
        <v>804.50199999999995</v>
      </c>
      <c r="EF93" s="4">
        <v>679.91200000000003</v>
      </c>
      <c r="EG93" s="4">
        <v>695.125</v>
      </c>
      <c r="EH93" s="4">
        <v>546.17600000000004</v>
      </c>
      <c r="EI93" s="4">
        <v>784.471</v>
      </c>
      <c r="EJ93" s="4">
        <v>635.95600000000002</v>
      </c>
      <c r="EK93" s="4">
        <v>557.89099999999996</v>
      </c>
      <c r="EL93" s="4">
        <v>766.625</v>
      </c>
      <c r="EM93" s="4">
        <v>771.83699999999999</v>
      </c>
      <c r="EN93" s="4">
        <v>482.69</v>
      </c>
      <c r="EO93" s="4">
        <v>562.70799999999997</v>
      </c>
      <c r="EP93" s="4">
        <v>922.95899999999995</v>
      </c>
      <c r="EQ93" s="4">
        <v>525.38800000000003</v>
      </c>
      <c r="ER93" s="4">
        <v>513.78499999999997</v>
      </c>
      <c r="ES93" s="4">
        <v>548.66099999999994</v>
      </c>
      <c r="ET93" s="4">
        <v>771.81200000000001</v>
      </c>
      <c r="EU93" s="4">
        <v>507.97199999999998</v>
      </c>
      <c r="EV93" s="4">
        <v>508.58600000000001</v>
      </c>
      <c r="EW93" s="4">
        <v>681.83799999999997</v>
      </c>
      <c r="EX93" s="4">
        <v>726.07</v>
      </c>
      <c r="EY93" s="4">
        <v>577.15499999999997</v>
      </c>
      <c r="EZ93" s="4">
        <v>593.88199999999995</v>
      </c>
      <c r="FA93" s="4">
        <v>734.17</v>
      </c>
      <c r="FB93" s="4">
        <v>785.47900000000004</v>
      </c>
      <c r="FC93" s="4">
        <v>1160.2170000000001</v>
      </c>
      <c r="FD93" s="4">
        <v>768.94</v>
      </c>
      <c r="FE93" s="4">
        <v>741.55100000000004</v>
      </c>
      <c r="FF93" s="4">
        <v>642.38900000000001</v>
      </c>
      <c r="FG93" s="4">
        <v>648.97900000000004</v>
      </c>
      <c r="FH93" s="4">
        <v>597.79600000000005</v>
      </c>
      <c r="FI93" s="4">
        <v>640.53599999999994</v>
      </c>
      <c r="FJ93" s="4">
        <v>710.65899999999999</v>
      </c>
      <c r="FK93" s="4">
        <v>652.99199999999996</v>
      </c>
      <c r="FL93" s="4">
        <v>652.99199999999996</v>
      </c>
      <c r="FM93" s="4">
        <v>745.76800000000003</v>
      </c>
      <c r="FN93" s="4">
        <v>634.52200000000005</v>
      </c>
      <c r="FO93" s="4">
        <v>790.45100000000002</v>
      </c>
      <c r="FP93" s="4">
        <v>917.678</v>
      </c>
      <c r="FQ93" s="4">
        <v>288.42399999999998</v>
      </c>
      <c r="FR93" s="4">
        <v>877.66700000000003</v>
      </c>
      <c r="FS93" s="4"/>
      <c r="FT93" s="4"/>
      <c r="FU93" s="4"/>
      <c r="FV93" s="4"/>
      <c r="FW93" s="4"/>
      <c r="FX93" s="4"/>
      <c r="FY93" s="4"/>
    </row>
    <row r="94" spans="1:181" x14ac:dyDescent="0.2">
      <c r="A94" s="4">
        <v>13.928800000000001</v>
      </c>
      <c r="B94" s="4">
        <v>482.935</v>
      </c>
      <c r="C94" s="4">
        <v>503.54599999999999</v>
      </c>
      <c r="D94" s="4">
        <v>628.17499999999995</v>
      </c>
      <c r="E94" s="4">
        <v>1034.4590000000001</v>
      </c>
      <c r="F94" s="4">
        <v>625.45000000000005</v>
      </c>
      <c r="G94" s="4">
        <v>650.70600000000002</v>
      </c>
      <c r="H94" s="4">
        <v>802.90099999999995</v>
      </c>
      <c r="I94" s="4">
        <v>601.36699999999996</v>
      </c>
      <c r="J94" s="4">
        <v>707.70600000000002</v>
      </c>
      <c r="K94" s="4">
        <v>1001.15</v>
      </c>
      <c r="L94" s="4">
        <v>493.959</v>
      </c>
      <c r="M94" s="4">
        <v>799.15</v>
      </c>
      <c r="N94" s="4">
        <v>883.22500000000002</v>
      </c>
      <c r="O94" s="4">
        <v>699.14099999999996</v>
      </c>
      <c r="P94" s="4">
        <v>1892.9549999999999</v>
      </c>
      <c r="Q94" s="4">
        <v>1157.2570000000001</v>
      </c>
      <c r="R94" s="4">
        <v>655.89099999999996</v>
      </c>
      <c r="S94" s="4">
        <v>563.99599999999998</v>
      </c>
      <c r="T94" s="4">
        <v>835.81200000000001</v>
      </c>
      <c r="U94" s="4">
        <v>710.78300000000002</v>
      </c>
      <c r="V94" s="4">
        <v>630.02599999999995</v>
      </c>
      <c r="W94" s="4">
        <v>760.47900000000004</v>
      </c>
      <c r="X94" s="4"/>
      <c r="Y94" s="4"/>
      <c r="Z94" s="4"/>
      <c r="AA94" s="4"/>
      <c r="AB94" s="4"/>
      <c r="AC94" s="4"/>
      <c r="AD94" s="4"/>
      <c r="AE94" s="4"/>
      <c r="AF94" s="4"/>
      <c r="AG94" s="4"/>
      <c r="AH94" s="4"/>
      <c r="AI94" s="4"/>
      <c r="AJ94" s="4"/>
      <c r="AK94" s="4"/>
      <c r="AL94" s="4"/>
      <c r="AM94" s="4"/>
      <c r="AN94" s="4"/>
      <c r="AO94" s="4"/>
      <c r="AP94" s="4"/>
      <c r="AQ94" s="4"/>
      <c r="AR94" s="4"/>
      <c r="AS94" s="4"/>
      <c r="AT94" s="4"/>
      <c r="AU94" s="4"/>
      <c r="AV94" s="4"/>
      <c r="AW94" s="4"/>
      <c r="AX94" s="4"/>
      <c r="AY94" s="4"/>
      <c r="AZ94" s="4"/>
      <c r="BA94" s="4"/>
      <c r="BB94" s="4"/>
      <c r="BC94" s="4"/>
      <c r="BD94" s="4"/>
      <c r="BE94" s="4"/>
      <c r="BF94" s="4"/>
      <c r="BG94" s="4"/>
      <c r="BH94" s="4"/>
      <c r="BI94" s="4"/>
      <c r="BJ94" s="4">
        <v>677.58600000000001</v>
      </c>
      <c r="BK94" s="4">
        <v>668.09900000000005</v>
      </c>
      <c r="BL94" s="4">
        <v>1114.992</v>
      </c>
      <c r="BM94" s="4">
        <v>1176.539</v>
      </c>
      <c r="BN94" s="4">
        <v>1245.973</v>
      </c>
      <c r="BO94" s="4">
        <v>614.51300000000003</v>
      </c>
      <c r="BP94" s="4">
        <v>649.27499999999998</v>
      </c>
      <c r="BQ94" s="4">
        <v>695.17700000000002</v>
      </c>
      <c r="BR94" s="4">
        <v>654.38099999999997</v>
      </c>
      <c r="BS94" s="4">
        <v>1225.4449999999999</v>
      </c>
      <c r="BT94" s="4">
        <v>648.024</v>
      </c>
      <c r="BU94" s="4">
        <v>645.64499999999998</v>
      </c>
      <c r="BV94" s="4">
        <v>907.89599999999996</v>
      </c>
      <c r="BW94" s="4">
        <v>736.09299999999996</v>
      </c>
      <c r="BX94" s="4">
        <v>930.15800000000002</v>
      </c>
      <c r="BY94" s="4">
        <v>909.59</v>
      </c>
      <c r="BZ94" s="4">
        <v>953.89099999999996</v>
      </c>
      <c r="CA94" s="4">
        <v>1079.125</v>
      </c>
      <c r="CB94" s="4">
        <v>875.98900000000003</v>
      </c>
      <c r="CC94" s="4">
        <v>895.50199999999995</v>
      </c>
      <c r="CD94" s="4">
        <v>1349.394</v>
      </c>
      <c r="CE94" s="4">
        <v>1541.3009999999999</v>
      </c>
      <c r="CF94" s="4">
        <v>1113.1410000000001</v>
      </c>
      <c r="CG94" s="4">
        <v>941.93899999999996</v>
      </c>
      <c r="CH94" s="4">
        <v>904.58699999999999</v>
      </c>
      <c r="CI94" s="4">
        <v>759.73699999999997</v>
      </c>
      <c r="CJ94" s="4">
        <v>790.43200000000002</v>
      </c>
      <c r="CK94" s="4">
        <v>747.92600000000004</v>
      </c>
      <c r="CL94" s="4">
        <v>924.26400000000001</v>
      </c>
      <c r="CM94" s="4">
        <v>1515.135</v>
      </c>
      <c r="CN94" s="4"/>
      <c r="CO94" s="4"/>
      <c r="CP94" s="4"/>
      <c r="CQ94" s="4"/>
      <c r="CR94" s="4"/>
      <c r="CS94" s="4"/>
      <c r="CT94" s="4"/>
      <c r="CU94" s="4"/>
      <c r="CV94" s="4"/>
      <c r="CW94" s="4"/>
      <c r="CX94" s="4"/>
      <c r="CY94" s="4"/>
      <c r="CZ94" s="4"/>
      <c r="DA94" s="4"/>
      <c r="DB94" s="4"/>
      <c r="DC94" s="4"/>
      <c r="DD94" s="4"/>
      <c r="DE94" s="4"/>
      <c r="DF94" s="4"/>
      <c r="DG94" s="4"/>
      <c r="DH94" s="4"/>
      <c r="DI94" s="4"/>
      <c r="DJ94" s="4"/>
      <c r="DK94" s="4"/>
      <c r="DL94" s="4"/>
      <c r="DM94" s="4"/>
      <c r="DN94" s="4"/>
      <c r="DO94" s="4"/>
      <c r="DP94" s="4"/>
      <c r="DQ94" s="4"/>
      <c r="DR94" s="4">
        <v>662.471</v>
      </c>
      <c r="DS94" s="4">
        <v>959.35500000000002</v>
      </c>
      <c r="DT94" s="4">
        <v>588.78499999999997</v>
      </c>
      <c r="DU94" s="4">
        <v>588.78499999999997</v>
      </c>
      <c r="DV94" s="4">
        <v>986.88400000000001</v>
      </c>
      <c r="DW94" s="4">
        <v>896.05200000000002</v>
      </c>
      <c r="DX94" s="4">
        <v>521.697</v>
      </c>
      <c r="DY94" s="4">
        <v>750.88199999999995</v>
      </c>
      <c r="DZ94" s="4">
        <v>758.29700000000003</v>
      </c>
      <c r="EA94" s="4">
        <v>669.22900000000004</v>
      </c>
      <c r="EB94" s="4">
        <v>1196.3530000000001</v>
      </c>
      <c r="EC94" s="4">
        <v>970.46699999999998</v>
      </c>
      <c r="ED94" s="4">
        <v>630.83600000000001</v>
      </c>
      <c r="EE94" s="4">
        <v>839.54</v>
      </c>
      <c r="EF94" s="4">
        <v>702.46799999999996</v>
      </c>
      <c r="EG94" s="4">
        <v>726.77</v>
      </c>
      <c r="EH94" s="4">
        <v>574.96100000000001</v>
      </c>
      <c r="EI94" s="4">
        <v>785.42200000000003</v>
      </c>
      <c r="EJ94" s="4">
        <v>649.12</v>
      </c>
      <c r="EK94" s="4">
        <v>566.36099999999999</v>
      </c>
      <c r="EL94" s="4">
        <v>797.64200000000005</v>
      </c>
      <c r="EM94" s="4">
        <v>814.90499999999997</v>
      </c>
      <c r="EN94" s="4">
        <v>454.49700000000001</v>
      </c>
      <c r="EO94" s="4">
        <v>565.70399999999995</v>
      </c>
      <c r="EP94" s="4">
        <v>941.072</v>
      </c>
      <c r="EQ94" s="4">
        <v>534.31399999999996</v>
      </c>
      <c r="ER94" s="4">
        <v>516.01800000000003</v>
      </c>
      <c r="ES94" s="4">
        <v>558.42200000000003</v>
      </c>
      <c r="ET94" s="4">
        <v>792.24900000000002</v>
      </c>
      <c r="EU94" s="4">
        <v>507.73899999999998</v>
      </c>
      <c r="EV94" s="4">
        <v>507.59800000000001</v>
      </c>
      <c r="EW94" s="4">
        <v>691.68</v>
      </c>
      <c r="EX94" s="4">
        <v>795.33299999999997</v>
      </c>
      <c r="EY94" s="4">
        <v>720.86400000000003</v>
      </c>
      <c r="EZ94" s="4">
        <v>639.65</v>
      </c>
      <c r="FA94" s="4">
        <v>737.86599999999999</v>
      </c>
      <c r="FB94" s="4">
        <v>811.62599999999998</v>
      </c>
      <c r="FC94" s="4">
        <v>1163.24</v>
      </c>
      <c r="FD94" s="4">
        <v>877.18399999999997</v>
      </c>
      <c r="FE94" s="4">
        <v>724.35799999999995</v>
      </c>
      <c r="FF94" s="4">
        <v>686.14400000000001</v>
      </c>
      <c r="FG94" s="4">
        <v>586.79899999999998</v>
      </c>
      <c r="FH94" s="4">
        <v>640.654</v>
      </c>
      <c r="FI94" s="4">
        <v>686.11099999999999</v>
      </c>
      <c r="FJ94" s="4">
        <v>709.42600000000004</v>
      </c>
      <c r="FK94" s="4">
        <v>648.20699999999999</v>
      </c>
      <c r="FL94" s="4">
        <v>648.20699999999999</v>
      </c>
      <c r="FM94" s="4">
        <v>735.37099999999998</v>
      </c>
      <c r="FN94" s="4">
        <v>664.471</v>
      </c>
      <c r="FO94" s="4">
        <v>913.32100000000003</v>
      </c>
      <c r="FP94" s="4">
        <v>943.24300000000005</v>
      </c>
      <c r="FQ94" s="4">
        <v>287.23899999999998</v>
      </c>
      <c r="FR94" s="4">
        <v>935.68600000000004</v>
      </c>
      <c r="FS94" s="4"/>
      <c r="FT94" s="4"/>
      <c r="FU94" s="4"/>
      <c r="FV94" s="4"/>
      <c r="FW94" s="4"/>
      <c r="FX94" s="4"/>
      <c r="FY94" s="4"/>
    </row>
    <row r="95" spans="1:181" x14ac:dyDescent="0.2">
      <c r="A95" s="4">
        <v>14.0802</v>
      </c>
      <c r="B95" s="4">
        <v>476.27800000000002</v>
      </c>
      <c r="C95" s="4">
        <v>527.16099999999994</v>
      </c>
      <c r="D95" s="4">
        <v>627.09900000000005</v>
      </c>
      <c r="E95" s="4">
        <v>1035.931</v>
      </c>
      <c r="F95" s="4">
        <v>674.30399999999997</v>
      </c>
      <c r="G95" s="4">
        <v>666.72299999999996</v>
      </c>
      <c r="H95" s="4">
        <v>854.21199999999999</v>
      </c>
      <c r="I95" s="4">
        <v>630.971</v>
      </c>
      <c r="J95" s="4">
        <v>727.11599999999999</v>
      </c>
      <c r="K95" s="4">
        <v>1074.713</v>
      </c>
      <c r="L95" s="4">
        <v>510.733</v>
      </c>
      <c r="M95" s="4">
        <v>858.88699999999994</v>
      </c>
      <c r="N95" s="4">
        <v>1005.3579999999999</v>
      </c>
      <c r="O95" s="4">
        <v>697.63400000000001</v>
      </c>
      <c r="P95" s="4">
        <v>2017.059</v>
      </c>
      <c r="Q95" s="4">
        <v>1235.4369999999999</v>
      </c>
      <c r="R95" s="4">
        <v>623.51099999999997</v>
      </c>
      <c r="S95" s="4">
        <v>561.49</v>
      </c>
      <c r="T95" s="4">
        <v>860.17600000000004</v>
      </c>
      <c r="U95" s="4">
        <v>711.96400000000006</v>
      </c>
      <c r="V95" s="4">
        <v>627.62</v>
      </c>
      <c r="W95" s="4">
        <v>798.12199999999996</v>
      </c>
      <c r="X95" s="4"/>
      <c r="Y95" s="4"/>
      <c r="Z95" s="4"/>
      <c r="AA95" s="4"/>
      <c r="AB95" s="4"/>
      <c r="AC95" s="4"/>
      <c r="AD95" s="4"/>
      <c r="AE95" s="4"/>
      <c r="AF95" s="4"/>
      <c r="AG95" s="4"/>
      <c r="AH95" s="4"/>
      <c r="AI95" s="4"/>
      <c r="AJ95" s="4"/>
      <c r="AK95" s="4"/>
      <c r="AL95" s="4"/>
      <c r="AM95" s="4"/>
      <c r="AN95" s="4"/>
      <c r="AO95" s="4"/>
      <c r="AP95" s="4"/>
      <c r="AQ95" s="4"/>
      <c r="AR95" s="4"/>
      <c r="AS95" s="4"/>
      <c r="AT95" s="4"/>
      <c r="AU95" s="4"/>
      <c r="AV95" s="4"/>
      <c r="AW95" s="4"/>
      <c r="AX95" s="4"/>
      <c r="AY95" s="4"/>
      <c r="AZ95" s="4"/>
      <c r="BA95" s="4"/>
      <c r="BB95" s="4"/>
      <c r="BC95" s="4"/>
      <c r="BD95" s="4"/>
      <c r="BE95" s="4"/>
      <c r="BF95" s="4"/>
      <c r="BG95" s="4"/>
      <c r="BH95" s="4"/>
      <c r="BI95" s="4"/>
      <c r="BJ95" s="4">
        <v>738.47500000000002</v>
      </c>
      <c r="BK95" s="4">
        <v>685.23199999999997</v>
      </c>
      <c r="BL95" s="4">
        <v>1121.819</v>
      </c>
      <c r="BM95" s="4">
        <v>1207.3979999999999</v>
      </c>
      <c r="BN95" s="4">
        <v>1354.2180000000001</v>
      </c>
      <c r="BO95" s="4">
        <v>643.45699999999999</v>
      </c>
      <c r="BP95" s="4">
        <v>658.68499999999995</v>
      </c>
      <c r="BQ95" s="4">
        <v>720.2</v>
      </c>
      <c r="BR95" s="4">
        <v>668.12</v>
      </c>
      <c r="BS95" s="4">
        <v>1420.634</v>
      </c>
      <c r="BT95" s="4">
        <v>663.67100000000005</v>
      </c>
      <c r="BU95" s="4">
        <v>671.59699999999998</v>
      </c>
      <c r="BV95" s="4">
        <v>978.03899999999999</v>
      </c>
      <c r="BW95" s="4">
        <v>782.31299999999999</v>
      </c>
      <c r="BX95" s="4">
        <v>1055.663</v>
      </c>
      <c r="BY95" s="4">
        <v>933.16499999999996</v>
      </c>
      <c r="BZ95" s="4">
        <v>991.87599999999998</v>
      </c>
      <c r="CA95" s="4">
        <v>1102.3820000000001</v>
      </c>
      <c r="CB95" s="4">
        <v>945.95</v>
      </c>
      <c r="CC95" s="4">
        <v>958.32</v>
      </c>
      <c r="CD95" s="4">
        <v>1404.941</v>
      </c>
      <c r="CE95" s="4">
        <v>1808.396</v>
      </c>
      <c r="CF95" s="4">
        <v>1142.067</v>
      </c>
      <c r="CG95" s="4">
        <v>973.79499999999996</v>
      </c>
      <c r="CH95" s="4">
        <v>961.37300000000005</v>
      </c>
      <c r="CI95" s="4">
        <v>789.71500000000003</v>
      </c>
      <c r="CJ95" s="4">
        <v>833.91899999999998</v>
      </c>
      <c r="CK95" s="4">
        <v>761.82899999999995</v>
      </c>
      <c r="CL95" s="4">
        <v>1010.62</v>
      </c>
      <c r="CM95" s="4">
        <v>1554.979</v>
      </c>
      <c r="CN95" s="4"/>
      <c r="CO95" s="4"/>
      <c r="CP95" s="4"/>
      <c r="CQ95" s="4"/>
      <c r="CR95" s="4"/>
      <c r="CS95" s="4"/>
      <c r="CT95" s="4"/>
      <c r="CU95" s="4"/>
      <c r="CV95" s="4"/>
      <c r="CW95" s="4"/>
      <c r="CX95" s="4"/>
      <c r="CY95" s="4"/>
      <c r="CZ95" s="4"/>
      <c r="DA95" s="4"/>
      <c r="DB95" s="4"/>
      <c r="DC95" s="4"/>
      <c r="DD95" s="4"/>
      <c r="DE95" s="4"/>
      <c r="DF95" s="4"/>
      <c r="DG95" s="4"/>
      <c r="DH95" s="4"/>
      <c r="DI95" s="4"/>
      <c r="DJ95" s="4"/>
      <c r="DK95" s="4"/>
      <c r="DL95" s="4"/>
      <c r="DM95" s="4"/>
      <c r="DN95" s="4"/>
      <c r="DO95" s="4"/>
      <c r="DP95" s="4"/>
      <c r="DQ95" s="4"/>
      <c r="DR95" s="4">
        <v>668.31700000000001</v>
      </c>
      <c r="DS95" s="4">
        <v>963.44799999999998</v>
      </c>
      <c r="DT95" s="4">
        <v>635.70600000000002</v>
      </c>
      <c r="DU95" s="4">
        <v>635.70600000000002</v>
      </c>
      <c r="DV95" s="4">
        <v>1052.527</v>
      </c>
      <c r="DW95" s="4">
        <v>929.39099999999996</v>
      </c>
      <c r="DX95" s="4">
        <v>503.13299999999998</v>
      </c>
      <c r="DY95" s="4">
        <v>745.9</v>
      </c>
      <c r="DZ95" s="4">
        <v>742.16600000000005</v>
      </c>
      <c r="EA95" s="4">
        <v>720.50599999999997</v>
      </c>
      <c r="EB95" s="4">
        <v>1204.433</v>
      </c>
      <c r="EC95" s="4">
        <v>988.46400000000006</v>
      </c>
      <c r="ED95" s="4">
        <v>651.09</v>
      </c>
      <c r="EE95" s="4">
        <v>877.75300000000004</v>
      </c>
      <c r="EF95" s="4">
        <v>732.73299999999995</v>
      </c>
      <c r="EG95" s="4">
        <v>798.61599999999999</v>
      </c>
      <c r="EH95" s="4">
        <v>582.41399999999999</v>
      </c>
      <c r="EI95" s="4">
        <v>809.36599999999999</v>
      </c>
      <c r="EJ95" s="4">
        <v>670.60400000000004</v>
      </c>
      <c r="EK95" s="4">
        <v>589.58600000000001</v>
      </c>
      <c r="EL95" s="4">
        <v>796.36</v>
      </c>
      <c r="EM95" s="4">
        <v>901.01300000000003</v>
      </c>
      <c r="EN95" s="4">
        <v>463.17700000000002</v>
      </c>
      <c r="EO95" s="4">
        <v>585.14599999999996</v>
      </c>
      <c r="EP95" s="4">
        <v>943.98</v>
      </c>
      <c r="EQ95" s="4">
        <v>557.57000000000005</v>
      </c>
      <c r="ER95" s="4">
        <v>534.69799999999998</v>
      </c>
      <c r="ES95" s="4">
        <v>559.09799999999996</v>
      </c>
      <c r="ET95" s="4">
        <v>924.28300000000002</v>
      </c>
      <c r="EU95" s="4">
        <v>526.04700000000003</v>
      </c>
      <c r="EV95" s="4">
        <v>528.78899999999999</v>
      </c>
      <c r="EW95" s="4">
        <v>704.197</v>
      </c>
      <c r="EX95" s="4">
        <v>821.85400000000004</v>
      </c>
      <c r="EY95" s="4">
        <v>950.82</v>
      </c>
      <c r="EZ95" s="4">
        <v>678.45399999999995</v>
      </c>
      <c r="FA95" s="4">
        <v>777.83799999999997</v>
      </c>
      <c r="FB95" s="4">
        <v>830.94799999999998</v>
      </c>
      <c r="FC95" s="4">
        <v>1091.607</v>
      </c>
      <c r="FD95" s="4">
        <v>1092.104</v>
      </c>
      <c r="FE95" s="4">
        <v>779.322</v>
      </c>
      <c r="FF95" s="4">
        <v>731.58699999999999</v>
      </c>
      <c r="FG95" s="4">
        <v>590.49400000000003</v>
      </c>
      <c r="FH95" s="4">
        <v>686.59100000000001</v>
      </c>
      <c r="FI95" s="4">
        <v>784.23099999999999</v>
      </c>
      <c r="FJ95" s="4">
        <v>695.22500000000002</v>
      </c>
      <c r="FK95" s="4">
        <v>657.08</v>
      </c>
      <c r="FL95" s="4">
        <v>657.08</v>
      </c>
      <c r="FM95" s="4">
        <v>773.79200000000003</v>
      </c>
      <c r="FN95" s="4">
        <v>689.01</v>
      </c>
      <c r="FO95" s="4">
        <v>1026.202</v>
      </c>
      <c r="FP95" s="4">
        <v>953.29300000000001</v>
      </c>
      <c r="FQ95" s="4">
        <v>297.81099999999998</v>
      </c>
      <c r="FR95" s="4">
        <v>898.47699999999998</v>
      </c>
      <c r="FS95" s="4"/>
      <c r="FT95" s="4"/>
      <c r="FU95" s="4"/>
      <c r="FV95" s="4"/>
      <c r="FW95" s="4"/>
      <c r="FX95" s="4"/>
      <c r="FY95" s="4"/>
    </row>
    <row r="96" spans="1:181" x14ac:dyDescent="0.2">
      <c r="A96" s="4">
        <v>14.2316</v>
      </c>
      <c r="B96" s="4">
        <v>496.58199999999999</v>
      </c>
      <c r="C96" s="4">
        <v>571.91099999999994</v>
      </c>
      <c r="D96" s="4">
        <v>622.32899999999995</v>
      </c>
      <c r="E96" s="4">
        <v>1021.946</v>
      </c>
      <c r="F96" s="4">
        <v>692.36400000000003</v>
      </c>
      <c r="G96" s="4">
        <v>682.09400000000005</v>
      </c>
      <c r="H96" s="4">
        <v>843.23900000000003</v>
      </c>
      <c r="I96" s="4">
        <v>646.94200000000001</v>
      </c>
      <c r="J96" s="4">
        <v>773.11300000000006</v>
      </c>
      <c r="K96" s="4">
        <v>1197.2660000000001</v>
      </c>
      <c r="L96" s="4">
        <v>524.84</v>
      </c>
      <c r="M96" s="4">
        <v>885.101</v>
      </c>
      <c r="N96" s="4">
        <v>1037.499</v>
      </c>
      <c r="O96" s="4">
        <v>740.08600000000001</v>
      </c>
      <c r="P96" s="4">
        <v>2029.903</v>
      </c>
      <c r="Q96" s="4">
        <v>1338.155</v>
      </c>
      <c r="R96" s="4">
        <v>596.60599999999999</v>
      </c>
      <c r="S96" s="4">
        <v>603.12</v>
      </c>
      <c r="T96" s="4">
        <v>925.97699999999998</v>
      </c>
      <c r="U96" s="4">
        <v>737.35299999999995</v>
      </c>
      <c r="V96" s="4">
        <v>627.96</v>
      </c>
      <c r="W96" s="4">
        <v>893.89499999999998</v>
      </c>
      <c r="X96" s="4"/>
      <c r="Y96" s="4"/>
      <c r="Z96" s="4"/>
      <c r="AA96" s="4"/>
      <c r="AB96" s="4"/>
      <c r="AC96" s="4"/>
      <c r="AD96" s="4"/>
      <c r="AE96" s="4"/>
      <c r="AF96" s="4"/>
      <c r="AG96" s="4"/>
      <c r="AH96" s="4"/>
      <c r="AI96" s="4"/>
      <c r="AJ96" s="4"/>
      <c r="AK96" s="4"/>
      <c r="AL96" s="4"/>
      <c r="AM96" s="4"/>
      <c r="AN96" s="4"/>
      <c r="AO96" s="4"/>
      <c r="AP96" s="4"/>
      <c r="AQ96" s="4"/>
      <c r="AR96" s="4"/>
      <c r="AS96" s="4"/>
      <c r="AT96" s="4"/>
      <c r="AU96" s="4"/>
      <c r="AV96" s="4"/>
      <c r="AW96" s="4"/>
      <c r="AX96" s="4"/>
      <c r="AY96" s="4"/>
      <c r="AZ96" s="4"/>
      <c r="BA96" s="4"/>
      <c r="BB96" s="4"/>
      <c r="BC96" s="4"/>
      <c r="BD96" s="4"/>
      <c r="BE96" s="4"/>
      <c r="BF96" s="4"/>
      <c r="BG96" s="4"/>
      <c r="BH96" s="4"/>
      <c r="BI96" s="4"/>
      <c r="BJ96" s="4">
        <v>820.46100000000001</v>
      </c>
      <c r="BK96" s="4">
        <v>721.57600000000002</v>
      </c>
      <c r="BL96" s="4">
        <v>1175.758</v>
      </c>
      <c r="BM96" s="4">
        <v>1252.318</v>
      </c>
      <c r="BN96" s="4">
        <v>1577.059</v>
      </c>
      <c r="BO96" s="4">
        <v>668.96400000000006</v>
      </c>
      <c r="BP96" s="4">
        <v>699.71799999999996</v>
      </c>
      <c r="BQ96" s="4">
        <v>774.995</v>
      </c>
      <c r="BR96" s="4">
        <v>658.77499999999998</v>
      </c>
      <c r="BS96" s="4">
        <v>1732.6220000000001</v>
      </c>
      <c r="BT96" s="4">
        <v>666.697</v>
      </c>
      <c r="BU96" s="4">
        <v>695.76700000000005</v>
      </c>
      <c r="BV96" s="4">
        <v>1047.2829999999999</v>
      </c>
      <c r="BW96" s="4">
        <v>814.46799999999996</v>
      </c>
      <c r="BX96" s="4">
        <v>1146.6569999999999</v>
      </c>
      <c r="BY96" s="4">
        <v>967.61099999999999</v>
      </c>
      <c r="BZ96" s="4">
        <v>1003.337</v>
      </c>
      <c r="CA96" s="4">
        <v>1151.809</v>
      </c>
      <c r="CB96" s="4">
        <v>1028.393</v>
      </c>
      <c r="CC96" s="4">
        <v>1058.99</v>
      </c>
      <c r="CD96" s="4">
        <v>1550.367</v>
      </c>
      <c r="CE96" s="4">
        <v>2144.779</v>
      </c>
      <c r="CF96" s="4">
        <v>1211.5640000000001</v>
      </c>
      <c r="CG96" s="4">
        <v>1031.0930000000001</v>
      </c>
      <c r="CH96" s="4">
        <v>1014.3150000000001</v>
      </c>
      <c r="CI96" s="4">
        <v>869.13300000000004</v>
      </c>
      <c r="CJ96" s="4">
        <v>861.05100000000004</v>
      </c>
      <c r="CK96" s="4">
        <v>790.49400000000003</v>
      </c>
      <c r="CL96" s="4">
        <v>1122.7339999999999</v>
      </c>
      <c r="CM96" s="4">
        <v>1545.684</v>
      </c>
      <c r="CN96" s="4"/>
      <c r="CO96" s="4"/>
      <c r="CP96" s="4"/>
      <c r="CQ96" s="4"/>
      <c r="CR96" s="4"/>
      <c r="CS96" s="4"/>
      <c r="CT96" s="4"/>
      <c r="CU96" s="4"/>
      <c r="CV96" s="4"/>
      <c r="CW96" s="4"/>
      <c r="CX96" s="4"/>
      <c r="CY96" s="4"/>
      <c r="CZ96" s="4"/>
      <c r="DA96" s="4"/>
      <c r="DB96" s="4"/>
      <c r="DC96" s="4"/>
      <c r="DD96" s="4"/>
      <c r="DE96" s="4"/>
      <c r="DF96" s="4"/>
      <c r="DG96" s="4"/>
      <c r="DH96" s="4"/>
      <c r="DI96" s="4"/>
      <c r="DJ96" s="4"/>
      <c r="DK96" s="4"/>
      <c r="DL96" s="4"/>
      <c r="DM96" s="4"/>
      <c r="DN96" s="4"/>
      <c r="DO96" s="4"/>
      <c r="DP96" s="4"/>
      <c r="DQ96" s="4"/>
      <c r="DR96" s="4">
        <v>681.68799999999999</v>
      </c>
      <c r="DS96" s="4">
        <v>935.3</v>
      </c>
      <c r="DT96" s="4">
        <v>663.31</v>
      </c>
      <c r="DU96" s="4">
        <v>663.31</v>
      </c>
      <c r="DV96" s="4">
        <v>1025.5160000000001</v>
      </c>
      <c r="DW96" s="4">
        <v>922.22500000000002</v>
      </c>
      <c r="DX96" s="4">
        <v>507.29</v>
      </c>
      <c r="DY96" s="4">
        <v>769.06500000000005</v>
      </c>
      <c r="DZ96" s="4">
        <v>731.36599999999999</v>
      </c>
      <c r="EA96" s="4">
        <v>755.99699999999996</v>
      </c>
      <c r="EB96" s="4">
        <v>1259.114</v>
      </c>
      <c r="EC96" s="4">
        <v>961.67200000000003</v>
      </c>
      <c r="ED96" s="4">
        <v>654.08299999999997</v>
      </c>
      <c r="EE96" s="4">
        <v>888.86800000000005</v>
      </c>
      <c r="EF96" s="4">
        <v>792.59100000000001</v>
      </c>
      <c r="EG96" s="4">
        <v>990.58799999999997</v>
      </c>
      <c r="EH96" s="4">
        <v>583.23699999999997</v>
      </c>
      <c r="EI96" s="4">
        <v>821.58299999999997</v>
      </c>
      <c r="EJ96" s="4">
        <v>677.30399999999997</v>
      </c>
      <c r="EK96" s="4">
        <v>611.66</v>
      </c>
      <c r="EL96" s="4">
        <v>819.83399999999995</v>
      </c>
      <c r="EM96" s="4">
        <v>1227.3699999999999</v>
      </c>
      <c r="EN96" s="4">
        <v>479.11</v>
      </c>
      <c r="EO96" s="4">
        <v>574.00900000000001</v>
      </c>
      <c r="EP96" s="4">
        <v>945.62300000000005</v>
      </c>
      <c r="EQ96" s="4">
        <v>586.423</v>
      </c>
      <c r="ER96" s="4">
        <v>555.71199999999999</v>
      </c>
      <c r="ES96" s="4">
        <v>566.64200000000005</v>
      </c>
      <c r="ET96" s="4">
        <v>1255.7329999999999</v>
      </c>
      <c r="EU96" s="4">
        <v>535.995</v>
      </c>
      <c r="EV96" s="4">
        <v>556.78099999999995</v>
      </c>
      <c r="EW96" s="4">
        <v>712.16399999999999</v>
      </c>
      <c r="EX96" s="4">
        <v>904.52300000000002</v>
      </c>
      <c r="EY96" s="4">
        <v>1152.404</v>
      </c>
      <c r="EZ96" s="4">
        <v>729.548</v>
      </c>
      <c r="FA96" s="4">
        <v>795.70699999999999</v>
      </c>
      <c r="FB96" s="4">
        <v>846.89099999999996</v>
      </c>
      <c r="FC96" s="4">
        <v>1059.73</v>
      </c>
      <c r="FD96" s="4">
        <v>1154.1079999999999</v>
      </c>
      <c r="FE96" s="4">
        <v>801.02599999999995</v>
      </c>
      <c r="FF96" s="4">
        <v>719.90499999999997</v>
      </c>
      <c r="FG96" s="4">
        <v>598.00400000000002</v>
      </c>
      <c r="FH96" s="4">
        <v>785.17200000000003</v>
      </c>
      <c r="FI96" s="4">
        <v>1099.643</v>
      </c>
      <c r="FJ96" s="4">
        <v>694.93399999999997</v>
      </c>
      <c r="FK96" s="4">
        <v>675.75</v>
      </c>
      <c r="FL96" s="4">
        <v>675.75</v>
      </c>
      <c r="FM96" s="4">
        <v>781.86099999999999</v>
      </c>
      <c r="FN96" s="4">
        <v>758.78</v>
      </c>
      <c r="FO96" s="4">
        <v>1029.845</v>
      </c>
      <c r="FP96" s="4">
        <v>982.202</v>
      </c>
      <c r="FQ96" s="4">
        <v>296.43200000000002</v>
      </c>
      <c r="FR96" s="4">
        <v>786.33199999999999</v>
      </c>
      <c r="FS96" s="4"/>
      <c r="FT96" s="4"/>
      <c r="FU96" s="4"/>
      <c r="FV96" s="4"/>
      <c r="FW96" s="4"/>
      <c r="FX96" s="4"/>
      <c r="FY96" s="4"/>
    </row>
    <row r="97" spans="1:181" x14ac:dyDescent="0.2">
      <c r="A97" s="4">
        <v>14.382999999999999</v>
      </c>
      <c r="B97" s="4">
        <v>506.38400000000001</v>
      </c>
      <c r="C97" s="4">
        <v>638.61400000000003</v>
      </c>
      <c r="D97" s="4">
        <v>653.46799999999996</v>
      </c>
      <c r="E97" s="4">
        <v>998.59900000000005</v>
      </c>
      <c r="F97" s="4">
        <v>695.29100000000005</v>
      </c>
      <c r="G97" s="4">
        <v>750.11800000000005</v>
      </c>
      <c r="H97" s="4">
        <v>880.375</v>
      </c>
      <c r="I97" s="4">
        <v>669.779</v>
      </c>
      <c r="J97" s="4">
        <v>819.82500000000005</v>
      </c>
      <c r="K97" s="4">
        <v>1283.8409999999999</v>
      </c>
      <c r="L97" s="4">
        <v>567.39499999999998</v>
      </c>
      <c r="M97" s="4">
        <v>906.72500000000002</v>
      </c>
      <c r="N97" s="4">
        <v>1139.3320000000001</v>
      </c>
      <c r="O97" s="4">
        <v>810.45600000000002</v>
      </c>
      <c r="P97" s="4">
        <v>2021.1410000000001</v>
      </c>
      <c r="Q97" s="4">
        <v>1539.347</v>
      </c>
      <c r="R97" s="4">
        <v>589.71400000000006</v>
      </c>
      <c r="S97" s="4">
        <v>621.95799999999997</v>
      </c>
      <c r="T97" s="4">
        <v>1036.7670000000001</v>
      </c>
      <c r="U97" s="4">
        <v>801.39499999999998</v>
      </c>
      <c r="V97" s="4">
        <v>633.77099999999996</v>
      </c>
      <c r="W97" s="4">
        <v>977.84199999999998</v>
      </c>
      <c r="X97" s="4"/>
      <c r="Y97" s="4"/>
      <c r="Z97" s="4"/>
      <c r="AA97" s="4"/>
      <c r="AB97" s="4"/>
      <c r="AC97" s="4"/>
      <c r="AD97" s="4"/>
      <c r="AE97" s="4"/>
      <c r="AF97" s="4"/>
      <c r="AG97" s="4"/>
      <c r="AH97" s="4"/>
      <c r="AI97" s="4"/>
      <c r="AJ97" s="4"/>
      <c r="AK97" s="4"/>
      <c r="AL97" s="4"/>
      <c r="AM97" s="4"/>
      <c r="AN97" s="4"/>
      <c r="AO97" s="4"/>
      <c r="AP97" s="4"/>
      <c r="AQ97" s="4"/>
      <c r="AR97" s="4"/>
      <c r="AS97" s="4"/>
      <c r="AT97" s="4"/>
      <c r="AU97" s="4"/>
      <c r="AV97" s="4"/>
      <c r="AW97" s="4"/>
      <c r="AX97" s="4"/>
      <c r="AY97" s="4"/>
      <c r="AZ97" s="4"/>
      <c r="BA97" s="4"/>
      <c r="BB97" s="4"/>
      <c r="BC97" s="4"/>
      <c r="BD97" s="4"/>
      <c r="BE97" s="4"/>
      <c r="BF97" s="4"/>
      <c r="BG97" s="4"/>
      <c r="BH97" s="4"/>
      <c r="BI97" s="4"/>
      <c r="BJ97" s="4">
        <v>832.02800000000002</v>
      </c>
      <c r="BK97" s="4">
        <v>779.14700000000005</v>
      </c>
      <c r="BL97" s="4">
        <v>1261.568</v>
      </c>
      <c r="BM97" s="4">
        <v>1312.874</v>
      </c>
      <c r="BN97" s="4">
        <v>1803.1389999999999</v>
      </c>
      <c r="BO97" s="4">
        <v>701.35299999999995</v>
      </c>
      <c r="BP97" s="4">
        <v>751.17200000000003</v>
      </c>
      <c r="BQ97" s="4">
        <v>813.25699999999995</v>
      </c>
      <c r="BR97" s="4">
        <v>677.08199999999999</v>
      </c>
      <c r="BS97" s="4">
        <v>2211.4290000000001</v>
      </c>
      <c r="BT97" s="4">
        <v>681.46600000000001</v>
      </c>
      <c r="BU97" s="4">
        <v>744.55600000000004</v>
      </c>
      <c r="BV97" s="4">
        <v>1132.431</v>
      </c>
      <c r="BW97" s="4">
        <v>894.57899999999995</v>
      </c>
      <c r="BX97" s="4">
        <v>1216.94</v>
      </c>
      <c r="BY97" s="4">
        <v>983.38</v>
      </c>
      <c r="BZ97" s="4">
        <v>1038.529</v>
      </c>
      <c r="CA97" s="4">
        <v>1153.0930000000001</v>
      </c>
      <c r="CB97" s="4">
        <v>1209.337</v>
      </c>
      <c r="CC97" s="4">
        <v>1234.8879999999999</v>
      </c>
      <c r="CD97" s="4">
        <v>1569.386</v>
      </c>
      <c r="CE97" s="4">
        <v>2479.6019999999999</v>
      </c>
      <c r="CF97" s="4">
        <v>1283.0409999999999</v>
      </c>
      <c r="CG97" s="4">
        <v>1080.866</v>
      </c>
      <c r="CH97" s="4">
        <v>1128.7190000000001</v>
      </c>
      <c r="CI97" s="4">
        <v>933</v>
      </c>
      <c r="CJ97" s="4">
        <v>937.60199999999998</v>
      </c>
      <c r="CK97" s="4">
        <v>837.34500000000003</v>
      </c>
      <c r="CL97" s="4">
        <v>1338.125</v>
      </c>
      <c r="CM97" s="4">
        <v>1528.973</v>
      </c>
      <c r="CN97" s="4"/>
      <c r="CO97" s="4"/>
      <c r="CP97" s="4"/>
      <c r="CQ97" s="4"/>
      <c r="CR97" s="4"/>
      <c r="CS97" s="4"/>
      <c r="CT97" s="4"/>
      <c r="CU97" s="4"/>
      <c r="CV97" s="4"/>
      <c r="CW97" s="4"/>
      <c r="CX97" s="4"/>
      <c r="CY97" s="4"/>
      <c r="CZ97" s="4"/>
      <c r="DA97" s="4"/>
      <c r="DB97" s="4"/>
      <c r="DC97" s="4"/>
      <c r="DD97" s="4"/>
      <c r="DE97" s="4"/>
      <c r="DF97" s="4"/>
      <c r="DG97" s="4"/>
      <c r="DH97" s="4"/>
      <c r="DI97" s="4"/>
      <c r="DJ97" s="4"/>
      <c r="DK97" s="4"/>
      <c r="DL97" s="4"/>
      <c r="DM97" s="4"/>
      <c r="DN97" s="4"/>
      <c r="DO97" s="4"/>
      <c r="DP97" s="4"/>
      <c r="DQ97" s="4"/>
      <c r="DR97" s="4">
        <v>692.4</v>
      </c>
      <c r="DS97" s="4">
        <v>954.21699999999998</v>
      </c>
      <c r="DT97" s="4">
        <v>760.904</v>
      </c>
      <c r="DU97" s="4">
        <v>760.904</v>
      </c>
      <c r="DV97" s="4">
        <v>1056.6569999999999</v>
      </c>
      <c r="DW97" s="4">
        <v>899.63800000000003</v>
      </c>
      <c r="DX97" s="4">
        <v>564.17399999999998</v>
      </c>
      <c r="DY97" s="4">
        <v>794.173</v>
      </c>
      <c r="DZ97" s="4">
        <v>722.61300000000006</v>
      </c>
      <c r="EA97" s="4">
        <v>845.19399999999996</v>
      </c>
      <c r="EB97" s="4">
        <v>1367.5319999999999</v>
      </c>
      <c r="EC97" s="4">
        <v>982.51099999999997</v>
      </c>
      <c r="ED97" s="4">
        <v>629.14099999999996</v>
      </c>
      <c r="EE97" s="4">
        <v>946.82500000000005</v>
      </c>
      <c r="EF97" s="4">
        <v>778.25300000000004</v>
      </c>
      <c r="EG97" s="4">
        <v>1439.7460000000001</v>
      </c>
      <c r="EH97" s="4">
        <v>602.41800000000001</v>
      </c>
      <c r="EI97" s="4">
        <v>853.05899999999997</v>
      </c>
      <c r="EJ97" s="4">
        <v>694.69200000000001</v>
      </c>
      <c r="EK97" s="4">
        <v>620.15200000000004</v>
      </c>
      <c r="EL97" s="4">
        <v>881.17399999999998</v>
      </c>
      <c r="EM97" s="4">
        <v>1738.9970000000001</v>
      </c>
      <c r="EN97" s="4">
        <v>480.84399999999999</v>
      </c>
      <c r="EO97" s="4">
        <v>617.43299999999999</v>
      </c>
      <c r="EP97" s="4">
        <v>987.87800000000004</v>
      </c>
      <c r="EQ97" s="4">
        <v>598.48500000000001</v>
      </c>
      <c r="ER97" s="4">
        <v>585.56500000000005</v>
      </c>
      <c r="ES97" s="4">
        <v>577.94399999999996</v>
      </c>
      <c r="ET97" s="4">
        <v>1554.001</v>
      </c>
      <c r="EU97" s="4">
        <v>563.928</v>
      </c>
      <c r="EV97" s="4">
        <v>561.03800000000001</v>
      </c>
      <c r="EW97" s="4">
        <v>730.05399999999997</v>
      </c>
      <c r="EX97" s="4">
        <v>1011.271</v>
      </c>
      <c r="EY97" s="4">
        <v>1121.373</v>
      </c>
      <c r="EZ97" s="4">
        <v>787.221</v>
      </c>
      <c r="FA97" s="4">
        <v>809.45899999999995</v>
      </c>
      <c r="FB97" s="4">
        <v>849.23900000000003</v>
      </c>
      <c r="FC97" s="4">
        <v>1039.123</v>
      </c>
      <c r="FD97" s="4">
        <v>977.74099999999999</v>
      </c>
      <c r="FE97" s="4">
        <v>904.21900000000005</v>
      </c>
      <c r="FF97" s="4">
        <v>721.56200000000001</v>
      </c>
      <c r="FG97" s="4">
        <v>637.61</v>
      </c>
      <c r="FH97" s="4">
        <v>1103.0229999999999</v>
      </c>
      <c r="FI97" s="4">
        <v>1581.2380000000001</v>
      </c>
      <c r="FJ97" s="4">
        <v>718.43299999999999</v>
      </c>
      <c r="FK97" s="4">
        <v>672.24</v>
      </c>
      <c r="FL97" s="4">
        <v>672.24</v>
      </c>
      <c r="FM97" s="4">
        <v>801.01400000000001</v>
      </c>
      <c r="FN97" s="4">
        <v>910.42700000000002</v>
      </c>
      <c r="FO97" s="4">
        <v>1004.242</v>
      </c>
      <c r="FP97" s="4">
        <v>1068.1089999999999</v>
      </c>
      <c r="FQ97" s="4">
        <v>293.57100000000003</v>
      </c>
      <c r="FR97" s="4">
        <v>640.08600000000001</v>
      </c>
      <c r="FS97" s="4"/>
      <c r="FT97" s="4"/>
      <c r="FU97" s="4"/>
      <c r="FV97" s="4"/>
      <c r="FW97" s="4"/>
      <c r="FX97" s="4"/>
      <c r="FY97" s="4"/>
    </row>
    <row r="98" spans="1:181" x14ac:dyDescent="0.2">
      <c r="A98" s="4">
        <v>14.5344</v>
      </c>
      <c r="B98" s="4">
        <v>535.995</v>
      </c>
      <c r="C98" s="4">
        <v>674.09</v>
      </c>
      <c r="D98" s="4">
        <v>686.88900000000001</v>
      </c>
      <c r="E98" s="4">
        <v>1019.929</v>
      </c>
      <c r="F98" s="4">
        <v>718.00800000000004</v>
      </c>
      <c r="G98" s="4">
        <v>784.71799999999996</v>
      </c>
      <c r="H98" s="4">
        <v>924.23400000000004</v>
      </c>
      <c r="I98" s="4">
        <v>738.34199999999998</v>
      </c>
      <c r="J98" s="4">
        <v>888.62300000000005</v>
      </c>
      <c r="K98" s="4">
        <v>1297.1690000000001</v>
      </c>
      <c r="L98" s="4">
        <v>607.26900000000001</v>
      </c>
      <c r="M98" s="4">
        <v>974.13900000000001</v>
      </c>
      <c r="N98" s="4">
        <v>1287.6659999999999</v>
      </c>
      <c r="O98" s="4">
        <v>890.25400000000002</v>
      </c>
      <c r="P98" s="4">
        <v>2062.9899999999998</v>
      </c>
      <c r="Q98" s="4">
        <v>1877.7049999999999</v>
      </c>
      <c r="R98" s="4">
        <v>575.36800000000005</v>
      </c>
      <c r="S98" s="4">
        <v>723.96199999999999</v>
      </c>
      <c r="T98" s="4">
        <v>1070.23</v>
      </c>
      <c r="U98" s="4">
        <v>870.26499999999999</v>
      </c>
      <c r="V98" s="4">
        <v>644.86800000000005</v>
      </c>
      <c r="W98" s="4">
        <v>1013.277</v>
      </c>
      <c r="X98" s="4"/>
      <c r="Y98" s="4"/>
      <c r="Z98" s="4"/>
      <c r="AA98" s="4"/>
      <c r="AB98" s="4"/>
      <c r="AC98" s="4"/>
      <c r="AD98" s="4"/>
      <c r="AE98" s="4"/>
      <c r="AF98" s="4"/>
      <c r="AG98" s="4"/>
      <c r="AH98" s="4"/>
      <c r="AI98" s="4"/>
      <c r="AJ98" s="4"/>
      <c r="AK98" s="4"/>
      <c r="AL98" s="4"/>
      <c r="AM98" s="4"/>
      <c r="AN98" s="4"/>
      <c r="AO98" s="4"/>
      <c r="AP98" s="4"/>
      <c r="AQ98" s="4"/>
      <c r="AR98" s="4"/>
      <c r="AS98" s="4"/>
      <c r="AT98" s="4"/>
      <c r="AU98" s="4"/>
      <c r="AV98" s="4"/>
      <c r="AW98" s="4"/>
      <c r="AX98" s="4"/>
      <c r="AY98" s="4"/>
      <c r="AZ98" s="4"/>
      <c r="BA98" s="4"/>
      <c r="BB98" s="4"/>
      <c r="BC98" s="4"/>
      <c r="BD98" s="4"/>
      <c r="BE98" s="4"/>
      <c r="BF98" s="4"/>
      <c r="BG98" s="4"/>
      <c r="BH98" s="4"/>
      <c r="BI98" s="4"/>
      <c r="BJ98" s="4">
        <v>835.755</v>
      </c>
      <c r="BK98" s="4">
        <v>829.36500000000001</v>
      </c>
      <c r="BL98" s="4">
        <v>1338.576</v>
      </c>
      <c r="BM98" s="4">
        <v>1400.077</v>
      </c>
      <c r="BN98" s="4">
        <v>1982.0350000000001</v>
      </c>
      <c r="BO98" s="4">
        <v>740.05399999999997</v>
      </c>
      <c r="BP98" s="4">
        <v>786.404</v>
      </c>
      <c r="BQ98" s="4">
        <v>820.04200000000003</v>
      </c>
      <c r="BR98" s="4">
        <v>715.58</v>
      </c>
      <c r="BS98" s="4">
        <v>2404.6999999999998</v>
      </c>
      <c r="BT98" s="4">
        <v>676.26</v>
      </c>
      <c r="BU98" s="4">
        <v>777.83399999999995</v>
      </c>
      <c r="BV98" s="4">
        <v>1196.819</v>
      </c>
      <c r="BW98" s="4">
        <v>917.26800000000003</v>
      </c>
      <c r="BX98" s="4">
        <v>1280.7080000000001</v>
      </c>
      <c r="BY98" s="4">
        <v>1057.3779999999999</v>
      </c>
      <c r="BZ98" s="4">
        <v>1122.954</v>
      </c>
      <c r="CA98" s="4">
        <v>1171.076</v>
      </c>
      <c r="CB98" s="4">
        <v>1307.1289999999999</v>
      </c>
      <c r="CC98" s="4">
        <v>1544.2940000000001</v>
      </c>
      <c r="CD98" s="4">
        <v>1633.569</v>
      </c>
      <c r="CE98" s="4">
        <v>2745.556</v>
      </c>
      <c r="CF98" s="4">
        <v>1313.856</v>
      </c>
      <c r="CG98" s="4">
        <v>1157.6690000000001</v>
      </c>
      <c r="CH98" s="4">
        <v>1237.231</v>
      </c>
      <c r="CI98" s="4">
        <v>959.53200000000004</v>
      </c>
      <c r="CJ98" s="4">
        <v>1043.5260000000001</v>
      </c>
      <c r="CK98" s="4">
        <v>887.18299999999999</v>
      </c>
      <c r="CL98" s="4">
        <v>1646.3150000000001</v>
      </c>
      <c r="CM98" s="4">
        <v>1505.836</v>
      </c>
      <c r="CN98" s="4"/>
      <c r="CO98" s="4"/>
      <c r="CP98" s="4"/>
      <c r="CQ98" s="4"/>
      <c r="CR98" s="4"/>
      <c r="CS98" s="4"/>
      <c r="CT98" s="4"/>
      <c r="CU98" s="4"/>
      <c r="CV98" s="4"/>
      <c r="CW98" s="4"/>
      <c r="CX98" s="4"/>
      <c r="CY98" s="4"/>
      <c r="CZ98" s="4"/>
      <c r="DA98" s="4"/>
      <c r="DB98" s="4"/>
      <c r="DC98" s="4"/>
      <c r="DD98" s="4"/>
      <c r="DE98" s="4"/>
      <c r="DF98" s="4"/>
      <c r="DG98" s="4"/>
      <c r="DH98" s="4"/>
      <c r="DI98" s="4"/>
      <c r="DJ98" s="4"/>
      <c r="DK98" s="4"/>
      <c r="DL98" s="4"/>
      <c r="DM98" s="4"/>
      <c r="DN98" s="4"/>
      <c r="DO98" s="4"/>
      <c r="DP98" s="4"/>
      <c r="DQ98" s="4"/>
      <c r="DR98" s="4">
        <v>754.678</v>
      </c>
      <c r="DS98" s="4">
        <v>978.14200000000005</v>
      </c>
      <c r="DT98" s="4">
        <v>879.44899999999996</v>
      </c>
      <c r="DU98" s="4">
        <v>879.44899999999996</v>
      </c>
      <c r="DV98" s="4">
        <v>1118.845</v>
      </c>
      <c r="DW98" s="4">
        <v>863.23400000000004</v>
      </c>
      <c r="DX98" s="4">
        <v>595.14400000000001</v>
      </c>
      <c r="DY98" s="4">
        <v>828.93700000000001</v>
      </c>
      <c r="DZ98" s="4">
        <v>730.16</v>
      </c>
      <c r="EA98" s="4">
        <v>1033.5719999999999</v>
      </c>
      <c r="EB98" s="4">
        <v>1725.4449999999999</v>
      </c>
      <c r="EC98" s="4">
        <v>1078.0340000000001</v>
      </c>
      <c r="ED98" s="4">
        <v>610.923</v>
      </c>
      <c r="EE98" s="4">
        <v>1083.0619999999999</v>
      </c>
      <c r="EF98" s="4">
        <v>784.20299999999997</v>
      </c>
      <c r="EG98" s="4">
        <v>1977.9359999999999</v>
      </c>
      <c r="EH98" s="4">
        <v>612.37599999999998</v>
      </c>
      <c r="EI98" s="4">
        <v>892.01</v>
      </c>
      <c r="EJ98" s="4">
        <v>803.64800000000002</v>
      </c>
      <c r="EK98" s="4">
        <v>626.54399999999998</v>
      </c>
      <c r="EL98" s="4">
        <v>971.452</v>
      </c>
      <c r="EM98" s="4">
        <v>1837.164</v>
      </c>
      <c r="EN98" s="4">
        <v>466.38099999999997</v>
      </c>
      <c r="EO98" s="4">
        <v>587.76099999999997</v>
      </c>
      <c r="EP98" s="4">
        <v>1002.2329999999999</v>
      </c>
      <c r="EQ98" s="4">
        <v>609.47400000000005</v>
      </c>
      <c r="ER98" s="4">
        <v>598.59299999999996</v>
      </c>
      <c r="ES98" s="4">
        <v>570.45100000000002</v>
      </c>
      <c r="ET98" s="4">
        <v>1614.3579999999999</v>
      </c>
      <c r="EU98" s="4">
        <v>565.99099999999999</v>
      </c>
      <c r="EV98" s="4">
        <v>559.94000000000005</v>
      </c>
      <c r="EW98" s="4">
        <v>803.01800000000003</v>
      </c>
      <c r="EX98" s="4">
        <v>1047.8520000000001</v>
      </c>
      <c r="EY98" s="4">
        <v>924.50300000000004</v>
      </c>
      <c r="EZ98" s="4">
        <v>877.68</v>
      </c>
      <c r="FA98" s="4">
        <v>839.86400000000003</v>
      </c>
      <c r="FB98" s="4">
        <v>863.76700000000005</v>
      </c>
      <c r="FC98" s="4">
        <v>1033.127</v>
      </c>
      <c r="FD98" s="4">
        <v>794.91499999999996</v>
      </c>
      <c r="FE98" s="4">
        <v>1147.0260000000001</v>
      </c>
      <c r="FF98" s="4">
        <v>726.298</v>
      </c>
      <c r="FG98" s="4">
        <v>638.62800000000004</v>
      </c>
      <c r="FH98" s="4">
        <v>1585.72</v>
      </c>
      <c r="FI98" s="4">
        <v>1749.049</v>
      </c>
      <c r="FJ98" s="4">
        <v>752.23599999999999</v>
      </c>
      <c r="FK98" s="4">
        <v>678.85299999999995</v>
      </c>
      <c r="FL98" s="4">
        <v>678.85299999999995</v>
      </c>
      <c r="FM98" s="4">
        <v>819.24599999999998</v>
      </c>
      <c r="FN98" s="4">
        <v>1138.453</v>
      </c>
      <c r="FO98" s="4">
        <v>1049.625</v>
      </c>
      <c r="FP98" s="4">
        <v>1062.4870000000001</v>
      </c>
      <c r="FQ98" s="4">
        <v>297.65100000000001</v>
      </c>
      <c r="FR98" s="4">
        <v>574.721</v>
      </c>
      <c r="FS98" s="4"/>
      <c r="FT98" s="4"/>
      <c r="FU98" s="4"/>
      <c r="FV98" s="4"/>
      <c r="FW98" s="4"/>
      <c r="FX98" s="4"/>
      <c r="FY98" s="4"/>
    </row>
    <row r="99" spans="1:181" x14ac:dyDescent="0.2">
      <c r="A99" s="4">
        <v>14.6858</v>
      </c>
      <c r="B99" s="4">
        <v>459.94799999999998</v>
      </c>
      <c r="C99" s="4">
        <v>722.84100000000001</v>
      </c>
      <c r="D99" s="4">
        <v>753.47400000000005</v>
      </c>
      <c r="E99" s="4">
        <v>1155.973</v>
      </c>
      <c r="F99" s="4">
        <v>781.91600000000005</v>
      </c>
      <c r="G99" s="4">
        <v>759.971</v>
      </c>
      <c r="H99" s="4">
        <v>922.16700000000003</v>
      </c>
      <c r="I99" s="4">
        <v>810.81299999999999</v>
      </c>
      <c r="J99" s="4">
        <v>980.09400000000005</v>
      </c>
      <c r="K99" s="4">
        <v>1300.4110000000001</v>
      </c>
      <c r="L99" s="4">
        <v>635.88599999999997</v>
      </c>
      <c r="M99" s="4">
        <v>1043.3910000000001</v>
      </c>
      <c r="N99" s="4">
        <v>1373.954</v>
      </c>
      <c r="O99" s="4">
        <v>971.37400000000002</v>
      </c>
      <c r="P99" s="4">
        <v>2189.69</v>
      </c>
      <c r="Q99" s="4">
        <v>2352.66</v>
      </c>
      <c r="R99" s="4">
        <v>586.88400000000001</v>
      </c>
      <c r="S99" s="4">
        <v>894.36199999999997</v>
      </c>
      <c r="T99" s="4">
        <v>1130.998</v>
      </c>
      <c r="U99" s="4">
        <v>923.375</v>
      </c>
      <c r="V99" s="4">
        <v>661.27099999999996</v>
      </c>
      <c r="W99" s="4">
        <v>1073.3130000000001</v>
      </c>
      <c r="X99" s="4"/>
      <c r="Y99" s="4"/>
      <c r="Z99" s="4"/>
      <c r="AA99" s="4"/>
      <c r="AB99" s="4"/>
      <c r="AC99" s="4"/>
      <c r="AD99" s="4"/>
      <c r="AE99" s="4"/>
      <c r="AF99" s="4"/>
      <c r="AG99" s="4"/>
      <c r="AH99" s="4"/>
      <c r="AI99" s="4"/>
      <c r="AJ99" s="4"/>
      <c r="AK99" s="4"/>
      <c r="AL99" s="4"/>
      <c r="AM99" s="4"/>
      <c r="AN99" s="4"/>
      <c r="AO99" s="4"/>
      <c r="AP99" s="4"/>
      <c r="AQ99" s="4"/>
      <c r="AR99" s="4"/>
      <c r="AS99" s="4"/>
      <c r="AT99" s="4"/>
      <c r="AU99" s="4"/>
      <c r="AV99" s="4"/>
      <c r="AW99" s="4"/>
      <c r="AX99" s="4"/>
      <c r="AY99" s="4"/>
      <c r="AZ99" s="4"/>
      <c r="BA99" s="4"/>
      <c r="BB99" s="4"/>
      <c r="BC99" s="4"/>
      <c r="BD99" s="4"/>
      <c r="BE99" s="4"/>
      <c r="BF99" s="4"/>
      <c r="BG99" s="4"/>
      <c r="BH99" s="4"/>
      <c r="BI99" s="4"/>
      <c r="BJ99" s="4">
        <v>875.95</v>
      </c>
      <c r="BK99" s="4">
        <v>896.351</v>
      </c>
      <c r="BL99" s="4">
        <v>1426.222</v>
      </c>
      <c r="BM99" s="4">
        <v>1525.556</v>
      </c>
      <c r="BN99" s="4">
        <v>2203.02</v>
      </c>
      <c r="BO99" s="4">
        <v>772.85699999999997</v>
      </c>
      <c r="BP99" s="4">
        <v>816.351</v>
      </c>
      <c r="BQ99" s="4">
        <v>856.33500000000004</v>
      </c>
      <c r="BR99" s="4">
        <v>770.005</v>
      </c>
      <c r="BS99" s="4">
        <v>2536.8009999999999</v>
      </c>
      <c r="BT99" s="4">
        <v>722.34299999999996</v>
      </c>
      <c r="BU99" s="4">
        <v>827.26099999999997</v>
      </c>
      <c r="BV99" s="4">
        <v>1246.71</v>
      </c>
      <c r="BW99" s="4">
        <v>974.51599999999996</v>
      </c>
      <c r="BX99" s="4">
        <v>1457.914</v>
      </c>
      <c r="BY99" s="4">
        <v>1135.7809999999999</v>
      </c>
      <c r="BZ99" s="4">
        <v>1257.2819999999999</v>
      </c>
      <c r="CA99" s="4">
        <v>1217.933</v>
      </c>
      <c r="CB99" s="4">
        <v>1425.4649999999999</v>
      </c>
      <c r="CC99" s="4">
        <v>2108.0050000000001</v>
      </c>
      <c r="CD99" s="4">
        <v>1793.2950000000001</v>
      </c>
      <c r="CE99" s="4">
        <v>2659.9780000000001</v>
      </c>
      <c r="CF99" s="4">
        <v>1415.829</v>
      </c>
      <c r="CG99" s="4">
        <v>1250.518</v>
      </c>
      <c r="CH99" s="4">
        <v>1318.713</v>
      </c>
      <c r="CI99" s="4">
        <v>1027.412</v>
      </c>
      <c r="CJ99" s="4">
        <v>1147.741</v>
      </c>
      <c r="CK99" s="4">
        <v>948.83199999999999</v>
      </c>
      <c r="CL99" s="4">
        <v>1989.9970000000001</v>
      </c>
      <c r="CM99" s="4">
        <v>1448.412</v>
      </c>
      <c r="CN99" s="4"/>
      <c r="CO99" s="4"/>
      <c r="CP99" s="4"/>
      <c r="CQ99" s="4"/>
      <c r="CR99" s="4"/>
      <c r="CS99" s="4"/>
      <c r="CT99" s="4"/>
      <c r="CU99" s="4"/>
      <c r="CV99" s="4"/>
      <c r="CW99" s="4"/>
      <c r="CX99" s="4"/>
      <c r="CY99" s="4"/>
      <c r="CZ99" s="4"/>
      <c r="DA99" s="4"/>
      <c r="DB99" s="4"/>
      <c r="DC99" s="4"/>
      <c r="DD99" s="4"/>
      <c r="DE99" s="4"/>
      <c r="DF99" s="4"/>
      <c r="DG99" s="4"/>
      <c r="DH99" s="4"/>
      <c r="DI99" s="4"/>
      <c r="DJ99" s="4"/>
      <c r="DK99" s="4"/>
      <c r="DL99" s="4"/>
      <c r="DM99" s="4"/>
      <c r="DN99" s="4"/>
      <c r="DO99" s="4"/>
      <c r="DP99" s="4"/>
      <c r="DQ99" s="4"/>
      <c r="DR99" s="4">
        <v>717.39599999999996</v>
      </c>
      <c r="DS99" s="4">
        <v>963.35799999999995</v>
      </c>
      <c r="DT99" s="4">
        <v>981.54</v>
      </c>
      <c r="DU99" s="4">
        <v>981.54</v>
      </c>
      <c r="DV99" s="4">
        <v>1248.6690000000001</v>
      </c>
      <c r="DW99" s="4">
        <v>773.01599999999996</v>
      </c>
      <c r="DX99" s="4">
        <v>637.92399999999998</v>
      </c>
      <c r="DY99" s="4">
        <v>859.93899999999996</v>
      </c>
      <c r="DZ99" s="4">
        <v>746.149</v>
      </c>
      <c r="EA99" s="4">
        <v>1238.5139999999999</v>
      </c>
      <c r="EB99" s="4">
        <v>1961.21</v>
      </c>
      <c r="EC99" s="4">
        <v>1147.5920000000001</v>
      </c>
      <c r="ED99" s="4">
        <v>583.57399999999996</v>
      </c>
      <c r="EE99" s="4">
        <v>1340.444</v>
      </c>
      <c r="EF99" s="4">
        <v>862.87</v>
      </c>
      <c r="EG99" s="4">
        <v>1787.759</v>
      </c>
      <c r="EH99" s="4">
        <v>653.19100000000003</v>
      </c>
      <c r="EI99" s="4">
        <v>924.33699999999999</v>
      </c>
      <c r="EJ99" s="4">
        <v>938.35799999999995</v>
      </c>
      <c r="EK99" s="4">
        <v>619.34199999999998</v>
      </c>
      <c r="EL99" s="4">
        <v>1094.5360000000001</v>
      </c>
      <c r="EM99" s="4">
        <v>1730.586</v>
      </c>
      <c r="EN99" s="4">
        <v>478.11500000000001</v>
      </c>
      <c r="EO99" s="4">
        <v>597.16499999999996</v>
      </c>
      <c r="EP99" s="4">
        <v>1001.425</v>
      </c>
      <c r="EQ99" s="4">
        <v>650.91300000000001</v>
      </c>
      <c r="ER99" s="4">
        <v>598.84400000000005</v>
      </c>
      <c r="ES99" s="4">
        <v>562.86500000000001</v>
      </c>
      <c r="ET99" s="4">
        <v>1507.713</v>
      </c>
      <c r="EU99" s="4">
        <v>631.947</v>
      </c>
      <c r="EV99" s="4">
        <v>573.91200000000003</v>
      </c>
      <c r="EW99" s="4">
        <v>961.423</v>
      </c>
      <c r="EX99" s="4">
        <v>1233.3889999999999</v>
      </c>
      <c r="EY99" s="4">
        <v>674.27300000000002</v>
      </c>
      <c r="EZ99" s="4">
        <v>1064.155</v>
      </c>
      <c r="FA99" s="4">
        <v>855.32500000000005</v>
      </c>
      <c r="FB99" s="4">
        <v>889.13</v>
      </c>
      <c r="FC99" s="4">
        <v>1067.1310000000001</v>
      </c>
      <c r="FD99" s="4">
        <v>785.04499999999996</v>
      </c>
      <c r="FE99" s="4">
        <v>1563.682</v>
      </c>
      <c r="FF99" s="4">
        <v>745.24199999999996</v>
      </c>
      <c r="FG99" s="4">
        <v>669.46199999999999</v>
      </c>
      <c r="FH99" s="4">
        <v>1752.078</v>
      </c>
      <c r="FI99" s="4">
        <v>1504.527</v>
      </c>
      <c r="FJ99" s="4">
        <v>749.34199999999998</v>
      </c>
      <c r="FK99" s="4">
        <v>698.94799999999998</v>
      </c>
      <c r="FL99" s="4">
        <v>698.94799999999998</v>
      </c>
      <c r="FM99" s="4">
        <v>826.66600000000005</v>
      </c>
      <c r="FN99" s="4">
        <v>1311.0119999999999</v>
      </c>
      <c r="FO99" s="4">
        <v>964.80899999999997</v>
      </c>
      <c r="FP99" s="4">
        <v>1064.828</v>
      </c>
      <c r="FQ99" s="4">
        <v>321.29899999999998</v>
      </c>
      <c r="FR99" s="4">
        <v>554.04399999999998</v>
      </c>
      <c r="FS99" s="4"/>
      <c r="FT99" s="4"/>
      <c r="FU99" s="4"/>
      <c r="FV99" s="4"/>
      <c r="FW99" s="4"/>
      <c r="FX99" s="4"/>
      <c r="FY99" s="4"/>
    </row>
    <row r="100" spans="1:181" x14ac:dyDescent="0.2">
      <c r="A100" s="4">
        <v>14.837199999999999</v>
      </c>
      <c r="B100" s="4">
        <v>445.26600000000002</v>
      </c>
      <c r="C100" s="4">
        <v>811.59100000000001</v>
      </c>
      <c r="D100" s="4">
        <v>815.84500000000003</v>
      </c>
      <c r="E100" s="4">
        <v>1132.864</v>
      </c>
      <c r="F100" s="4">
        <v>854.89300000000003</v>
      </c>
      <c r="G100" s="4">
        <v>777.39499999999998</v>
      </c>
      <c r="H100" s="4">
        <v>964.42499999999995</v>
      </c>
      <c r="I100" s="4">
        <v>876.44799999999998</v>
      </c>
      <c r="J100" s="4">
        <v>1087.576</v>
      </c>
      <c r="K100" s="4">
        <v>1323.4780000000001</v>
      </c>
      <c r="L100" s="4">
        <v>736.76900000000001</v>
      </c>
      <c r="M100" s="4">
        <v>1156.75</v>
      </c>
      <c r="N100" s="4">
        <v>1586.8009999999999</v>
      </c>
      <c r="O100" s="4">
        <v>1123.681</v>
      </c>
      <c r="P100" s="4">
        <v>2199.14</v>
      </c>
      <c r="Q100" s="4">
        <v>2676.9189999999999</v>
      </c>
      <c r="R100" s="4">
        <v>628.15700000000004</v>
      </c>
      <c r="S100" s="4">
        <v>1190.6410000000001</v>
      </c>
      <c r="T100" s="4">
        <v>1214.528</v>
      </c>
      <c r="U100" s="4">
        <v>970.21699999999998</v>
      </c>
      <c r="V100" s="4">
        <v>694.27</v>
      </c>
      <c r="W100" s="4">
        <v>1096.2529999999999</v>
      </c>
      <c r="X100" s="4"/>
      <c r="Y100" s="4"/>
      <c r="Z100" s="4"/>
      <c r="AA100" s="4"/>
      <c r="AB100" s="4"/>
      <c r="AC100" s="4"/>
      <c r="AD100" s="4"/>
      <c r="AE100" s="4"/>
      <c r="AF100" s="4"/>
      <c r="AG100" s="4"/>
      <c r="AH100" s="4"/>
      <c r="AI100" s="4"/>
      <c r="AJ100" s="4"/>
      <c r="AK100" s="4"/>
      <c r="AL100" s="4"/>
      <c r="AM100" s="4"/>
      <c r="AN100" s="4"/>
      <c r="AO100" s="4"/>
      <c r="AP100" s="4"/>
      <c r="AQ100" s="4"/>
      <c r="AR100" s="4"/>
      <c r="AS100" s="4"/>
      <c r="AT100" s="4"/>
      <c r="AU100" s="4"/>
      <c r="AV100" s="4"/>
      <c r="AW100" s="4"/>
      <c r="AX100" s="4"/>
      <c r="AY100" s="4"/>
      <c r="AZ100" s="4"/>
      <c r="BA100" s="4"/>
      <c r="BB100" s="4"/>
      <c r="BC100" s="4"/>
      <c r="BD100" s="4"/>
      <c r="BE100" s="4"/>
      <c r="BF100" s="4"/>
      <c r="BG100" s="4"/>
      <c r="BH100" s="4"/>
      <c r="BI100" s="4"/>
      <c r="BJ100" s="4">
        <v>905.59199999999998</v>
      </c>
      <c r="BK100" s="4">
        <v>1008.5</v>
      </c>
      <c r="BL100" s="4">
        <v>1588.16</v>
      </c>
      <c r="BM100" s="4">
        <v>1674.585</v>
      </c>
      <c r="BN100" s="4">
        <v>2311.2640000000001</v>
      </c>
      <c r="BO100" s="4">
        <v>805.70799999999997</v>
      </c>
      <c r="BP100" s="4">
        <v>877.12199999999996</v>
      </c>
      <c r="BQ100" s="4">
        <v>913.56</v>
      </c>
      <c r="BR100" s="4">
        <v>817.40200000000004</v>
      </c>
      <c r="BS100" s="4">
        <v>2465.7649999999999</v>
      </c>
      <c r="BT100" s="4">
        <v>732.46699999999998</v>
      </c>
      <c r="BU100" s="4">
        <v>866.76599999999996</v>
      </c>
      <c r="BV100" s="4">
        <v>1353.662</v>
      </c>
      <c r="BW100" s="4">
        <v>1065.412</v>
      </c>
      <c r="BX100" s="4">
        <v>1651.502</v>
      </c>
      <c r="BY100" s="4">
        <v>1216.981</v>
      </c>
      <c r="BZ100" s="4">
        <v>1448.0260000000001</v>
      </c>
      <c r="CA100" s="4">
        <v>1281.9929999999999</v>
      </c>
      <c r="CB100" s="4">
        <v>1665.8440000000001</v>
      </c>
      <c r="CC100" s="4">
        <v>3004.5990000000002</v>
      </c>
      <c r="CD100" s="4">
        <v>1788.671</v>
      </c>
      <c r="CE100" s="4">
        <v>2064.038</v>
      </c>
      <c r="CF100" s="4">
        <v>1546.92</v>
      </c>
      <c r="CG100" s="4">
        <v>1362.4960000000001</v>
      </c>
      <c r="CH100" s="4">
        <v>1503.4839999999999</v>
      </c>
      <c r="CI100" s="4">
        <v>1142.7139999999999</v>
      </c>
      <c r="CJ100" s="4">
        <v>1289.576</v>
      </c>
      <c r="CK100" s="4">
        <v>1018.5549999999999</v>
      </c>
      <c r="CL100" s="4">
        <v>2323.9050000000002</v>
      </c>
      <c r="CM100" s="4">
        <v>1387.855</v>
      </c>
      <c r="CN100" s="4"/>
      <c r="CO100" s="4"/>
      <c r="CP100" s="4"/>
      <c r="CQ100" s="4"/>
      <c r="CR100" s="4"/>
      <c r="CS100" s="4"/>
      <c r="CT100" s="4"/>
      <c r="CU100" s="4"/>
      <c r="CV100" s="4"/>
      <c r="CW100" s="4"/>
      <c r="CX100" s="4"/>
      <c r="CY100" s="4"/>
      <c r="CZ100" s="4"/>
      <c r="DA100" s="4"/>
      <c r="DB100" s="4"/>
      <c r="DC100" s="4"/>
      <c r="DD100" s="4"/>
      <c r="DE100" s="4"/>
      <c r="DF100" s="4"/>
      <c r="DG100" s="4"/>
      <c r="DH100" s="4"/>
      <c r="DI100" s="4"/>
      <c r="DJ100" s="4"/>
      <c r="DK100" s="4"/>
      <c r="DL100" s="4"/>
      <c r="DM100" s="4"/>
      <c r="DN100" s="4"/>
      <c r="DO100" s="4"/>
      <c r="DP100" s="4"/>
      <c r="DQ100" s="4"/>
      <c r="DR100" s="4">
        <v>684.46600000000001</v>
      </c>
      <c r="DS100" s="4">
        <v>914.19799999999998</v>
      </c>
      <c r="DT100" s="4">
        <v>1098.797</v>
      </c>
      <c r="DU100" s="4">
        <v>1098.797</v>
      </c>
      <c r="DV100" s="4">
        <v>1456.162</v>
      </c>
      <c r="DW100" s="4">
        <v>741.96400000000006</v>
      </c>
      <c r="DX100" s="4">
        <v>661.08199999999999</v>
      </c>
      <c r="DY100" s="4">
        <v>958.846</v>
      </c>
      <c r="DZ100" s="4">
        <v>781.91499999999996</v>
      </c>
      <c r="EA100" s="4">
        <v>1307.9179999999999</v>
      </c>
      <c r="EB100" s="4">
        <v>1792.9269999999999</v>
      </c>
      <c r="EC100" s="4">
        <v>1188.4770000000001</v>
      </c>
      <c r="ED100" s="4">
        <v>576.44399999999996</v>
      </c>
      <c r="EE100" s="4">
        <v>1592.5340000000001</v>
      </c>
      <c r="EF100" s="4">
        <v>981.50099999999998</v>
      </c>
      <c r="EG100" s="4">
        <v>1340.2080000000001</v>
      </c>
      <c r="EH100" s="4">
        <v>711.72400000000005</v>
      </c>
      <c r="EI100" s="4">
        <v>916.33</v>
      </c>
      <c r="EJ100" s="4">
        <v>987.89700000000005</v>
      </c>
      <c r="EK100" s="4">
        <v>618.05399999999997</v>
      </c>
      <c r="EL100" s="4">
        <v>1231.972</v>
      </c>
      <c r="EM100" s="4">
        <v>1488.5909999999999</v>
      </c>
      <c r="EN100" s="4">
        <v>495.22300000000001</v>
      </c>
      <c r="EO100" s="4">
        <v>633.67200000000003</v>
      </c>
      <c r="EP100" s="4">
        <v>1085.364</v>
      </c>
      <c r="EQ100" s="4">
        <v>724.90599999999995</v>
      </c>
      <c r="ER100" s="4">
        <v>658.89</v>
      </c>
      <c r="ES100" s="4">
        <v>589.06500000000005</v>
      </c>
      <c r="ET100" s="4">
        <v>1265.377</v>
      </c>
      <c r="EU100" s="4">
        <v>756.45100000000002</v>
      </c>
      <c r="EV100" s="4">
        <v>594.154</v>
      </c>
      <c r="EW100" s="4">
        <v>1228.729</v>
      </c>
      <c r="EX100" s="4">
        <v>1430.172</v>
      </c>
      <c r="EY100" s="4">
        <v>623.13800000000003</v>
      </c>
      <c r="EZ100" s="4">
        <v>1083.1590000000001</v>
      </c>
      <c r="FA100" s="4">
        <v>931.45799999999997</v>
      </c>
      <c r="FB100" s="4">
        <v>897.92499999999995</v>
      </c>
      <c r="FC100" s="4">
        <v>1089.32</v>
      </c>
      <c r="FD100" s="4">
        <v>750.23199999999997</v>
      </c>
      <c r="FE100" s="4">
        <v>1538.86</v>
      </c>
      <c r="FF100" s="4">
        <v>742.67700000000002</v>
      </c>
      <c r="FG100" s="4">
        <v>708.60299999999995</v>
      </c>
      <c r="FH100" s="4">
        <v>1501.634</v>
      </c>
      <c r="FI100" s="4">
        <v>1119.4639999999999</v>
      </c>
      <c r="FJ100" s="4">
        <v>747.40800000000002</v>
      </c>
      <c r="FK100" s="4">
        <v>722.61699999999996</v>
      </c>
      <c r="FL100" s="4">
        <v>722.61699999999996</v>
      </c>
      <c r="FM100" s="4">
        <v>818.91399999999999</v>
      </c>
      <c r="FN100" s="4">
        <v>1204.6130000000001</v>
      </c>
      <c r="FO100" s="4">
        <v>927.05399999999997</v>
      </c>
      <c r="FP100" s="4">
        <v>1104.404</v>
      </c>
      <c r="FQ100" s="4">
        <v>343.40899999999999</v>
      </c>
      <c r="FR100" s="4">
        <v>547.05999999999995</v>
      </c>
      <c r="FS100" s="4"/>
      <c r="FT100" s="4"/>
      <c r="FU100" s="4"/>
      <c r="FV100" s="4"/>
      <c r="FW100" s="4"/>
      <c r="FX100" s="4"/>
      <c r="FY100" s="4"/>
    </row>
    <row r="101" spans="1:181" x14ac:dyDescent="0.2">
      <c r="A101" s="4">
        <v>14.9886</v>
      </c>
      <c r="B101" s="4">
        <v>438.86399999999998</v>
      </c>
      <c r="C101" s="4">
        <v>862.86500000000001</v>
      </c>
      <c r="D101" s="4">
        <v>858.28399999999999</v>
      </c>
      <c r="E101" s="4">
        <v>1137.221</v>
      </c>
      <c r="F101" s="4">
        <v>952.14200000000005</v>
      </c>
      <c r="G101" s="4">
        <v>845.51300000000003</v>
      </c>
      <c r="H101" s="4">
        <v>942.726</v>
      </c>
      <c r="I101" s="4">
        <v>974.35299999999995</v>
      </c>
      <c r="J101" s="4">
        <v>1141.9860000000001</v>
      </c>
      <c r="K101" s="4">
        <v>1400.992</v>
      </c>
      <c r="L101" s="4">
        <v>783.11500000000001</v>
      </c>
      <c r="M101" s="4">
        <v>1262.338</v>
      </c>
      <c r="N101" s="4">
        <v>1667.43</v>
      </c>
      <c r="O101" s="4">
        <v>1308.8510000000001</v>
      </c>
      <c r="P101" s="4">
        <v>2133.33</v>
      </c>
      <c r="Q101" s="4">
        <v>2789.36</v>
      </c>
      <c r="R101" s="4">
        <v>685.39499999999998</v>
      </c>
      <c r="S101" s="4">
        <v>1519.24</v>
      </c>
      <c r="T101" s="4">
        <v>1332.384</v>
      </c>
      <c r="U101" s="4">
        <v>1081.597</v>
      </c>
      <c r="V101" s="4">
        <v>712.35900000000004</v>
      </c>
      <c r="W101" s="4">
        <v>1202.873</v>
      </c>
      <c r="X101" s="4"/>
      <c r="Y101" s="4"/>
      <c r="Z101" s="4"/>
      <c r="AA101" s="4"/>
      <c r="AB101" s="4"/>
      <c r="AC101" s="4"/>
      <c r="AD101" s="4"/>
      <c r="AE101" s="4"/>
      <c r="AF101" s="4"/>
      <c r="AG101" s="4"/>
      <c r="AH101" s="4"/>
      <c r="AI101" s="4"/>
      <c r="AJ101" s="4"/>
      <c r="AK101" s="4"/>
      <c r="AL101" s="4"/>
      <c r="AM101" s="4"/>
      <c r="AN101" s="4"/>
      <c r="AO101" s="4"/>
      <c r="AP101" s="4"/>
      <c r="AQ101" s="4"/>
      <c r="AR101" s="4"/>
      <c r="AS101" s="4"/>
      <c r="AT101" s="4"/>
      <c r="AU101" s="4"/>
      <c r="AV101" s="4"/>
      <c r="AW101" s="4"/>
      <c r="AX101" s="4"/>
      <c r="AY101" s="4"/>
      <c r="AZ101" s="4"/>
      <c r="BA101" s="4"/>
      <c r="BB101" s="4"/>
      <c r="BC101" s="4"/>
      <c r="BD101" s="4"/>
      <c r="BE101" s="4"/>
      <c r="BF101" s="4"/>
      <c r="BG101" s="4"/>
      <c r="BH101" s="4"/>
      <c r="BI101" s="4"/>
      <c r="BJ101" s="4">
        <v>971.97500000000002</v>
      </c>
      <c r="BK101" s="4">
        <v>1185.318</v>
      </c>
      <c r="BL101" s="4">
        <v>1881.7829999999999</v>
      </c>
      <c r="BM101" s="4">
        <v>1952.61</v>
      </c>
      <c r="BN101" s="4">
        <v>2137.1350000000002</v>
      </c>
      <c r="BO101" s="4">
        <v>862.86300000000006</v>
      </c>
      <c r="BP101" s="4">
        <v>1006.893</v>
      </c>
      <c r="BQ101" s="4">
        <v>1014.232</v>
      </c>
      <c r="BR101" s="4">
        <v>869.63300000000004</v>
      </c>
      <c r="BS101" s="4">
        <v>1974.317</v>
      </c>
      <c r="BT101" s="4">
        <v>747.95899999999995</v>
      </c>
      <c r="BU101" s="4">
        <v>912.21400000000006</v>
      </c>
      <c r="BV101" s="4">
        <v>1524.7940000000001</v>
      </c>
      <c r="BW101" s="4">
        <v>1186.9559999999999</v>
      </c>
      <c r="BX101" s="4">
        <v>1916.452</v>
      </c>
      <c r="BY101" s="4">
        <v>1335.5989999999999</v>
      </c>
      <c r="BZ101" s="4">
        <v>1724.0350000000001</v>
      </c>
      <c r="CA101" s="4">
        <v>1411.758</v>
      </c>
      <c r="CB101" s="4">
        <v>2090.8209999999999</v>
      </c>
      <c r="CC101" s="4">
        <v>3956.0740000000001</v>
      </c>
      <c r="CD101" s="4">
        <v>1791.299</v>
      </c>
      <c r="CE101" s="4">
        <v>1497.116</v>
      </c>
      <c r="CF101" s="4">
        <v>1750.3019999999999</v>
      </c>
      <c r="CG101" s="4">
        <v>1544.8440000000001</v>
      </c>
      <c r="CH101" s="4">
        <v>1704.348</v>
      </c>
      <c r="CI101" s="4">
        <v>1278.575</v>
      </c>
      <c r="CJ101" s="4">
        <v>1488.961</v>
      </c>
      <c r="CK101" s="4">
        <v>1096.461</v>
      </c>
      <c r="CL101" s="4">
        <v>2553.076</v>
      </c>
      <c r="CM101" s="4">
        <v>1321.0319999999999</v>
      </c>
      <c r="CN101" s="4"/>
      <c r="CO101" s="4"/>
      <c r="CP101" s="4"/>
      <c r="CQ101" s="4"/>
      <c r="CR101" s="4"/>
      <c r="CS101" s="4"/>
      <c r="CT101" s="4"/>
      <c r="CU101" s="4"/>
      <c r="CV101" s="4"/>
      <c r="CW101" s="4"/>
      <c r="CX101" s="4"/>
      <c r="CY101" s="4"/>
      <c r="CZ101" s="4"/>
      <c r="DA101" s="4"/>
      <c r="DB101" s="4"/>
      <c r="DC101" s="4"/>
      <c r="DD101" s="4"/>
      <c r="DE101" s="4"/>
      <c r="DF101" s="4"/>
      <c r="DG101" s="4"/>
      <c r="DH101" s="4"/>
      <c r="DI101" s="4"/>
      <c r="DJ101" s="4"/>
      <c r="DK101" s="4"/>
      <c r="DL101" s="4"/>
      <c r="DM101" s="4"/>
      <c r="DN101" s="4"/>
      <c r="DO101" s="4"/>
      <c r="DP101" s="4"/>
      <c r="DQ101" s="4"/>
      <c r="DR101" s="4">
        <v>693.33799999999997</v>
      </c>
      <c r="DS101" s="4">
        <v>937.53399999999999</v>
      </c>
      <c r="DT101" s="4">
        <v>1369.6969999999999</v>
      </c>
      <c r="DU101" s="4">
        <v>1369.6969999999999</v>
      </c>
      <c r="DV101" s="4">
        <v>1609.317</v>
      </c>
      <c r="DW101" s="4">
        <v>724.65200000000004</v>
      </c>
      <c r="DX101" s="4">
        <v>795.70100000000002</v>
      </c>
      <c r="DY101" s="4">
        <v>1143.57</v>
      </c>
      <c r="DZ101" s="4">
        <v>781.90200000000004</v>
      </c>
      <c r="EA101" s="4">
        <v>1418.635</v>
      </c>
      <c r="EB101" s="4">
        <v>1536.66</v>
      </c>
      <c r="EC101" s="4">
        <v>1150.019</v>
      </c>
      <c r="ED101" s="4">
        <v>576.60299999999995</v>
      </c>
      <c r="EE101" s="4">
        <v>1641.961</v>
      </c>
      <c r="EF101" s="4">
        <v>1310.3409999999999</v>
      </c>
      <c r="EG101" s="4">
        <v>953.47400000000005</v>
      </c>
      <c r="EH101" s="4">
        <v>794.17100000000005</v>
      </c>
      <c r="EI101" s="4">
        <v>959.86400000000003</v>
      </c>
      <c r="EJ101" s="4">
        <v>926.125</v>
      </c>
      <c r="EK101" s="4">
        <v>614.76099999999997</v>
      </c>
      <c r="EL101" s="4">
        <v>1514.923</v>
      </c>
      <c r="EM101" s="4">
        <v>1082.2349999999999</v>
      </c>
      <c r="EN101" s="4">
        <v>525.327</v>
      </c>
      <c r="EO101" s="4">
        <v>638.56500000000005</v>
      </c>
      <c r="EP101" s="4">
        <v>1103.9659999999999</v>
      </c>
      <c r="EQ101" s="4">
        <v>893.625</v>
      </c>
      <c r="ER101" s="4">
        <v>680.73199999999997</v>
      </c>
      <c r="ES101" s="4">
        <v>600.75699999999995</v>
      </c>
      <c r="ET101" s="4">
        <v>1003.601</v>
      </c>
      <c r="EU101" s="4">
        <v>778.98800000000006</v>
      </c>
      <c r="EV101" s="4">
        <v>589.57899999999995</v>
      </c>
      <c r="EW101" s="4">
        <v>1453.3430000000001</v>
      </c>
      <c r="EX101" s="4">
        <v>1386.3489999999999</v>
      </c>
      <c r="EY101" s="4">
        <v>567.68100000000004</v>
      </c>
      <c r="EZ101" s="4">
        <v>1117.0429999999999</v>
      </c>
      <c r="FA101" s="4">
        <v>1099.943</v>
      </c>
      <c r="FB101" s="4">
        <v>917.36</v>
      </c>
      <c r="FC101" s="4">
        <v>1098.357</v>
      </c>
      <c r="FD101" s="4">
        <v>702.65700000000004</v>
      </c>
      <c r="FE101" s="4">
        <v>1424.9159999999999</v>
      </c>
      <c r="FF101" s="4">
        <v>750.70399999999995</v>
      </c>
      <c r="FG101" s="4">
        <v>803.3</v>
      </c>
      <c r="FH101" s="4">
        <v>1117.03</v>
      </c>
      <c r="FI101" s="4">
        <v>800.93100000000004</v>
      </c>
      <c r="FJ101" s="4">
        <v>751.52200000000005</v>
      </c>
      <c r="FK101" s="4">
        <v>723.09</v>
      </c>
      <c r="FL101" s="4">
        <v>723.09</v>
      </c>
      <c r="FM101" s="4">
        <v>855.83699999999999</v>
      </c>
      <c r="FN101" s="4">
        <v>928.66300000000001</v>
      </c>
      <c r="FO101" s="4">
        <v>1005.364</v>
      </c>
      <c r="FP101" s="4">
        <v>1137.83</v>
      </c>
      <c r="FQ101" s="4">
        <v>348.03699999999998</v>
      </c>
      <c r="FR101" s="4">
        <v>540.19600000000003</v>
      </c>
      <c r="FS101" s="4"/>
      <c r="FT101" s="4"/>
      <c r="FU101" s="4"/>
      <c r="FV101" s="4"/>
      <c r="FW101" s="4"/>
      <c r="FX101" s="4"/>
      <c r="FY101" s="4"/>
    </row>
    <row r="102" spans="1:181" x14ac:dyDescent="0.2">
      <c r="A102" s="4">
        <v>15.14</v>
      </c>
      <c r="B102" s="4">
        <v>423.714</v>
      </c>
      <c r="C102" s="4">
        <v>950.26199999999994</v>
      </c>
      <c r="D102" s="4">
        <v>884.76499999999999</v>
      </c>
      <c r="E102" s="4">
        <v>1158.4960000000001</v>
      </c>
      <c r="F102" s="4">
        <v>1037.8920000000001</v>
      </c>
      <c r="G102" s="4">
        <v>921.70600000000002</v>
      </c>
      <c r="H102" s="4">
        <v>1029.2950000000001</v>
      </c>
      <c r="I102" s="4">
        <v>1063.0640000000001</v>
      </c>
      <c r="J102" s="4">
        <v>1248.3589999999999</v>
      </c>
      <c r="K102" s="4">
        <v>1508.7860000000001</v>
      </c>
      <c r="L102" s="4">
        <v>862.55100000000004</v>
      </c>
      <c r="M102" s="4">
        <v>1342.8440000000001</v>
      </c>
      <c r="N102" s="4">
        <v>1797.2239999999999</v>
      </c>
      <c r="O102" s="4">
        <v>1498.203</v>
      </c>
      <c r="P102" s="4">
        <v>2240.527</v>
      </c>
      <c r="Q102" s="4">
        <v>3635.7649999999999</v>
      </c>
      <c r="R102" s="4">
        <v>647.80600000000004</v>
      </c>
      <c r="S102" s="4">
        <v>1937.4369999999999</v>
      </c>
      <c r="T102" s="4">
        <v>1440.057</v>
      </c>
      <c r="U102" s="4">
        <v>1210.3209999999999</v>
      </c>
      <c r="V102" s="4">
        <v>731.41600000000005</v>
      </c>
      <c r="W102" s="4">
        <v>1343.1690000000001</v>
      </c>
      <c r="X102" s="4"/>
      <c r="Y102" s="4"/>
      <c r="Z102" s="4"/>
      <c r="AA102" s="4"/>
      <c r="AB102" s="4"/>
      <c r="AC102" s="4"/>
      <c r="AD102" s="4"/>
      <c r="AE102" s="4"/>
      <c r="AF102" s="4"/>
      <c r="AG102" s="4"/>
      <c r="AH102" s="4"/>
      <c r="AI102" s="4"/>
      <c r="AJ102" s="4"/>
      <c r="AK102" s="4"/>
      <c r="AL102" s="4"/>
      <c r="AM102" s="4"/>
      <c r="AN102" s="4"/>
      <c r="AO102" s="4"/>
      <c r="AP102" s="4"/>
      <c r="AQ102" s="4"/>
      <c r="AR102" s="4"/>
      <c r="AS102" s="4"/>
      <c r="AT102" s="4"/>
      <c r="AU102" s="4"/>
      <c r="AV102" s="4"/>
      <c r="AW102" s="4"/>
      <c r="AX102" s="4"/>
      <c r="AY102" s="4"/>
      <c r="AZ102" s="4"/>
      <c r="BA102" s="4"/>
      <c r="BB102" s="4"/>
      <c r="BC102" s="4"/>
      <c r="BD102" s="4"/>
      <c r="BE102" s="4"/>
      <c r="BF102" s="4"/>
      <c r="BG102" s="4"/>
      <c r="BH102" s="4"/>
      <c r="BI102" s="4"/>
      <c r="BJ102" s="4">
        <v>1078.2449999999999</v>
      </c>
      <c r="BK102" s="4">
        <v>1424.5229999999999</v>
      </c>
      <c r="BL102" s="4">
        <v>2289.5070000000001</v>
      </c>
      <c r="BM102" s="4">
        <v>2259.9850000000001</v>
      </c>
      <c r="BN102" s="4">
        <v>1883.596</v>
      </c>
      <c r="BO102" s="4">
        <v>946.02599999999995</v>
      </c>
      <c r="BP102" s="4">
        <v>1263.154</v>
      </c>
      <c r="BQ102" s="4">
        <v>1168.69</v>
      </c>
      <c r="BR102" s="4">
        <v>965.76900000000001</v>
      </c>
      <c r="BS102" s="4">
        <v>1546.5219999999999</v>
      </c>
      <c r="BT102" s="4">
        <v>805.66099999999994</v>
      </c>
      <c r="BU102" s="4">
        <v>955.65200000000004</v>
      </c>
      <c r="BV102" s="4">
        <v>1742.444</v>
      </c>
      <c r="BW102" s="4">
        <v>1427.5219999999999</v>
      </c>
      <c r="BX102" s="4">
        <v>2329.616</v>
      </c>
      <c r="BY102" s="4">
        <v>1504.0429999999999</v>
      </c>
      <c r="BZ102" s="4">
        <v>2120.6019999999999</v>
      </c>
      <c r="CA102" s="4">
        <v>1520.586</v>
      </c>
      <c r="CB102" s="4">
        <v>2444.9229999999998</v>
      </c>
      <c r="CC102" s="4">
        <v>4452.165</v>
      </c>
      <c r="CD102" s="4">
        <v>1785.0940000000001</v>
      </c>
      <c r="CE102" s="4">
        <v>1210.827</v>
      </c>
      <c r="CF102" s="4">
        <v>2130.9380000000001</v>
      </c>
      <c r="CG102" s="4">
        <v>1755.7180000000001</v>
      </c>
      <c r="CH102" s="4">
        <v>1880.9079999999999</v>
      </c>
      <c r="CI102" s="4">
        <v>1432.9</v>
      </c>
      <c r="CJ102" s="4">
        <v>1719.4110000000001</v>
      </c>
      <c r="CK102" s="4">
        <v>1241.8030000000001</v>
      </c>
      <c r="CL102" s="4">
        <v>2698.41</v>
      </c>
      <c r="CM102" s="4">
        <v>1247.999</v>
      </c>
      <c r="CN102" s="4"/>
      <c r="CO102" s="4"/>
      <c r="CP102" s="4"/>
      <c r="CQ102" s="4"/>
      <c r="CR102" s="4"/>
      <c r="CS102" s="4"/>
      <c r="CT102" s="4"/>
      <c r="CU102" s="4"/>
      <c r="CV102" s="4"/>
      <c r="CW102" s="4"/>
      <c r="CX102" s="4"/>
      <c r="CY102" s="4"/>
      <c r="CZ102" s="4"/>
      <c r="DA102" s="4"/>
      <c r="DB102" s="4"/>
      <c r="DC102" s="4"/>
      <c r="DD102" s="4"/>
      <c r="DE102" s="4"/>
      <c r="DF102" s="4"/>
      <c r="DG102" s="4"/>
      <c r="DH102" s="4"/>
      <c r="DI102" s="4"/>
      <c r="DJ102" s="4"/>
      <c r="DK102" s="4"/>
      <c r="DL102" s="4"/>
      <c r="DM102" s="4"/>
      <c r="DN102" s="4"/>
      <c r="DO102" s="4"/>
      <c r="DP102" s="4"/>
      <c r="DQ102" s="4"/>
      <c r="DR102" s="4">
        <v>707.226</v>
      </c>
      <c r="DS102" s="4">
        <v>929.04200000000003</v>
      </c>
      <c r="DT102" s="4">
        <v>1519.422</v>
      </c>
      <c r="DU102" s="4">
        <v>1519.422</v>
      </c>
      <c r="DV102" s="4">
        <v>1637.047</v>
      </c>
      <c r="DW102" s="4">
        <v>734.44</v>
      </c>
      <c r="DX102" s="4">
        <v>926.60400000000004</v>
      </c>
      <c r="DY102" s="4">
        <v>1246.1199999999999</v>
      </c>
      <c r="DZ102" s="4">
        <v>883.64200000000005</v>
      </c>
      <c r="EA102" s="4">
        <v>1222.329</v>
      </c>
      <c r="EB102" s="4">
        <v>1391.7070000000001</v>
      </c>
      <c r="EC102" s="4">
        <v>1065.9559999999999</v>
      </c>
      <c r="ED102" s="4">
        <v>585.59799999999996</v>
      </c>
      <c r="EE102" s="4">
        <v>1373.038</v>
      </c>
      <c r="EF102" s="4">
        <v>1691.2059999999999</v>
      </c>
      <c r="EG102" s="4">
        <v>819.70899999999995</v>
      </c>
      <c r="EH102" s="4">
        <v>923.61599999999999</v>
      </c>
      <c r="EI102" s="4">
        <v>968.61</v>
      </c>
      <c r="EJ102" s="4">
        <v>773.23099999999999</v>
      </c>
      <c r="EK102" s="4">
        <v>607.23699999999997</v>
      </c>
      <c r="EL102" s="4">
        <v>1659.6769999999999</v>
      </c>
      <c r="EM102" s="4">
        <v>879</v>
      </c>
      <c r="EN102" s="4">
        <v>543.08900000000006</v>
      </c>
      <c r="EO102" s="4">
        <v>651.101</v>
      </c>
      <c r="EP102" s="4">
        <v>1189.182</v>
      </c>
      <c r="EQ102" s="4">
        <v>1117.9829999999999</v>
      </c>
      <c r="ER102" s="4">
        <v>747.17399999999998</v>
      </c>
      <c r="ES102" s="4">
        <v>586.60799999999995</v>
      </c>
      <c r="ET102" s="4">
        <v>804.92399999999998</v>
      </c>
      <c r="EU102" s="4">
        <v>816.22699999999998</v>
      </c>
      <c r="EV102" s="4">
        <v>566.62</v>
      </c>
      <c r="EW102" s="4">
        <v>1273.9269999999999</v>
      </c>
      <c r="EX102" s="4">
        <v>1369.991</v>
      </c>
      <c r="EY102" s="4">
        <v>577.947</v>
      </c>
      <c r="EZ102" s="4">
        <v>1076.979</v>
      </c>
      <c r="FA102" s="4">
        <v>1524.521</v>
      </c>
      <c r="FB102" s="4">
        <v>969.29399999999998</v>
      </c>
      <c r="FC102" s="4">
        <v>1089.2339999999999</v>
      </c>
      <c r="FD102" s="4">
        <v>689.24599999999998</v>
      </c>
      <c r="FE102" s="4">
        <v>1203.5360000000001</v>
      </c>
      <c r="FF102" s="4">
        <v>743.70399999999995</v>
      </c>
      <c r="FG102" s="4">
        <v>966.69899999999996</v>
      </c>
      <c r="FH102" s="4">
        <v>801.02200000000005</v>
      </c>
      <c r="FI102" s="4">
        <v>655.28899999999999</v>
      </c>
      <c r="FJ102" s="4">
        <v>813.02</v>
      </c>
      <c r="FK102" s="4">
        <v>716.50699999999995</v>
      </c>
      <c r="FL102" s="4">
        <v>716.50699999999995</v>
      </c>
      <c r="FM102" s="4">
        <v>788.30499999999995</v>
      </c>
      <c r="FN102" s="4">
        <v>764.10799999999995</v>
      </c>
      <c r="FO102" s="4">
        <v>1034.634</v>
      </c>
      <c r="FP102" s="4">
        <v>1130.326</v>
      </c>
      <c r="FQ102" s="4">
        <v>340.68900000000002</v>
      </c>
      <c r="FR102" s="4">
        <v>542.44000000000005</v>
      </c>
      <c r="FS102" s="4"/>
      <c r="FT102" s="4"/>
      <c r="FU102" s="4"/>
      <c r="FV102" s="4"/>
      <c r="FW102" s="4"/>
      <c r="FX102" s="4"/>
      <c r="FY102" s="4"/>
    </row>
    <row r="103" spans="1:181" x14ac:dyDescent="0.2">
      <c r="A103" s="4">
        <v>15.291399999999999</v>
      </c>
      <c r="B103" s="4">
        <v>439.28100000000001</v>
      </c>
      <c r="C103" s="4">
        <v>1022.063</v>
      </c>
      <c r="D103" s="4">
        <v>937.99199999999996</v>
      </c>
      <c r="E103" s="4">
        <v>1134.8130000000001</v>
      </c>
      <c r="F103" s="4">
        <v>1144.4290000000001</v>
      </c>
      <c r="G103" s="4">
        <v>942.77300000000002</v>
      </c>
      <c r="H103" s="4">
        <v>1071.17</v>
      </c>
      <c r="I103" s="4">
        <v>1193.2139999999999</v>
      </c>
      <c r="J103" s="4">
        <v>1394.6379999999999</v>
      </c>
      <c r="K103" s="4">
        <v>1597.5260000000001</v>
      </c>
      <c r="L103" s="4">
        <v>960.20699999999999</v>
      </c>
      <c r="M103" s="4">
        <v>1549.749</v>
      </c>
      <c r="N103" s="4">
        <v>2007.0630000000001</v>
      </c>
      <c r="O103" s="4">
        <v>1734.864</v>
      </c>
      <c r="P103" s="4">
        <v>2352.4340000000002</v>
      </c>
      <c r="Q103" s="4">
        <v>4043.34</v>
      </c>
      <c r="R103" s="4">
        <v>651.09699999999998</v>
      </c>
      <c r="S103" s="4">
        <v>2445.489</v>
      </c>
      <c r="T103" s="4">
        <v>1713.9269999999999</v>
      </c>
      <c r="U103" s="4">
        <v>1311.191</v>
      </c>
      <c r="V103" s="4">
        <v>744.20799999999997</v>
      </c>
      <c r="W103" s="4">
        <v>1515.0329999999999</v>
      </c>
      <c r="X103" s="4"/>
      <c r="Y103" s="4"/>
      <c r="Z103" s="4"/>
      <c r="AA103" s="4"/>
      <c r="AB103" s="4"/>
      <c r="AC103" s="4"/>
      <c r="AD103" s="4"/>
      <c r="AE103" s="4"/>
      <c r="AF103" s="4"/>
      <c r="AG103" s="4"/>
      <c r="AH103" s="4"/>
      <c r="AI103" s="4"/>
      <c r="AJ103" s="4"/>
      <c r="AK103" s="4"/>
      <c r="AL103" s="4"/>
      <c r="AM103" s="4"/>
      <c r="AN103" s="4"/>
      <c r="AO103" s="4"/>
      <c r="AP103" s="4"/>
      <c r="AQ103" s="4"/>
      <c r="AR103" s="4"/>
      <c r="AS103" s="4"/>
      <c r="AT103" s="4"/>
      <c r="AU103" s="4"/>
      <c r="AV103" s="4"/>
      <c r="AW103" s="4"/>
      <c r="AX103" s="4"/>
      <c r="AY103" s="4"/>
      <c r="AZ103" s="4"/>
      <c r="BA103" s="4"/>
      <c r="BB103" s="4"/>
      <c r="BC103" s="4"/>
      <c r="BD103" s="4"/>
      <c r="BE103" s="4"/>
      <c r="BF103" s="4"/>
      <c r="BG103" s="4"/>
      <c r="BH103" s="4"/>
      <c r="BI103" s="4"/>
      <c r="BJ103" s="4">
        <v>1214.5219999999999</v>
      </c>
      <c r="BK103" s="4">
        <v>1676.6559999999999</v>
      </c>
      <c r="BL103" s="4">
        <v>2700.9740000000002</v>
      </c>
      <c r="BM103" s="4">
        <v>2584.348</v>
      </c>
      <c r="BN103" s="4">
        <v>1571.3309999999999</v>
      </c>
      <c r="BO103" s="4">
        <v>1072.838</v>
      </c>
      <c r="BP103" s="4">
        <v>1619.6869999999999</v>
      </c>
      <c r="BQ103" s="4">
        <v>1424.4949999999999</v>
      </c>
      <c r="BR103" s="4">
        <v>1056.0740000000001</v>
      </c>
      <c r="BS103" s="4">
        <v>1249.9159999999999</v>
      </c>
      <c r="BT103" s="4">
        <v>882.95799999999997</v>
      </c>
      <c r="BU103" s="4">
        <v>1059.211</v>
      </c>
      <c r="BV103" s="4">
        <v>2084.7040000000002</v>
      </c>
      <c r="BW103" s="4">
        <v>1716.1320000000001</v>
      </c>
      <c r="BX103" s="4">
        <v>2804.38</v>
      </c>
      <c r="BY103" s="4">
        <v>1742.3230000000001</v>
      </c>
      <c r="BZ103" s="4">
        <v>2592.174</v>
      </c>
      <c r="CA103" s="4">
        <v>1657.271</v>
      </c>
      <c r="CB103" s="4">
        <v>2877.8809999999999</v>
      </c>
      <c r="CC103" s="4">
        <v>4367.6099999999997</v>
      </c>
      <c r="CD103" s="4">
        <v>1535.1769999999999</v>
      </c>
      <c r="CE103" s="4">
        <v>1097.9939999999999</v>
      </c>
      <c r="CF103" s="4">
        <v>2565.3319999999999</v>
      </c>
      <c r="CG103" s="4">
        <v>2132.002</v>
      </c>
      <c r="CH103" s="4">
        <v>2062.252</v>
      </c>
      <c r="CI103" s="4">
        <v>1700.3910000000001</v>
      </c>
      <c r="CJ103" s="4">
        <v>1895.7270000000001</v>
      </c>
      <c r="CK103" s="4">
        <v>1456.538</v>
      </c>
      <c r="CL103" s="4">
        <v>2770.424</v>
      </c>
      <c r="CM103" s="4">
        <v>1188.576</v>
      </c>
      <c r="CN103" s="4"/>
      <c r="CO103" s="4"/>
      <c r="CP103" s="4"/>
      <c r="CQ103" s="4"/>
      <c r="CR103" s="4"/>
      <c r="CS103" s="4"/>
      <c r="CT103" s="4"/>
      <c r="CU103" s="4"/>
      <c r="CV103" s="4"/>
      <c r="CW103" s="4"/>
      <c r="CX103" s="4"/>
      <c r="CY103" s="4"/>
      <c r="CZ103" s="4"/>
      <c r="DA103" s="4"/>
      <c r="DB103" s="4"/>
      <c r="DC103" s="4"/>
      <c r="DD103" s="4"/>
      <c r="DE103" s="4"/>
      <c r="DF103" s="4"/>
      <c r="DG103" s="4"/>
      <c r="DH103" s="4"/>
      <c r="DI103" s="4"/>
      <c r="DJ103" s="4"/>
      <c r="DK103" s="4"/>
      <c r="DL103" s="4"/>
      <c r="DM103" s="4"/>
      <c r="DN103" s="4"/>
      <c r="DO103" s="4"/>
      <c r="DP103" s="4"/>
      <c r="DQ103" s="4"/>
      <c r="DR103" s="4">
        <v>709.94</v>
      </c>
      <c r="DS103" s="4">
        <v>941.63</v>
      </c>
      <c r="DT103" s="4">
        <v>1202.818</v>
      </c>
      <c r="DU103" s="4">
        <v>1202.818</v>
      </c>
      <c r="DV103" s="4">
        <v>1373.1189999999999</v>
      </c>
      <c r="DW103" s="4">
        <v>733.471</v>
      </c>
      <c r="DX103" s="4">
        <v>1012.044</v>
      </c>
      <c r="DY103" s="4">
        <v>1314.4380000000001</v>
      </c>
      <c r="DZ103" s="4">
        <v>1012.453</v>
      </c>
      <c r="EA103" s="4">
        <v>953.851</v>
      </c>
      <c r="EB103" s="4">
        <v>1344.664</v>
      </c>
      <c r="EC103" s="4">
        <v>1016.664</v>
      </c>
      <c r="ED103" s="4">
        <v>587.62699999999995</v>
      </c>
      <c r="EE103" s="4">
        <v>1012.715</v>
      </c>
      <c r="EF103" s="4">
        <v>1802.575</v>
      </c>
      <c r="EG103" s="4">
        <v>730.45299999999997</v>
      </c>
      <c r="EH103" s="4">
        <v>912.45600000000002</v>
      </c>
      <c r="EI103" s="4">
        <v>1026.8</v>
      </c>
      <c r="EJ103" s="4">
        <v>665.26</v>
      </c>
      <c r="EK103" s="4">
        <v>602.29300000000001</v>
      </c>
      <c r="EL103" s="4">
        <v>1509.4939999999999</v>
      </c>
      <c r="EM103" s="4">
        <v>822.88400000000001</v>
      </c>
      <c r="EN103" s="4">
        <v>589.28800000000001</v>
      </c>
      <c r="EO103" s="4">
        <v>649.45699999999999</v>
      </c>
      <c r="EP103" s="4">
        <v>1269.7460000000001</v>
      </c>
      <c r="EQ103" s="4">
        <v>1309.328</v>
      </c>
      <c r="ER103" s="4">
        <v>915.7</v>
      </c>
      <c r="ES103" s="4">
        <v>602.173</v>
      </c>
      <c r="ET103" s="4">
        <v>758.70899999999995</v>
      </c>
      <c r="EU103" s="4">
        <v>803.81399999999996</v>
      </c>
      <c r="EV103" s="4">
        <v>548.601</v>
      </c>
      <c r="EW103" s="4">
        <v>950.43299999999999</v>
      </c>
      <c r="EX103" s="4">
        <v>1251.1379999999999</v>
      </c>
      <c r="EY103" s="4">
        <v>532.47</v>
      </c>
      <c r="EZ103" s="4">
        <v>856.65700000000004</v>
      </c>
      <c r="FA103" s="4">
        <v>1990.7149999999999</v>
      </c>
      <c r="FB103" s="4">
        <v>1027.585</v>
      </c>
      <c r="FC103" s="4">
        <v>1125.365</v>
      </c>
      <c r="FD103" s="4">
        <v>632.99800000000005</v>
      </c>
      <c r="FE103" s="4">
        <v>954.86199999999997</v>
      </c>
      <c r="FF103" s="4">
        <v>782.04100000000005</v>
      </c>
      <c r="FG103" s="4">
        <v>1296.9829999999999</v>
      </c>
      <c r="FH103" s="4">
        <v>653.875</v>
      </c>
      <c r="FI103" s="4">
        <v>616.45799999999997</v>
      </c>
      <c r="FJ103" s="4">
        <v>827.95600000000002</v>
      </c>
      <c r="FK103" s="4">
        <v>755.56299999999999</v>
      </c>
      <c r="FL103" s="4">
        <v>755.56299999999999</v>
      </c>
      <c r="FM103" s="4">
        <v>812.59199999999998</v>
      </c>
      <c r="FN103" s="4">
        <v>691.43499999999995</v>
      </c>
      <c r="FO103" s="4">
        <v>1141.6479999999999</v>
      </c>
      <c r="FP103" s="4">
        <v>1154.1279999999999</v>
      </c>
      <c r="FQ103" s="4">
        <v>363.065</v>
      </c>
      <c r="FR103" s="4">
        <v>544.351</v>
      </c>
      <c r="FS103" s="4"/>
      <c r="FT103" s="4"/>
      <c r="FU103" s="4"/>
      <c r="FV103" s="4"/>
      <c r="FW103" s="4"/>
      <c r="FX103" s="4"/>
      <c r="FY103" s="4"/>
    </row>
    <row r="104" spans="1:181" x14ac:dyDescent="0.2">
      <c r="A104" s="4">
        <v>15.4428</v>
      </c>
      <c r="B104" s="4">
        <v>441.90600000000001</v>
      </c>
      <c r="C104" s="4">
        <v>1092.3530000000001</v>
      </c>
      <c r="D104" s="4">
        <v>1009.773</v>
      </c>
      <c r="E104" s="4">
        <v>1153.92</v>
      </c>
      <c r="F104" s="4">
        <v>1287.0340000000001</v>
      </c>
      <c r="G104" s="4">
        <v>927.18499999999995</v>
      </c>
      <c r="H104" s="4">
        <v>1118.4739999999999</v>
      </c>
      <c r="I104" s="4">
        <v>1356.5139999999999</v>
      </c>
      <c r="J104" s="4">
        <v>1542.873</v>
      </c>
      <c r="K104" s="4">
        <v>1742.0440000000001</v>
      </c>
      <c r="L104" s="4">
        <v>1074.855</v>
      </c>
      <c r="M104" s="4">
        <v>1758.4749999999999</v>
      </c>
      <c r="N104" s="4">
        <v>2270.0830000000001</v>
      </c>
      <c r="O104" s="4">
        <v>2115.9229999999998</v>
      </c>
      <c r="P104" s="4">
        <v>2366.973</v>
      </c>
      <c r="Q104" s="4">
        <v>4027.2240000000002</v>
      </c>
      <c r="R104" s="4">
        <v>657.36800000000005</v>
      </c>
      <c r="S104" s="4">
        <v>2922.25</v>
      </c>
      <c r="T104" s="4">
        <v>1899.42</v>
      </c>
      <c r="U104" s="4">
        <v>1411.0229999999999</v>
      </c>
      <c r="V104" s="4">
        <v>763.71</v>
      </c>
      <c r="W104" s="4">
        <v>1665.2429999999999</v>
      </c>
      <c r="X104" s="4"/>
      <c r="Y104" s="4"/>
      <c r="Z104" s="4"/>
      <c r="AA104" s="4"/>
      <c r="AB104" s="4"/>
      <c r="AC104" s="4"/>
      <c r="AD104" s="4"/>
      <c r="AE104" s="4"/>
      <c r="AF104" s="4"/>
      <c r="AG104" s="4"/>
      <c r="AH104" s="4"/>
      <c r="AI104" s="4"/>
      <c r="AJ104" s="4"/>
      <c r="AK104" s="4"/>
      <c r="AL104" s="4"/>
      <c r="AM104" s="4"/>
      <c r="AN104" s="4"/>
      <c r="AO104" s="4"/>
      <c r="AP104" s="4"/>
      <c r="AQ104" s="4"/>
      <c r="AR104" s="4"/>
      <c r="AS104" s="4"/>
      <c r="AT104" s="4"/>
      <c r="AU104" s="4"/>
      <c r="AV104" s="4"/>
      <c r="AW104" s="4"/>
      <c r="AX104" s="4"/>
      <c r="AY104" s="4"/>
      <c r="AZ104" s="4"/>
      <c r="BA104" s="4"/>
      <c r="BB104" s="4"/>
      <c r="BC104" s="4"/>
      <c r="BD104" s="4"/>
      <c r="BE104" s="4"/>
      <c r="BF104" s="4"/>
      <c r="BG104" s="4"/>
      <c r="BH104" s="4"/>
      <c r="BI104" s="4"/>
      <c r="BJ104" s="4">
        <v>1394.453</v>
      </c>
      <c r="BK104" s="4">
        <v>2076.66</v>
      </c>
      <c r="BL104" s="4">
        <v>3029.9160000000002</v>
      </c>
      <c r="BM104" s="4">
        <v>3016.2069999999999</v>
      </c>
      <c r="BN104" s="4">
        <v>1411.701</v>
      </c>
      <c r="BO104" s="4">
        <v>1215.6210000000001</v>
      </c>
      <c r="BP104" s="4">
        <v>1896.9749999999999</v>
      </c>
      <c r="BQ104" s="4">
        <v>1739.441</v>
      </c>
      <c r="BR104" s="4">
        <v>1167.3109999999999</v>
      </c>
      <c r="BS104" s="4">
        <v>1008.678</v>
      </c>
      <c r="BT104" s="4">
        <v>984.59</v>
      </c>
      <c r="BU104" s="4">
        <v>1164.896</v>
      </c>
      <c r="BV104" s="4">
        <v>2703.194</v>
      </c>
      <c r="BW104" s="4">
        <v>2000.7909999999999</v>
      </c>
      <c r="BX104" s="4">
        <v>3429.3380000000002</v>
      </c>
      <c r="BY104" s="4">
        <v>2054.4569999999999</v>
      </c>
      <c r="BZ104" s="4">
        <v>2940.866</v>
      </c>
      <c r="CA104" s="4">
        <v>1900.0640000000001</v>
      </c>
      <c r="CB104" s="4">
        <v>3412.5219999999999</v>
      </c>
      <c r="CC104" s="4">
        <v>3823.6759999999999</v>
      </c>
      <c r="CD104" s="4">
        <v>1274.039</v>
      </c>
      <c r="CE104" s="4">
        <v>1042.1559999999999</v>
      </c>
      <c r="CF104" s="4">
        <v>3176.7469999999998</v>
      </c>
      <c r="CG104" s="4">
        <v>2620.9180000000001</v>
      </c>
      <c r="CH104" s="4">
        <v>2168.7539999999999</v>
      </c>
      <c r="CI104" s="4">
        <v>2094.9560000000001</v>
      </c>
      <c r="CJ104" s="4">
        <v>2092.3119999999999</v>
      </c>
      <c r="CK104" s="4">
        <v>1765.614</v>
      </c>
      <c r="CL104" s="4">
        <v>2427.7640000000001</v>
      </c>
      <c r="CM104" s="4">
        <v>1187.1379999999999</v>
      </c>
      <c r="CN104" s="4"/>
      <c r="CO104" s="4"/>
      <c r="CP104" s="4"/>
      <c r="CQ104" s="4"/>
      <c r="CR104" s="4"/>
      <c r="CS104" s="4"/>
      <c r="CT104" s="4"/>
      <c r="CU104" s="4"/>
      <c r="CV104" s="4"/>
      <c r="CW104" s="4"/>
      <c r="CX104" s="4"/>
      <c r="CY104" s="4"/>
      <c r="CZ104" s="4"/>
      <c r="DA104" s="4"/>
      <c r="DB104" s="4"/>
      <c r="DC104" s="4"/>
      <c r="DD104" s="4"/>
      <c r="DE104" s="4"/>
      <c r="DF104" s="4"/>
      <c r="DG104" s="4"/>
      <c r="DH104" s="4"/>
      <c r="DI104" s="4"/>
      <c r="DJ104" s="4"/>
      <c r="DK104" s="4"/>
      <c r="DL104" s="4"/>
      <c r="DM104" s="4"/>
      <c r="DN104" s="4"/>
      <c r="DO104" s="4"/>
      <c r="DP104" s="4"/>
      <c r="DQ104" s="4"/>
      <c r="DR104" s="4">
        <v>765.16</v>
      </c>
      <c r="DS104" s="4">
        <v>1081.087</v>
      </c>
      <c r="DT104" s="4">
        <v>866.94</v>
      </c>
      <c r="DU104" s="4">
        <v>866.94</v>
      </c>
      <c r="DV104" s="4">
        <v>1172.808</v>
      </c>
      <c r="DW104" s="4">
        <v>734.30399999999997</v>
      </c>
      <c r="DX104" s="4">
        <v>947.36599999999999</v>
      </c>
      <c r="DY104" s="4">
        <v>1155.5820000000001</v>
      </c>
      <c r="DZ104" s="4">
        <v>1117.6510000000001</v>
      </c>
      <c r="EA104" s="4">
        <v>873.76400000000001</v>
      </c>
      <c r="EB104" s="4">
        <v>1400.1659999999999</v>
      </c>
      <c r="EC104" s="4">
        <v>999.40099999999995</v>
      </c>
      <c r="ED104" s="4">
        <v>574.97699999999998</v>
      </c>
      <c r="EE104" s="4">
        <v>924.48699999999997</v>
      </c>
      <c r="EF104" s="4">
        <v>1528.318</v>
      </c>
      <c r="EG104" s="4">
        <v>696.12800000000004</v>
      </c>
      <c r="EH104" s="4">
        <v>763.94299999999998</v>
      </c>
      <c r="EI104" s="4">
        <v>1126.4000000000001</v>
      </c>
      <c r="EJ104" s="4">
        <v>627.822</v>
      </c>
      <c r="EK104" s="4">
        <v>595.45000000000005</v>
      </c>
      <c r="EL104" s="4">
        <v>1379.0150000000001</v>
      </c>
      <c r="EM104" s="4">
        <v>818.37300000000005</v>
      </c>
      <c r="EN104" s="4">
        <v>635.82100000000003</v>
      </c>
      <c r="EO104" s="4">
        <v>648.47900000000004</v>
      </c>
      <c r="EP104" s="4">
        <v>1360.4690000000001</v>
      </c>
      <c r="EQ104" s="4">
        <v>1258.521</v>
      </c>
      <c r="ER104" s="4">
        <v>1043.537</v>
      </c>
      <c r="ES104" s="4">
        <v>608.36599999999999</v>
      </c>
      <c r="ET104" s="4">
        <v>727.36900000000003</v>
      </c>
      <c r="EU104" s="4">
        <v>729.80899999999997</v>
      </c>
      <c r="EV104" s="4">
        <v>540.58500000000004</v>
      </c>
      <c r="EW104" s="4">
        <v>826.68499999999995</v>
      </c>
      <c r="EX104" s="4">
        <v>994.32299999999998</v>
      </c>
      <c r="EY104" s="4">
        <v>548.06899999999996</v>
      </c>
      <c r="EZ104" s="4">
        <v>733.06399999999996</v>
      </c>
      <c r="FA104" s="4">
        <v>2153.1060000000002</v>
      </c>
      <c r="FB104" s="4">
        <v>1033.789</v>
      </c>
      <c r="FC104" s="4">
        <v>1111.9079999999999</v>
      </c>
      <c r="FD104" s="4">
        <v>612.97400000000005</v>
      </c>
      <c r="FE104" s="4">
        <v>837.76700000000005</v>
      </c>
      <c r="FF104" s="4">
        <v>789.10400000000004</v>
      </c>
      <c r="FG104" s="4">
        <v>1514.674</v>
      </c>
      <c r="FH104" s="4">
        <v>616.45500000000004</v>
      </c>
      <c r="FI104" s="4">
        <v>606.67700000000002</v>
      </c>
      <c r="FJ104" s="4">
        <v>833.86099999999999</v>
      </c>
      <c r="FK104" s="4">
        <v>786.75199999999995</v>
      </c>
      <c r="FL104" s="4">
        <v>786.75199999999995</v>
      </c>
      <c r="FM104" s="4">
        <v>822.92899999999997</v>
      </c>
      <c r="FN104" s="4">
        <v>671.39300000000003</v>
      </c>
      <c r="FO104" s="4">
        <v>1093.106</v>
      </c>
      <c r="FP104" s="4">
        <v>1230.182</v>
      </c>
      <c r="FQ104" s="4">
        <v>349.18299999999999</v>
      </c>
      <c r="FR104" s="4">
        <v>533.41399999999999</v>
      </c>
      <c r="FS104" s="4"/>
      <c r="FT104" s="4"/>
      <c r="FU104" s="4"/>
      <c r="FV104" s="4"/>
      <c r="FW104" s="4"/>
      <c r="FX104" s="4"/>
      <c r="FY104" s="4"/>
    </row>
    <row r="105" spans="1:181" x14ac:dyDescent="0.2">
      <c r="A105" s="4">
        <v>15.594200000000001</v>
      </c>
      <c r="B105" s="4">
        <v>433.06</v>
      </c>
      <c r="C105" s="4">
        <v>1185.2639999999999</v>
      </c>
      <c r="D105" s="4">
        <v>1090.7909999999999</v>
      </c>
      <c r="E105" s="4">
        <v>1180.231</v>
      </c>
      <c r="F105" s="4">
        <v>1350.0160000000001</v>
      </c>
      <c r="G105" s="4">
        <v>947.76700000000005</v>
      </c>
      <c r="H105" s="4">
        <v>1170.18</v>
      </c>
      <c r="I105" s="4">
        <v>1483.595</v>
      </c>
      <c r="J105" s="4">
        <v>1694.885</v>
      </c>
      <c r="K105" s="4">
        <v>2095.4059999999999</v>
      </c>
      <c r="L105" s="4">
        <v>1205.557</v>
      </c>
      <c r="M105" s="4">
        <v>1930.2070000000001</v>
      </c>
      <c r="N105" s="4">
        <v>2697.0039999999999</v>
      </c>
      <c r="O105" s="4">
        <v>2627.5239999999999</v>
      </c>
      <c r="P105" s="4">
        <v>2421.3440000000001</v>
      </c>
      <c r="Q105" s="4">
        <v>4130.8779999999997</v>
      </c>
      <c r="R105" s="4">
        <v>737.80700000000002</v>
      </c>
      <c r="S105" s="4">
        <v>3380.6089999999999</v>
      </c>
      <c r="T105" s="4">
        <v>2142.056</v>
      </c>
      <c r="U105" s="4">
        <v>1549.95</v>
      </c>
      <c r="V105" s="4">
        <v>828.23800000000006</v>
      </c>
      <c r="W105" s="4">
        <v>1793.221</v>
      </c>
      <c r="X105" s="4"/>
      <c r="Y105" s="4"/>
      <c r="Z105" s="4"/>
      <c r="AA105" s="4"/>
      <c r="AB105" s="4"/>
      <c r="AC105" s="4"/>
      <c r="AD105" s="4"/>
      <c r="AE105" s="4"/>
      <c r="AF105" s="4"/>
      <c r="AG105" s="4"/>
      <c r="AH105" s="4"/>
      <c r="AI105" s="4"/>
      <c r="AJ105" s="4"/>
      <c r="AK105" s="4"/>
      <c r="AL105" s="4"/>
      <c r="AM105" s="4"/>
      <c r="AN105" s="4"/>
      <c r="AO105" s="4"/>
      <c r="AP105" s="4"/>
      <c r="AQ105" s="4"/>
      <c r="AR105" s="4"/>
      <c r="AS105" s="4"/>
      <c r="AT105" s="4"/>
      <c r="AU105" s="4"/>
      <c r="AV105" s="4"/>
      <c r="AW105" s="4"/>
      <c r="AX105" s="4"/>
      <c r="AY105" s="4"/>
      <c r="AZ105" s="4"/>
      <c r="BA105" s="4"/>
      <c r="BB105" s="4"/>
      <c r="BC105" s="4"/>
      <c r="BD105" s="4"/>
      <c r="BE105" s="4"/>
      <c r="BF105" s="4"/>
      <c r="BG105" s="4"/>
      <c r="BH105" s="4"/>
      <c r="BI105" s="4"/>
      <c r="BJ105" s="4">
        <v>1583.8789999999999</v>
      </c>
      <c r="BK105" s="4">
        <v>2675.5920000000001</v>
      </c>
      <c r="BL105" s="4">
        <v>3170.8519999999999</v>
      </c>
      <c r="BM105" s="4">
        <v>3678.944</v>
      </c>
      <c r="BN105" s="4">
        <v>1208.07</v>
      </c>
      <c r="BO105" s="4">
        <v>1385.779</v>
      </c>
      <c r="BP105" s="4">
        <v>2296.1509999999998</v>
      </c>
      <c r="BQ105" s="4">
        <v>2088.5169999999998</v>
      </c>
      <c r="BR105" s="4">
        <v>1286.2239999999999</v>
      </c>
      <c r="BS105" s="4">
        <v>935.99099999999999</v>
      </c>
      <c r="BT105" s="4">
        <v>1105.67</v>
      </c>
      <c r="BU105" s="4">
        <v>1382.4069999999999</v>
      </c>
      <c r="BV105" s="4">
        <v>3538.4409999999998</v>
      </c>
      <c r="BW105" s="4">
        <v>2364.587</v>
      </c>
      <c r="BX105" s="4">
        <v>4176.1719999999996</v>
      </c>
      <c r="BY105" s="4">
        <v>2295.2829999999999</v>
      </c>
      <c r="BZ105" s="4">
        <v>3272.556</v>
      </c>
      <c r="CA105" s="4">
        <v>2284.71</v>
      </c>
      <c r="CB105" s="4">
        <v>3627.1260000000002</v>
      </c>
      <c r="CC105" s="4">
        <v>2803.6179999999999</v>
      </c>
      <c r="CD105" s="4">
        <v>1159.385</v>
      </c>
      <c r="CE105" s="4">
        <v>1045.712</v>
      </c>
      <c r="CF105" s="4">
        <v>3777.4810000000002</v>
      </c>
      <c r="CG105" s="4">
        <v>3001.2930000000001</v>
      </c>
      <c r="CH105" s="4">
        <v>2164.2860000000001</v>
      </c>
      <c r="CI105" s="4">
        <v>2594.15</v>
      </c>
      <c r="CJ105" s="4">
        <v>2248.625</v>
      </c>
      <c r="CK105" s="4">
        <v>2362.8429999999998</v>
      </c>
      <c r="CL105" s="4">
        <v>1665.9929999999999</v>
      </c>
      <c r="CM105" s="4">
        <v>1155.7239999999999</v>
      </c>
      <c r="CN105" s="4"/>
      <c r="CO105" s="4"/>
      <c r="CP105" s="4"/>
      <c r="CQ105" s="4"/>
      <c r="CR105" s="4"/>
      <c r="CS105" s="4"/>
      <c r="CT105" s="4"/>
      <c r="CU105" s="4"/>
      <c r="CV105" s="4"/>
      <c r="CW105" s="4"/>
      <c r="CX105" s="4"/>
      <c r="CY105" s="4"/>
      <c r="CZ105" s="4"/>
      <c r="DA105" s="4"/>
      <c r="DB105" s="4"/>
      <c r="DC105" s="4"/>
      <c r="DD105" s="4"/>
      <c r="DE105" s="4"/>
      <c r="DF105" s="4"/>
      <c r="DG105" s="4"/>
      <c r="DH105" s="4"/>
      <c r="DI105" s="4"/>
      <c r="DJ105" s="4"/>
      <c r="DK105" s="4"/>
      <c r="DL105" s="4"/>
      <c r="DM105" s="4"/>
      <c r="DN105" s="4"/>
      <c r="DO105" s="4"/>
      <c r="DP105" s="4"/>
      <c r="DQ105" s="4"/>
      <c r="DR105" s="4">
        <v>794.79600000000005</v>
      </c>
      <c r="DS105" s="4">
        <v>1141.942</v>
      </c>
      <c r="DT105" s="4">
        <v>716.46500000000003</v>
      </c>
      <c r="DU105" s="4">
        <v>716.46500000000003</v>
      </c>
      <c r="DV105" s="4">
        <v>1147.1949999999999</v>
      </c>
      <c r="DW105" s="4">
        <v>750.65899999999999</v>
      </c>
      <c r="DX105" s="4">
        <v>825.096</v>
      </c>
      <c r="DY105" s="4">
        <v>962.53700000000003</v>
      </c>
      <c r="DZ105" s="4">
        <v>1024.6610000000001</v>
      </c>
      <c r="EA105" s="4">
        <v>828.29300000000001</v>
      </c>
      <c r="EB105" s="4">
        <v>1447.3710000000001</v>
      </c>
      <c r="EC105" s="4">
        <v>953.1</v>
      </c>
      <c r="ED105" s="4">
        <v>604.02599999999995</v>
      </c>
      <c r="EE105" s="4">
        <v>873.07299999999998</v>
      </c>
      <c r="EF105" s="4">
        <v>1075.8009999999999</v>
      </c>
      <c r="EG105" s="4">
        <v>684.66099999999994</v>
      </c>
      <c r="EH105" s="4">
        <v>648.16</v>
      </c>
      <c r="EI105" s="4">
        <v>1424.799</v>
      </c>
      <c r="EJ105" s="4">
        <v>612.65700000000004</v>
      </c>
      <c r="EK105" s="4">
        <v>613.452</v>
      </c>
      <c r="EL105" s="4">
        <v>1341.0719999999999</v>
      </c>
      <c r="EM105" s="4">
        <v>795.54</v>
      </c>
      <c r="EN105" s="4">
        <v>800.94</v>
      </c>
      <c r="EO105" s="4">
        <v>618.61599999999999</v>
      </c>
      <c r="EP105" s="4">
        <v>1368.95</v>
      </c>
      <c r="EQ105" s="4">
        <v>930.56500000000005</v>
      </c>
      <c r="ER105" s="4">
        <v>1098.038</v>
      </c>
      <c r="ES105" s="4">
        <v>584.45000000000005</v>
      </c>
      <c r="ET105" s="4">
        <v>697.95399999999995</v>
      </c>
      <c r="EU105" s="4">
        <v>657.56799999999998</v>
      </c>
      <c r="EV105" s="4">
        <v>547.48</v>
      </c>
      <c r="EW105" s="4">
        <v>796.07299999999998</v>
      </c>
      <c r="EX105" s="4">
        <v>944.44799999999998</v>
      </c>
      <c r="EY105" s="4">
        <v>546.78499999999997</v>
      </c>
      <c r="EZ105" s="4">
        <v>651.70299999999997</v>
      </c>
      <c r="FA105" s="4">
        <v>2354.125</v>
      </c>
      <c r="FB105" s="4">
        <v>1161.982</v>
      </c>
      <c r="FC105" s="4">
        <v>1104.9449999999999</v>
      </c>
      <c r="FD105" s="4">
        <v>615.20299999999997</v>
      </c>
      <c r="FE105" s="4">
        <v>796.42200000000003</v>
      </c>
      <c r="FF105" s="4">
        <v>790.58600000000001</v>
      </c>
      <c r="FG105" s="4">
        <v>1583.8109999999999</v>
      </c>
      <c r="FH105" s="4">
        <v>609.68299999999999</v>
      </c>
      <c r="FI105" s="4">
        <v>582.13099999999997</v>
      </c>
      <c r="FJ105" s="4">
        <v>882.39499999999998</v>
      </c>
      <c r="FK105" s="4">
        <v>847.08299999999997</v>
      </c>
      <c r="FL105" s="4">
        <v>847.08299999999997</v>
      </c>
      <c r="FM105" s="4">
        <v>797.76400000000001</v>
      </c>
      <c r="FN105" s="4">
        <v>662.03099999999995</v>
      </c>
      <c r="FO105" s="4">
        <v>914.87199999999996</v>
      </c>
      <c r="FP105" s="4">
        <v>1247.077</v>
      </c>
      <c r="FQ105" s="4">
        <v>357.62400000000002</v>
      </c>
      <c r="FR105" s="4">
        <v>525.03800000000001</v>
      </c>
      <c r="FS105" s="4"/>
      <c r="FT105" s="4"/>
      <c r="FU105" s="4"/>
      <c r="FV105" s="4"/>
      <c r="FW105" s="4"/>
      <c r="FX105" s="4"/>
      <c r="FY105" s="4"/>
    </row>
    <row r="106" spans="1:181" x14ac:dyDescent="0.2">
      <c r="A106" s="4">
        <v>15.7456</v>
      </c>
      <c r="B106" s="4">
        <v>434.709</v>
      </c>
      <c r="C106" s="4">
        <v>1284.4349999999999</v>
      </c>
      <c r="D106" s="4">
        <v>1157.5550000000001</v>
      </c>
      <c r="E106" s="4">
        <v>1218.2739999999999</v>
      </c>
      <c r="F106" s="4">
        <v>1394.3879999999999</v>
      </c>
      <c r="G106" s="4">
        <v>983.43399999999997</v>
      </c>
      <c r="H106" s="4">
        <v>1313.24</v>
      </c>
      <c r="I106" s="4">
        <v>1649.999</v>
      </c>
      <c r="J106" s="4">
        <v>1858.87</v>
      </c>
      <c r="K106" s="4">
        <v>2611.7339999999999</v>
      </c>
      <c r="L106" s="4">
        <v>1398.8989999999999</v>
      </c>
      <c r="M106" s="4">
        <v>2091.576</v>
      </c>
      <c r="N106" s="4">
        <v>2850.5120000000002</v>
      </c>
      <c r="O106" s="4">
        <v>3151.4490000000001</v>
      </c>
      <c r="P106" s="4">
        <v>2509.0509999999999</v>
      </c>
      <c r="Q106" s="4">
        <v>3895.6880000000001</v>
      </c>
      <c r="R106" s="4">
        <v>852.01400000000001</v>
      </c>
      <c r="S106" s="4">
        <v>3967.0450000000001</v>
      </c>
      <c r="T106" s="4">
        <v>2343.2190000000001</v>
      </c>
      <c r="U106" s="4">
        <v>1739.191</v>
      </c>
      <c r="V106" s="4">
        <v>887.77099999999996</v>
      </c>
      <c r="W106" s="4">
        <v>1968.3340000000001</v>
      </c>
      <c r="X106" s="4"/>
      <c r="Y106" s="4"/>
      <c r="Z106" s="4"/>
      <c r="AA106" s="4"/>
      <c r="AB106" s="4"/>
      <c r="AC106" s="4"/>
      <c r="AD106" s="4"/>
      <c r="AE106" s="4"/>
      <c r="AF106" s="4"/>
      <c r="AG106" s="4"/>
      <c r="AH106" s="4"/>
      <c r="AI106" s="4"/>
      <c r="AJ106" s="4"/>
      <c r="AK106" s="4"/>
      <c r="AL106" s="4"/>
      <c r="AM106" s="4"/>
      <c r="AN106" s="4"/>
      <c r="AO106" s="4"/>
      <c r="AP106" s="4"/>
      <c r="AQ106" s="4"/>
      <c r="AR106" s="4"/>
      <c r="AS106" s="4"/>
      <c r="AT106" s="4"/>
      <c r="AU106" s="4"/>
      <c r="AV106" s="4"/>
      <c r="AW106" s="4"/>
      <c r="AX106" s="4"/>
      <c r="AY106" s="4"/>
      <c r="AZ106" s="4"/>
      <c r="BA106" s="4"/>
      <c r="BB106" s="4"/>
      <c r="BC106" s="4"/>
      <c r="BD106" s="4"/>
      <c r="BE106" s="4"/>
      <c r="BF106" s="4"/>
      <c r="BG106" s="4"/>
      <c r="BH106" s="4"/>
      <c r="BI106" s="4"/>
      <c r="BJ106" s="4">
        <v>1868.16</v>
      </c>
      <c r="BK106" s="4">
        <v>3240.0129999999999</v>
      </c>
      <c r="BL106" s="4">
        <v>3191.5929999999998</v>
      </c>
      <c r="BM106" s="4">
        <v>4206.9610000000002</v>
      </c>
      <c r="BN106" s="4">
        <v>989.59500000000003</v>
      </c>
      <c r="BO106" s="4">
        <v>1573.027</v>
      </c>
      <c r="BP106" s="4">
        <v>2643.453</v>
      </c>
      <c r="BQ106" s="4">
        <v>2518.0680000000002</v>
      </c>
      <c r="BR106" s="4">
        <v>1471.471</v>
      </c>
      <c r="BS106" s="4">
        <v>872.80399999999997</v>
      </c>
      <c r="BT106" s="4">
        <v>1363.0640000000001</v>
      </c>
      <c r="BU106" s="4">
        <v>1673.8019999999999</v>
      </c>
      <c r="BV106" s="4">
        <v>4134.3760000000002</v>
      </c>
      <c r="BW106" s="4">
        <v>2831.7919999999999</v>
      </c>
      <c r="BX106" s="4">
        <v>4396.6270000000004</v>
      </c>
      <c r="BY106" s="4">
        <v>2461.9009999999998</v>
      </c>
      <c r="BZ106" s="4">
        <v>3548.3319999999999</v>
      </c>
      <c r="CA106" s="4">
        <v>2847.1289999999999</v>
      </c>
      <c r="CB106" s="4">
        <v>3421.1080000000002</v>
      </c>
      <c r="CC106" s="4">
        <v>1867.3040000000001</v>
      </c>
      <c r="CD106" s="4">
        <v>1089.971</v>
      </c>
      <c r="CE106" s="4">
        <v>1059.7180000000001</v>
      </c>
      <c r="CF106" s="4">
        <v>3702.4490000000001</v>
      </c>
      <c r="CG106" s="4">
        <v>3266.002</v>
      </c>
      <c r="CH106" s="4">
        <v>1987.6379999999999</v>
      </c>
      <c r="CI106" s="4">
        <v>3202.6849999999999</v>
      </c>
      <c r="CJ106" s="4">
        <v>2383.0610000000001</v>
      </c>
      <c r="CK106" s="4">
        <v>2892.047</v>
      </c>
      <c r="CL106" s="4">
        <v>1305.4000000000001</v>
      </c>
      <c r="CM106" s="4">
        <v>1097.672</v>
      </c>
      <c r="CN106" s="4"/>
      <c r="CO106" s="4"/>
      <c r="CP106" s="4"/>
      <c r="CQ106" s="4"/>
      <c r="CR106" s="4"/>
      <c r="CS106" s="4"/>
      <c r="CT106" s="4"/>
      <c r="CU106" s="4"/>
      <c r="CV106" s="4"/>
      <c r="CW106" s="4"/>
      <c r="CX106" s="4"/>
      <c r="CY106" s="4"/>
      <c r="CZ106" s="4"/>
      <c r="DA106" s="4"/>
      <c r="DB106" s="4"/>
      <c r="DC106" s="4"/>
      <c r="DD106" s="4"/>
      <c r="DE106" s="4"/>
      <c r="DF106" s="4"/>
      <c r="DG106" s="4"/>
      <c r="DH106" s="4"/>
      <c r="DI106" s="4"/>
      <c r="DJ106" s="4"/>
      <c r="DK106" s="4"/>
      <c r="DL106" s="4"/>
      <c r="DM106" s="4"/>
      <c r="DN106" s="4"/>
      <c r="DO106" s="4"/>
      <c r="DP106" s="4"/>
      <c r="DQ106" s="4"/>
      <c r="DR106" s="4">
        <v>886.48</v>
      </c>
      <c r="DS106" s="4">
        <v>1120.7460000000001</v>
      </c>
      <c r="DT106" s="4">
        <v>638.09400000000005</v>
      </c>
      <c r="DU106" s="4">
        <v>638.09400000000005</v>
      </c>
      <c r="DV106" s="4">
        <v>1106.19</v>
      </c>
      <c r="DW106" s="4">
        <v>780.89700000000005</v>
      </c>
      <c r="DX106" s="4">
        <v>693.79</v>
      </c>
      <c r="DY106" s="4">
        <v>867.04200000000003</v>
      </c>
      <c r="DZ106" s="4">
        <v>929.18700000000001</v>
      </c>
      <c r="EA106" s="4">
        <v>815.47500000000002</v>
      </c>
      <c r="EB106" s="4">
        <v>1445.212</v>
      </c>
      <c r="EC106" s="4">
        <v>925.74699999999996</v>
      </c>
      <c r="ED106" s="4">
        <v>582.81899999999996</v>
      </c>
      <c r="EE106" s="4">
        <v>879.55600000000004</v>
      </c>
      <c r="EF106" s="4">
        <v>846.34</v>
      </c>
      <c r="EG106" s="4">
        <v>685.49199999999996</v>
      </c>
      <c r="EH106" s="4">
        <v>567.50599999999997</v>
      </c>
      <c r="EI106" s="4">
        <v>1880.819</v>
      </c>
      <c r="EJ106" s="4">
        <v>599.01</v>
      </c>
      <c r="EK106" s="4">
        <v>610.25800000000004</v>
      </c>
      <c r="EL106" s="4">
        <v>1601.58</v>
      </c>
      <c r="EM106" s="4">
        <v>793.23699999999997</v>
      </c>
      <c r="EN106" s="4">
        <v>1103.4090000000001</v>
      </c>
      <c r="EO106" s="4">
        <v>609.94399999999996</v>
      </c>
      <c r="EP106" s="4">
        <v>1267.6410000000001</v>
      </c>
      <c r="EQ106" s="4">
        <v>686.31100000000004</v>
      </c>
      <c r="ER106" s="4">
        <v>1063.385</v>
      </c>
      <c r="ES106" s="4">
        <v>560.38300000000004</v>
      </c>
      <c r="ET106" s="4">
        <v>702.56299999999999</v>
      </c>
      <c r="EU106" s="4">
        <v>596.91899999999998</v>
      </c>
      <c r="EV106" s="4">
        <v>553.18100000000004</v>
      </c>
      <c r="EW106" s="4">
        <v>796.31700000000001</v>
      </c>
      <c r="EX106" s="4">
        <v>890.16800000000001</v>
      </c>
      <c r="EY106" s="4">
        <v>538.24</v>
      </c>
      <c r="EZ106" s="4">
        <v>616.12599999999998</v>
      </c>
      <c r="FA106" s="4">
        <v>2192.9189999999999</v>
      </c>
      <c r="FB106" s="4">
        <v>1343.9939999999999</v>
      </c>
      <c r="FC106" s="4">
        <v>1111.915</v>
      </c>
      <c r="FD106" s="4">
        <v>579.73400000000004</v>
      </c>
      <c r="FE106" s="4">
        <v>807.21</v>
      </c>
      <c r="FF106" s="4">
        <v>825.60599999999999</v>
      </c>
      <c r="FG106" s="4">
        <v>1584.4590000000001</v>
      </c>
      <c r="FH106" s="4">
        <v>586.29499999999996</v>
      </c>
      <c r="FI106" s="4">
        <v>554.91300000000001</v>
      </c>
      <c r="FJ106" s="4">
        <v>926.37800000000004</v>
      </c>
      <c r="FK106" s="4">
        <v>1071.347</v>
      </c>
      <c r="FL106" s="4">
        <v>1071.347</v>
      </c>
      <c r="FM106" s="4">
        <v>796.55399999999997</v>
      </c>
      <c r="FN106" s="4">
        <v>662.93499999999995</v>
      </c>
      <c r="FO106" s="4">
        <v>829.40599999999995</v>
      </c>
      <c r="FP106" s="4">
        <v>1202.076</v>
      </c>
      <c r="FQ106" s="4">
        <v>362.02499999999998</v>
      </c>
      <c r="FR106" s="4">
        <v>527.38099999999997</v>
      </c>
      <c r="FS106" s="4"/>
      <c r="FT106" s="4"/>
      <c r="FU106" s="4"/>
      <c r="FV106" s="4"/>
      <c r="FW106" s="4"/>
      <c r="FX106" s="4"/>
      <c r="FY106" s="4"/>
    </row>
    <row r="107" spans="1:181" x14ac:dyDescent="0.2">
      <c r="A107" s="4">
        <v>15.897</v>
      </c>
      <c r="B107" s="4">
        <v>404.84800000000001</v>
      </c>
      <c r="C107" s="4">
        <v>1307.7850000000001</v>
      </c>
      <c r="D107" s="4">
        <v>1277.768</v>
      </c>
      <c r="E107" s="4">
        <v>1385.52</v>
      </c>
      <c r="F107" s="4">
        <v>1528.181</v>
      </c>
      <c r="G107" s="4">
        <v>1024.3420000000001</v>
      </c>
      <c r="H107" s="4">
        <v>1489.8040000000001</v>
      </c>
      <c r="I107" s="4">
        <v>1854.8910000000001</v>
      </c>
      <c r="J107" s="4">
        <v>1988.5350000000001</v>
      </c>
      <c r="K107" s="4">
        <v>2935.127</v>
      </c>
      <c r="L107" s="4">
        <v>1771.1880000000001</v>
      </c>
      <c r="M107" s="4">
        <v>2283.3180000000002</v>
      </c>
      <c r="N107" s="4">
        <v>2979.5770000000002</v>
      </c>
      <c r="O107" s="4">
        <v>3392.9349999999999</v>
      </c>
      <c r="P107" s="4">
        <v>2705.605</v>
      </c>
      <c r="Q107" s="4">
        <v>3243.1419999999998</v>
      </c>
      <c r="R107" s="4">
        <v>781.72500000000002</v>
      </c>
      <c r="S107" s="4">
        <v>4412.6469999999999</v>
      </c>
      <c r="T107" s="4">
        <v>2637.0369999999998</v>
      </c>
      <c r="U107" s="4">
        <v>1902.047</v>
      </c>
      <c r="V107" s="4">
        <v>926.61699999999996</v>
      </c>
      <c r="W107" s="4">
        <v>2186.808</v>
      </c>
      <c r="X107" s="4"/>
      <c r="Y107" s="4"/>
      <c r="Z107" s="4"/>
      <c r="AA107" s="4"/>
      <c r="AB107" s="4"/>
      <c r="AC107" s="4"/>
      <c r="AD107" s="4"/>
      <c r="AE107" s="4"/>
      <c r="AF107" s="4"/>
      <c r="AG107" s="4"/>
      <c r="AH107" s="4"/>
      <c r="AI107" s="4"/>
      <c r="AJ107" s="4"/>
      <c r="AK107" s="4"/>
      <c r="AL107" s="4"/>
      <c r="AM107" s="4"/>
      <c r="AN107" s="4"/>
      <c r="AO107" s="4"/>
      <c r="AP107" s="4"/>
      <c r="AQ107" s="4"/>
      <c r="AR107" s="4"/>
      <c r="AS107" s="4"/>
      <c r="AT107" s="4"/>
      <c r="AU107" s="4"/>
      <c r="AV107" s="4"/>
      <c r="AW107" s="4"/>
      <c r="AX107" s="4"/>
      <c r="AY107" s="4"/>
      <c r="AZ107" s="4"/>
      <c r="BA107" s="4"/>
      <c r="BB107" s="4"/>
      <c r="BC107" s="4"/>
      <c r="BD107" s="4"/>
      <c r="BE107" s="4"/>
      <c r="BF107" s="4"/>
      <c r="BG107" s="4"/>
      <c r="BH107" s="4"/>
      <c r="BI107" s="4"/>
      <c r="BJ107" s="4">
        <v>2219.5830000000001</v>
      </c>
      <c r="BK107" s="4">
        <v>3601.6959999999999</v>
      </c>
      <c r="BL107" s="4">
        <v>3092.9789999999998</v>
      </c>
      <c r="BM107" s="4">
        <v>4087.15</v>
      </c>
      <c r="BN107" s="4">
        <v>914.62599999999998</v>
      </c>
      <c r="BO107" s="4">
        <v>1836.029</v>
      </c>
      <c r="BP107" s="4">
        <v>2519.797</v>
      </c>
      <c r="BQ107" s="4">
        <v>2710.5219999999999</v>
      </c>
      <c r="BR107" s="4">
        <v>1763.57</v>
      </c>
      <c r="BS107" s="4">
        <v>838.9</v>
      </c>
      <c r="BT107" s="4">
        <v>1782.7570000000001</v>
      </c>
      <c r="BU107" s="4">
        <v>1944.5419999999999</v>
      </c>
      <c r="BV107" s="4">
        <v>4131.3770000000004</v>
      </c>
      <c r="BW107" s="4">
        <v>3089.0810000000001</v>
      </c>
      <c r="BX107" s="4">
        <v>4006.6610000000001</v>
      </c>
      <c r="BY107" s="4">
        <v>2390.2890000000002</v>
      </c>
      <c r="BZ107" s="4">
        <v>3416.5970000000002</v>
      </c>
      <c r="CA107" s="4">
        <v>3427.848</v>
      </c>
      <c r="CB107" s="4">
        <v>2785.4479999999999</v>
      </c>
      <c r="CC107" s="4">
        <v>1376.761</v>
      </c>
      <c r="CD107" s="4">
        <v>1042.933</v>
      </c>
      <c r="CE107" s="4">
        <v>1026.1569999999999</v>
      </c>
      <c r="CF107" s="4">
        <v>3492.8910000000001</v>
      </c>
      <c r="CG107" s="4">
        <v>3313.098</v>
      </c>
      <c r="CH107" s="4">
        <v>1630.0830000000001</v>
      </c>
      <c r="CI107" s="4">
        <v>3780.0740000000001</v>
      </c>
      <c r="CJ107" s="4">
        <v>2450.422</v>
      </c>
      <c r="CK107" s="4">
        <v>3914.165</v>
      </c>
      <c r="CL107" s="4">
        <v>1053.4880000000001</v>
      </c>
      <c r="CM107" s="4">
        <v>1125.9169999999999</v>
      </c>
      <c r="CN107" s="4"/>
      <c r="CO107" s="4"/>
      <c r="CP107" s="4"/>
      <c r="CQ107" s="4"/>
      <c r="CR107" s="4"/>
      <c r="CS107" s="4"/>
      <c r="CT107" s="4"/>
      <c r="CU107" s="4"/>
      <c r="CV107" s="4"/>
      <c r="CW107" s="4"/>
      <c r="CX107" s="4"/>
      <c r="CY107" s="4"/>
      <c r="CZ107" s="4"/>
      <c r="DA107" s="4"/>
      <c r="DB107" s="4"/>
      <c r="DC107" s="4"/>
      <c r="DD107" s="4"/>
      <c r="DE107" s="4"/>
      <c r="DF107" s="4"/>
      <c r="DG107" s="4"/>
      <c r="DH107" s="4"/>
      <c r="DI107" s="4"/>
      <c r="DJ107" s="4"/>
      <c r="DK107" s="4"/>
      <c r="DL107" s="4"/>
      <c r="DM107" s="4"/>
      <c r="DN107" s="4"/>
      <c r="DO107" s="4"/>
      <c r="DP107" s="4"/>
      <c r="DQ107" s="4"/>
      <c r="DR107" s="4">
        <v>1107.297</v>
      </c>
      <c r="DS107" s="4">
        <v>1110.8209999999999</v>
      </c>
      <c r="DT107" s="4">
        <v>592.47400000000005</v>
      </c>
      <c r="DU107" s="4">
        <v>592.47400000000005</v>
      </c>
      <c r="DV107" s="4">
        <v>1067.145</v>
      </c>
      <c r="DW107" s="4">
        <v>795.20399999999995</v>
      </c>
      <c r="DX107" s="4">
        <v>556.91700000000003</v>
      </c>
      <c r="DY107" s="4">
        <v>830.70299999999997</v>
      </c>
      <c r="DZ107" s="4">
        <v>821.82399999999996</v>
      </c>
      <c r="EA107" s="4">
        <v>804.79600000000005</v>
      </c>
      <c r="EB107" s="4">
        <v>1497.904</v>
      </c>
      <c r="EC107" s="4">
        <v>913.52499999999998</v>
      </c>
      <c r="ED107" s="4">
        <v>556.43299999999999</v>
      </c>
      <c r="EE107" s="4">
        <v>858.77</v>
      </c>
      <c r="EF107" s="4">
        <v>766.95</v>
      </c>
      <c r="EG107" s="4">
        <v>655.43799999999999</v>
      </c>
      <c r="EH107" s="4">
        <v>542.73500000000001</v>
      </c>
      <c r="EI107" s="4">
        <v>2083.3850000000002</v>
      </c>
      <c r="EJ107" s="4">
        <v>590.29700000000003</v>
      </c>
      <c r="EK107" s="4">
        <v>581.98699999999997</v>
      </c>
      <c r="EL107" s="4">
        <v>1574.8330000000001</v>
      </c>
      <c r="EM107" s="4">
        <v>755.81200000000001</v>
      </c>
      <c r="EN107" s="4">
        <v>1168.6869999999999</v>
      </c>
      <c r="EO107" s="4">
        <v>614.38099999999997</v>
      </c>
      <c r="EP107" s="4">
        <v>1180.7070000000001</v>
      </c>
      <c r="EQ107" s="4">
        <v>623.17600000000004</v>
      </c>
      <c r="ER107" s="4">
        <v>867.923</v>
      </c>
      <c r="ES107" s="4">
        <v>550.94500000000005</v>
      </c>
      <c r="ET107" s="4">
        <v>706.28300000000002</v>
      </c>
      <c r="EU107" s="4">
        <v>594.92899999999997</v>
      </c>
      <c r="EV107" s="4">
        <v>555.90700000000004</v>
      </c>
      <c r="EW107" s="4">
        <v>782.10500000000002</v>
      </c>
      <c r="EX107" s="4">
        <v>832.60299999999995</v>
      </c>
      <c r="EY107" s="4">
        <v>548.41700000000003</v>
      </c>
      <c r="EZ107" s="4">
        <v>603.71900000000005</v>
      </c>
      <c r="FA107" s="4">
        <v>1763.3389999999999</v>
      </c>
      <c r="FB107" s="4">
        <v>1490.8230000000001</v>
      </c>
      <c r="FC107" s="4">
        <v>1103.501</v>
      </c>
      <c r="FD107" s="4">
        <v>568.71900000000005</v>
      </c>
      <c r="FE107" s="4">
        <v>811.17399999999998</v>
      </c>
      <c r="FF107" s="4">
        <v>759.68200000000002</v>
      </c>
      <c r="FG107" s="4">
        <v>1376.319</v>
      </c>
      <c r="FH107" s="4">
        <v>555.87900000000002</v>
      </c>
      <c r="FI107" s="4">
        <v>540.17700000000002</v>
      </c>
      <c r="FJ107" s="4">
        <v>879.18700000000001</v>
      </c>
      <c r="FK107" s="4">
        <v>1371.48</v>
      </c>
      <c r="FL107" s="4">
        <v>1371.48</v>
      </c>
      <c r="FM107" s="4">
        <v>819.75699999999995</v>
      </c>
      <c r="FN107" s="4">
        <v>633.54700000000003</v>
      </c>
      <c r="FO107" s="4">
        <v>795.45100000000002</v>
      </c>
      <c r="FP107" s="4">
        <v>1256.598</v>
      </c>
      <c r="FQ107" s="4">
        <v>356.08100000000002</v>
      </c>
      <c r="FR107" s="4">
        <v>526.46600000000001</v>
      </c>
      <c r="FS107" s="4"/>
      <c r="FT107" s="4"/>
      <c r="FU107" s="4"/>
      <c r="FV107" s="4"/>
      <c r="FW107" s="4"/>
      <c r="FX107" s="4"/>
      <c r="FY107" s="4"/>
    </row>
    <row r="108" spans="1:181" x14ac:dyDescent="0.2">
      <c r="A108" s="4">
        <v>16.048400000000001</v>
      </c>
      <c r="B108" s="4">
        <v>380.86</v>
      </c>
      <c r="C108" s="4">
        <v>1323.0429999999999</v>
      </c>
      <c r="D108" s="4">
        <v>1431.3</v>
      </c>
      <c r="E108" s="4">
        <v>1680.7080000000001</v>
      </c>
      <c r="F108" s="4">
        <v>1757.0260000000001</v>
      </c>
      <c r="G108" s="4">
        <v>1084.1980000000001</v>
      </c>
      <c r="H108" s="4">
        <v>1649.143</v>
      </c>
      <c r="I108" s="4">
        <v>2107.65</v>
      </c>
      <c r="J108" s="4">
        <v>2163.3220000000001</v>
      </c>
      <c r="K108" s="4">
        <v>3005.71</v>
      </c>
      <c r="L108" s="4">
        <v>2382.3850000000002</v>
      </c>
      <c r="M108" s="4">
        <v>2648.3220000000001</v>
      </c>
      <c r="N108" s="4">
        <v>3285.9690000000001</v>
      </c>
      <c r="O108" s="4">
        <v>3282.152</v>
      </c>
      <c r="P108" s="4">
        <v>3097.1759999999999</v>
      </c>
      <c r="Q108" s="4">
        <v>2694.944</v>
      </c>
      <c r="R108" s="4">
        <v>841.01900000000001</v>
      </c>
      <c r="S108" s="4">
        <v>4310.6549999999997</v>
      </c>
      <c r="T108" s="4">
        <v>3141.4879999999998</v>
      </c>
      <c r="U108" s="4">
        <v>1978.9949999999999</v>
      </c>
      <c r="V108" s="4">
        <v>969.58699999999999</v>
      </c>
      <c r="W108" s="4">
        <v>2364.942</v>
      </c>
      <c r="X108" s="4"/>
      <c r="Y108" s="4"/>
      <c r="Z108" s="4"/>
      <c r="AA108" s="4"/>
      <c r="AB108" s="4"/>
      <c r="AC108" s="4"/>
      <c r="AD108" s="4"/>
      <c r="AE108" s="4"/>
      <c r="AF108" s="4"/>
      <c r="AG108" s="4"/>
      <c r="AH108" s="4"/>
      <c r="AI108" s="4"/>
      <c r="AJ108" s="4"/>
      <c r="AK108" s="4"/>
      <c r="AL108" s="4"/>
      <c r="AM108" s="4"/>
      <c r="AN108" s="4"/>
      <c r="AO108" s="4"/>
      <c r="AP108" s="4"/>
      <c r="AQ108" s="4"/>
      <c r="AR108" s="4"/>
      <c r="AS108" s="4"/>
      <c r="AT108" s="4"/>
      <c r="AU108" s="4"/>
      <c r="AV108" s="4"/>
      <c r="AW108" s="4"/>
      <c r="AX108" s="4"/>
      <c r="AY108" s="4"/>
      <c r="AZ108" s="4"/>
      <c r="BA108" s="4"/>
      <c r="BB108" s="4"/>
      <c r="BC108" s="4"/>
      <c r="BD108" s="4"/>
      <c r="BE108" s="4"/>
      <c r="BF108" s="4"/>
      <c r="BG108" s="4"/>
      <c r="BH108" s="4"/>
      <c r="BI108" s="4"/>
      <c r="BJ108" s="4">
        <v>2544.8939999999998</v>
      </c>
      <c r="BK108" s="4">
        <v>3522.3139999999999</v>
      </c>
      <c r="BL108" s="4">
        <v>2732.7860000000001</v>
      </c>
      <c r="BM108" s="4">
        <v>3662.04</v>
      </c>
      <c r="BN108" s="4">
        <v>834.60500000000002</v>
      </c>
      <c r="BO108" s="4">
        <v>2271.6210000000001</v>
      </c>
      <c r="BP108" s="4">
        <v>2258.9879999999998</v>
      </c>
      <c r="BQ108" s="4">
        <v>2586.2719999999999</v>
      </c>
      <c r="BR108" s="4">
        <v>2234.0450000000001</v>
      </c>
      <c r="BS108" s="4">
        <v>769.58500000000004</v>
      </c>
      <c r="BT108" s="4">
        <v>2285.6260000000002</v>
      </c>
      <c r="BU108" s="4">
        <v>2242.2719999999999</v>
      </c>
      <c r="BV108" s="4">
        <v>4032.5889999999999</v>
      </c>
      <c r="BW108" s="4">
        <v>2878.5659999999998</v>
      </c>
      <c r="BX108" s="4">
        <v>2924.5859999999998</v>
      </c>
      <c r="BY108" s="4">
        <v>2034.6</v>
      </c>
      <c r="BZ108" s="4">
        <v>2776.6930000000002</v>
      </c>
      <c r="CA108" s="4">
        <v>3768.3440000000001</v>
      </c>
      <c r="CB108" s="4">
        <v>1904.6389999999999</v>
      </c>
      <c r="CC108" s="4">
        <v>1128.7260000000001</v>
      </c>
      <c r="CD108" s="4">
        <v>1023.239</v>
      </c>
      <c r="CE108" s="4">
        <v>995.61400000000003</v>
      </c>
      <c r="CF108" s="4">
        <v>2791.2359999999999</v>
      </c>
      <c r="CG108" s="4">
        <v>3195.7730000000001</v>
      </c>
      <c r="CH108" s="4">
        <v>1345.8520000000001</v>
      </c>
      <c r="CI108" s="4">
        <v>3960.864</v>
      </c>
      <c r="CJ108" s="4">
        <v>2106.703</v>
      </c>
      <c r="CK108" s="4">
        <v>3942.931</v>
      </c>
      <c r="CL108" s="4">
        <v>997.85</v>
      </c>
      <c r="CM108" s="4">
        <v>1091.6559999999999</v>
      </c>
      <c r="CN108" s="4"/>
      <c r="CO108" s="4"/>
      <c r="CP108" s="4"/>
      <c r="CQ108" s="4"/>
      <c r="CR108" s="4"/>
      <c r="CS108" s="4"/>
      <c r="CT108" s="4"/>
      <c r="CU108" s="4"/>
      <c r="CV108" s="4"/>
      <c r="CW108" s="4"/>
      <c r="CX108" s="4"/>
      <c r="CY108" s="4"/>
      <c r="CZ108" s="4"/>
      <c r="DA108" s="4"/>
      <c r="DB108" s="4"/>
      <c r="DC108" s="4"/>
      <c r="DD108" s="4"/>
      <c r="DE108" s="4"/>
      <c r="DF108" s="4"/>
      <c r="DG108" s="4"/>
      <c r="DH108" s="4"/>
      <c r="DI108" s="4"/>
      <c r="DJ108" s="4"/>
      <c r="DK108" s="4"/>
      <c r="DL108" s="4"/>
      <c r="DM108" s="4"/>
      <c r="DN108" s="4"/>
      <c r="DO108" s="4"/>
      <c r="DP108" s="4"/>
      <c r="DQ108" s="4"/>
      <c r="DR108" s="4">
        <v>1195.6400000000001</v>
      </c>
      <c r="DS108" s="4">
        <v>1141.546</v>
      </c>
      <c r="DT108" s="4">
        <v>567.71900000000005</v>
      </c>
      <c r="DU108" s="4">
        <v>567.71900000000005</v>
      </c>
      <c r="DV108" s="4">
        <v>1023.5170000000001</v>
      </c>
      <c r="DW108" s="4">
        <v>758.22400000000005</v>
      </c>
      <c r="DX108" s="4">
        <v>489.15300000000002</v>
      </c>
      <c r="DY108" s="4">
        <v>814.93499999999995</v>
      </c>
      <c r="DZ108" s="4">
        <v>725.60799999999995</v>
      </c>
      <c r="EA108" s="4">
        <v>776.904</v>
      </c>
      <c r="EB108" s="4">
        <v>1597.1610000000001</v>
      </c>
      <c r="EC108" s="4">
        <v>881.41700000000003</v>
      </c>
      <c r="ED108" s="4">
        <v>546.88499999999999</v>
      </c>
      <c r="EE108" s="4">
        <v>837.452</v>
      </c>
      <c r="EF108" s="4">
        <v>721.39300000000003</v>
      </c>
      <c r="EG108" s="4">
        <v>666.72199999999998</v>
      </c>
      <c r="EH108" s="4">
        <v>541.84900000000005</v>
      </c>
      <c r="EI108" s="4">
        <v>2124.8530000000001</v>
      </c>
      <c r="EJ108" s="4">
        <v>582.351</v>
      </c>
      <c r="EK108" s="4">
        <v>567.12199999999996</v>
      </c>
      <c r="EL108" s="4">
        <v>1179.0419999999999</v>
      </c>
      <c r="EM108" s="4">
        <v>707.03300000000002</v>
      </c>
      <c r="EN108" s="4">
        <v>1069.0809999999999</v>
      </c>
      <c r="EO108" s="4">
        <v>615.69799999999998</v>
      </c>
      <c r="EP108" s="4">
        <v>1109.3820000000001</v>
      </c>
      <c r="EQ108" s="4">
        <v>600.13900000000001</v>
      </c>
      <c r="ER108" s="4">
        <v>680.25099999999998</v>
      </c>
      <c r="ES108" s="4">
        <v>556.63499999999999</v>
      </c>
      <c r="ET108" s="4">
        <v>691.55</v>
      </c>
      <c r="EU108" s="4">
        <v>605.08199999999999</v>
      </c>
      <c r="EV108" s="4">
        <v>538.827</v>
      </c>
      <c r="EW108" s="4">
        <v>756.64499999999998</v>
      </c>
      <c r="EX108" s="4">
        <v>857.69500000000005</v>
      </c>
      <c r="EY108" s="4">
        <v>557.67700000000002</v>
      </c>
      <c r="EZ108" s="4">
        <v>581.82899999999995</v>
      </c>
      <c r="FA108" s="4">
        <v>1265.779</v>
      </c>
      <c r="FB108" s="4">
        <v>1576.876</v>
      </c>
      <c r="FC108" s="4">
        <v>1088.931</v>
      </c>
      <c r="FD108" s="4">
        <v>568.81299999999999</v>
      </c>
      <c r="FE108" s="4">
        <v>778.66399999999999</v>
      </c>
      <c r="FF108" s="4">
        <v>788.95899999999995</v>
      </c>
      <c r="FG108" s="4">
        <v>1049.836</v>
      </c>
      <c r="FH108" s="4">
        <v>539.91399999999999</v>
      </c>
      <c r="FI108" s="4">
        <v>527.20299999999997</v>
      </c>
      <c r="FJ108" s="4">
        <v>811.89700000000005</v>
      </c>
      <c r="FK108" s="4">
        <v>1534.886</v>
      </c>
      <c r="FL108" s="4">
        <v>1534.886</v>
      </c>
      <c r="FM108" s="4">
        <v>825.17399999999998</v>
      </c>
      <c r="FN108" s="4">
        <v>626.40099999999995</v>
      </c>
      <c r="FO108" s="4">
        <v>804.51099999999997</v>
      </c>
      <c r="FP108" s="4">
        <v>1241.2729999999999</v>
      </c>
      <c r="FQ108" s="4">
        <v>352.57100000000003</v>
      </c>
      <c r="FR108" s="4">
        <v>526.50599999999997</v>
      </c>
      <c r="FS108" s="4"/>
      <c r="FT108" s="4"/>
      <c r="FU108" s="4"/>
      <c r="FV108" s="4"/>
      <c r="FW108" s="4"/>
      <c r="FX108" s="4"/>
      <c r="FY108" s="4"/>
    </row>
    <row r="109" spans="1:181" x14ac:dyDescent="0.2">
      <c r="A109" s="4">
        <v>16.1998</v>
      </c>
      <c r="B109" s="4">
        <v>358.46899999999999</v>
      </c>
      <c r="C109" s="4">
        <v>1429.798</v>
      </c>
      <c r="D109" s="4">
        <v>1579.008</v>
      </c>
      <c r="E109" s="4">
        <v>2171.7910000000002</v>
      </c>
      <c r="F109" s="4">
        <v>2044.357</v>
      </c>
      <c r="G109" s="4">
        <v>1154.9580000000001</v>
      </c>
      <c r="H109" s="4">
        <v>1837.5830000000001</v>
      </c>
      <c r="I109" s="4">
        <v>2430.2669999999998</v>
      </c>
      <c r="J109" s="4">
        <v>2391.0920000000001</v>
      </c>
      <c r="K109" s="4">
        <v>2939.0439999999999</v>
      </c>
      <c r="L109" s="4">
        <v>2816.502</v>
      </c>
      <c r="M109" s="4">
        <v>3189.3539999999998</v>
      </c>
      <c r="N109" s="4">
        <v>3809.5430000000001</v>
      </c>
      <c r="O109" s="4">
        <v>3409.4270000000001</v>
      </c>
      <c r="P109" s="4">
        <v>3717.498</v>
      </c>
      <c r="Q109" s="4">
        <v>2292.6309999999999</v>
      </c>
      <c r="R109" s="4">
        <v>911.53099999999995</v>
      </c>
      <c r="S109" s="4">
        <v>4169.1149999999998</v>
      </c>
      <c r="T109" s="4">
        <v>3510.7289999999998</v>
      </c>
      <c r="U109" s="4">
        <v>2080.89</v>
      </c>
      <c r="V109" s="4">
        <v>1023.168</v>
      </c>
      <c r="W109" s="4">
        <v>2699.857</v>
      </c>
      <c r="X109" s="4"/>
      <c r="Y109" s="4"/>
      <c r="Z109" s="4"/>
      <c r="AA109" s="4"/>
      <c r="AB109" s="4"/>
      <c r="AC109" s="4"/>
      <c r="AD109" s="4"/>
      <c r="AE109" s="4"/>
      <c r="AF109" s="4"/>
      <c r="AG109" s="4"/>
      <c r="AH109" s="4"/>
      <c r="AI109" s="4"/>
      <c r="AJ109" s="4"/>
      <c r="AK109" s="4"/>
      <c r="AL109" s="4"/>
      <c r="AM109" s="4"/>
      <c r="AN109" s="4"/>
      <c r="AO109" s="4"/>
      <c r="AP109" s="4"/>
      <c r="AQ109" s="4"/>
      <c r="AR109" s="4"/>
      <c r="AS109" s="4"/>
      <c r="AT109" s="4"/>
      <c r="AU109" s="4"/>
      <c r="AV109" s="4"/>
      <c r="AW109" s="4"/>
      <c r="AX109" s="4"/>
      <c r="AY109" s="4"/>
      <c r="AZ109" s="4"/>
      <c r="BA109" s="4"/>
      <c r="BB109" s="4"/>
      <c r="BC109" s="4"/>
      <c r="BD109" s="4"/>
      <c r="BE109" s="4"/>
      <c r="BF109" s="4"/>
      <c r="BG109" s="4"/>
      <c r="BH109" s="4"/>
      <c r="BI109" s="4"/>
      <c r="BJ109" s="4">
        <v>2697.54</v>
      </c>
      <c r="BK109" s="4">
        <v>2851.3690000000001</v>
      </c>
      <c r="BL109" s="4">
        <v>2235.1979999999999</v>
      </c>
      <c r="BM109" s="4">
        <v>2744.1970000000001</v>
      </c>
      <c r="BN109" s="4">
        <v>807.59400000000005</v>
      </c>
      <c r="BO109" s="4">
        <v>2884.1790000000001</v>
      </c>
      <c r="BP109" s="4">
        <v>1778.857</v>
      </c>
      <c r="BQ109" s="4">
        <v>2275.6819999999998</v>
      </c>
      <c r="BR109" s="4">
        <v>2736.5970000000002</v>
      </c>
      <c r="BS109" s="4">
        <v>734.83699999999999</v>
      </c>
      <c r="BT109" s="4">
        <v>3016.6959999999999</v>
      </c>
      <c r="BU109" s="4">
        <v>2600.1120000000001</v>
      </c>
      <c r="BV109" s="4">
        <v>3636.556</v>
      </c>
      <c r="BW109" s="4">
        <v>2246.1030000000001</v>
      </c>
      <c r="BX109" s="4">
        <v>1954.2829999999999</v>
      </c>
      <c r="BY109" s="4">
        <v>1666.578</v>
      </c>
      <c r="BZ109" s="4">
        <v>1966.4190000000001</v>
      </c>
      <c r="CA109" s="4">
        <v>3761.0189999999998</v>
      </c>
      <c r="CB109" s="4">
        <v>1483.92</v>
      </c>
      <c r="CC109" s="4">
        <v>1009.252</v>
      </c>
      <c r="CD109" s="4">
        <v>1017.636</v>
      </c>
      <c r="CE109" s="4">
        <v>983.57600000000002</v>
      </c>
      <c r="CF109" s="4">
        <v>2152.87</v>
      </c>
      <c r="CG109" s="4">
        <v>2835.8119999999999</v>
      </c>
      <c r="CH109" s="4">
        <v>1243.049</v>
      </c>
      <c r="CI109" s="4">
        <v>3748.4690000000001</v>
      </c>
      <c r="CJ109" s="4">
        <v>1771.62</v>
      </c>
      <c r="CK109" s="4">
        <v>3426.6959999999999</v>
      </c>
      <c r="CL109" s="4">
        <v>931.97900000000004</v>
      </c>
      <c r="CM109" s="4">
        <v>1092.7429999999999</v>
      </c>
      <c r="CN109" s="4"/>
      <c r="CO109" s="4"/>
      <c r="CP109" s="4"/>
      <c r="CQ109" s="4"/>
      <c r="CR109" s="4"/>
      <c r="CS109" s="4"/>
      <c r="CT109" s="4"/>
      <c r="CU109" s="4"/>
      <c r="CV109" s="4"/>
      <c r="CW109" s="4"/>
      <c r="CX109" s="4"/>
      <c r="CY109" s="4"/>
      <c r="CZ109" s="4"/>
      <c r="DA109" s="4"/>
      <c r="DB109" s="4"/>
      <c r="DC109" s="4"/>
      <c r="DD109" s="4"/>
      <c r="DE109" s="4"/>
      <c r="DF109" s="4"/>
      <c r="DG109" s="4"/>
      <c r="DH109" s="4"/>
      <c r="DI109" s="4"/>
      <c r="DJ109" s="4"/>
      <c r="DK109" s="4"/>
      <c r="DL109" s="4"/>
      <c r="DM109" s="4"/>
      <c r="DN109" s="4"/>
      <c r="DO109" s="4"/>
      <c r="DP109" s="4"/>
      <c r="DQ109" s="4"/>
      <c r="DR109" s="4">
        <v>1076.1569999999999</v>
      </c>
      <c r="DS109" s="4">
        <v>1095.6600000000001</v>
      </c>
      <c r="DT109" s="4">
        <v>571.21199999999999</v>
      </c>
      <c r="DU109" s="4">
        <v>571.21199999999999</v>
      </c>
      <c r="DV109" s="4">
        <v>1006.9349999999999</v>
      </c>
      <c r="DW109" s="4">
        <v>728.68799999999999</v>
      </c>
      <c r="DX109" s="4">
        <v>471.23500000000001</v>
      </c>
      <c r="DY109" s="4">
        <v>846.60199999999998</v>
      </c>
      <c r="DZ109" s="4">
        <v>704.851</v>
      </c>
      <c r="EA109" s="4">
        <v>745.97</v>
      </c>
      <c r="EB109" s="4">
        <v>1627.42</v>
      </c>
      <c r="EC109" s="4">
        <v>885.73099999999999</v>
      </c>
      <c r="ED109" s="4">
        <v>538.43399999999997</v>
      </c>
      <c r="EE109" s="4">
        <v>852.46199999999999</v>
      </c>
      <c r="EF109" s="4">
        <v>682.24400000000003</v>
      </c>
      <c r="EG109" s="4">
        <v>668.20100000000002</v>
      </c>
      <c r="EH109" s="4">
        <v>578.476</v>
      </c>
      <c r="EI109" s="4">
        <v>2225.3789999999999</v>
      </c>
      <c r="EJ109" s="4">
        <v>587.279</v>
      </c>
      <c r="EK109" s="4">
        <v>571.40700000000004</v>
      </c>
      <c r="EL109" s="4">
        <v>1066.9929999999999</v>
      </c>
      <c r="EM109" s="4">
        <v>705.43700000000001</v>
      </c>
      <c r="EN109" s="4">
        <v>802.17399999999998</v>
      </c>
      <c r="EO109" s="4">
        <v>607.74300000000005</v>
      </c>
      <c r="EP109" s="4">
        <v>1078.2460000000001</v>
      </c>
      <c r="EQ109" s="4">
        <v>574.40899999999999</v>
      </c>
      <c r="ER109" s="4">
        <v>605.54600000000005</v>
      </c>
      <c r="ES109" s="4">
        <v>571.38300000000004</v>
      </c>
      <c r="ET109" s="4">
        <v>680.03099999999995</v>
      </c>
      <c r="EU109" s="4">
        <v>616.03</v>
      </c>
      <c r="EV109" s="4">
        <v>547.81200000000001</v>
      </c>
      <c r="EW109" s="4">
        <v>704.00199999999995</v>
      </c>
      <c r="EX109" s="4">
        <v>821.40700000000004</v>
      </c>
      <c r="EY109" s="4">
        <v>553.92200000000003</v>
      </c>
      <c r="EZ109" s="4">
        <v>546.81399999999996</v>
      </c>
      <c r="FA109" s="4">
        <v>1080.173</v>
      </c>
      <c r="FB109" s="4">
        <v>1632.559</v>
      </c>
      <c r="FC109" s="4">
        <v>1069.7470000000001</v>
      </c>
      <c r="FD109" s="4">
        <v>547.40499999999997</v>
      </c>
      <c r="FE109" s="4">
        <v>760.73699999999997</v>
      </c>
      <c r="FF109" s="4">
        <v>722.56399999999996</v>
      </c>
      <c r="FG109" s="4">
        <v>877.94299999999998</v>
      </c>
      <c r="FH109" s="4">
        <v>528.23699999999997</v>
      </c>
      <c r="FI109" s="4">
        <v>526.50300000000004</v>
      </c>
      <c r="FJ109" s="4">
        <v>770.69600000000003</v>
      </c>
      <c r="FK109" s="4">
        <v>1407.462</v>
      </c>
      <c r="FL109" s="4">
        <v>1407.462</v>
      </c>
      <c r="FM109" s="4">
        <v>822.904</v>
      </c>
      <c r="FN109" s="4">
        <v>599.81700000000001</v>
      </c>
      <c r="FO109" s="4">
        <v>778.68799999999999</v>
      </c>
      <c r="FP109" s="4">
        <v>1232.0150000000001</v>
      </c>
      <c r="FQ109" s="4">
        <v>349.80399999999997</v>
      </c>
      <c r="FR109" s="4">
        <v>506.12900000000002</v>
      </c>
      <c r="FS109" s="4"/>
      <c r="FT109" s="4"/>
      <c r="FU109" s="4"/>
      <c r="FV109" s="4"/>
      <c r="FW109" s="4"/>
      <c r="FX109" s="4"/>
      <c r="FY109" s="4"/>
    </row>
    <row r="110" spans="1:181" x14ac:dyDescent="0.2">
      <c r="A110" s="4">
        <v>16.351199999999999</v>
      </c>
      <c r="B110" s="4">
        <v>348.91199999999998</v>
      </c>
      <c r="C110" s="4">
        <v>1562.287</v>
      </c>
      <c r="D110" s="4">
        <v>1745.575</v>
      </c>
      <c r="E110" s="4">
        <v>2909.098</v>
      </c>
      <c r="F110" s="4">
        <v>2293.2779999999998</v>
      </c>
      <c r="G110" s="4">
        <v>1203.8430000000001</v>
      </c>
      <c r="H110" s="4">
        <v>2155.5639999999999</v>
      </c>
      <c r="I110" s="4">
        <v>2692.6959999999999</v>
      </c>
      <c r="J110" s="4">
        <v>2721.4470000000001</v>
      </c>
      <c r="K110" s="4">
        <v>2663.4490000000001</v>
      </c>
      <c r="L110" s="4">
        <v>2939.663</v>
      </c>
      <c r="M110" s="4">
        <v>3537.6950000000002</v>
      </c>
      <c r="N110" s="4">
        <v>4373.5280000000002</v>
      </c>
      <c r="O110" s="4">
        <v>3279.8690000000001</v>
      </c>
      <c r="P110" s="4">
        <v>4208.03</v>
      </c>
      <c r="Q110" s="4">
        <v>1948.4179999999999</v>
      </c>
      <c r="R110" s="4">
        <v>982.70399999999995</v>
      </c>
      <c r="S110" s="4">
        <v>3786.4859999999999</v>
      </c>
      <c r="T110" s="4">
        <v>3963.6219999999998</v>
      </c>
      <c r="U110" s="4">
        <v>2367.8249999999998</v>
      </c>
      <c r="V110" s="4">
        <v>1129.434</v>
      </c>
      <c r="W110" s="4">
        <v>3327.1419999999998</v>
      </c>
      <c r="X110" s="4"/>
      <c r="Y110" s="4"/>
      <c r="Z110" s="4"/>
      <c r="AA110" s="4"/>
      <c r="AB110" s="4"/>
      <c r="AC110" s="4"/>
      <c r="AD110" s="4"/>
      <c r="AE110" s="4"/>
      <c r="AF110" s="4"/>
      <c r="AG110" s="4"/>
      <c r="AH110" s="4"/>
      <c r="AI110" s="4"/>
      <c r="AJ110" s="4"/>
      <c r="AK110" s="4"/>
      <c r="AL110" s="4"/>
      <c r="AM110" s="4"/>
      <c r="AN110" s="4"/>
      <c r="AO110" s="4"/>
      <c r="AP110" s="4"/>
      <c r="AQ110" s="4"/>
      <c r="AR110" s="4"/>
      <c r="AS110" s="4"/>
      <c r="AT110" s="4"/>
      <c r="AU110" s="4"/>
      <c r="AV110" s="4"/>
      <c r="AW110" s="4"/>
      <c r="AX110" s="4"/>
      <c r="AY110" s="4"/>
      <c r="AZ110" s="4"/>
      <c r="BA110" s="4"/>
      <c r="BB110" s="4"/>
      <c r="BC110" s="4"/>
      <c r="BD110" s="4"/>
      <c r="BE110" s="4"/>
      <c r="BF110" s="4"/>
      <c r="BG110" s="4"/>
      <c r="BH110" s="4"/>
      <c r="BI110" s="4"/>
      <c r="BJ110" s="4">
        <v>2615.0830000000001</v>
      </c>
      <c r="BK110" s="4">
        <v>1899.396</v>
      </c>
      <c r="BL110" s="4">
        <v>1838.508</v>
      </c>
      <c r="BM110" s="4">
        <v>2033.191</v>
      </c>
      <c r="BN110" s="4">
        <v>811.01400000000001</v>
      </c>
      <c r="BO110" s="4">
        <v>3428.9389999999999</v>
      </c>
      <c r="BP110" s="4">
        <v>1250.413</v>
      </c>
      <c r="BQ110" s="4">
        <v>1727.9390000000001</v>
      </c>
      <c r="BR110" s="4">
        <v>2947.0219999999999</v>
      </c>
      <c r="BS110" s="4">
        <v>708.57799999999997</v>
      </c>
      <c r="BT110" s="4">
        <v>3358.7809999999999</v>
      </c>
      <c r="BU110" s="4">
        <v>2902.9409999999998</v>
      </c>
      <c r="BV110" s="4">
        <v>2569.1370000000002</v>
      </c>
      <c r="BW110" s="4">
        <v>1595.2629999999999</v>
      </c>
      <c r="BX110" s="4">
        <v>1531.79</v>
      </c>
      <c r="BY110" s="4">
        <v>1447.8320000000001</v>
      </c>
      <c r="BZ110" s="4">
        <v>1498.7349999999999</v>
      </c>
      <c r="CA110" s="4">
        <v>3532.5740000000001</v>
      </c>
      <c r="CB110" s="4">
        <v>1290.9559999999999</v>
      </c>
      <c r="CC110" s="4">
        <v>955.38499999999999</v>
      </c>
      <c r="CD110" s="4">
        <v>959.51300000000003</v>
      </c>
      <c r="CE110" s="4">
        <v>963.875</v>
      </c>
      <c r="CF110" s="4">
        <v>1769.4590000000001</v>
      </c>
      <c r="CG110" s="4">
        <v>2436.5479999999998</v>
      </c>
      <c r="CH110" s="4">
        <v>1143.5360000000001</v>
      </c>
      <c r="CI110" s="4">
        <v>2982.857</v>
      </c>
      <c r="CJ110" s="4">
        <v>1489.29</v>
      </c>
      <c r="CK110" s="4">
        <v>2994.0410000000002</v>
      </c>
      <c r="CL110" s="4">
        <v>881.32</v>
      </c>
      <c r="CM110" s="4">
        <v>1087.547</v>
      </c>
      <c r="CN110" s="4"/>
      <c r="CO110" s="4"/>
      <c r="CP110" s="4"/>
      <c r="CQ110" s="4"/>
      <c r="CR110" s="4"/>
      <c r="CS110" s="4"/>
      <c r="CT110" s="4"/>
      <c r="CU110" s="4"/>
      <c r="CV110" s="4"/>
      <c r="CW110" s="4"/>
      <c r="CX110" s="4"/>
      <c r="CY110" s="4"/>
      <c r="CZ110" s="4"/>
      <c r="DA110" s="4"/>
      <c r="DB110" s="4"/>
      <c r="DC110" s="4"/>
      <c r="DD110" s="4"/>
      <c r="DE110" s="4"/>
      <c r="DF110" s="4"/>
      <c r="DG110" s="4"/>
      <c r="DH110" s="4"/>
      <c r="DI110" s="4"/>
      <c r="DJ110" s="4"/>
      <c r="DK110" s="4"/>
      <c r="DL110" s="4"/>
      <c r="DM110" s="4"/>
      <c r="DN110" s="4"/>
      <c r="DO110" s="4"/>
      <c r="DP110" s="4"/>
      <c r="DQ110" s="4"/>
      <c r="DR110" s="4">
        <v>875.68299999999999</v>
      </c>
      <c r="DS110" s="4">
        <v>1001.388</v>
      </c>
      <c r="DT110" s="4">
        <v>566.41200000000003</v>
      </c>
      <c r="DU110" s="4">
        <v>566.41200000000003</v>
      </c>
      <c r="DV110" s="4">
        <v>1000.808</v>
      </c>
      <c r="DW110" s="4">
        <v>724.71400000000006</v>
      </c>
      <c r="DX110" s="4">
        <v>460.31200000000001</v>
      </c>
      <c r="DY110" s="4">
        <v>892.23400000000004</v>
      </c>
      <c r="DZ110" s="4">
        <v>689.745</v>
      </c>
      <c r="EA110" s="4">
        <v>769.25099999999998</v>
      </c>
      <c r="EB110" s="4">
        <v>1557.4749999999999</v>
      </c>
      <c r="EC110" s="4">
        <v>918.45299999999997</v>
      </c>
      <c r="ED110" s="4">
        <v>521.80100000000004</v>
      </c>
      <c r="EE110" s="4">
        <v>875.36500000000001</v>
      </c>
      <c r="EF110" s="4">
        <v>651.12</v>
      </c>
      <c r="EG110" s="4">
        <v>673.05899999999997</v>
      </c>
      <c r="EH110" s="4">
        <v>585.72</v>
      </c>
      <c r="EI110" s="4">
        <v>1951.682</v>
      </c>
      <c r="EJ110" s="4">
        <v>578.98599999999999</v>
      </c>
      <c r="EK110" s="4">
        <v>574.23</v>
      </c>
      <c r="EL110" s="4">
        <v>1015.506</v>
      </c>
      <c r="EM110" s="4">
        <v>721.87800000000004</v>
      </c>
      <c r="EN110" s="4">
        <v>611.62599999999998</v>
      </c>
      <c r="EO110" s="4">
        <v>607.649</v>
      </c>
      <c r="EP110" s="4">
        <v>1111.9939999999999</v>
      </c>
      <c r="EQ110" s="4">
        <v>566.25599999999997</v>
      </c>
      <c r="ER110" s="4">
        <v>567.22400000000005</v>
      </c>
      <c r="ES110" s="4">
        <v>578.68799999999999</v>
      </c>
      <c r="ET110" s="4">
        <v>705.31799999999998</v>
      </c>
      <c r="EU110" s="4">
        <v>559.67399999999998</v>
      </c>
      <c r="EV110" s="4">
        <v>559.15800000000002</v>
      </c>
      <c r="EW110" s="4">
        <v>701.41499999999996</v>
      </c>
      <c r="EX110" s="4">
        <v>806.23900000000003</v>
      </c>
      <c r="EY110" s="4">
        <v>540.02</v>
      </c>
      <c r="EZ110" s="4">
        <v>517.55100000000004</v>
      </c>
      <c r="FA110" s="4">
        <v>958.37</v>
      </c>
      <c r="FB110" s="4">
        <v>1324.3019999999999</v>
      </c>
      <c r="FC110" s="4">
        <v>1013.4829999999999</v>
      </c>
      <c r="FD110" s="4">
        <v>566.15599999999995</v>
      </c>
      <c r="FE110" s="4">
        <v>757.98699999999997</v>
      </c>
      <c r="FF110" s="4">
        <v>736.43</v>
      </c>
      <c r="FG110" s="4">
        <v>788.60699999999997</v>
      </c>
      <c r="FH110" s="4">
        <v>526.57399999999996</v>
      </c>
      <c r="FI110" s="4">
        <v>533.471</v>
      </c>
      <c r="FJ110" s="4">
        <v>753.86800000000005</v>
      </c>
      <c r="FK110" s="4">
        <v>1148.6089999999999</v>
      </c>
      <c r="FL110" s="4">
        <v>1148.6089999999999</v>
      </c>
      <c r="FM110" s="4">
        <v>834.27599999999995</v>
      </c>
      <c r="FN110" s="4">
        <v>594.06799999999998</v>
      </c>
      <c r="FO110" s="4">
        <v>759.25199999999995</v>
      </c>
      <c r="FP110" s="4">
        <v>1289.9469999999999</v>
      </c>
      <c r="FQ110" s="4">
        <v>335.279</v>
      </c>
      <c r="FR110" s="4">
        <v>526.46799999999996</v>
      </c>
      <c r="FS110" s="4"/>
      <c r="FT110" s="4"/>
      <c r="FU110" s="4"/>
      <c r="FV110" s="4"/>
      <c r="FW110" s="4"/>
      <c r="FX110" s="4"/>
      <c r="FY110" s="4"/>
    </row>
    <row r="111" spans="1:181" x14ac:dyDescent="0.2">
      <c r="A111" s="4">
        <v>16.502600000000001</v>
      </c>
      <c r="B111" s="4">
        <v>359.76799999999997</v>
      </c>
      <c r="C111" s="4">
        <v>1701.1859999999999</v>
      </c>
      <c r="D111" s="4">
        <v>1958.1610000000001</v>
      </c>
      <c r="E111" s="4">
        <v>3369.3589999999999</v>
      </c>
      <c r="F111" s="4">
        <v>2461.0729999999999</v>
      </c>
      <c r="G111" s="4">
        <v>1272.7550000000001</v>
      </c>
      <c r="H111" s="4">
        <v>2436.2379999999998</v>
      </c>
      <c r="I111" s="4">
        <v>2886.8009999999999</v>
      </c>
      <c r="J111" s="4">
        <v>3074.9540000000002</v>
      </c>
      <c r="K111" s="4">
        <v>2129.047</v>
      </c>
      <c r="L111" s="4">
        <v>3021.125</v>
      </c>
      <c r="M111" s="4">
        <v>3680.529</v>
      </c>
      <c r="N111" s="4">
        <v>4592.3140000000003</v>
      </c>
      <c r="O111" s="4">
        <v>2885.875</v>
      </c>
      <c r="P111" s="4">
        <v>4145.6559999999999</v>
      </c>
      <c r="Q111" s="4">
        <v>1694.5160000000001</v>
      </c>
      <c r="R111" s="4">
        <v>1101.002</v>
      </c>
      <c r="S111" s="4">
        <v>2726.1640000000002</v>
      </c>
      <c r="T111" s="4">
        <v>4437.0050000000001</v>
      </c>
      <c r="U111" s="4">
        <v>2664.0790000000002</v>
      </c>
      <c r="V111" s="4">
        <v>1224.8050000000001</v>
      </c>
      <c r="W111" s="4">
        <v>3875.4160000000002</v>
      </c>
      <c r="X111" s="4"/>
      <c r="Y111" s="4"/>
      <c r="Z111" s="4"/>
      <c r="AA111" s="4"/>
      <c r="AB111" s="4"/>
      <c r="AC111" s="4"/>
      <c r="AD111" s="4"/>
      <c r="AE111" s="4"/>
      <c r="AF111" s="4"/>
      <c r="AG111" s="4"/>
      <c r="AH111" s="4"/>
      <c r="AI111" s="4"/>
      <c r="AJ111" s="4"/>
      <c r="AK111" s="4"/>
      <c r="AL111" s="4"/>
      <c r="AM111" s="4"/>
      <c r="AN111" s="4"/>
      <c r="AO111" s="4"/>
      <c r="AP111" s="4"/>
      <c r="AQ111" s="4"/>
      <c r="AR111" s="4"/>
      <c r="AS111" s="4"/>
      <c r="AT111" s="4"/>
      <c r="AU111" s="4"/>
      <c r="AV111" s="4"/>
      <c r="AW111" s="4"/>
      <c r="AX111" s="4"/>
      <c r="AY111" s="4"/>
      <c r="AZ111" s="4"/>
      <c r="BA111" s="4"/>
      <c r="BB111" s="4"/>
      <c r="BC111" s="4"/>
      <c r="BD111" s="4"/>
      <c r="BE111" s="4"/>
      <c r="BF111" s="4"/>
      <c r="BG111" s="4"/>
      <c r="BH111" s="4"/>
      <c r="BI111" s="4"/>
      <c r="BJ111" s="4">
        <v>2248.3130000000001</v>
      </c>
      <c r="BK111" s="4">
        <v>1286.2380000000001</v>
      </c>
      <c r="BL111" s="4">
        <v>1597.864</v>
      </c>
      <c r="BM111" s="4">
        <v>1741.3630000000001</v>
      </c>
      <c r="BN111" s="4">
        <v>871.31200000000001</v>
      </c>
      <c r="BO111" s="4">
        <v>3637.75</v>
      </c>
      <c r="BP111" s="4">
        <v>1014.967</v>
      </c>
      <c r="BQ111" s="4">
        <v>1378.1890000000001</v>
      </c>
      <c r="BR111" s="4">
        <v>2894.0079999999998</v>
      </c>
      <c r="BS111" s="4">
        <v>689.88300000000004</v>
      </c>
      <c r="BT111" s="4">
        <v>3235.91</v>
      </c>
      <c r="BU111" s="4">
        <v>3057.2260000000001</v>
      </c>
      <c r="BV111" s="4">
        <v>1880.5840000000001</v>
      </c>
      <c r="BW111" s="4">
        <v>1206.518</v>
      </c>
      <c r="BX111" s="4">
        <v>1313.6690000000001</v>
      </c>
      <c r="BY111" s="4">
        <v>1291.652</v>
      </c>
      <c r="BZ111" s="4">
        <v>1272.259</v>
      </c>
      <c r="CA111" s="4">
        <v>3098.7979999999998</v>
      </c>
      <c r="CB111" s="4">
        <v>1160.367</v>
      </c>
      <c r="CC111" s="4">
        <v>895.21100000000001</v>
      </c>
      <c r="CD111" s="4">
        <v>947.35</v>
      </c>
      <c r="CE111" s="4">
        <v>953.91399999999999</v>
      </c>
      <c r="CF111" s="4">
        <v>1458.482</v>
      </c>
      <c r="CG111" s="4">
        <v>1978.3130000000001</v>
      </c>
      <c r="CH111" s="4">
        <v>1094.049</v>
      </c>
      <c r="CI111" s="4">
        <v>2108.9969999999998</v>
      </c>
      <c r="CJ111" s="4">
        <v>1317.8230000000001</v>
      </c>
      <c r="CK111" s="4">
        <v>2245.8789999999999</v>
      </c>
      <c r="CL111" s="4">
        <v>852.77700000000004</v>
      </c>
      <c r="CM111" s="4">
        <v>1130.866</v>
      </c>
      <c r="CN111" s="4"/>
      <c r="CO111" s="4"/>
      <c r="CP111" s="4"/>
      <c r="CQ111" s="4"/>
      <c r="CR111" s="4"/>
      <c r="CS111" s="4"/>
      <c r="CT111" s="4"/>
      <c r="CU111" s="4"/>
      <c r="CV111" s="4"/>
      <c r="CW111" s="4"/>
      <c r="CX111" s="4"/>
      <c r="CY111" s="4"/>
      <c r="CZ111" s="4"/>
      <c r="DA111" s="4"/>
      <c r="DB111" s="4"/>
      <c r="DC111" s="4"/>
      <c r="DD111" s="4"/>
      <c r="DE111" s="4"/>
      <c r="DF111" s="4"/>
      <c r="DG111" s="4"/>
      <c r="DH111" s="4"/>
      <c r="DI111" s="4"/>
      <c r="DJ111" s="4"/>
      <c r="DK111" s="4"/>
      <c r="DL111" s="4"/>
      <c r="DM111" s="4"/>
      <c r="DN111" s="4"/>
      <c r="DO111" s="4"/>
      <c r="DP111" s="4"/>
      <c r="DQ111" s="4"/>
      <c r="DR111" s="4">
        <v>773.27200000000005</v>
      </c>
      <c r="DS111" s="4">
        <v>960.76099999999997</v>
      </c>
      <c r="DT111" s="4">
        <v>580.76599999999996</v>
      </c>
      <c r="DU111" s="4">
        <v>580.76599999999996</v>
      </c>
      <c r="DV111" s="4">
        <v>955.04700000000003</v>
      </c>
      <c r="DW111" s="4">
        <v>747.96199999999999</v>
      </c>
      <c r="DX111" s="4">
        <v>469.80900000000003</v>
      </c>
      <c r="DY111" s="4">
        <v>909.29300000000001</v>
      </c>
      <c r="DZ111" s="4">
        <v>705.64099999999996</v>
      </c>
      <c r="EA111" s="4">
        <v>845.97400000000005</v>
      </c>
      <c r="EB111" s="4">
        <v>1486.2049999999999</v>
      </c>
      <c r="EC111" s="4">
        <v>922.05600000000004</v>
      </c>
      <c r="ED111" s="4">
        <v>524.64</v>
      </c>
      <c r="EE111" s="4">
        <v>873.82399999999996</v>
      </c>
      <c r="EF111" s="4">
        <v>640.75800000000004</v>
      </c>
      <c r="EG111" s="4">
        <v>670.28899999999999</v>
      </c>
      <c r="EH111" s="4">
        <v>564.44600000000003</v>
      </c>
      <c r="EI111" s="4">
        <v>1481.5440000000001</v>
      </c>
      <c r="EJ111" s="4">
        <v>574.04399999999998</v>
      </c>
      <c r="EK111" s="4">
        <v>578.03599999999994</v>
      </c>
      <c r="EL111" s="4">
        <v>1013.458</v>
      </c>
      <c r="EM111" s="4">
        <v>708.56600000000003</v>
      </c>
      <c r="EN111" s="4">
        <v>534.00800000000004</v>
      </c>
      <c r="EO111" s="4">
        <v>624.96299999999997</v>
      </c>
      <c r="EP111" s="4">
        <v>1146.2539999999999</v>
      </c>
      <c r="EQ111" s="4">
        <v>567.23699999999997</v>
      </c>
      <c r="ER111" s="4">
        <v>556.52</v>
      </c>
      <c r="ES111" s="4">
        <v>583.96299999999997</v>
      </c>
      <c r="ET111" s="4">
        <v>700.87800000000004</v>
      </c>
      <c r="EU111" s="4">
        <v>602.88900000000001</v>
      </c>
      <c r="EV111" s="4">
        <v>568.71299999999997</v>
      </c>
      <c r="EW111" s="4">
        <v>680.08500000000004</v>
      </c>
      <c r="EX111" s="4">
        <v>811.1</v>
      </c>
      <c r="EY111" s="4">
        <v>534.01900000000001</v>
      </c>
      <c r="EZ111" s="4">
        <v>496.69600000000003</v>
      </c>
      <c r="FA111" s="4">
        <v>897.52599999999995</v>
      </c>
      <c r="FB111" s="4">
        <v>1158.1690000000001</v>
      </c>
      <c r="FC111" s="4">
        <v>1050.768</v>
      </c>
      <c r="FD111" s="4">
        <v>564.27099999999996</v>
      </c>
      <c r="FE111" s="4">
        <v>777.08699999999999</v>
      </c>
      <c r="FF111" s="4">
        <v>730.24300000000005</v>
      </c>
      <c r="FG111" s="4">
        <v>748.23800000000006</v>
      </c>
      <c r="FH111" s="4">
        <v>531.86699999999996</v>
      </c>
      <c r="FI111" s="4">
        <v>522.57500000000005</v>
      </c>
      <c r="FJ111" s="4">
        <v>755.428</v>
      </c>
      <c r="FK111" s="4">
        <v>904.73699999999997</v>
      </c>
      <c r="FL111" s="4">
        <v>904.73699999999997</v>
      </c>
      <c r="FM111" s="4">
        <v>855.58799999999997</v>
      </c>
      <c r="FN111" s="4">
        <v>591.84400000000005</v>
      </c>
      <c r="FO111" s="4">
        <v>753.67499999999995</v>
      </c>
      <c r="FP111" s="4">
        <v>1237.8879999999999</v>
      </c>
      <c r="FQ111" s="4">
        <v>337.99799999999999</v>
      </c>
      <c r="FR111" s="4">
        <v>587.15</v>
      </c>
      <c r="FS111" s="4"/>
      <c r="FT111" s="4"/>
      <c r="FU111" s="4"/>
      <c r="FV111" s="4"/>
      <c r="FW111" s="4"/>
      <c r="FX111" s="4"/>
      <c r="FY111" s="4"/>
    </row>
    <row r="112" spans="1:181" x14ac:dyDescent="0.2">
      <c r="A112" s="4">
        <v>16.6541</v>
      </c>
      <c r="B112" s="4">
        <v>363.983</v>
      </c>
      <c r="C112" s="4">
        <v>1872.1210000000001</v>
      </c>
      <c r="D112" s="4">
        <v>2234.9169999999999</v>
      </c>
      <c r="E112" s="4">
        <v>3312.3539999999998</v>
      </c>
      <c r="F112" s="4">
        <v>2587.8539999999998</v>
      </c>
      <c r="G112" s="4">
        <v>1364.5509999999999</v>
      </c>
      <c r="H112" s="4">
        <v>2655.1089999999999</v>
      </c>
      <c r="I112" s="4">
        <v>3373.7370000000001</v>
      </c>
      <c r="J112" s="4">
        <v>3243.3090000000002</v>
      </c>
      <c r="K112" s="4">
        <v>1559.8320000000001</v>
      </c>
      <c r="L112" s="4">
        <v>2821.6559999999999</v>
      </c>
      <c r="M112" s="4">
        <v>3823.0189999999998</v>
      </c>
      <c r="N112" s="4">
        <v>4499.4210000000003</v>
      </c>
      <c r="O112" s="4">
        <v>2444.8560000000002</v>
      </c>
      <c r="P112" s="4">
        <v>3474.3319999999999</v>
      </c>
      <c r="Q112" s="4">
        <v>1529.749</v>
      </c>
      <c r="R112" s="4">
        <v>1168.6210000000001</v>
      </c>
      <c r="S112" s="4">
        <v>2126.7640000000001</v>
      </c>
      <c r="T112" s="4">
        <v>5526.1270000000004</v>
      </c>
      <c r="U112" s="4">
        <v>3057.3139999999999</v>
      </c>
      <c r="V112" s="4">
        <v>1295.1669999999999</v>
      </c>
      <c r="W112" s="4">
        <v>3816.201</v>
      </c>
      <c r="X112" s="4"/>
      <c r="Y112" s="4"/>
      <c r="Z112" s="4"/>
      <c r="AA112" s="4"/>
      <c r="AB112" s="4"/>
      <c r="AC112" s="4"/>
      <c r="AD112" s="4"/>
      <c r="AE112" s="4"/>
      <c r="AF112" s="4"/>
      <c r="AG112" s="4"/>
      <c r="AH112" s="4"/>
      <c r="AI112" s="4"/>
      <c r="AJ112" s="4"/>
      <c r="AK112" s="4"/>
      <c r="AL112" s="4"/>
      <c r="AM112" s="4"/>
      <c r="AN112" s="4"/>
      <c r="AO112" s="4"/>
      <c r="AP112" s="4"/>
      <c r="AQ112" s="4"/>
      <c r="AR112" s="4"/>
      <c r="AS112" s="4"/>
      <c r="AT112" s="4"/>
      <c r="AU112" s="4"/>
      <c r="AV112" s="4"/>
      <c r="AW112" s="4"/>
      <c r="AX112" s="4"/>
      <c r="AY112" s="4"/>
      <c r="AZ112" s="4"/>
      <c r="BA112" s="4"/>
      <c r="BB112" s="4"/>
      <c r="BC112" s="4"/>
      <c r="BD112" s="4"/>
      <c r="BE112" s="4"/>
      <c r="BF112" s="4"/>
      <c r="BG112" s="4"/>
      <c r="BH112" s="4"/>
      <c r="BI112" s="4"/>
      <c r="BJ112" s="4">
        <v>1718.547</v>
      </c>
      <c r="BK112" s="4">
        <v>1076.5530000000001</v>
      </c>
      <c r="BL112" s="4">
        <v>1449.104</v>
      </c>
      <c r="BM112" s="4">
        <v>1565.721</v>
      </c>
      <c r="BN112" s="4">
        <v>841.92200000000003</v>
      </c>
      <c r="BO112" s="4">
        <v>3274.7109999999998</v>
      </c>
      <c r="BP112" s="4">
        <v>912.59799999999996</v>
      </c>
      <c r="BQ112" s="4">
        <v>1260.299</v>
      </c>
      <c r="BR112" s="4">
        <v>2418.748</v>
      </c>
      <c r="BS112" s="4">
        <v>702.81200000000001</v>
      </c>
      <c r="BT112" s="4">
        <v>2718.056</v>
      </c>
      <c r="BU112" s="4">
        <v>2823.4810000000002</v>
      </c>
      <c r="BV112" s="4">
        <v>1583.2850000000001</v>
      </c>
      <c r="BW112" s="4">
        <v>989.25599999999997</v>
      </c>
      <c r="BX112" s="4">
        <v>1167.6279999999999</v>
      </c>
      <c r="BY112" s="4">
        <v>1181.566</v>
      </c>
      <c r="BZ112" s="4">
        <v>1133.2629999999999</v>
      </c>
      <c r="CA112" s="4">
        <v>2442.5369999999998</v>
      </c>
      <c r="CB112" s="4">
        <v>1074.008</v>
      </c>
      <c r="CC112" s="4">
        <v>830.28499999999997</v>
      </c>
      <c r="CD112" s="4">
        <v>965.47500000000002</v>
      </c>
      <c r="CE112" s="4">
        <v>951.89300000000003</v>
      </c>
      <c r="CF112" s="4">
        <v>1300.884</v>
      </c>
      <c r="CG112" s="4">
        <v>1676.1020000000001</v>
      </c>
      <c r="CH112" s="4">
        <v>1029.43</v>
      </c>
      <c r="CI112" s="4">
        <v>1607.9580000000001</v>
      </c>
      <c r="CJ112" s="4">
        <v>1191.5609999999999</v>
      </c>
      <c r="CK112" s="4">
        <v>1606.098</v>
      </c>
      <c r="CL112" s="4">
        <v>819.21299999999997</v>
      </c>
      <c r="CM112" s="4">
        <v>1082.771</v>
      </c>
      <c r="CN112" s="4"/>
      <c r="CO112" s="4"/>
      <c r="CP112" s="4"/>
      <c r="CQ112" s="4"/>
      <c r="CR112" s="4"/>
      <c r="CS112" s="4"/>
      <c r="CT112" s="4"/>
      <c r="CU112" s="4"/>
      <c r="CV112" s="4"/>
      <c r="CW112" s="4"/>
      <c r="CX112" s="4"/>
      <c r="CY112" s="4"/>
      <c r="CZ112" s="4"/>
      <c r="DA112" s="4"/>
      <c r="DB112" s="4"/>
      <c r="DC112" s="4"/>
      <c r="DD112" s="4"/>
      <c r="DE112" s="4"/>
      <c r="DF112" s="4"/>
      <c r="DG112" s="4"/>
      <c r="DH112" s="4"/>
      <c r="DI112" s="4"/>
      <c r="DJ112" s="4"/>
      <c r="DK112" s="4"/>
      <c r="DL112" s="4"/>
      <c r="DM112" s="4"/>
      <c r="DN112" s="4"/>
      <c r="DO112" s="4"/>
      <c r="DP112" s="4"/>
      <c r="DQ112" s="4"/>
      <c r="DR112" s="4">
        <v>761.05600000000004</v>
      </c>
      <c r="DS112" s="4">
        <v>911.08399999999995</v>
      </c>
      <c r="DT112" s="4">
        <v>574.45500000000004</v>
      </c>
      <c r="DU112" s="4">
        <v>574.45500000000004</v>
      </c>
      <c r="DV112" s="4">
        <v>932.41399999999999</v>
      </c>
      <c r="DW112" s="4">
        <v>736.04</v>
      </c>
      <c r="DX112" s="4">
        <v>457.76100000000002</v>
      </c>
      <c r="DY112" s="4">
        <v>922.9</v>
      </c>
      <c r="DZ112" s="4">
        <v>731.54</v>
      </c>
      <c r="EA112" s="4">
        <v>781.40700000000004</v>
      </c>
      <c r="EB112" s="4">
        <v>1439.0029999999999</v>
      </c>
      <c r="EC112" s="4">
        <v>922.92399999999998</v>
      </c>
      <c r="ED112" s="4">
        <v>484.35</v>
      </c>
      <c r="EE112" s="4">
        <v>873.58799999999997</v>
      </c>
      <c r="EF112" s="4">
        <v>633.64599999999996</v>
      </c>
      <c r="EG112" s="4">
        <v>662.44799999999998</v>
      </c>
      <c r="EH112" s="4">
        <v>550.05899999999997</v>
      </c>
      <c r="EI112" s="4">
        <v>1189.357</v>
      </c>
      <c r="EJ112" s="4">
        <v>575.36400000000003</v>
      </c>
      <c r="EK112" s="4">
        <v>580.15599999999995</v>
      </c>
      <c r="EL112" s="4">
        <v>962.43499999999995</v>
      </c>
      <c r="EM112" s="4">
        <v>695.80200000000002</v>
      </c>
      <c r="EN112" s="4">
        <v>501.495</v>
      </c>
      <c r="EO112" s="4">
        <v>632.16600000000005</v>
      </c>
      <c r="EP112" s="4">
        <v>1177.9010000000001</v>
      </c>
      <c r="EQ112" s="4">
        <v>556.24400000000003</v>
      </c>
      <c r="ER112" s="4">
        <v>548.13800000000003</v>
      </c>
      <c r="ES112" s="4">
        <v>624.12800000000004</v>
      </c>
      <c r="ET112" s="4">
        <v>680.68600000000004</v>
      </c>
      <c r="EU112" s="4">
        <v>572.87800000000004</v>
      </c>
      <c r="EV112" s="4">
        <v>553.92499999999995</v>
      </c>
      <c r="EW112" s="4">
        <v>677.73</v>
      </c>
      <c r="EX112" s="4">
        <v>830.02499999999998</v>
      </c>
      <c r="EY112" s="4">
        <v>515.05399999999997</v>
      </c>
      <c r="EZ112" s="4">
        <v>467.93900000000002</v>
      </c>
      <c r="FA112" s="4">
        <v>854.06299999999999</v>
      </c>
      <c r="FB112" s="4">
        <v>1070.17</v>
      </c>
      <c r="FC112" s="4">
        <v>1045.1279999999999</v>
      </c>
      <c r="FD112" s="4">
        <v>549.73800000000006</v>
      </c>
      <c r="FE112" s="4">
        <v>789.48</v>
      </c>
      <c r="FF112" s="4">
        <v>727.73500000000001</v>
      </c>
      <c r="FG112" s="4">
        <v>682.91700000000003</v>
      </c>
      <c r="FH112" s="4">
        <v>522.05499999999995</v>
      </c>
      <c r="FI112" s="4">
        <v>528.51099999999997</v>
      </c>
      <c r="FJ112" s="4">
        <v>774.06</v>
      </c>
      <c r="FK112" s="4">
        <v>730.29600000000005</v>
      </c>
      <c r="FL112" s="4">
        <v>730.29600000000005</v>
      </c>
      <c r="FM112" s="4">
        <v>823.75400000000002</v>
      </c>
      <c r="FN112" s="4">
        <v>586.13599999999997</v>
      </c>
      <c r="FO112" s="4">
        <v>742.56200000000001</v>
      </c>
      <c r="FP112" s="4">
        <v>1206.116</v>
      </c>
      <c r="FQ112" s="4">
        <v>344.29899999999998</v>
      </c>
      <c r="FR112" s="4">
        <v>555.38900000000001</v>
      </c>
      <c r="FS112" s="4"/>
      <c r="FT112" s="4"/>
      <c r="FU112" s="4"/>
      <c r="FV112" s="4"/>
      <c r="FW112" s="4"/>
      <c r="FX112" s="4"/>
      <c r="FY112" s="4"/>
    </row>
    <row r="113" spans="1:181" x14ac:dyDescent="0.2">
      <c r="A113" s="4">
        <v>16.805499999999999</v>
      </c>
      <c r="B113" s="4">
        <v>362.11399999999998</v>
      </c>
      <c r="C113" s="4">
        <v>2370.5990000000002</v>
      </c>
      <c r="D113" s="4">
        <v>2559.5520000000001</v>
      </c>
      <c r="E113" s="4">
        <v>2854.6219999999998</v>
      </c>
      <c r="F113" s="4">
        <v>2687.4789999999998</v>
      </c>
      <c r="G113" s="4">
        <v>1508.3510000000001</v>
      </c>
      <c r="H113" s="4">
        <v>2897.1729999999998</v>
      </c>
      <c r="I113" s="4">
        <v>3898.835</v>
      </c>
      <c r="J113" s="4">
        <v>3407.28</v>
      </c>
      <c r="K113" s="4">
        <v>1273.567</v>
      </c>
      <c r="L113" s="4">
        <v>2325.9299999999998</v>
      </c>
      <c r="M113" s="4">
        <v>4126.2889999999998</v>
      </c>
      <c r="N113" s="4">
        <v>3915.7669999999998</v>
      </c>
      <c r="O113" s="4">
        <v>1998.7270000000001</v>
      </c>
      <c r="P113" s="4">
        <v>2542.431</v>
      </c>
      <c r="Q113" s="4">
        <v>1386.354</v>
      </c>
      <c r="R113" s="4">
        <v>1280.9269999999999</v>
      </c>
      <c r="S113" s="4">
        <v>1812.213</v>
      </c>
      <c r="T113" s="4">
        <v>6079.7079999999996</v>
      </c>
      <c r="U113" s="4">
        <v>3663.7350000000001</v>
      </c>
      <c r="V113" s="4">
        <v>1508.1279999999999</v>
      </c>
      <c r="W113" s="4">
        <v>3989.4450000000002</v>
      </c>
      <c r="X113" s="4"/>
      <c r="Y113" s="4"/>
      <c r="Z113" s="4"/>
      <c r="AA113" s="4"/>
      <c r="AB113" s="4"/>
      <c r="AC113" s="4"/>
      <c r="AD113" s="4"/>
      <c r="AE113" s="4"/>
      <c r="AF113" s="4"/>
      <c r="AG113" s="4"/>
      <c r="AH113" s="4"/>
      <c r="AI113" s="4"/>
      <c r="AJ113" s="4"/>
      <c r="AK113" s="4"/>
      <c r="AL113" s="4"/>
      <c r="AM113" s="4"/>
      <c r="AN113" s="4"/>
      <c r="AO113" s="4"/>
      <c r="AP113" s="4"/>
      <c r="AQ113" s="4"/>
      <c r="AR113" s="4"/>
      <c r="AS113" s="4"/>
      <c r="AT113" s="4"/>
      <c r="AU113" s="4"/>
      <c r="AV113" s="4"/>
      <c r="AW113" s="4"/>
      <c r="AX113" s="4"/>
      <c r="AY113" s="4"/>
      <c r="AZ113" s="4"/>
      <c r="BA113" s="4"/>
      <c r="BB113" s="4"/>
      <c r="BC113" s="4"/>
      <c r="BD113" s="4"/>
      <c r="BE113" s="4"/>
      <c r="BF113" s="4"/>
      <c r="BG113" s="4"/>
      <c r="BH113" s="4"/>
      <c r="BI113" s="4"/>
      <c r="BJ113" s="4">
        <v>1325.4780000000001</v>
      </c>
      <c r="BK113" s="4">
        <v>970.66</v>
      </c>
      <c r="BL113" s="4">
        <v>1323.1980000000001</v>
      </c>
      <c r="BM113" s="4">
        <v>1477.3910000000001</v>
      </c>
      <c r="BN113" s="4">
        <v>848.47799999999995</v>
      </c>
      <c r="BO113" s="4">
        <v>2354.4589999999998</v>
      </c>
      <c r="BP113" s="4">
        <v>869.29100000000005</v>
      </c>
      <c r="BQ113" s="4">
        <v>1170.566</v>
      </c>
      <c r="BR113" s="4">
        <v>1665.433</v>
      </c>
      <c r="BS113" s="4">
        <v>669.78499999999997</v>
      </c>
      <c r="BT113" s="4">
        <v>2203.4319999999998</v>
      </c>
      <c r="BU113" s="4">
        <v>2122.2249999999999</v>
      </c>
      <c r="BV113" s="4">
        <v>1394.52</v>
      </c>
      <c r="BW113" s="4">
        <v>873.322</v>
      </c>
      <c r="BX113" s="4">
        <v>1058.4290000000001</v>
      </c>
      <c r="BY113" s="4">
        <v>1112.9369999999999</v>
      </c>
      <c r="BZ113" s="4">
        <v>1068.001</v>
      </c>
      <c r="CA113" s="4">
        <v>1907.953</v>
      </c>
      <c r="CB113" s="4">
        <v>998.52300000000002</v>
      </c>
      <c r="CC113" s="4">
        <v>810.08399999999995</v>
      </c>
      <c r="CD113" s="4">
        <v>968.53399999999999</v>
      </c>
      <c r="CE113" s="4">
        <v>947.03399999999999</v>
      </c>
      <c r="CF113" s="4">
        <v>1182.104</v>
      </c>
      <c r="CG113" s="4">
        <v>1422.847</v>
      </c>
      <c r="CH113" s="4">
        <v>1006.449</v>
      </c>
      <c r="CI113" s="4">
        <v>1304.549</v>
      </c>
      <c r="CJ113" s="4">
        <v>1100.0540000000001</v>
      </c>
      <c r="CK113" s="4">
        <v>1250.8520000000001</v>
      </c>
      <c r="CL113" s="4">
        <v>784.76400000000001</v>
      </c>
      <c r="CM113" s="4">
        <v>1053.82</v>
      </c>
      <c r="CN113" s="4"/>
      <c r="CO113" s="4"/>
      <c r="CP113" s="4"/>
      <c r="CQ113" s="4"/>
      <c r="CR113" s="4"/>
      <c r="CS113" s="4"/>
      <c r="CT113" s="4"/>
      <c r="CU113" s="4"/>
      <c r="CV113" s="4"/>
      <c r="CW113" s="4"/>
      <c r="CX113" s="4"/>
      <c r="CY113" s="4"/>
      <c r="CZ113" s="4"/>
      <c r="DA113" s="4"/>
      <c r="DB113" s="4"/>
      <c r="DC113" s="4"/>
      <c r="DD113" s="4"/>
      <c r="DE113" s="4"/>
      <c r="DF113" s="4"/>
      <c r="DG113" s="4"/>
      <c r="DH113" s="4"/>
      <c r="DI113" s="4"/>
      <c r="DJ113" s="4"/>
      <c r="DK113" s="4"/>
      <c r="DL113" s="4"/>
      <c r="DM113" s="4"/>
      <c r="DN113" s="4"/>
      <c r="DO113" s="4"/>
      <c r="DP113" s="4"/>
      <c r="DQ113" s="4"/>
      <c r="DR113" s="4">
        <v>726.49400000000003</v>
      </c>
      <c r="DS113" s="4">
        <v>843.93700000000001</v>
      </c>
      <c r="DT113" s="4">
        <v>568.93799999999999</v>
      </c>
      <c r="DU113" s="4">
        <v>568.93799999999999</v>
      </c>
      <c r="DV113" s="4">
        <v>903.12800000000004</v>
      </c>
      <c r="DW113" s="4">
        <v>668.54100000000005</v>
      </c>
      <c r="DX113" s="4">
        <v>475.06799999999998</v>
      </c>
      <c r="DY113" s="4">
        <v>935.15200000000004</v>
      </c>
      <c r="DZ113" s="4">
        <v>777.25099999999998</v>
      </c>
      <c r="EA113" s="4">
        <v>756.61900000000003</v>
      </c>
      <c r="EB113" s="4">
        <v>1387.0840000000001</v>
      </c>
      <c r="EC113" s="4">
        <v>931.221</v>
      </c>
      <c r="ED113" s="4">
        <v>457.9</v>
      </c>
      <c r="EE113" s="4">
        <v>873.48099999999999</v>
      </c>
      <c r="EF113" s="4">
        <v>624.01300000000003</v>
      </c>
      <c r="EG113" s="4">
        <v>652.48699999999997</v>
      </c>
      <c r="EH113" s="4">
        <v>543.33100000000002</v>
      </c>
      <c r="EI113" s="4">
        <v>1081.6669999999999</v>
      </c>
      <c r="EJ113" s="4">
        <v>561.726</v>
      </c>
      <c r="EK113" s="4">
        <v>557.79700000000003</v>
      </c>
      <c r="EL113" s="4">
        <v>1003.011</v>
      </c>
      <c r="EM113" s="4">
        <v>696.83100000000002</v>
      </c>
      <c r="EN113" s="4">
        <v>492.476</v>
      </c>
      <c r="EO113" s="4">
        <v>626.13300000000004</v>
      </c>
      <c r="EP113" s="4">
        <v>1203.424</v>
      </c>
      <c r="EQ113" s="4">
        <v>538.78399999999999</v>
      </c>
      <c r="ER113" s="4">
        <v>530.92999999999995</v>
      </c>
      <c r="ES113" s="4">
        <v>571.58600000000001</v>
      </c>
      <c r="ET113" s="4">
        <v>725.89</v>
      </c>
      <c r="EU113" s="4">
        <v>587.1</v>
      </c>
      <c r="EV113" s="4">
        <v>562.596</v>
      </c>
      <c r="EW113" s="4">
        <v>687.27099999999996</v>
      </c>
      <c r="EX113" s="4">
        <v>803.34400000000005</v>
      </c>
      <c r="EY113" s="4">
        <v>499.76299999999998</v>
      </c>
      <c r="EZ113" s="4">
        <v>509.64499999999998</v>
      </c>
      <c r="FA113" s="4">
        <v>863.36300000000006</v>
      </c>
      <c r="FB113" s="4">
        <v>1024.693</v>
      </c>
      <c r="FC113" s="4">
        <v>1046.2139999999999</v>
      </c>
      <c r="FD113" s="4">
        <v>552.59100000000001</v>
      </c>
      <c r="FE113" s="4">
        <v>759.14800000000002</v>
      </c>
      <c r="FF113" s="4">
        <v>747.83699999999999</v>
      </c>
      <c r="FG113" s="4">
        <v>697.36</v>
      </c>
      <c r="FH113" s="4">
        <v>529.42899999999997</v>
      </c>
      <c r="FI113" s="4">
        <v>523.40899999999999</v>
      </c>
      <c r="FJ113" s="4">
        <v>770.08</v>
      </c>
      <c r="FK113" s="4">
        <v>692.01599999999996</v>
      </c>
      <c r="FL113" s="4">
        <v>692.01599999999996</v>
      </c>
      <c r="FM113" s="4">
        <v>805.87099999999998</v>
      </c>
      <c r="FN113" s="4">
        <v>551.87400000000002</v>
      </c>
      <c r="FO113" s="4">
        <v>755.995</v>
      </c>
      <c r="FP113" s="4">
        <v>1277.075</v>
      </c>
      <c r="FQ113" s="4">
        <v>324.74599999999998</v>
      </c>
      <c r="FR113" s="4">
        <v>520.26700000000005</v>
      </c>
      <c r="FS113" s="4"/>
      <c r="FT113" s="4"/>
      <c r="FU113" s="4"/>
      <c r="FV113" s="4"/>
      <c r="FW113" s="4"/>
      <c r="FX113" s="4"/>
      <c r="FY113" s="4"/>
    </row>
    <row r="114" spans="1:181" x14ac:dyDescent="0.2">
      <c r="A114" s="4">
        <v>16.956900000000001</v>
      </c>
      <c r="B114" s="4">
        <v>345.94099999999997</v>
      </c>
      <c r="C114" s="4">
        <v>3363.2489999999998</v>
      </c>
      <c r="D114" s="4">
        <v>2867.3110000000001</v>
      </c>
      <c r="E114" s="4">
        <v>2195.4780000000001</v>
      </c>
      <c r="F114" s="4">
        <v>2855.3629999999998</v>
      </c>
      <c r="G114" s="4">
        <v>1697.7639999999999</v>
      </c>
      <c r="H114" s="4">
        <v>3280.8110000000001</v>
      </c>
      <c r="I114" s="4">
        <v>4025.444</v>
      </c>
      <c r="J114" s="4">
        <v>3440.8989999999999</v>
      </c>
      <c r="K114" s="4">
        <v>1167.6300000000001</v>
      </c>
      <c r="L114" s="4">
        <v>1868.5419999999999</v>
      </c>
      <c r="M114" s="4">
        <v>4554.1620000000003</v>
      </c>
      <c r="N114" s="4">
        <v>2921.8850000000002</v>
      </c>
      <c r="O114" s="4">
        <v>1817.1949999999999</v>
      </c>
      <c r="P114" s="4">
        <v>1891.5619999999999</v>
      </c>
      <c r="Q114" s="4">
        <v>1268.117</v>
      </c>
      <c r="R114" s="4">
        <v>1383.453</v>
      </c>
      <c r="S114" s="4">
        <v>1581.2940000000001</v>
      </c>
      <c r="T114" s="4">
        <v>6170.8519999999999</v>
      </c>
      <c r="U114" s="4">
        <v>3991.732</v>
      </c>
      <c r="V114" s="4">
        <v>1603.1669999999999</v>
      </c>
      <c r="W114" s="4">
        <v>4019.3420000000001</v>
      </c>
      <c r="X114" s="4"/>
      <c r="Y114" s="4"/>
      <c r="Z114" s="4"/>
      <c r="AA114" s="4"/>
      <c r="AB114" s="4"/>
      <c r="AC114" s="4"/>
      <c r="AD114" s="4"/>
      <c r="AE114" s="4"/>
      <c r="AF114" s="4"/>
      <c r="AG114" s="4"/>
      <c r="AH114" s="4"/>
      <c r="AI114" s="4"/>
      <c r="AJ114" s="4"/>
      <c r="AK114" s="4"/>
      <c r="AL114" s="4"/>
      <c r="AM114" s="4"/>
      <c r="AN114" s="4"/>
      <c r="AO114" s="4"/>
      <c r="AP114" s="4"/>
      <c r="AQ114" s="4"/>
      <c r="AR114" s="4"/>
      <c r="AS114" s="4"/>
      <c r="AT114" s="4"/>
      <c r="AU114" s="4"/>
      <c r="AV114" s="4"/>
      <c r="AW114" s="4"/>
      <c r="AX114" s="4"/>
      <c r="AY114" s="4"/>
      <c r="AZ114" s="4"/>
      <c r="BA114" s="4"/>
      <c r="BB114" s="4"/>
      <c r="BC114" s="4"/>
      <c r="BD114" s="4"/>
      <c r="BE114" s="4"/>
      <c r="BF114" s="4"/>
      <c r="BG114" s="4"/>
      <c r="BH114" s="4"/>
      <c r="BI114" s="4"/>
      <c r="BJ114" s="4">
        <v>1099.279</v>
      </c>
      <c r="BK114" s="4">
        <v>951.22699999999998</v>
      </c>
      <c r="BL114" s="4">
        <v>1233.3710000000001</v>
      </c>
      <c r="BM114" s="4">
        <v>1447.788</v>
      </c>
      <c r="BN114" s="4">
        <v>784.50699999999995</v>
      </c>
      <c r="BO114" s="4">
        <v>1560.559</v>
      </c>
      <c r="BP114" s="4">
        <v>843.22299999999996</v>
      </c>
      <c r="BQ114" s="4">
        <v>1046.566</v>
      </c>
      <c r="BR114" s="4">
        <v>1255.3889999999999</v>
      </c>
      <c r="BS114" s="4">
        <v>639.31500000000005</v>
      </c>
      <c r="BT114" s="4">
        <v>1716.2539999999999</v>
      </c>
      <c r="BU114" s="4">
        <v>1528.8489999999999</v>
      </c>
      <c r="BV114" s="4">
        <v>1262.037</v>
      </c>
      <c r="BW114" s="4">
        <v>834.11</v>
      </c>
      <c r="BX114" s="4">
        <v>999.36699999999996</v>
      </c>
      <c r="BY114" s="4">
        <v>1105.22</v>
      </c>
      <c r="BZ114" s="4">
        <v>988.81799999999998</v>
      </c>
      <c r="CA114" s="4">
        <v>1613.837</v>
      </c>
      <c r="CB114" s="4">
        <v>953.279</v>
      </c>
      <c r="CC114" s="4">
        <v>816.68100000000004</v>
      </c>
      <c r="CD114" s="4">
        <v>912.47699999999998</v>
      </c>
      <c r="CE114" s="4">
        <v>924.81399999999996</v>
      </c>
      <c r="CF114" s="4">
        <v>1191.51</v>
      </c>
      <c r="CG114" s="4">
        <v>1252.3440000000001</v>
      </c>
      <c r="CH114" s="4">
        <v>945.55200000000002</v>
      </c>
      <c r="CI114" s="4">
        <v>1160.0640000000001</v>
      </c>
      <c r="CJ114" s="4">
        <v>1037.6579999999999</v>
      </c>
      <c r="CK114" s="4">
        <v>1119.886</v>
      </c>
      <c r="CL114" s="4">
        <v>732.56399999999996</v>
      </c>
      <c r="CM114" s="4">
        <v>1043.182</v>
      </c>
      <c r="CN114" s="4"/>
      <c r="CO114" s="4"/>
      <c r="CP114" s="4"/>
      <c r="CQ114" s="4"/>
      <c r="CR114" s="4"/>
      <c r="CS114" s="4"/>
      <c r="CT114" s="4"/>
      <c r="CU114" s="4"/>
      <c r="CV114" s="4"/>
      <c r="CW114" s="4"/>
      <c r="CX114" s="4"/>
      <c r="CY114" s="4"/>
      <c r="CZ114" s="4"/>
      <c r="DA114" s="4"/>
      <c r="DB114" s="4"/>
      <c r="DC114" s="4"/>
      <c r="DD114" s="4"/>
      <c r="DE114" s="4"/>
      <c r="DF114" s="4"/>
      <c r="DG114" s="4"/>
      <c r="DH114" s="4"/>
      <c r="DI114" s="4"/>
      <c r="DJ114" s="4"/>
      <c r="DK114" s="4"/>
      <c r="DL114" s="4"/>
      <c r="DM114" s="4"/>
      <c r="DN114" s="4"/>
      <c r="DO114" s="4"/>
      <c r="DP114" s="4"/>
      <c r="DQ114" s="4"/>
      <c r="DR114" s="4">
        <v>720.19399999999996</v>
      </c>
      <c r="DS114" s="4">
        <v>824.06600000000003</v>
      </c>
      <c r="DT114" s="4">
        <v>537.03599999999994</v>
      </c>
      <c r="DU114" s="4">
        <v>537.03599999999994</v>
      </c>
      <c r="DV114" s="4">
        <v>917.75199999999995</v>
      </c>
      <c r="DW114" s="4">
        <v>642.05200000000002</v>
      </c>
      <c r="DX114" s="4">
        <v>483.82400000000001</v>
      </c>
      <c r="DY114" s="4">
        <v>965.79200000000003</v>
      </c>
      <c r="DZ114" s="4">
        <v>770.68299999999999</v>
      </c>
      <c r="EA114" s="4">
        <v>736.36599999999999</v>
      </c>
      <c r="EB114" s="4">
        <v>1354.19</v>
      </c>
      <c r="EC114" s="4">
        <v>896.46600000000001</v>
      </c>
      <c r="ED114" s="4">
        <v>462.70800000000003</v>
      </c>
      <c r="EE114" s="4">
        <v>828.00800000000004</v>
      </c>
      <c r="EF114" s="4">
        <v>629.34100000000001</v>
      </c>
      <c r="EG114" s="4">
        <v>652.86500000000001</v>
      </c>
      <c r="EH114" s="4">
        <v>529.06700000000001</v>
      </c>
      <c r="EI114" s="4">
        <v>1016.3920000000001</v>
      </c>
      <c r="EJ114" s="4">
        <v>558.63</v>
      </c>
      <c r="EK114" s="4">
        <v>557.19000000000005</v>
      </c>
      <c r="EL114" s="4">
        <v>956.11</v>
      </c>
      <c r="EM114" s="4">
        <v>701.23199999999997</v>
      </c>
      <c r="EN114" s="4">
        <v>488.35899999999998</v>
      </c>
      <c r="EO114" s="4">
        <v>623.63</v>
      </c>
      <c r="EP114" s="4">
        <v>1170.922</v>
      </c>
      <c r="EQ114" s="4">
        <v>516.66399999999999</v>
      </c>
      <c r="ER114" s="4">
        <v>519.06500000000005</v>
      </c>
      <c r="ES114" s="4">
        <v>578.41399999999999</v>
      </c>
      <c r="ET114" s="4">
        <v>752.72900000000004</v>
      </c>
      <c r="EU114" s="4">
        <v>559.04300000000001</v>
      </c>
      <c r="EV114" s="4">
        <v>580.05200000000002</v>
      </c>
      <c r="EW114" s="4">
        <v>705.34900000000005</v>
      </c>
      <c r="EX114" s="4">
        <v>781.53800000000001</v>
      </c>
      <c r="EY114" s="4">
        <v>510.786</v>
      </c>
      <c r="EZ114" s="4">
        <v>492.95600000000002</v>
      </c>
      <c r="FA114" s="4">
        <v>837.28099999999995</v>
      </c>
      <c r="FB114" s="4">
        <v>1030.8879999999999</v>
      </c>
      <c r="FC114" s="4">
        <v>1083.9880000000001</v>
      </c>
      <c r="FD114" s="4">
        <v>553.08600000000001</v>
      </c>
      <c r="FE114" s="4">
        <v>765.98400000000004</v>
      </c>
      <c r="FF114" s="4">
        <v>767.15499999999997</v>
      </c>
      <c r="FG114" s="4">
        <v>698.88699999999994</v>
      </c>
      <c r="FH114" s="4">
        <v>519.01599999999996</v>
      </c>
      <c r="FI114" s="4">
        <v>527.83299999999997</v>
      </c>
      <c r="FJ114" s="4">
        <v>762.96400000000006</v>
      </c>
      <c r="FK114" s="4">
        <v>676.005</v>
      </c>
      <c r="FL114" s="4">
        <v>676.005</v>
      </c>
      <c r="FM114" s="4">
        <v>785.03899999999999</v>
      </c>
      <c r="FN114" s="4">
        <v>538.24099999999999</v>
      </c>
      <c r="FO114" s="4">
        <v>751.726</v>
      </c>
      <c r="FP114" s="4">
        <v>1212.1410000000001</v>
      </c>
      <c r="FQ114" s="4">
        <v>313.40100000000001</v>
      </c>
      <c r="FR114" s="4">
        <v>515.06200000000001</v>
      </c>
      <c r="FS114" s="4"/>
      <c r="FT114" s="4"/>
      <c r="FU114" s="4"/>
      <c r="FV114" s="4"/>
      <c r="FW114" s="4"/>
      <c r="FX114" s="4"/>
      <c r="FY114" s="4"/>
    </row>
    <row r="115" spans="1:181" x14ac:dyDescent="0.2">
      <c r="A115" s="4">
        <v>17.1083</v>
      </c>
      <c r="B115" s="4">
        <v>336.52</v>
      </c>
      <c r="C115" s="4">
        <v>4028.357</v>
      </c>
      <c r="D115" s="4">
        <v>3713.6819999999998</v>
      </c>
      <c r="E115" s="4">
        <v>1560.7270000000001</v>
      </c>
      <c r="F115" s="4">
        <v>3314.3470000000002</v>
      </c>
      <c r="G115" s="4">
        <v>1831.6780000000001</v>
      </c>
      <c r="H115" s="4">
        <v>3959.57</v>
      </c>
      <c r="I115" s="4">
        <v>3664.4349999999999</v>
      </c>
      <c r="J115" s="4">
        <v>3208.0540000000001</v>
      </c>
      <c r="K115" s="4">
        <v>1083.721</v>
      </c>
      <c r="L115" s="4">
        <v>1527.7139999999999</v>
      </c>
      <c r="M115" s="4">
        <v>4297.88</v>
      </c>
      <c r="N115" s="4">
        <v>2277.855</v>
      </c>
      <c r="O115" s="4">
        <v>1741.067</v>
      </c>
      <c r="P115" s="4">
        <v>1552.816</v>
      </c>
      <c r="Q115" s="4">
        <v>1243.096</v>
      </c>
      <c r="R115" s="4">
        <v>1529.73</v>
      </c>
      <c r="S115" s="4">
        <v>1315.2809999999999</v>
      </c>
      <c r="T115" s="4">
        <v>5717.415</v>
      </c>
      <c r="U115" s="4">
        <v>4050.44</v>
      </c>
      <c r="V115" s="4">
        <v>1767.25</v>
      </c>
      <c r="W115" s="4">
        <v>3509.268</v>
      </c>
      <c r="X115" s="4"/>
      <c r="Y115" s="4"/>
      <c r="Z115" s="4"/>
      <c r="AA115" s="4"/>
      <c r="AB115" s="4"/>
      <c r="AC115" s="4"/>
      <c r="AD115" s="4"/>
      <c r="AE115" s="4"/>
      <c r="AF115" s="4"/>
      <c r="AG115" s="4"/>
      <c r="AH115" s="4"/>
      <c r="AI115" s="4"/>
      <c r="AJ115" s="4"/>
      <c r="AK115" s="4"/>
      <c r="AL115" s="4"/>
      <c r="AM115" s="4"/>
      <c r="AN115" s="4"/>
      <c r="AO115" s="4"/>
      <c r="AP115" s="4"/>
      <c r="AQ115" s="4"/>
      <c r="AR115" s="4"/>
      <c r="AS115" s="4"/>
      <c r="AT115" s="4"/>
      <c r="AU115" s="4"/>
      <c r="AV115" s="4"/>
      <c r="AW115" s="4"/>
      <c r="AX115" s="4"/>
      <c r="AY115" s="4"/>
      <c r="AZ115" s="4"/>
      <c r="BA115" s="4"/>
      <c r="BB115" s="4"/>
      <c r="BC115" s="4"/>
      <c r="BD115" s="4"/>
      <c r="BE115" s="4"/>
      <c r="BF115" s="4"/>
      <c r="BG115" s="4"/>
      <c r="BH115" s="4"/>
      <c r="BI115" s="4"/>
      <c r="BJ115" s="4">
        <v>976.46699999999998</v>
      </c>
      <c r="BK115" s="4">
        <v>932.95</v>
      </c>
      <c r="BL115" s="4">
        <v>1179.886</v>
      </c>
      <c r="BM115" s="4">
        <v>1374.998</v>
      </c>
      <c r="BN115" s="4">
        <v>721.51700000000005</v>
      </c>
      <c r="BO115" s="4">
        <v>1215.73</v>
      </c>
      <c r="BP115" s="4">
        <v>825.10900000000004</v>
      </c>
      <c r="BQ115" s="4">
        <v>972.58900000000006</v>
      </c>
      <c r="BR115" s="4">
        <v>1082.104</v>
      </c>
      <c r="BS115" s="4">
        <v>626.46900000000005</v>
      </c>
      <c r="BT115" s="4">
        <v>1263.529</v>
      </c>
      <c r="BU115" s="4">
        <v>1227.9639999999999</v>
      </c>
      <c r="BV115" s="4">
        <v>1168.173</v>
      </c>
      <c r="BW115" s="4">
        <v>805.11599999999999</v>
      </c>
      <c r="BX115" s="4">
        <v>957.101</v>
      </c>
      <c r="BY115" s="4">
        <v>1106.53</v>
      </c>
      <c r="BZ115" s="4">
        <v>922.66099999999994</v>
      </c>
      <c r="CA115" s="4">
        <v>1428.345</v>
      </c>
      <c r="CB115" s="4">
        <v>921.24199999999996</v>
      </c>
      <c r="CC115" s="4">
        <v>810.67100000000005</v>
      </c>
      <c r="CD115" s="4">
        <v>857.40200000000004</v>
      </c>
      <c r="CE115" s="4">
        <v>889.97900000000004</v>
      </c>
      <c r="CF115" s="4">
        <v>1154.01</v>
      </c>
      <c r="CG115" s="4">
        <v>1205.952</v>
      </c>
      <c r="CH115" s="4">
        <v>911.21500000000003</v>
      </c>
      <c r="CI115" s="4">
        <v>1063.5360000000001</v>
      </c>
      <c r="CJ115" s="4">
        <v>1007.2380000000001</v>
      </c>
      <c r="CK115" s="4">
        <v>1045.222</v>
      </c>
      <c r="CL115" s="4">
        <v>703.80600000000004</v>
      </c>
      <c r="CM115" s="4">
        <v>988.34500000000003</v>
      </c>
      <c r="CN115" s="4"/>
      <c r="CO115" s="4"/>
      <c r="CP115" s="4"/>
      <c r="CQ115" s="4"/>
      <c r="CR115" s="4"/>
      <c r="CS115" s="4"/>
      <c r="CT115" s="4"/>
      <c r="CU115" s="4"/>
      <c r="CV115" s="4"/>
      <c r="CW115" s="4"/>
      <c r="CX115" s="4"/>
      <c r="CY115" s="4"/>
      <c r="CZ115" s="4"/>
      <c r="DA115" s="4"/>
      <c r="DB115" s="4"/>
      <c r="DC115" s="4"/>
      <c r="DD115" s="4"/>
      <c r="DE115" s="4"/>
      <c r="DF115" s="4"/>
      <c r="DG115" s="4"/>
      <c r="DH115" s="4"/>
      <c r="DI115" s="4"/>
      <c r="DJ115" s="4"/>
      <c r="DK115" s="4"/>
      <c r="DL115" s="4"/>
      <c r="DM115" s="4"/>
      <c r="DN115" s="4"/>
      <c r="DO115" s="4"/>
      <c r="DP115" s="4"/>
      <c r="DQ115" s="4"/>
      <c r="DR115" s="4">
        <v>692.58100000000002</v>
      </c>
      <c r="DS115" s="4">
        <v>837.84</v>
      </c>
      <c r="DT115" s="4">
        <v>530.06899999999996</v>
      </c>
      <c r="DU115" s="4">
        <v>530.06899999999996</v>
      </c>
      <c r="DV115" s="4">
        <v>918.84299999999996</v>
      </c>
      <c r="DW115" s="4">
        <v>637.36599999999999</v>
      </c>
      <c r="DX115" s="4">
        <v>475.95400000000001</v>
      </c>
      <c r="DY115" s="4">
        <v>987.77099999999996</v>
      </c>
      <c r="DZ115" s="4">
        <v>757.01700000000005</v>
      </c>
      <c r="EA115" s="4">
        <v>716.04300000000001</v>
      </c>
      <c r="EB115" s="4">
        <v>1361.4190000000001</v>
      </c>
      <c r="EC115" s="4">
        <v>899.70600000000002</v>
      </c>
      <c r="ED115" s="4">
        <v>484.31599999999997</v>
      </c>
      <c r="EE115" s="4">
        <v>839.19899999999996</v>
      </c>
      <c r="EF115" s="4">
        <v>632.09199999999998</v>
      </c>
      <c r="EG115" s="4">
        <v>655.56500000000005</v>
      </c>
      <c r="EH115" s="4">
        <v>493.18799999999999</v>
      </c>
      <c r="EI115" s="4">
        <v>926.94600000000003</v>
      </c>
      <c r="EJ115" s="4">
        <v>537.15899999999999</v>
      </c>
      <c r="EK115" s="4">
        <v>564.98199999999997</v>
      </c>
      <c r="EL115" s="4">
        <v>946.952</v>
      </c>
      <c r="EM115" s="4">
        <v>738.76499999999999</v>
      </c>
      <c r="EN115" s="4">
        <v>511.79199999999997</v>
      </c>
      <c r="EO115" s="4">
        <v>627.82799999999997</v>
      </c>
      <c r="EP115" s="4">
        <v>1153.021</v>
      </c>
      <c r="EQ115" s="4">
        <v>526.39</v>
      </c>
      <c r="ER115" s="4">
        <v>510.52499999999998</v>
      </c>
      <c r="ES115" s="4">
        <v>554.72199999999998</v>
      </c>
      <c r="ET115" s="4">
        <v>729.71699999999998</v>
      </c>
      <c r="EU115" s="4">
        <v>568.05999999999995</v>
      </c>
      <c r="EV115" s="4">
        <v>615.78</v>
      </c>
      <c r="EW115" s="4">
        <v>718.16899999999998</v>
      </c>
      <c r="EX115" s="4">
        <v>821.91600000000005</v>
      </c>
      <c r="EY115" s="4">
        <v>490.63299999999998</v>
      </c>
      <c r="EZ115" s="4">
        <v>493.68599999999998</v>
      </c>
      <c r="FA115" s="4">
        <v>834.92200000000003</v>
      </c>
      <c r="FB115" s="4">
        <v>1022.579</v>
      </c>
      <c r="FC115" s="4">
        <v>1160.2429999999999</v>
      </c>
      <c r="FD115" s="4">
        <v>558.95299999999997</v>
      </c>
      <c r="FE115" s="4">
        <v>794.53099999999995</v>
      </c>
      <c r="FF115" s="4">
        <v>768.96600000000001</v>
      </c>
      <c r="FG115" s="4">
        <v>665.79700000000003</v>
      </c>
      <c r="FH115" s="4">
        <v>528.524</v>
      </c>
      <c r="FI115" s="4">
        <v>534.91300000000001</v>
      </c>
      <c r="FJ115" s="4">
        <v>772.91899999999998</v>
      </c>
      <c r="FK115" s="4">
        <v>654.27200000000005</v>
      </c>
      <c r="FL115" s="4">
        <v>654.27200000000005</v>
      </c>
      <c r="FM115" s="4">
        <v>738.46699999999998</v>
      </c>
      <c r="FN115" s="4">
        <v>532.10799999999995</v>
      </c>
      <c r="FO115" s="4">
        <v>762.69</v>
      </c>
      <c r="FP115" s="4">
        <v>1117.691</v>
      </c>
      <c r="FQ115" s="4">
        <v>305.06900000000002</v>
      </c>
      <c r="FR115" s="4">
        <v>506.44400000000002</v>
      </c>
      <c r="FS115" s="4"/>
      <c r="FT115" s="4"/>
      <c r="FU115" s="4"/>
      <c r="FV115" s="4"/>
      <c r="FW115" s="4"/>
      <c r="FX115" s="4"/>
      <c r="FY115" s="4"/>
    </row>
    <row r="116" spans="1:181" x14ac:dyDescent="0.2">
      <c r="A116" s="4">
        <v>17.259699999999999</v>
      </c>
      <c r="B116" s="4">
        <v>353.43900000000002</v>
      </c>
      <c r="C116" s="4">
        <v>4049.846</v>
      </c>
      <c r="D116" s="4">
        <v>4623.5910000000003</v>
      </c>
      <c r="E116" s="4">
        <v>1138.0999999999999</v>
      </c>
      <c r="F116" s="4">
        <v>3580.377</v>
      </c>
      <c r="G116" s="4">
        <v>1967.0889999999999</v>
      </c>
      <c r="H116" s="4">
        <v>5023.5129999999999</v>
      </c>
      <c r="I116" s="4">
        <v>3045.04</v>
      </c>
      <c r="J116" s="4">
        <v>2794.9569999999999</v>
      </c>
      <c r="K116" s="4">
        <v>1014.671</v>
      </c>
      <c r="L116" s="4">
        <v>1336.1289999999999</v>
      </c>
      <c r="M116" s="4">
        <v>3895.4720000000002</v>
      </c>
      <c r="N116" s="4">
        <v>1865.643</v>
      </c>
      <c r="O116" s="4">
        <v>1669.001</v>
      </c>
      <c r="P116" s="4">
        <v>1364.4169999999999</v>
      </c>
      <c r="Q116" s="4">
        <v>1183.134</v>
      </c>
      <c r="R116" s="4">
        <v>1633.5319999999999</v>
      </c>
      <c r="S116" s="4">
        <v>1172.183</v>
      </c>
      <c r="T116" s="4">
        <v>4495.4390000000003</v>
      </c>
      <c r="U116" s="4">
        <v>4226.8869999999997</v>
      </c>
      <c r="V116" s="4">
        <v>1832.538</v>
      </c>
      <c r="W116" s="4">
        <v>2588.915</v>
      </c>
      <c r="X116" s="4"/>
      <c r="Y116" s="4"/>
      <c r="Z116" s="4"/>
      <c r="AA116" s="4"/>
      <c r="AB116" s="4"/>
      <c r="AC116" s="4"/>
      <c r="AD116" s="4"/>
      <c r="AE116" s="4"/>
      <c r="AF116" s="4"/>
      <c r="AG116" s="4"/>
      <c r="AH116" s="4"/>
      <c r="AI116" s="4"/>
      <c r="AJ116" s="4"/>
      <c r="AK116" s="4"/>
      <c r="AL116" s="4"/>
      <c r="AM116" s="4"/>
      <c r="AN116" s="4"/>
      <c r="AO116" s="4"/>
      <c r="AP116" s="4"/>
      <c r="AQ116" s="4"/>
      <c r="AR116" s="4"/>
      <c r="AS116" s="4"/>
      <c r="AT116" s="4"/>
      <c r="AU116" s="4"/>
      <c r="AV116" s="4"/>
      <c r="AW116" s="4"/>
      <c r="AX116" s="4"/>
      <c r="AY116" s="4"/>
      <c r="AZ116" s="4"/>
      <c r="BA116" s="4"/>
      <c r="BB116" s="4"/>
      <c r="BC116" s="4"/>
      <c r="BD116" s="4"/>
      <c r="BE116" s="4"/>
      <c r="BF116" s="4"/>
      <c r="BG116" s="4"/>
      <c r="BH116" s="4"/>
      <c r="BI116" s="4"/>
      <c r="BJ116" s="4">
        <v>908.87300000000005</v>
      </c>
      <c r="BK116" s="4">
        <v>859.63300000000004</v>
      </c>
      <c r="BL116" s="4">
        <v>1129.116</v>
      </c>
      <c r="BM116" s="4">
        <v>1277.6949999999999</v>
      </c>
      <c r="BN116" s="4">
        <v>719.89400000000001</v>
      </c>
      <c r="BO116" s="4">
        <v>1079.857</v>
      </c>
      <c r="BP116" s="4">
        <v>796.19399999999996</v>
      </c>
      <c r="BQ116" s="4">
        <v>914.99199999999996</v>
      </c>
      <c r="BR116" s="4">
        <v>993.36099999999999</v>
      </c>
      <c r="BS116" s="4">
        <v>613.97</v>
      </c>
      <c r="BT116" s="4">
        <v>1027.422</v>
      </c>
      <c r="BU116" s="4">
        <v>1072.942</v>
      </c>
      <c r="BV116" s="4">
        <v>1096.568</v>
      </c>
      <c r="BW116" s="4">
        <v>770.67200000000003</v>
      </c>
      <c r="BX116" s="4">
        <v>894.01499999999999</v>
      </c>
      <c r="BY116" s="4">
        <v>1041.059</v>
      </c>
      <c r="BZ116" s="4">
        <v>904.31600000000003</v>
      </c>
      <c r="CA116" s="4">
        <v>1257.011</v>
      </c>
      <c r="CB116" s="4">
        <v>883.12199999999996</v>
      </c>
      <c r="CC116" s="4">
        <v>763.41600000000005</v>
      </c>
      <c r="CD116" s="4">
        <v>848.58100000000002</v>
      </c>
      <c r="CE116" s="4">
        <v>882.81500000000005</v>
      </c>
      <c r="CF116" s="4">
        <v>1105.3340000000001</v>
      </c>
      <c r="CG116" s="4">
        <v>1120.8779999999999</v>
      </c>
      <c r="CH116" s="4">
        <v>875.37699999999995</v>
      </c>
      <c r="CI116" s="4">
        <v>985.80600000000004</v>
      </c>
      <c r="CJ116" s="4">
        <v>966.21299999999997</v>
      </c>
      <c r="CK116" s="4">
        <v>976.375</v>
      </c>
      <c r="CL116" s="4">
        <v>675.11699999999996</v>
      </c>
      <c r="CM116" s="4">
        <v>964.16600000000005</v>
      </c>
      <c r="CN116" s="4"/>
      <c r="CO116" s="4"/>
      <c r="CP116" s="4"/>
      <c r="CQ116" s="4"/>
      <c r="CR116" s="4"/>
      <c r="CS116" s="4"/>
      <c r="CT116" s="4"/>
      <c r="CU116" s="4"/>
      <c r="CV116" s="4"/>
      <c r="CW116" s="4"/>
      <c r="CX116" s="4"/>
      <c r="CY116" s="4"/>
      <c r="CZ116" s="4"/>
      <c r="DA116" s="4"/>
      <c r="DB116" s="4"/>
      <c r="DC116" s="4"/>
      <c r="DD116" s="4"/>
      <c r="DE116" s="4"/>
      <c r="DF116" s="4"/>
      <c r="DG116" s="4"/>
      <c r="DH116" s="4"/>
      <c r="DI116" s="4"/>
      <c r="DJ116" s="4"/>
      <c r="DK116" s="4"/>
      <c r="DL116" s="4"/>
      <c r="DM116" s="4"/>
      <c r="DN116" s="4"/>
      <c r="DO116" s="4"/>
      <c r="DP116" s="4"/>
      <c r="DQ116" s="4"/>
      <c r="DR116" s="4">
        <v>709.077</v>
      </c>
      <c r="DS116" s="4">
        <v>832.22500000000002</v>
      </c>
      <c r="DT116" s="4">
        <v>537.173</v>
      </c>
      <c r="DU116" s="4">
        <v>537.173</v>
      </c>
      <c r="DV116" s="4">
        <v>881.48</v>
      </c>
      <c r="DW116" s="4">
        <v>640.71</v>
      </c>
      <c r="DX116" s="4">
        <v>459.08600000000001</v>
      </c>
      <c r="DY116" s="4">
        <v>983.45699999999999</v>
      </c>
      <c r="DZ116" s="4">
        <v>771.09</v>
      </c>
      <c r="EA116" s="4">
        <v>700.38400000000001</v>
      </c>
      <c r="EB116" s="4">
        <v>1315.14</v>
      </c>
      <c r="EC116" s="4">
        <v>879.82</v>
      </c>
      <c r="ED116" s="4">
        <v>473.26900000000001</v>
      </c>
      <c r="EE116" s="4">
        <v>795.24599999999998</v>
      </c>
      <c r="EF116" s="4">
        <v>638.33399999999995</v>
      </c>
      <c r="EG116" s="4">
        <v>640.274</v>
      </c>
      <c r="EH116" s="4">
        <v>474.94099999999997</v>
      </c>
      <c r="EI116" s="4">
        <v>901.72</v>
      </c>
      <c r="EJ116" s="4">
        <v>543.37099999999998</v>
      </c>
      <c r="EK116" s="4">
        <v>588.70899999999995</v>
      </c>
      <c r="EL116" s="4">
        <v>907.87</v>
      </c>
      <c r="EM116" s="4">
        <v>718.72900000000004</v>
      </c>
      <c r="EN116" s="4">
        <v>506.66699999999997</v>
      </c>
      <c r="EO116" s="4">
        <v>631.16899999999998</v>
      </c>
      <c r="EP116" s="4">
        <v>1151.06</v>
      </c>
      <c r="EQ116" s="4">
        <v>553.49800000000005</v>
      </c>
      <c r="ER116" s="4">
        <v>519.20500000000004</v>
      </c>
      <c r="ES116" s="4">
        <v>533.46</v>
      </c>
      <c r="ET116" s="4">
        <v>731.524</v>
      </c>
      <c r="EU116" s="4">
        <v>559.92399999999998</v>
      </c>
      <c r="EV116" s="4">
        <v>594.64800000000002</v>
      </c>
      <c r="EW116" s="4">
        <v>756.29300000000001</v>
      </c>
      <c r="EX116" s="4">
        <v>815.80600000000004</v>
      </c>
      <c r="EY116" s="4">
        <v>494.71</v>
      </c>
      <c r="EZ116" s="4">
        <v>436.63</v>
      </c>
      <c r="FA116" s="4">
        <v>830.971</v>
      </c>
      <c r="FB116" s="4">
        <v>1017.65</v>
      </c>
      <c r="FC116" s="4">
        <v>1179.413</v>
      </c>
      <c r="FD116" s="4">
        <v>587.30899999999997</v>
      </c>
      <c r="FE116" s="4">
        <v>793.52200000000005</v>
      </c>
      <c r="FF116" s="4">
        <v>763.39300000000003</v>
      </c>
      <c r="FG116" s="4">
        <v>656.56399999999996</v>
      </c>
      <c r="FH116" s="4">
        <v>539.05999999999995</v>
      </c>
      <c r="FI116" s="4">
        <v>528.51700000000005</v>
      </c>
      <c r="FJ116" s="4">
        <v>818.67200000000003</v>
      </c>
      <c r="FK116" s="4">
        <v>633.226</v>
      </c>
      <c r="FL116" s="4">
        <v>633.226</v>
      </c>
      <c r="FM116" s="4">
        <v>740.03599999999994</v>
      </c>
      <c r="FN116" s="4">
        <v>531.13199999999995</v>
      </c>
      <c r="FO116" s="4">
        <v>761.44500000000005</v>
      </c>
      <c r="FP116" s="4">
        <v>1129.9739999999999</v>
      </c>
      <c r="FQ116" s="4">
        <v>307.05099999999999</v>
      </c>
      <c r="FR116" s="4">
        <v>517.05899999999997</v>
      </c>
      <c r="FS116" s="4"/>
      <c r="FT116" s="4"/>
      <c r="FU116" s="4"/>
      <c r="FV116" s="4"/>
      <c r="FW116" s="4"/>
      <c r="FX116" s="4"/>
      <c r="FY116" s="4"/>
    </row>
    <row r="117" spans="1:181" x14ac:dyDescent="0.2">
      <c r="A117" s="4">
        <v>17.411100000000001</v>
      </c>
      <c r="B117" s="4">
        <v>379.04700000000003</v>
      </c>
      <c r="C117" s="4">
        <v>4099.951</v>
      </c>
      <c r="D117" s="4">
        <v>4737.3100000000004</v>
      </c>
      <c r="E117" s="4">
        <v>952.23099999999999</v>
      </c>
      <c r="F117" s="4">
        <v>3594.3130000000001</v>
      </c>
      <c r="G117" s="4">
        <v>2101.0509999999999</v>
      </c>
      <c r="H117" s="4">
        <v>5453.1850000000004</v>
      </c>
      <c r="I117" s="4">
        <v>2346.2550000000001</v>
      </c>
      <c r="J117" s="4">
        <v>2387.8969999999999</v>
      </c>
      <c r="K117" s="4">
        <v>934.23</v>
      </c>
      <c r="L117" s="4">
        <v>1180.33</v>
      </c>
      <c r="M117" s="4">
        <v>3578.4580000000001</v>
      </c>
      <c r="N117" s="4">
        <v>1731.489</v>
      </c>
      <c r="O117" s="4">
        <v>1446.0309999999999</v>
      </c>
      <c r="P117" s="4">
        <v>1243.4159999999999</v>
      </c>
      <c r="Q117" s="4">
        <v>1098.915</v>
      </c>
      <c r="R117" s="4">
        <v>1833.8019999999999</v>
      </c>
      <c r="S117" s="4">
        <v>1141.3330000000001</v>
      </c>
      <c r="T117" s="4">
        <v>3408.4140000000002</v>
      </c>
      <c r="U117" s="4">
        <v>3928.962</v>
      </c>
      <c r="V117" s="4">
        <v>1849.4829999999999</v>
      </c>
      <c r="W117" s="4">
        <v>1947.136</v>
      </c>
      <c r="X117" s="4"/>
      <c r="Y117" s="4"/>
      <c r="Z117" s="4"/>
      <c r="AA117" s="4"/>
      <c r="AB117" s="4"/>
      <c r="AC117" s="4"/>
      <c r="AD117" s="4"/>
      <c r="AE117" s="4"/>
      <c r="AF117" s="4"/>
      <c r="AG117" s="4"/>
      <c r="AH117" s="4"/>
      <c r="AI117" s="4"/>
      <c r="AJ117" s="4"/>
      <c r="AK117" s="4"/>
      <c r="AL117" s="4"/>
      <c r="AM117" s="4"/>
      <c r="AN117" s="4"/>
      <c r="AO117" s="4"/>
      <c r="AP117" s="4"/>
      <c r="AQ117" s="4"/>
      <c r="AR117" s="4"/>
      <c r="AS117" s="4"/>
      <c r="AT117" s="4"/>
      <c r="AU117" s="4"/>
      <c r="AV117" s="4"/>
      <c r="AW117" s="4"/>
      <c r="AX117" s="4"/>
      <c r="AY117" s="4"/>
      <c r="AZ117" s="4"/>
      <c r="BA117" s="4"/>
      <c r="BB117" s="4"/>
      <c r="BC117" s="4"/>
      <c r="BD117" s="4"/>
      <c r="BE117" s="4"/>
      <c r="BF117" s="4"/>
      <c r="BG117" s="4"/>
      <c r="BH117" s="4"/>
      <c r="BI117" s="4"/>
      <c r="BJ117" s="4">
        <v>872.10500000000002</v>
      </c>
      <c r="BK117" s="4">
        <v>807.07899999999995</v>
      </c>
      <c r="BL117" s="4">
        <v>1065.9190000000001</v>
      </c>
      <c r="BM117" s="4">
        <v>1181.9179999999999</v>
      </c>
      <c r="BN117" s="4">
        <v>691.73199999999997</v>
      </c>
      <c r="BO117" s="4">
        <v>983.92</v>
      </c>
      <c r="BP117" s="4">
        <v>773.91300000000001</v>
      </c>
      <c r="BQ117" s="4">
        <v>888.82100000000003</v>
      </c>
      <c r="BR117" s="4">
        <v>943.81299999999999</v>
      </c>
      <c r="BS117" s="4">
        <v>619.93700000000001</v>
      </c>
      <c r="BT117" s="4">
        <v>896.18299999999999</v>
      </c>
      <c r="BU117" s="4">
        <v>1005.4059999999999</v>
      </c>
      <c r="BV117" s="4">
        <v>1017.765</v>
      </c>
      <c r="BW117" s="4">
        <v>719.76499999999999</v>
      </c>
      <c r="BX117" s="4">
        <v>863.899</v>
      </c>
      <c r="BY117" s="4">
        <v>978.07500000000005</v>
      </c>
      <c r="BZ117" s="4">
        <v>893.79399999999998</v>
      </c>
      <c r="CA117" s="4">
        <v>1147.1300000000001</v>
      </c>
      <c r="CB117" s="4">
        <v>851.35400000000004</v>
      </c>
      <c r="CC117" s="4">
        <v>758.51900000000001</v>
      </c>
      <c r="CD117" s="4">
        <v>835.50800000000004</v>
      </c>
      <c r="CE117" s="4">
        <v>861.80100000000004</v>
      </c>
      <c r="CF117" s="4">
        <v>1063.1759999999999</v>
      </c>
      <c r="CG117" s="4">
        <v>1032.3979999999999</v>
      </c>
      <c r="CH117" s="4">
        <v>844.40700000000004</v>
      </c>
      <c r="CI117" s="4">
        <v>934.16300000000001</v>
      </c>
      <c r="CJ117" s="4">
        <v>968.62099999999998</v>
      </c>
      <c r="CK117" s="4">
        <v>934.04600000000005</v>
      </c>
      <c r="CL117" s="4">
        <v>670.87599999999998</v>
      </c>
      <c r="CM117" s="4">
        <v>910.94500000000005</v>
      </c>
      <c r="CN117" s="4"/>
      <c r="CO117" s="4"/>
      <c r="CP117" s="4"/>
      <c r="CQ117" s="4"/>
      <c r="CR117" s="4"/>
      <c r="CS117" s="4"/>
      <c r="CT117" s="4"/>
      <c r="CU117" s="4"/>
      <c r="CV117" s="4"/>
      <c r="CW117" s="4"/>
      <c r="CX117" s="4"/>
      <c r="CY117" s="4"/>
      <c r="CZ117" s="4"/>
      <c r="DA117" s="4"/>
      <c r="DB117" s="4"/>
      <c r="DC117" s="4"/>
      <c r="DD117" s="4"/>
      <c r="DE117" s="4"/>
      <c r="DF117" s="4"/>
      <c r="DG117" s="4"/>
      <c r="DH117" s="4"/>
      <c r="DI117" s="4"/>
      <c r="DJ117" s="4"/>
      <c r="DK117" s="4"/>
      <c r="DL117" s="4"/>
      <c r="DM117" s="4"/>
      <c r="DN117" s="4"/>
      <c r="DO117" s="4"/>
      <c r="DP117" s="4"/>
      <c r="DQ117" s="4"/>
      <c r="DR117" s="4">
        <v>716.93899999999996</v>
      </c>
      <c r="DS117" s="4">
        <v>816.85699999999997</v>
      </c>
      <c r="DT117" s="4">
        <v>544.93899999999996</v>
      </c>
      <c r="DU117" s="4">
        <v>544.93899999999996</v>
      </c>
      <c r="DV117" s="4">
        <v>863.625</v>
      </c>
      <c r="DW117" s="4">
        <v>621.05799999999999</v>
      </c>
      <c r="DX117" s="4">
        <v>474.93400000000003</v>
      </c>
      <c r="DY117" s="4">
        <v>977.43700000000001</v>
      </c>
      <c r="DZ117" s="4">
        <v>781.95600000000002</v>
      </c>
      <c r="EA117" s="4">
        <v>715.34400000000005</v>
      </c>
      <c r="EB117" s="4">
        <v>1313.21</v>
      </c>
      <c r="EC117" s="4">
        <v>859.28800000000001</v>
      </c>
      <c r="ED117" s="4">
        <v>459.17099999999999</v>
      </c>
      <c r="EE117" s="4">
        <v>761.08299999999997</v>
      </c>
      <c r="EF117" s="4">
        <v>627.37800000000004</v>
      </c>
      <c r="EG117" s="4">
        <v>605.20299999999997</v>
      </c>
      <c r="EH117" s="4">
        <v>450.57</v>
      </c>
      <c r="EI117" s="4">
        <v>848.49400000000003</v>
      </c>
      <c r="EJ117" s="4">
        <v>531.75800000000004</v>
      </c>
      <c r="EK117" s="4">
        <v>591.88499999999999</v>
      </c>
      <c r="EL117" s="4">
        <v>880.83</v>
      </c>
      <c r="EM117" s="4">
        <v>711.74599999999998</v>
      </c>
      <c r="EN117" s="4">
        <v>491.637</v>
      </c>
      <c r="EO117" s="4">
        <v>631.14599999999996</v>
      </c>
      <c r="EP117" s="4">
        <v>1163.6759999999999</v>
      </c>
      <c r="EQ117" s="4">
        <v>553.77200000000005</v>
      </c>
      <c r="ER117" s="4">
        <v>519.90800000000002</v>
      </c>
      <c r="ES117" s="4">
        <v>542.00300000000004</v>
      </c>
      <c r="ET117" s="4">
        <v>698.05799999999999</v>
      </c>
      <c r="EU117" s="4">
        <v>567.07299999999998</v>
      </c>
      <c r="EV117" s="4">
        <v>598.29700000000003</v>
      </c>
      <c r="EW117" s="4">
        <v>762.94299999999998</v>
      </c>
      <c r="EX117" s="4">
        <v>773.53399999999999</v>
      </c>
      <c r="EY117" s="4">
        <v>498.07400000000001</v>
      </c>
      <c r="EZ117" s="4">
        <v>399.88</v>
      </c>
      <c r="FA117" s="4">
        <v>843.95100000000002</v>
      </c>
      <c r="FB117" s="4">
        <v>1017.551</v>
      </c>
      <c r="FC117" s="4">
        <v>1198.79</v>
      </c>
      <c r="FD117" s="4">
        <v>619.72199999999998</v>
      </c>
      <c r="FE117" s="4">
        <v>778.71</v>
      </c>
      <c r="FF117" s="4">
        <v>769.45899999999995</v>
      </c>
      <c r="FG117" s="4">
        <v>677.82100000000003</v>
      </c>
      <c r="FH117" s="4">
        <v>530.9</v>
      </c>
      <c r="FI117" s="4">
        <v>548.40899999999999</v>
      </c>
      <c r="FJ117" s="4">
        <v>783.87800000000004</v>
      </c>
      <c r="FK117" s="4">
        <v>629.42200000000003</v>
      </c>
      <c r="FL117" s="4">
        <v>629.42200000000003</v>
      </c>
      <c r="FM117" s="4">
        <v>737.52599999999995</v>
      </c>
      <c r="FN117" s="4">
        <v>517.86</v>
      </c>
      <c r="FO117" s="4">
        <v>768.10799999999995</v>
      </c>
      <c r="FP117" s="4">
        <v>1170.5250000000001</v>
      </c>
      <c r="FQ117" s="4">
        <v>306.37599999999998</v>
      </c>
      <c r="FR117" s="4">
        <v>533.02800000000002</v>
      </c>
      <c r="FS117" s="4"/>
      <c r="FT117" s="4"/>
      <c r="FU117" s="4"/>
      <c r="FV117" s="4"/>
      <c r="FW117" s="4"/>
      <c r="FX117" s="4"/>
      <c r="FY117" s="4"/>
    </row>
    <row r="118" spans="1:181" x14ac:dyDescent="0.2">
      <c r="A118" s="4">
        <v>17.5625</v>
      </c>
      <c r="B118" s="4">
        <v>384.55399999999997</v>
      </c>
      <c r="C118" s="4">
        <v>3895.078</v>
      </c>
      <c r="D118" s="4">
        <v>4796.9790000000003</v>
      </c>
      <c r="E118" s="4">
        <v>914.08</v>
      </c>
      <c r="F118" s="4">
        <v>3797.5520000000001</v>
      </c>
      <c r="G118" s="4">
        <v>2173.1579999999999</v>
      </c>
      <c r="H118" s="4">
        <v>5270.03</v>
      </c>
      <c r="I118" s="4">
        <v>1799.4670000000001</v>
      </c>
      <c r="J118" s="4">
        <v>2084.373</v>
      </c>
      <c r="K118" s="4">
        <v>882.851</v>
      </c>
      <c r="L118" s="4">
        <v>1095.8140000000001</v>
      </c>
      <c r="M118" s="4">
        <v>3211.165</v>
      </c>
      <c r="N118" s="4">
        <v>1644.9939999999999</v>
      </c>
      <c r="O118" s="4">
        <v>1376.261</v>
      </c>
      <c r="P118" s="4">
        <v>1128.0329999999999</v>
      </c>
      <c r="Q118" s="4">
        <v>1068.2349999999999</v>
      </c>
      <c r="R118" s="4">
        <v>2159.009</v>
      </c>
      <c r="S118" s="4">
        <v>1030.8040000000001</v>
      </c>
      <c r="T118" s="4">
        <v>2669.3029999999999</v>
      </c>
      <c r="U118" s="4">
        <v>3004.1889999999999</v>
      </c>
      <c r="V118" s="4">
        <v>1954.6579999999999</v>
      </c>
      <c r="W118" s="4">
        <v>1711.84</v>
      </c>
      <c r="X118" s="4"/>
      <c r="Y118" s="4"/>
      <c r="Z118" s="4"/>
      <c r="AA118" s="4"/>
      <c r="AB118" s="4"/>
      <c r="AC118" s="4"/>
      <c r="AD118" s="4"/>
      <c r="AE118" s="4"/>
      <c r="AF118" s="4"/>
      <c r="AG118" s="4"/>
      <c r="AH118" s="4"/>
      <c r="AI118" s="4"/>
      <c r="AJ118" s="4"/>
      <c r="AK118" s="4"/>
      <c r="AL118" s="4"/>
      <c r="AM118" s="4"/>
      <c r="AN118" s="4"/>
      <c r="AO118" s="4"/>
      <c r="AP118" s="4"/>
      <c r="AQ118" s="4"/>
      <c r="AR118" s="4"/>
      <c r="AS118" s="4"/>
      <c r="AT118" s="4"/>
      <c r="AU118" s="4"/>
      <c r="AV118" s="4"/>
      <c r="AW118" s="4"/>
      <c r="AX118" s="4"/>
      <c r="AY118" s="4"/>
      <c r="AZ118" s="4"/>
      <c r="BA118" s="4"/>
      <c r="BB118" s="4"/>
      <c r="BC118" s="4"/>
      <c r="BD118" s="4"/>
      <c r="BE118" s="4"/>
      <c r="BF118" s="4"/>
      <c r="BG118" s="4"/>
      <c r="BH118" s="4"/>
      <c r="BI118" s="4"/>
      <c r="BJ118" s="4">
        <v>835.20699999999999</v>
      </c>
      <c r="BK118" s="4">
        <v>796.94500000000005</v>
      </c>
      <c r="BL118" s="4">
        <v>1011.958</v>
      </c>
      <c r="BM118" s="4">
        <v>1167.884</v>
      </c>
      <c r="BN118" s="4">
        <v>696.83299999999997</v>
      </c>
      <c r="BO118" s="4">
        <v>901.98900000000003</v>
      </c>
      <c r="BP118" s="4">
        <v>808.774</v>
      </c>
      <c r="BQ118" s="4">
        <v>899.88499999999999</v>
      </c>
      <c r="BR118" s="4">
        <v>835.80799999999999</v>
      </c>
      <c r="BS118" s="4">
        <v>595.16800000000001</v>
      </c>
      <c r="BT118" s="4">
        <v>804.85</v>
      </c>
      <c r="BU118" s="4">
        <v>967.24</v>
      </c>
      <c r="BV118" s="4">
        <v>961.97</v>
      </c>
      <c r="BW118" s="4">
        <v>634.47699999999998</v>
      </c>
      <c r="BX118" s="4">
        <v>758.53800000000001</v>
      </c>
      <c r="BY118" s="4">
        <v>935.61599999999999</v>
      </c>
      <c r="BZ118" s="4">
        <v>872.255</v>
      </c>
      <c r="CA118" s="4">
        <v>1104.54</v>
      </c>
      <c r="CB118" s="4">
        <v>827.11</v>
      </c>
      <c r="CC118" s="4">
        <v>739.03399999999999</v>
      </c>
      <c r="CD118" s="4">
        <v>802.65099999999995</v>
      </c>
      <c r="CE118" s="4">
        <v>838.14099999999996</v>
      </c>
      <c r="CF118" s="4">
        <v>1091.6849999999999</v>
      </c>
      <c r="CG118" s="4">
        <v>995.04899999999998</v>
      </c>
      <c r="CH118" s="4">
        <v>823.05200000000002</v>
      </c>
      <c r="CI118" s="4">
        <v>921.15200000000004</v>
      </c>
      <c r="CJ118" s="4">
        <v>952.95100000000002</v>
      </c>
      <c r="CK118" s="4">
        <v>927.79100000000005</v>
      </c>
      <c r="CL118" s="4">
        <v>707.024</v>
      </c>
      <c r="CM118" s="4">
        <v>891.85699999999997</v>
      </c>
      <c r="CN118" s="4"/>
      <c r="CO118" s="4"/>
      <c r="CP118" s="4"/>
      <c r="CQ118" s="4"/>
      <c r="CR118" s="4"/>
      <c r="CS118" s="4"/>
      <c r="CT118" s="4"/>
      <c r="CU118" s="4"/>
      <c r="CV118" s="4"/>
      <c r="CW118" s="4"/>
      <c r="CX118" s="4"/>
      <c r="CY118" s="4"/>
      <c r="CZ118" s="4"/>
      <c r="DA118" s="4"/>
      <c r="DB118" s="4"/>
      <c r="DC118" s="4"/>
      <c r="DD118" s="4"/>
      <c r="DE118" s="4"/>
      <c r="DF118" s="4"/>
      <c r="DG118" s="4"/>
      <c r="DH118" s="4"/>
      <c r="DI118" s="4"/>
      <c r="DJ118" s="4"/>
      <c r="DK118" s="4"/>
      <c r="DL118" s="4"/>
      <c r="DM118" s="4"/>
      <c r="DN118" s="4"/>
      <c r="DO118" s="4"/>
      <c r="DP118" s="4"/>
      <c r="DQ118" s="4"/>
      <c r="DR118" s="4">
        <v>734.93</v>
      </c>
      <c r="DS118" s="4">
        <v>797.12</v>
      </c>
      <c r="DT118" s="4">
        <v>541.101</v>
      </c>
      <c r="DU118" s="4">
        <v>541.101</v>
      </c>
      <c r="DV118" s="4">
        <v>861.66399999999999</v>
      </c>
      <c r="DW118" s="4">
        <v>586.08299999999997</v>
      </c>
      <c r="DX118" s="4">
        <v>467.56599999999997</v>
      </c>
      <c r="DY118" s="4">
        <v>935.84900000000005</v>
      </c>
      <c r="DZ118" s="4">
        <v>809.04399999999998</v>
      </c>
      <c r="EA118" s="4">
        <v>650.78800000000001</v>
      </c>
      <c r="EB118" s="4">
        <v>1307.702</v>
      </c>
      <c r="EC118" s="4">
        <v>869.44399999999996</v>
      </c>
      <c r="ED118" s="4">
        <v>443.09</v>
      </c>
      <c r="EE118" s="4">
        <v>744.67600000000004</v>
      </c>
      <c r="EF118" s="4">
        <v>607.07000000000005</v>
      </c>
      <c r="EG118" s="4">
        <v>567.45100000000002</v>
      </c>
      <c r="EH118" s="4">
        <v>427.49900000000002</v>
      </c>
      <c r="EI118" s="4">
        <v>882.88300000000004</v>
      </c>
      <c r="EJ118" s="4">
        <v>532.45299999999997</v>
      </c>
      <c r="EK118" s="4">
        <v>574.43100000000004</v>
      </c>
      <c r="EL118" s="4">
        <v>834.06399999999996</v>
      </c>
      <c r="EM118" s="4">
        <v>725.00400000000002</v>
      </c>
      <c r="EN118" s="4">
        <v>495.08100000000002</v>
      </c>
      <c r="EO118" s="4">
        <v>647.69200000000001</v>
      </c>
      <c r="EP118" s="4">
        <v>1183.6890000000001</v>
      </c>
      <c r="EQ118" s="4">
        <v>547.59500000000003</v>
      </c>
      <c r="ER118" s="4">
        <v>498.71899999999999</v>
      </c>
      <c r="ES118" s="4">
        <v>523.40899999999999</v>
      </c>
      <c r="ET118" s="4">
        <v>683.05399999999997</v>
      </c>
      <c r="EU118" s="4">
        <v>577.04700000000003</v>
      </c>
      <c r="EV118" s="4">
        <v>576.84199999999998</v>
      </c>
      <c r="EW118" s="4">
        <v>745.76300000000003</v>
      </c>
      <c r="EX118" s="4">
        <v>770.58600000000001</v>
      </c>
      <c r="EY118" s="4">
        <v>502.15899999999999</v>
      </c>
      <c r="EZ118" s="4">
        <v>367.57499999999999</v>
      </c>
      <c r="FA118" s="4">
        <v>836.64099999999996</v>
      </c>
      <c r="FB118" s="4">
        <v>1003.037</v>
      </c>
      <c r="FC118" s="4">
        <v>1264.0640000000001</v>
      </c>
      <c r="FD118" s="4">
        <v>621.99800000000005</v>
      </c>
      <c r="FE118" s="4">
        <v>733.21400000000006</v>
      </c>
      <c r="FF118" s="4">
        <v>747.75699999999995</v>
      </c>
      <c r="FG118" s="4">
        <v>629.15099999999995</v>
      </c>
      <c r="FH118" s="4">
        <v>551.53</v>
      </c>
      <c r="FI118" s="4">
        <v>559.58299999999997</v>
      </c>
      <c r="FJ118" s="4">
        <v>783.16</v>
      </c>
      <c r="FK118" s="4">
        <v>629.17899999999997</v>
      </c>
      <c r="FL118" s="4">
        <v>629.17899999999997</v>
      </c>
      <c r="FM118" s="4">
        <v>755.68200000000002</v>
      </c>
      <c r="FN118" s="4">
        <v>505.69299999999998</v>
      </c>
      <c r="FO118" s="4">
        <v>787.529</v>
      </c>
      <c r="FP118" s="4">
        <v>1210.529</v>
      </c>
      <c r="FQ118" s="4">
        <v>296.09800000000001</v>
      </c>
      <c r="FR118" s="4">
        <v>529.91700000000003</v>
      </c>
      <c r="FS118" s="4"/>
      <c r="FT118" s="4"/>
      <c r="FU118" s="4"/>
      <c r="FV118" s="4"/>
      <c r="FW118" s="4"/>
      <c r="FX118" s="4"/>
      <c r="FY118" s="4"/>
    </row>
    <row r="119" spans="1:181" x14ac:dyDescent="0.2">
      <c r="A119" s="4">
        <v>17.713899999999999</v>
      </c>
      <c r="B119" s="4">
        <v>408.16699999999997</v>
      </c>
      <c r="C119" s="4">
        <v>3007.933</v>
      </c>
      <c r="D119" s="4">
        <v>4299.0259999999998</v>
      </c>
      <c r="E119" s="4">
        <v>904.25</v>
      </c>
      <c r="F119" s="4">
        <v>3755.0129999999999</v>
      </c>
      <c r="G119" s="4">
        <v>2253.5059999999999</v>
      </c>
      <c r="H119" s="4">
        <v>5262.299</v>
      </c>
      <c r="I119" s="4">
        <v>1489.4269999999999</v>
      </c>
      <c r="J119" s="4">
        <v>1636.174</v>
      </c>
      <c r="K119" s="4">
        <v>866.22</v>
      </c>
      <c r="L119" s="4">
        <v>1050.0640000000001</v>
      </c>
      <c r="M119" s="4">
        <v>2624.6779999999999</v>
      </c>
      <c r="N119" s="4">
        <v>1415.8040000000001</v>
      </c>
      <c r="O119" s="4">
        <v>1252.903</v>
      </c>
      <c r="P119" s="4">
        <v>1030.374</v>
      </c>
      <c r="Q119" s="4">
        <v>1024.2339999999999</v>
      </c>
      <c r="R119" s="4">
        <v>2164.029</v>
      </c>
      <c r="S119" s="4">
        <v>981.71500000000003</v>
      </c>
      <c r="T119" s="4">
        <v>1972.289</v>
      </c>
      <c r="U119" s="4">
        <v>2206.3470000000002</v>
      </c>
      <c r="V119" s="4">
        <v>2044.068</v>
      </c>
      <c r="W119" s="4">
        <v>1490.866</v>
      </c>
      <c r="X119" s="4"/>
      <c r="Y119" s="4"/>
      <c r="Z119" s="4"/>
      <c r="AA119" s="4"/>
      <c r="AB119" s="4"/>
      <c r="AC119" s="4"/>
      <c r="AD119" s="4"/>
      <c r="AE119" s="4"/>
      <c r="AF119" s="4"/>
      <c r="AG119" s="4"/>
      <c r="AH119" s="4"/>
      <c r="AI119" s="4"/>
      <c r="AJ119" s="4"/>
      <c r="AK119" s="4"/>
      <c r="AL119" s="4"/>
      <c r="AM119" s="4"/>
      <c r="AN119" s="4"/>
      <c r="AO119" s="4"/>
      <c r="AP119" s="4"/>
      <c r="AQ119" s="4"/>
      <c r="AR119" s="4"/>
      <c r="AS119" s="4"/>
      <c r="AT119" s="4"/>
      <c r="AU119" s="4"/>
      <c r="AV119" s="4"/>
      <c r="AW119" s="4"/>
      <c r="AX119" s="4"/>
      <c r="AY119" s="4"/>
      <c r="AZ119" s="4"/>
      <c r="BA119" s="4"/>
      <c r="BB119" s="4"/>
      <c r="BC119" s="4"/>
      <c r="BD119" s="4"/>
      <c r="BE119" s="4"/>
      <c r="BF119" s="4"/>
      <c r="BG119" s="4"/>
      <c r="BH119" s="4"/>
      <c r="BI119" s="4"/>
      <c r="BJ119" s="4">
        <v>785.94500000000005</v>
      </c>
      <c r="BK119" s="4">
        <v>759.62400000000002</v>
      </c>
      <c r="BL119" s="4">
        <v>975.42399999999998</v>
      </c>
      <c r="BM119" s="4">
        <v>1111</v>
      </c>
      <c r="BN119" s="4">
        <v>702.26900000000001</v>
      </c>
      <c r="BO119" s="4">
        <v>889.26400000000001</v>
      </c>
      <c r="BP119" s="4">
        <v>817.43299999999999</v>
      </c>
      <c r="BQ119" s="4">
        <v>916.32299999999998</v>
      </c>
      <c r="BR119" s="4">
        <v>758.03700000000003</v>
      </c>
      <c r="BS119" s="4">
        <v>570.98099999999999</v>
      </c>
      <c r="BT119" s="4">
        <v>743.00900000000001</v>
      </c>
      <c r="BU119" s="4">
        <v>888.36699999999996</v>
      </c>
      <c r="BV119" s="4">
        <v>894.02800000000002</v>
      </c>
      <c r="BW119" s="4">
        <v>384.38600000000002</v>
      </c>
      <c r="BX119" s="4">
        <v>732.85</v>
      </c>
      <c r="BY119" s="4">
        <v>892.97299999999996</v>
      </c>
      <c r="BZ119" s="4">
        <v>873.05899999999997</v>
      </c>
      <c r="CA119" s="4">
        <v>1068.71</v>
      </c>
      <c r="CB119" s="4">
        <v>775.50900000000001</v>
      </c>
      <c r="CC119" s="4">
        <v>692.57500000000005</v>
      </c>
      <c r="CD119" s="4">
        <v>796.64099999999996</v>
      </c>
      <c r="CE119" s="4">
        <v>835.779</v>
      </c>
      <c r="CF119" s="4">
        <v>1087.096</v>
      </c>
      <c r="CG119" s="4">
        <v>948.89300000000003</v>
      </c>
      <c r="CH119" s="4">
        <v>777.01900000000001</v>
      </c>
      <c r="CI119" s="4">
        <v>924</v>
      </c>
      <c r="CJ119" s="4">
        <v>921.35900000000004</v>
      </c>
      <c r="CK119" s="4">
        <v>875.06399999999996</v>
      </c>
      <c r="CL119" s="4">
        <v>701.61099999999999</v>
      </c>
      <c r="CM119" s="4">
        <v>881.24699999999996</v>
      </c>
      <c r="CN119" s="4"/>
      <c r="CO119" s="4"/>
      <c r="CP119" s="4"/>
      <c r="CQ119" s="4"/>
      <c r="CR119" s="4"/>
      <c r="CS119" s="4"/>
      <c r="CT119" s="4"/>
      <c r="CU119" s="4"/>
      <c r="CV119" s="4"/>
      <c r="CW119" s="4"/>
      <c r="CX119" s="4"/>
      <c r="CY119" s="4"/>
      <c r="CZ119" s="4"/>
      <c r="DA119" s="4"/>
      <c r="DB119" s="4"/>
      <c r="DC119" s="4"/>
      <c r="DD119" s="4"/>
      <c r="DE119" s="4"/>
      <c r="DF119" s="4"/>
      <c r="DG119" s="4"/>
      <c r="DH119" s="4"/>
      <c r="DI119" s="4"/>
      <c r="DJ119" s="4"/>
      <c r="DK119" s="4"/>
      <c r="DL119" s="4"/>
      <c r="DM119" s="4"/>
      <c r="DN119" s="4"/>
      <c r="DO119" s="4"/>
      <c r="DP119" s="4"/>
      <c r="DQ119" s="4"/>
      <c r="DR119" s="4">
        <v>754.30399999999997</v>
      </c>
      <c r="DS119" s="4">
        <v>825.42499999999995</v>
      </c>
      <c r="DT119" s="4">
        <v>511.28</v>
      </c>
      <c r="DU119" s="4">
        <v>511.28</v>
      </c>
      <c r="DV119" s="4">
        <v>818.61099999999999</v>
      </c>
      <c r="DW119" s="4">
        <v>555.59699999999998</v>
      </c>
      <c r="DX119" s="4">
        <v>462.26600000000002</v>
      </c>
      <c r="DY119" s="4">
        <v>971.17100000000005</v>
      </c>
      <c r="DZ119" s="4">
        <v>797.55</v>
      </c>
      <c r="EA119" s="4">
        <v>633.15</v>
      </c>
      <c r="EB119" s="4">
        <v>1278.8910000000001</v>
      </c>
      <c r="EC119" s="4">
        <v>808.899</v>
      </c>
      <c r="ED119" s="4">
        <v>441.59199999999998</v>
      </c>
      <c r="EE119" s="4">
        <v>748.50900000000001</v>
      </c>
      <c r="EF119" s="4">
        <v>589.49199999999996</v>
      </c>
      <c r="EG119" s="4">
        <v>555.81500000000005</v>
      </c>
      <c r="EH119" s="4">
        <v>426.89</v>
      </c>
      <c r="EI119" s="4">
        <v>876.84400000000005</v>
      </c>
      <c r="EJ119" s="4">
        <v>533.80499999999995</v>
      </c>
      <c r="EK119" s="4">
        <v>555.86900000000003</v>
      </c>
      <c r="EL119" s="4">
        <v>808.36500000000001</v>
      </c>
      <c r="EM119" s="4">
        <v>682.06299999999999</v>
      </c>
      <c r="EN119" s="4">
        <v>484.78100000000001</v>
      </c>
      <c r="EO119" s="4">
        <v>666.91</v>
      </c>
      <c r="EP119" s="4">
        <v>1166.8869999999999</v>
      </c>
      <c r="EQ119" s="4">
        <v>581.70899999999995</v>
      </c>
      <c r="ER119" s="4">
        <v>498.61200000000002</v>
      </c>
      <c r="ES119" s="4">
        <v>538.12</v>
      </c>
      <c r="ET119" s="4">
        <v>685.56899999999996</v>
      </c>
      <c r="EU119" s="4">
        <v>569.67999999999995</v>
      </c>
      <c r="EV119" s="4">
        <v>580.29100000000005</v>
      </c>
      <c r="EW119" s="4">
        <v>755.46299999999997</v>
      </c>
      <c r="EX119" s="4">
        <v>759.95100000000002</v>
      </c>
      <c r="EY119" s="4">
        <v>518.81399999999996</v>
      </c>
      <c r="EZ119" s="4">
        <v>336.17</v>
      </c>
      <c r="FA119" s="4">
        <v>855.09500000000003</v>
      </c>
      <c r="FB119" s="4">
        <v>959.56700000000001</v>
      </c>
      <c r="FC119" s="4">
        <v>1258.6120000000001</v>
      </c>
      <c r="FD119" s="4">
        <v>620.75599999999997</v>
      </c>
      <c r="FE119" s="4">
        <v>743.16899999999998</v>
      </c>
      <c r="FF119" s="4">
        <v>739.75300000000004</v>
      </c>
      <c r="FG119" s="4">
        <v>618.71600000000001</v>
      </c>
      <c r="FH119" s="4">
        <v>559.82000000000005</v>
      </c>
      <c r="FI119" s="4">
        <v>562.65099999999995</v>
      </c>
      <c r="FJ119" s="4">
        <v>793.74900000000002</v>
      </c>
      <c r="FK119" s="4">
        <v>630.93600000000004</v>
      </c>
      <c r="FL119" s="4">
        <v>630.93600000000004</v>
      </c>
      <c r="FM119" s="4">
        <v>741.18</v>
      </c>
      <c r="FN119" s="4">
        <v>497.96300000000002</v>
      </c>
      <c r="FO119" s="4">
        <v>794.02499999999998</v>
      </c>
      <c r="FP119" s="4">
        <v>1155.729</v>
      </c>
      <c r="FQ119" s="4">
        <v>282.036</v>
      </c>
      <c r="FR119" s="4">
        <v>558.44399999999996</v>
      </c>
      <c r="FS119" s="4"/>
      <c r="FT119" s="4"/>
      <c r="FU119" s="4"/>
      <c r="FV119" s="4"/>
      <c r="FW119" s="4"/>
      <c r="FX119" s="4"/>
      <c r="FY119" s="4"/>
    </row>
    <row r="120" spans="1:181" x14ac:dyDescent="0.2">
      <c r="A120" s="4">
        <v>17.865300000000001</v>
      </c>
      <c r="B120" s="4">
        <v>441.92399999999998</v>
      </c>
      <c r="C120" s="4">
        <v>2115.1680000000001</v>
      </c>
      <c r="D120" s="4">
        <v>3154.5810000000001</v>
      </c>
      <c r="E120" s="4">
        <v>915.56500000000005</v>
      </c>
      <c r="F120" s="4">
        <v>2974.8690000000001</v>
      </c>
      <c r="G120" s="4">
        <v>2358.239</v>
      </c>
      <c r="H120" s="4">
        <v>4771.5839999999998</v>
      </c>
      <c r="I120" s="4">
        <v>1314.5650000000001</v>
      </c>
      <c r="J120" s="4">
        <v>1409.402</v>
      </c>
      <c r="K120" s="4">
        <v>794.83500000000004</v>
      </c>
      <c r="L120" s="4">
        <v>979.61699999999996</v>
      </c>
      <c r="M120" s="4">
        <v>2182.9850000000001</v>
      </c>
      <c r="N120" s="4">
        <v>1296.8620000000001</v>
      </c>
      <c r="O120" s="4">
        <v>1171.0650000000001</v>
      </c>
      <c r="P120" s="4">
        <v>970.31600000000003</v>
      </c>
      <c r="Q120" s="4">
        <v>971.35299999999995</v>
      </c>
      <c r="R120" s="4">
        <v>2245.5300000000002</v>
      </c>
      <c r="S120" s="4">
        <v>943.375</v>
      </c>
      <c r="T120" s="4">
        <v>1646.646</v>
      </c>
      <c r="U120" s="4">
        <v>1810.115</v>
      </c>
      <c r="V120" s="4">
        <v>2134.806</v>
      </c>
      <c r="W120" s="4">
        <v>1354.0029999999999</v>
      </c>
      <c r="X120" s="4"/>
      <c r="Y120" s="4"/>
      <c r="Z120" s="4"/>
      <c r="AA120" s="4"/>
      <c r="AB120" s="4"/>
      <c r="AC120" s="4"/>
      <c r="AD120" s="4"/>
      <c r="AE120" s="4"/>
      <c r="AF120" s="4"/>
      <c r="AG120" s="4"/>
      <c r="AH120" s="4"/>
      <c r="AI120" s="4"/>
      <c r="AJ120" s="4"/>
      <c r="AK120" s="4"/>
      <c r="AL120" s="4"/>
      <c r="AM120" s="4"/>
      <c r="AN120" s="4"/>
      <c r="AO120" s="4"/>
      <c r="AP120" s="4"/>
      <c r="AQ120" s="4"/>
      <c r="AR120" s="4"/>
      <c r="AS120" s="4"/>
      <c r="AT120" s="4"/>
      <c r="AU120" s="4"/>
      <c r="AV120" s="4"/>
      <c r="AW120" s="4"/>
      <c r="AX120" s="4"/>
      <c r="AY120" s="4"/>
      <c r="AZ120" s="4"/>
      <c r="BA120" s="4"/>
      <c r="BB120" s="4"/>
      <c r="BC120" s="4"/>
      <c r="BD120" s="4"/>
      <c r="BE120" s="4"/>
      <c r="BF120" s="4"/>
      <c r="BG120" s="4"/>
      <c r="BH120" s="4"/>
      <c r="BI120" s="4"/>
      <c r="BJ120" s="4">
        <v>745.83500000000004</v>
      </c>
      <c r="BK120" s="4">
        <v>697.88</v>
      </c>
      <c r="BL120" s="4">
        <v>963.92399999999998</v>
      </c>
      <c r="BM120" s="4">
        <v>1057.8800000000001</v>
      </c>
      <c r="BN120" s="4">
        <v>724.101</v>
      </c>
      <c r="BO120" s="4">
        <v>874.779</v>
      </c>
      <c r="BP120" s="4">
        <v>759.62900000000002</v>
      </c>
      <c r="BQ120" s="4">
        <v>859.03599999999994</v>
      </c>
      <c r="BR120" s="4">
        <v>732.58500000000004</v>
      </c>
      <c r="BS120" s="4">
        <v>529.15099999999995</v>
      </c>
      <c r="BT120" s="4">
        <v>713.59</v>
      </c>
      <c r="BU120" s="4">
        <v>842.93600000000004</v>
      </c>
      <c r="BV120" s="4">
        <v>823.303</v>
      </c>
      <c r="BW120" s="4">
        <v>0</v>
      </c>
      <c r="BX120" s="4">
        <v>658.71299999999997</v>
      </c>
      <c r="BY120" s="4">
        <v>874.995</v>
      </c>
      <c r="BZ120" s="4">
        <v>870.64599999999996</v>
      </c>
      <c r="CA120" s="4">
        <v>1054.585</v>
      </c>
      <c r="CB120" s="4">
        <v>734.62099999999998</v>
      </c>
      <c r="CC120" s="4">
        <v>653.50400000000002</v>
      </c>
      <c r="CD120" s="4">
        <v>792.298</v>
      </c>
      <c r="CE120" s="4">
        <v>816.17600000000004</v>
      </c>
      <c r="CF120" s="4">
        <v>1071.1590000000001</v>
      </c>
      <c r="CG120" s="4">
        <v>904.03</v>
      </c>
      <c r="CH120" s="4">
        <v>795.71699999999998</v>
      </c>
      <c r="CI120" s="4">
        <v>913.46199999999999</v>
      </c>
      <c r="CJ120" s="4">
        <v>900.16800000000001</v>
      </c>
      <c r="CK120" s="4">
        <v>881.49199999999996</v>
      </c>
      <c r="CL120" s="4">
        <v>663.649</v>
      </c>
      <c r="CM120" s="4">
        <v>853.47199999999998</v>
      </c>
      <c r="CN120" s="4"/>
      <c r="CO120" s="4"/>
      <c r="CP120" s="4"/>
      <c r="CQ120" s="4"/>
      <c r="CR120" s="4"/>
      <c r="CS120" s="4"/>
      <c r="CT120" s="4"/>
      <c r="CU120" s="4"/>
      <c r="CV120" s="4"/>
      <c r="CW120" s="4"/>
      <c r="CX120" s="4"/>
      <c r="CY120" s="4"/>
      <c r="CZ120" s="4"/>
      <c r="DA120" s="4"/>
      <c r="DB120" s="4"/>
      <c r="DC120" s="4"/>
      <c r="DD120" s="4"/>
      <c r="DE120" s="4"/>
      <c r="DF120" s="4"/>
      <c r="DG120" s="4"/>
      <c r="DH120" s="4"/>
      <c r="DI120" s="4"/>
      <c r="DJ120" s="4"/>
      <c r="DK120" s="4"/>
      <c r="DL120" s="4"/>
      <c r="DM120" s="4"/>
      <c r="DN120" s="4"/>
      <c r="DO120" s="4"/>
      <c r="DP120" s="4"/>
      <c r="DQ120" s="4"/>
      <c r="DR120" s="4">
        <v>751.10799999999995</v>
      </c>
      <c r="DS120" s="4">
        <v>836.05700000000002</v>
      </c>
      <c r="DT120" s="4">
        <v>468.363</v>
      </c>
      <c r="DU120" s="4">
        <v>468.363</v>
      </c>
      <c r="DV120" s="4">
        <v>848.65</v>
      </c>
      <c r="DW120" s="4">
        <v>539.88300000000004</v>
      </c>
      <c r="DX120" s="4">
        <v>451.041</v>
      </c>
      <c r="DY120" s="4">
        <v>949.47</v>
      </c>
      <c r="DZ120" s="4">
        <v>768.22299999999996</v>
      </c>
      <c r="EA120" s="4">
        <v>603.33199999999999</v>
      </c>
      <c r="EB120" s="4">
        <v>1183.126</v>
      </c>
      <c r="EC120" s="4">
        <v>812.87</v>
      </c>
      <c r="ED120" s="4">
        <v>425.59300000000002</v>
      </c>
      <c r="EE120" s="4">
        <v>727.40899999999999</v>
      </c>
      <c r="EF120" s="4">
        <v>580.48099999999999</v>
      </c>
      <c r="EG120" s="4">
        <v>541.35</v>
      </c>
      <c r="EH120" s="4">
        <v>405.649</v>
      </c>
      <c r="EI120" s="4">
        <v>878.75599999999997</v>
      </c>
      <c r="EJ120" s="4">
        <v>534.35699999999997</v>
      </c>
      <c r="EK120" s="4">
        <v>537.91600000000005</v>
      </c>
      <c r="EL120" s="4">
        <v>813.577</v>
      </c>
      <c r="EM120" s="4">
        <v>656.71100000000001</v>
      </c>
      <c r="EN120" s="4">
        <v>492.69900000000001</v>
      </c>
      <c r="EO120" s="4">
        <v>604.05200000000002</v>
      </c>
      <c r="EP120" s="4">
        <v>1150.251</v>
      </c>
      <c r="EQ120" s="4">
        <v>611.42100000000005</v>
      </c>
      <c r="ER120" s="4">
        <v>478.80700000000002</v>
      </c>
      <c r="ES120" s="4">
        <v>515.98599999999999</v>
      </c>
      <c r="ET120" s="4">
        <v>693.05200000000002</v>
      </c>
      <c r="EU120" s="4">
        <v>572.35599999999999</v>
      </c>
      <c r="EV120" s="4">
        <v>565.375</v>
      </c>
      <c r="EW120" s="4">
        <v>778.33199999999999</v>
      </c>
      <c r="EX120" s="4">
        <v>741.92899999999997</v>
      </c>
      <c r="EY120" s="4">
        <v>518.68600000000004</v>
      </c>
      <c r="EZ120" s="4">
        <v>324.947</v>
      </c>
      <c r="FA120" s="4">
        <v>834.61699999999996</v>
      </c>
      <c r="FB120" s="4">
        <v>961.07299999999998</v>
      </c>
      <c r="FC120" s="4">
        <v>1186.674</v>
      </c>
      <c r="FD120" s="4">
        <v>648.68899999999996</v>
      </c>
      <c r="FE120" s="4">
        <v>720.92600000000004</v>
      </c>
      <c r="FF120" s="4">
        <v>747.17700000000002</v>
      </c>
      <c r="FG120" s="4">
        <v>623.59900000000005</v>
      </c>
      <c r="FH120" s="4">
        <v>559.38199999999995</v>
      </c>
      <c r="FI120" s="4">
        <v>561.351</v>
      </c>
      <c r="FJ120" s="4">
        <v>791.75</v>
      </c>
      <c r="FK120" s="4">
        <v>630.23800000000006</v>
      </c>
      <c r="FL120" s="4">
        <v>630.23800000000006</v>
      </c>
      <c r="FM120" s="4">
        <v>731.48900000000003</v>
      </c>
      <c r="FN120" s="4">
        <v>511.16899999999998</v>
      </c>
      <c r="FO120" s="4">
        <v>805.52800000000002</v>
      </c>
      <c r="FP120" s="4">
        <v>1087.6569999999999</v>
      </c>
      <c r="FQ120" s="4">
        <v>276.27300000000002</v>
      </c>
      <c r="FR120" s="4">
        <v>541.245</v>
      </c>
      <c r="FS120" s="4"/>
      <c r="FT120" s="4"/>
      <c r="FU120" s="4"/>
      <c r="FV120" s="4"/>
      <c r="FW120" s="4"/>
      <c r="FX120" s="4"/>
      <c r="FY120" s="4"/>
    </row>
    <row r="121" spans="1:181" x14ac:dyDescent="0.2">
      <c r="A121" s="4">
        <v>18.0167</v>
      </c>
      <c r="B121" s="4">
        <v>460.012</v>
      </c>
      <c r="C121" s="4">
        <v>1645.9839999999999</v>
      </c>
      <c r="D121" s="4">
        <v>2262.9679999999998</v>
      </c>
      <c r="E121" s="4">
        <v>772.08299999999997</v>
      </c>
      <c r="F121" s="4">
        <v>2040.201</v>
      </c>
      <c r="G121" s="4">
        <v>2460.0740000000001</v>
      </c>
      <c r="H121" s="4">
        <v>3655.1790000000001</v>
      </c>
      <c r="I121" s="4">
        <v>1185.0930000000001</v>
      </c>
      <c r="J121" s="4">
        <v>1260.3209999999999</v>
      </c>
      <c r="K121" s="4">
        <v>717.21100000000001</v>
      </c>
      <c r="L121" s="4">
        <v>924.58399999999995</v>
      </c>
      <c r="M121" s="4">
        <v>1836.144</v>
      </c>
      <c r="N121" s="4">
        <v>1204.2860000000001</v>
      </c>
      <c r="O121" s="4">
        <v>1132.9929999999999</v>
      </c>
      <c r="P121" s="4">
        <v>928.00199999999995</v>
      </c>
      <c r="Q121" s="4">
        <v>930.28700000000003</v>
      </c>
      <c r="R121" s="4">
        <v>2272.5030000000002</v>
      </c>
      <c r="S121" s="4">
        <v>919.14700000000005</v>
      </c>
      <c r="T121" s="4">
        <v>1411.0719999999999</v>
      </c>
      <c r="U121" s="4">
        <v>1497.941</v>
      </c>
      <c r="V121" s="4">
        <v>2141.63</v>
      </c>
      <c r="W121" s="4">
        <v>1235.6469999999999</v>
      </c>
      <c r="X121" s="4"/>
      <c r="Y121" s="4"/>
      <c r="Z121" s="4"/>
      <c r="AA121" s="4"/>
      <c r="AB121" s="4"/>
      <c r="AC121" s="4"/>
      <c r="AD121" s="4"/>
      <c r="AE121" s="4"/>
      <c r="AF121" s="4"/>
      <c r="AG121" s="4"/>
      <c r="AH121" s="4"/>
      <c r="AI121" s="4"/>
      <c r="AJ121" s="4"/>
      <c r="AK121" s="4"/>
      <c r="AL121" s="4"/>
      <c r="AM121" s="4"/>
      <c r="AN121" s="4"/>
      <c r="AO121" s="4"/>
      <c r="AP121" s="4"/>
      <c r="AQ121" s="4"/>
      <c r="AR121" s="4"/>
      <c r="AS121" s="4"/>
      <c r="AT121" s="4"/>
      <c r="AU121" s="4"/>
      <c r="AV121" s="4"/>
      <c r="AW121" s="4"/>
      <c r="AX121" s="4"/>
      <c r="AY121" s="4"/>
      <c r="AZ121" s="4"/>
      <c r="BA121" s="4"/>
      <c r="BB121" s="4"/>
      <c r="BC121" s="4"/>
      <c r="BD121" s="4"/>
      <c r="BE121" s="4"/>
      <c r="BF121" s="4"/>
      <c r="BG121" s="4"/>
      <c r="BH121" s="4"/>
      <c r="BI121" s="4"/>
      <c r="BJ121" s="4">
        <v>715.20299999999997</v>
      </c>
      <c r="BK121" s="4">
        <v>651.01499999999999</v>
      </c>
      <c r="BL121" s="4">
        <v>950.90099999999995</v>
      </c>
      <c r="BM121" s="4">
        <v>1021.847</v>
      </c>
      <c r="BN121" s="4">
        <v>725.21400000000006</v>
      </c>
      <c r="BO121" s="4">
        <v>809.98800000000006</v>
      </c>
      <c r="BP121" s="4">
        <v>734.52200000000005</v>
      </c>
      <c r="BQ121" s="4">
        <v>825.92100000000005</v>
      </c>
      <c r="BR121" s="4">
        <v>697.97799999999995</v>
      </c>
      <c r="BS121" s="4">
        <v>490.82499999999999</v>
      </c>
      <c r="BT121" s="4">
        <v>686.66800000000001</v>
      </c>
      <c r="BU121" s="4">
        <v>785.5</v>
      </c>
      <c r="BV121" s="4">
        <v>787.65800000000002</v>
      </c>
      <c r="BW121" s="4">
        <v>0</v>
      </c>
      <c r="BX121" s="4">
        <v>635.81899999999996</v>
      </c>
      <c r="BY121" s="4">
        <v>901.66499999999996</v>
      </c>
      <c r="BZ121" s="4">
        <v>850.21100000000001</v>
      </c>
      <c r="CA121" s="4">
        <v>1037.9190000000001</v>
      </c>
      <c r="CB121" s="4">
        <v>725.471</v>
      </c>
      <c r="CC121" s="4">
        <v>622.99</v>
      </c>
      <c r="CD121" s="4">
        <v>762.12300000000005</v>
      </c>
      <c r="CE121" s="4">
        <v>810.55499999999995</v>
      </c>
      <c r="CF121" s="4">
        <v>1006.408</v>
      </c>
      <c r="CG121" s="4">
        <v>885.255</v>
      </c>
      <c r="CH121" s="4">
        <v>771.36</v>
      </c>
      <c r="CI121" s="4">
        <v>869.70299999999997</v>
      </c>
      <c r="CJ121" s="4">
        <v>872.00199999999995</v>
      </c>
      <c r="CK121" s="4">
        <v>885.58399999999995</v>
      </c>
      <c r="CL121" s="4">
        <v>639.88400000000001</v>
      </c>
      <c r="CM121" s="4">
        <v>805.6</v>
      </c>
      <c r="CN121" s="4"/>
      <c r="CO121" s="4"/>
      <c r="CP121" s="4"/>
      <c r="CQ121" s="4"/>
      <c r="CR121" s="4"/>
      <c r="CS121" s="4"/>
      <c r="CT121" s="4"/>
      <c r="CU121" s="4"/>
      <c r="CV121" s="4"/>
      <c r="CW121" s="4"/>
      <c r="CX121" s="4"/>
      <c r="CY121" s="4"/>
      <c r="CZ121" s="4"/>
      <c r="DA121" s="4"/>
      <c r="DB121" s="4"/>
      <c r="DC121" s="4"/>
      <c r="DD121" s="4"/>
      <c r="DE121" s="4"/>
      <c r="DF121" s="4"/>
      <c r="DG121" s="4"/>
      <c r="DH121" s="4"/>
      <c r="DI121" s="4"/>
      <c r="DJ121" s="4"/>
      <c r="DK121" s="4"/>
      <c r="DL121" s="4"/>
      <c r="DM121" s="4"/>
      <c r="DN121" s="4"/>
      <c r="DO121" s="4"/>
      <c r="DP121" s="4"/>
      <c r="DQ121" s="4"/>
      <c r="DR121" s="4">
        <v>707.62</v>
      </c>
      <c r="DS121" s="4">
        <v>823.399</v>
      </c>
      <c r="DT121" s="4">
        <v>492.80500000000001</v>
      </c>
      <c r="DU121" s="4">
        <v>492.80500000000001</v>
      </c>
      <c r="DV121" s="4">
        <v>822.39599999999996</v>
      </c>
      <c r="DW121" s="4">
        <v>518.173</v>
      </c>
      <c r="DX121" s="4">
        <v>458.14699999999999</v>
      </c>
      <c r="DY121" s="4">
        <v>944.43200000000002</v>
      </c>
      <c r="DZ121" s="4">
        <v>739.41800000000001</v>
      </c>
      <c r="EA121" s="4">
        <v>581.279</v>
      </c>
      <c r="EB121" s="4">
        <v>1161.5070000000001</v>
      </c>
      <c r="EC121" s="4">
        <v>814.38699999999994</v>
      </c>
      <c r="ED121" s="4">
        <v>407.005</v>
      </c>
      <c r="EE121" s="4">
        <v>697.60400000000004</v>
      </c>
      <c r="EF121" s="4">
        <v>559.41200000000003</v>
      </c>
      <c r="EG121" s="4">
        <v>513.58900000000006</v>
      </c>
      <c r="EH121" s="4">
        <v>382.39299999999997</v>
      </c>
      <c r="EI121" s="4">
        <v>884</v>
      </c>
      <c r="EJ121" s="4">
        <v>519.23500000000001</v>
      </c>
      <c r="EK121" s="4">
        <v>525.07399999999996</v>
      </c>
      <c r="EL121" s="4">
        <v>800.89300000000003</v>
      </c>
      <c r="EM121" s="4">
        <v>638.16899999999998</v>
      </c>
      <c r="EN121" s="4">
        <v>483.78399999999999</v>
      </c>
      <c r="EO121" s="4">
        <v>564.32100000000003</v>
      </c>
      <c r="EP121" s="4">
        <v>1171.201</v>
      </c>
      <c r="EQ121" s="4">
        <v>597.22400000000005</v>
      </c>
      <c r="ER121" s="4">
        <v>476.41300000000001</v>
      </c>
      <c r="ES121" s="4">
        <v>522.899</v>
      </c>
      <c r="ET121" s="4">
        <v>699.03300000000002</v>
      </c>
      <c r="EU121" s="4">
        <v>595.399</v>
      </c>
      <c r="EV121" s="4">
        <v>548.73599999999999</v>
      </c>
      <c r="EW121" s="4">
        <v>773.41</v>
      </c>
      <c r="EX121" s="4">
        <v>729.64300000000003</v>
      </c>
      <c r="EY121" s="4">
        <v>516.92899999999997</v>
      </c>
      <c r="EZ121" s="4">
        <v>294.685</v>
      </c>
      <c r="FA121" s="4">
        <v>810.83</v>
      </c>
      <c r="FB121" s="4">
        <v>1019.192</v>
      </c>
      <c r="FC121" s="4">
        <v>1169.4449999999999</v>
      </c>
      <c r="FD121" s="4">
        <v>652.11699999999996</v>
      </c>
      <c r="FE121" s="4">
        <v>693.875</v>
      </c>
      <c r="FF121" s="4">
        <v>750.63699999999994</v>
      </c>
      <c r="FG121" s="4">
        <v>648.38300000000004</v>
      </c>
      <c r="FH121" s="4">
        <v>559.06500000000005</v>
      </c>
      <c r="FI121" s="4">
        <v>570.14700000000005</v>
      </c>
      <c r="FJ121" s="4">
        <v>787.12099999999998</v>
      </c>
      <c r="FK121" s="4">
        <v>602.07000000000005</v>
      </c>
      <c r="FL121" s="4">
        <v>602.07000000000005</v>
      </c>
      <c r="FM121" s="4">
        <v>723.80600000000004</v>
      </c>
      <c r="FN121" s="4">
        <v>531.17399999999998</v>
      </c>
      <c r="FO121" s="4">
        <v>760.57799999999997</v>
      </c>
      <c r="FP121" s="4">
        <v>1017.2569999999999</v>
      </c>
      <c r="FQ121" s="4">
        <v>278.02999999999997</v>
      </c>
      <c r="FR121" s="4">
        <v>552.24400000000003</v>
      </c>
      <c r="FS121" s="4"/>
      <c r="FT121" s="4"/>
      <c r="FU121" s="4"/>
      <c r="FV121" s="4"/>
      <c r="FW121" s="4"/>
      <c r="FX121" s="4"/>
      <c r="FY121" s="4"/>
    </row>
    <row r="122" spans="1:181" x14ac:dyDescent="0.2">
      <c r="A122" s="4">
        <v>18.168099999999999</v>
      </c>
      <c r="B122" s="4">
        <v>485.14299999999997</v>
      </c>
      <c r="C122" s="4">
        <v>1379.595</v>
      </c>
      <c r="D122" s="4">
        <v>1751.3679999999999</v>
      </c>
      <c r="E122" s="4">
        <v>692.38599999999997</v>
      </c>
      <c r="F122" s="4">
        <v>1535.2170000000001</v>
      </c>
      <c r="G122" s="4">
        <v>2523.5569999999998</v>
      </c>
      <c r="H122" s="4">
        <v>2793.7779999999998</v>
      </c>
      <c r="I122" s="4">
        <v>1060.4659999999999</v>
      </c>
      <c r="J122" s="4">
        <v>1133.0150000000001</v>
      </c>
      <c r="K122" s="4">
        <v>689.81</v>
      </c>
      <c r="L122" s="4">
        <v>853.78399999999999</v>
      </c>
      <c r="M122" s="4">
        <v>1575.4670000000001</v>
      </c>
      <c r="N122" s="4">
        <v>1171.6400000000001</v>
      </c>
      <c r="O122" s="4">
        <v>1063.9269999999999</v>
      </c>
      <c r="P122" s="4">
        <v>863.505</v>
      </c>
      <c r="Q122" s="4">
        <v>887.29100000000005</v>
      </c>
      <c r="R122" s="4">
        <v>2217.1419999999998</v>
      </c>
      <c r="S122" s="4">
        <v>982.404</v>
      </c>
      <c r="T122" s="4">
        <v>1247.078</v>
      </c>
      <c r="U122" s="4">
        <v>1329.4380000000001</v>
      </c>
      <c r="V122" s="4">
        <v>2404.69</v>
      </c>
      <c r="W122" s="4">
        <v>1169.4690000000001</v>
      </c>
      <c r="X122" s="4"/>
      <c r="Y122" s="4"/>
      <c r="Z122" s="4"/>
      <c r="AA122" s="4"/>
      <c r="AB122" s="4"/>
      <c r="AC122" s="4"/>
      <c r="AD122" s="4"/>
      <c r="AE122" s="4"/>
      <c r="AF122" s="4"/>
      <c r="AG122" s="4"/>
      <c r="AH122" s="4"/>
      <c r="AI122" s="4"/>
      <c r="AJ122" s="4"/>
      <c r="AK122" s="4"/>
      <c r="AL122" s="4"/>
      <c r="AM122" s="4"/>
      <c r="AN122" s="4"/>
      <c r="AO122" s="4"/>
      <c r="AP122" s="4"/>
      <c r="AQ122" s="4"/>
      <c r="AR122" s="4"/>
      <c r="AS122" s="4"/>
      <c r="AT122" s="4"/>
      <c r="AU122" s="4"/>
      <c r="AV122" s="4"/>
      <c r="AW122" s="4"/>
      <c r="AX122" s="4"/>
      <c r="AY122" s="4"/>
      <c r="AZ122" s="4"/>
      <c r="BA122" s="4"/>
      <c r="BB122" s="4"/>
      <c r="BC122" s="4"/>
      <c r="BD122" s="4"/>
      <c r="BE122" s="4"/>
      <c r="BF122" s="4"/>
      <c r="BG122" s="4"/>
      <c r="BH122" s="4"/>
      <c r="BI122" s="4"/>
      <c r="BJ122" s="4">
        <v>664.48800000000006</v>
      </c>
      <c r="BK122" s="4">
        <v>620.44299999999998</v>
      </c>
      <c r="BL122" s="4">
        <v>910.08299999999997</v>
      </c>
      <c r="BM122" s="4">
        <v>968.01599999999996</v>
      </c>
      <c r="BN122" s="4">
        <v>705.76400000000001</v>
      </c>
      <c r="BO122" s="4">
        <v>786.41</v>
      </c>
      <c r="BP122" s="4">
        <v>719.75099999999998</v>
      </c>
      <c r="BQ122" s="4">
        <v>804.77200000000005</v>
      </c>
      <c r="BR122" s="4">
        <v>684.65599999999995</v>
      </c>
      <c r="BS122" s="4">
        <v>463.2</v>
      </c>
      <c r="BT122" s="4">
        <v>667.96400000000006</v>
      </c>
      <c r="BU122" s="4">
        <v>751.67600000000004</v>
      </c>
      <c r="BV122" s="4">
        <v>750.73500000000001</v>
      </c>
      <c r="BW122" s="4">
        <v>0</v>
      </c>
      <c r="BX122" s="4">
        <v>613.18299999999999</v>
      </c>
      <c r="BY122" s="4">
        <v>886.92100000000005</v>
      </c>
      <c r="BZ122" s="4">
        <v>851.995</v>
      </c>
      <c r="CA122" s="4">
        <v>1023.227</v>
      </c>
      <c r="CB122" s="4">
        <v>727.03700000000003</v>
      </c>
      <c r="CC122" s="4">
        <v>625.94200000000001</v>
      </c>
      <c r="CD122" s="4">
        <v>741.83799999999997</v>
      </c>
      <c r="CE122" s="4">
        <v>808.71299999999997</v>
      </c>
      <c r="CF122" s="4">
        <v>995.23400000000004</v>
      </c>
      <c r="CG122" s="4">
        <v>858.82399999999996</v>
      </c>
      <c r="CH122" s="4">
        <v>754.96500000000003</v>
      </c>
      <c r="CI122" s="4">
        <v>816.27800000000002</v>
      </c>
      <c r="CJ122" s="4">
        <v>879.26599999999996</v>
      </c>
      <c r="CK122" s="4">
        <v>848.97500000000002</v>
      </c>
      <c r="CL122" s="4">
        <v>603.33900000000006</v>
      </c>
      <c r="CM122" s="4">
        <v>765.58500000000004</v>
      </c>
      <c r="CN122" s="4"/>
      <c r="CO122" s="4"/>
      <c r="CP122" s="4"/>
      <c r="CQ122" s="4"/>
      <c r="CR122" s="4"/>
      <c r="CS122" s="4"/>
      <c r="CT122" s="4"/>
      <c r="CU122" s="4"/>
      <c r="CV122" s="4"/>
      <c r="CW122" s="4"/>
      <c r="CX122" s="4"/>
      <c r="CY122" s="4"/>
      <c r="CZ122" s="4"/>
      <c r="DA122" s="4"/>
      <c r="DB122" s="4"/>
      <c r="DC122" s="4"/>
      <c r="DD122" s="4"/>
      <c r="DE122" s="4"/>
      <c r="DF122" s="4"/>
      <c r="DG122" s="4"/>
      <c r="DH122" s="4"/>
      <c r="DI122" s="4"/>
      <c r="DJ122" s="4"/>
      <c r="DK122" s="4"/>
      <c r="DL122" s="4"/>
      <c r="DM122" s="4"/>
      <c r="DN122" s="4"/>
      <c r="DO122" s="4"/>
      <c r="DP122" s="4"/>
      <c r="DQ122" s="4"/>
      <c r="DR122" s="4">
        <v>683.06500000000005</v>
      </c>
      <c r="DS122" s="4">
        <v>802.24300000000005</v>
      </c>
      <c r="DT122" s="4">
        <v>457.05799999999999</v>
      </c>
      <c r="DU122" s="4">
        <v>457.05799999999999</v>
      </c>
      <c r="DV122" s="4">
        <v>849.76400000000001</v>
      </c>
      <c r="DW122" s="4">
        <v>471.14600000000002</v>
      </c>
      <c r="DX122" s="4">
        <v>441.726</v>
      </c>
      <c r="DY122" s="4">
        <v>959.82899999999995</v>
      </c>
      <c r="DZ122" s="4">
        <v>704.84400000000005</v>
      </c>
      <c r="EA122" s="4">
        <v>612.90700000000004</v>
      </c>
      <c r="EB122" s="4">
        <v>1111.546</v>
      </c>
      <c r="EC122" s="4">
        <v>832.505</v>
      </c>
      <c r="ED122" s="4">
        <v>396.36799999999999</v>
      </c>
      <c r="EE122" s="4">
        <v>671.69899999999996</v>
      </c>
      <c r="EF122" s="4">
        <v>540.60699999999997</v>
      </c>
      <c r="EG122" s="4">
        <v>503.29899999999998</v>
      </c>
      <c r="EH122" s="4">
        <v>372.15899999999999</v>
      </c>
      <c r="EI122" s="4">
        <v>793.64599999999996</v>
      </c>
      <c r="EJ122" s="4">
        <v>517.23299999999995</v>
      </c>
      <c r="EK122" s="4">
        <v>491.77600000000001</v>
      </c>
      <c r="EL122" s="4">
        <v>801.58299999999997</v>
      </c>
      <c r="EM122" s="4">
        <v>630.88199999999995</v>
      </c>
      <c r="EN122" s="4">
        <v>471.95400000000001</v>
      </c>
      <c r="EO122" s="4">
        <v>547.48599999999999</v>
      </c>
      <c r="EP122" s="4">
        <v>1144.25</v>
      </c>
      <c r="EQ122" s="4">
        <v>554.82899999999995</v>
      </c>
      <c r="ER122" s="4">
        <v>481.48200000000003</v>
      </c>
      <c r="ES122" s="4">
        <v>524.71199999999999</v>
      </c>
      <c r="ET122" s="4">
        <v>699.322</v>
      </c>
      <c r="EU122" s="4">
        <v>553.18100000000004</v>
      </c>
      <c r="EV122" s="4">
        <v>529.61400000000003</v>
      </c>
      <c r="EW122" s="4">
        <v>784.76700000000005</v>
      </c>
      <c r="EX122" s="4">
        <v>690.80799999999999</v>
      </c>
      <c r="EY122" s="4">
        <v>549.92499999999995</v>
      </c>
      <c r="EZ122" s="4">
        <v>278.178</v>
      </c>
      <c r="FA122" s="4">
        <v>821.22299999999996</v>
      </c>
      <c r="FB122" s="4">
        <v>984.22299999999996</v>
      </c>
      <c r="FC122" s="4">
        <v>1177.95</v>
      </c>
      <c r="FD122" s="4">
        <v>638.90800000000002</v>
      </c>
      <c r="FE122" s="4">
        <v>702.322</v>
      </c>
      <c r="FF122" s="4">
        <v>771.43100000000004</v>
      </c>
      <c r="FG122" s="4">
        <v>601.279</v>
      </c>
      <c r="FH122" s="4">
        <v>564.97</v>
      </c>
      <c r="FI122" s="4">
        <v>577.67700000000002</v>
      </c>
      <c r="FJ122" s="4">
        <v>778.63699999999994</v>
      </c>
      <c r="FK122" s="4">
        <v>566.75099999999998</v>
      </c>
      <c r="FL122" s="4">
        <v>566.75099999999998</v>
      </c>
      <c r="FM122" s="4">
        <v>699.65300000000002</v>
      </c>
      <c r="FN122" s="4">
        <v>488.32</v>
      </c>
      <c r="FO122" s="4">
        <v>729.452</v>
      </c>
      <c r="FP122" s="4">
        <v>930.85599999999999</v>
      </c>
      <c r="FQ122" s="4">
        <v>271.45499999999998</v>
      </c>
      <c r="FR122" s="4">
        <v>570.74</v>
      </c>
      <c r="FS122" s="4"/>
      <c r="FT122" s="4"/>
      <c r="FU122" s="4"/>
      <c r="FV122" s="4"/>
      <c r="FW122" s="4"/>
      <c r="FX122" s="4"/>
      <c r="FY122" s="4"/>
    </row>
    <row r="123" spans="1:181" x14ac:dyDescent="0.2">
      <c r="A123" s="4">
        <v>18.319500000000001</v>
      </c>
      <c r="B123" s="4">
        <v>477.22199999999998</v>
      </c>
      <c r="C123" s="4">
        <v>1245.107</v>
      </c>
      <c r="D123" s="4">
        <v>1508.7560000000001</v>
      </c>
      <c r="E123" s="4">
        <v>647.27099999999996</v>
      </c>
      <c r="F123" s="4">
        <v>1294.8620000000001</v>
      </c>
      <c r="G123" s="4">
        <v>2571.1660000000002</v>
      </c>
      <c r="H123" s="4">
        <v>2240.4929999999999</v>
      </c>
      <c r="I123" s="4">
        <v>952.774</v>
      </c>
      <c r="J123" s="4">
        <v>1032.6849999999999</v>
      </c>
      <c r="K123" s="4">
        <v>649.57000000000005</v>
      </c>
      <c r="L123" s="4">
        <v>802.90700000000004</v>
      </c>
      <c r="M123" s="4">
        <v>1422.4970000000001</v>
      </c>
      <c r="N123" s="4">
        <v>1162.374</v>
      </c>
      <c r="O123" s="4">
        <v>964.42399999999998</v>
      </c>
      <c r="P123" s="4">
        <v>787.66499999999996</v>
      </c>
      <c r="Q123" s="4">
        <v>887.08299999999997</v>
      </c>
      <c r="R123" s="4">
        <v>1905.8389999999999</v>
      </c>
      <c r="S123" s="4">
        <v>953.97699999999998</v>
      </c>
      <c r="T123" s="4">
        <v>1087.181</v>
      </c>
      <c r="U123" s="4">
        <v>1215.047</v>
      </c>
      <c r="V123" s="4">
        <v>2736.6060000000002</v>
      </c>
      <c r="W123" s="4">
        <v>1093.626</v>
      </c>
      <c r="X123" s="4"/>
      <c r="Y123" s="4"/>
      <c r="Z123" s="4"/>
      <c r="AA123" s="4"/>
      <c r="AB123" s="4"/>
      <c r="AC123" s="4"/>
      <c r="AD123" s="4"/>
      <c r="AE123" s="4"/>
      <c r="AF123" s="4"/>
      <c r="AG123" s="4"/>
      <c r="AH123" s="4"/>
      <c r="AI123" s="4"/>
      <c r="AJ123" s="4"/>
      <c r="AK123" s="4"/>
      <c r="AL123" s="4"/>
      <c r="AM123" s="4"/>
      <c r="AN123" s="4"/>
      <c r="AO123" s="4"/>
      <c r="AP123" s="4"/>
      <c r="AQ123" s="4"/>
      <c r="AR123" s="4"/>
      <c r="AS123" s="4"/>
      <c r="AT123" s="4"/>
      <c r="AU123" s="4"/>
      <c r="AV123" s="4"/>
      <c r="AW123" s="4"/>
      <c r="AX123" s="4"/>
      <c r="AY123" s="4"/>
      <c r="AZ123" s="4"/>
      <c r="BA123" s="4"/>
      <c r="BB123" s="4"/>
      <c r="BC123" s="4"/>
      <c r="BD123" s="4"/>
      <c r="BE123" s="4"/>
      <c r="BF123" s="4"/>
      <c r="BG123" s="4"/>
      <c r="BH123" s="4"/>
      <c r="BI123" s="4"/>
      <c r="BJ123" s="4">
        <v>630.072</v>
      </c>
      <c r="BK123" s="4">
        <v>602.03</v>
      </c>
      <c r="BL123" s="4">
        <v>856.86699999999996</v>
      </c>
      <c r="BM123" s="4">
        <v>954.43700000000001</v>
      </c>
      <c r="BN123" s="4">
        <v>639.71</v>
      </c>
      <c r="BO123" s="4">
        <v>771.88699999999994</v>
      </c>
      <c r="BP123" s="4">
        <v>691.90099999999995</v>
      </c>
      <c r="BQ123" s="4">
        <v>781.58500000000004</v>
      </c>
      <c r="BR123" s="4">
        <v>691.33</v>
      </c>
      <c r="BS123" s="4">
        <v>441.11700000000002</v>
      </c>
      <c r="BT123" s="4">
        <v>661.42899999999997</v>
      </c>
      <c r="BU123" s="4">
        <v>683.94799999999998</v>
      </c>
      <c r="BV123" s="4">
        <v>760.90700000000004</v>
      </c>
      <c r="BW123" s="4">
        <v>0</v>
      </c>
      <c r="BX123" s="4">
        <v>609.20899999999995</v>
      </c>
      <c r="BY123" s="4">
        <v>838.06600000000003</v>
      </c>
      <c r="BZ123" s="4">
        <v>847.04600000000005</v>
      </c>
      <c r="CA123" s="4">
        <v>1022.239</v>
      </c>
      <c r="CB123" s="4">
        <v>693.09799999999996</v>
      </c>
      <c r="CC123" s="4">
        <v>629.49800000000005</v>
      </c>
      <c r="CD123" s="4">
        <v>706.428</v>
      </c>
      <c r="CE123" s="4">
        <v>775.64700000000005</v>
      </c>
      <c r="CF123" s="4">
        <v>982.43499999999995</v>
      </c>
      <c r="CG123" s="4">
        <v>837.85599999999999</v>
      </c>
      <c r="CH123" s="4">
        <v>728.09900000000005</v>
      </c>
      <c r="CI123" s="4">
        <v>800.76300000000003</v>
      </c>
      <c r="CJ123" s="4">
        <v>938.97</v>
      </c>
      <c r="CK123" s="4">
        <v>832.12199999999996</v>
      </c>
      <c r="CL123" s="4">
        <v>548.13499999999999</v>
      </c>
      <c r="CM123" s="4">
        <v>751.08199999999999</v>
      </c>
      <c r="CN123" s="4"/>
      <c r="CO123" s="4"/>
      <c r="CP123" s="4"/>
      <c r="CQ123" s="4"/>
      <c r="CR123" s="4"/>
      <c r="CS123" s="4"/>
      <c r="CT123" s="4"/>
      <c r="CU123" s="4"/>
      <c r="CV123" s="4"/>
      <c r="CW123" s="4"/>
      <c r="CX123" s="4"/>
      <c r="CY123" s="4"/>
      <c r="CZ123" s="4"/>
      <c r="DA123" s="4"/>
      <c r="DB123" s="4"/>
      <c r="DC123" s="4"/>
      <c r="DD123" s="4"/>
      <c r="DE123" s="4"/>
      <c r="DF123" s="4"/>
      <c r="DG123" s="4"/>
      <c r="DH123" s="4"/>
      <c r="DI123" s="4"/>
      <c r="DJ123" s="4"/>
      <c r="DK123" s="4"/>
      <c r="DL123" s="4"/>
      <c r="DM123" s="4"/>
      <c r="DN123" s="4"/>
      <c r="DO123" s="4"/>
      <c r="DP123" s="4"/>
      <c r="DQ123" s="4"/>
      <c r="DR123" s="4">
        <v>698.04700000000003</v>
      </c>
      <c r="DS123" s="4">
        <v>784.64700000000005</v>
      </c>
      <c r="DT123" s="4">
        <v>456.56299999999999</v>
      </c>
      <c r="DU123" s="4">
        <v>456.56299999999999</v>
      </c>
      <c r="DV123" s="4">
        <v>862.54600000000005</v>
      </c>
      <c r="DW123" s="4">
        <v>433.61799999999999</v>
      </c>
      <c r="DX123" s="4">
        <v>425.88499999999999</v>
      </c>
      <c r="DY123" s="4">
        <v>954.77300000000002</v>
      </c>
      <c r="DZ123" s="4">
        <v>684.24400000000003</v>
      </c>
      <c r="EA123" s="4">
        <v>574.99900000000002</v>
      </c>
      <c r="EB123" s="4">
        <v>1018.338</v>
      </c>
      <c r="EC123" s="4">
        <v>802.34500000000003</v>
      </c>
      <c r="ED123" s="4">
        <v>411.87200000000001</v>
      </c>
      <c r="EE123" s="4">
        <v>635.70500000000004</v>
      </c>
      <c r="EF123" s="4">
        <v>498.22500000000002</v>
      </c>
      <c r="EG123" s="4">
        <v>491.11900000000003</v>
      </c>
      <c r="EH123" s="4">
        <v>353.065</v>
      </c>
      <c r="EI123" s="4">
        <v>755.375</v>
      </c>
      <c r="EJ123" s="4">
        <v>512.79999999999995</v>
      </c>
      <c r="EK123" s="4">
        <v>479.142</v>
      </c>
      <c r="EL123" s="4">
        <v>780.79700000000003</v>
      </c>
      <c r="EM123" s="4">
        <v>649.25800000000004</v>
      </c>
      <c r="EN123" s="4">
        <v>506.976</v>
      </c>
      <c r="EO123" s="4">
        <v>539.52300000000002</v>
      </c>
      <c r="EP123" s="4">
        <v>1118.971</v>
      </c>
      <c r="EQ123" s="4">
        <v>524.24199999999996</v>
      </c>
      <c r="ER123" s="4">
        <v>493.42</v>
      </c>
      <c r="ES123" s="4">
        <v>511.25200000000001</v>
      </c>
      <c r="ET123" s="4">
        <v>701.59100000000001</v>
      </c>
      <c r="EU123" s="4">
        <v>534.81700000000001</v>
      </c>
      <c r="EV123" s="4">
        <v>519.77599999999995</v>
      </c>
      <c r="EW123" s="4">
        <v>783.322</v>
      </c>
      <c r="EX123" s="4">
        <v>660.71299999999997</v>
      </c>
      <c r="EY123" s="4">
        <v>479.36200000000002</v>
      </c>
      <c r="EZ123" s="4">
        <v>272.33800000000002</v>
      </c>
      <c r="FA123" s="4">
        <v>814.35500000000002</v>
      </c>
      <c r="FB123" s="4">
        <v>970.09500000000003</v>
      </c>
      <c r="FC123" s="4">
        <v>1214.0050000000001</v>
      </c>
      <c r="FD123" s="4">
        <v>628.029</v>
      </c>
      <c r="FE123" s="4">
        <v>716.62699999999995</v>
      </c>
      <c r="FF123" s="4">
        <v>772.41</v>
      </c>
      <c r="FG123" s="4">
        <v>585.495</v>
      </c>
      <c r="FH123" s="4">
        <v>576.18700000000001</v>
      </c>
      <c r="FI123" s="4">
        <v>553.77700000000004</v>
      </c>
      <c r="FJ123" s="4">
        <v>767.56200000000001</v>
      </c>
      <c r="FK123" s="4">
        <v>572.55399999999997</v>
      </c>
      <c r="FL123" s="4">
        <v>572.55399999999997</v>
      </c>
      <c r="FM123" s="4">
        <v>681.44</v>
      </c>
      <c r="FN123" s="4">
        <v>439.70400000000001</v>
      </c>
      <c r="FO123" s="4">
        <v>710.11199999999997</v>
      </c>
      <c r="FP123" s="4">
        <v>821.33199999999999</v>
      </c>
      <c r="FQ123" s="4">
        <v>272.935</v>
      </c>
      <c r="FR123" s="4">
        <v>568.15499999999997</v>
      </c>
      <c r="FS123" s="4"/>
      <c r="FT123" s="4"/>
      <c r="FU123" s="4"/>
      <c r="FV123" s="4"/>
      <c r="FW123" s="4"/>
      <c r="FX123" s="4"/>
      <c r="FY123" s="4"/>
    </row>
    <row r="124" spans="1:181" x14ac:dyDescent="0.2">
      <c r="A124" s="4">
        <v>18.4709</v>
      </c>
      <c r="B124" s="4">
        <v>456.642</v>
      </c>
      <c r="C124" s="4">
        <v>1166.192</v>
      </c>
      <c r="D124" s="4">
        <v>1353.548</v>
      </c>
      <c r="E124" s="4">
        <v>628.54600000000005</v>
      </c>
      <c r="F124" s="4">
        <v>1144.751</v>
      </c>
      <c r="G124" s="4">
        <v>2622.2860000000001</v>
      </c>
      <c r="H124" s="4">
        <v>1907.441</v>
      </c>
      <c r="I124" s="4">
        <v>843.76</v>
      </c>
      <c r="J124" s="4">
        <v>935.61099999999999</v>
      </c>
      <c r="K124" s="4">
        <v>595.66700000000003</v>
      </c>
      <c r="L124" s="4">
        <v>783.16899999999998</v>
      </c>
      <c r="M124" s="4">
        <v>1298.5940000000001</v>
      </c>
      <c r="N124" s="4">
        <v>1103.71</v>
      </c>
      <c r="O124" s="4">
        <v>987.904</v>
      </c>
      <c r="P124" s="4">
        <v>753.07</v>
      </c>
      <c r="Q124" s="4">
        <v>867.45899999999995</v>
      </c>
      <c r="R124" s="4">
        <v>1516.21</v>
      </c>
      <c r="S124" s="4">
        <v>897.029</v>
      </c>
      <c r="T124" s="4">
        <v>1013.639</v>
      </c>
      <c r="U124" s="4">
        <v>1105.8019999999999</v>
      </c>
      <c r="V124" s="4">
        <v>2850.8150000000001</v>
      </c>
      <c r="W124" s="4">
        <v>1033.4949999999999</v>
      </c>
      <c r="X124" s="4"/>
      <c r="Y124" s="4"/>
      <c r="Z124" s="4"/>
      <c r="AA124" s="4"/>
      <c r="AB124" s="4"/>
      <c r="AC124" s="4"/>
      <c r="AD124" s="4"/>
      <c r="AE124" s="4"/>
      <c r="AF124" s="4"/>
      <c r="AG124" s="4"/>
      <c r="AH124" s="4"/>
      <c r="AI124" s="4"/>
      <c r="AJ124" s="4"/>
      <c r="AK124" s="4"/>
      <c r="AL124" s="4"/>
      <c r="AM124" s="4"/>
      <c r="AN124" s="4"/>
      <c r="AO124" s="4"/>
      <c r="AP124" s="4"/>
      <c r="AQ124" s="4"/>
      <c r="AR124" s="4"/>
      <c r="AS124" s="4"/>
      <c r="AT124" s="4"/>
      <c r="AU124" s="4"/>
      <c r="AV124" s="4"/>
      <c r="AW124" s="4"/>
      <c r="AX124" s="4"/>
      <c r="AY124" s="4"/>
      <c r="AZ124" s="4"/>
      <c r="BA124" s="4"/>
      <c r="BB124" s="4"/>
      <c r="BC124" s="4"/>
      <c r="BD124" s="4"/>
      <c r="BE124" s="4"/>
      <c r="BF124" s="4"/>
      <c r="BG124" s="4"/>
      <c r="BH124" s="4"/>
      <c r="BI124" s="4"/>
      <c r="BJ124" s="4">
        <v>620.005</v>
      </c>
      <c r="BK124" s="4">
        <v>578.58699999999999</v>
      </c>
      <c r="BL124" s="4">
        <v>824.274</v>
      </c>
      <c r="BM124" s="4">
        <v>862.07100000000003</v>
      </c>
      <c r="BN124" s="4">
        <v>592.46199999999999</v>
      </c>
      <c r="BO124" s="4">
        <v>712.88499999999999</v>
      </c>
      <c r="BP124" s="4">
        <v>665.78300000000002</v>
      </c>
      <c r="BQ124" s="4">
        <v>771.65899999999999</v>
      </c>
      <c r="BR124" s="4">
        <v>695.72500000000002</v>
      </c>
      <c r="BS124" s="4">
        <v>453.452</v>
      </c>
      <c r="BT124" s="4">
        <v>661.24900000000002</v>
      </c>
      <c r="BU124" s="4">
        <v>619.00400000000002</v>
      </c>
      <c r="BV124" s="4">
        <v>772.63499999999999</v>
      </c>
      <c r="BW124" s="4">
        <v>0</v>
      </c>
      <c r="BX124" s="4">
        <v>591.09900000000005</v>
      </c>
      <c r="BY124" s="4">
        <v>800.27099999999996</v>
      </c>
      <c r="BZ124" s="4">
        <v>813.51599999999996</v>
      </c>
      <c r="CA124" s="4">
        <v>1009.827</v>
      </c>
      <c r="CB124" s="4">
        <v>670.54300000000001</v>
      </c>
      <c r="CC124" s="4">
        <v>613.77499999999998</v>
      </c>
      <c r="CD124" s="4">
        <v>686.33699999999999</v>
      </c>
      <c r="CE124" s="4">
        <v>780.84500000000003</v>
      </c>
      <c r="CF124" s="4">
        <v>996.49800000000005</v>
      </c>
      <c r="CG124" s="4">
        <v>792.23699999999997</v>
      </c>
      <c r="CH124" s="4">
        <v>709.96</v>
      </c>
      <c r="CI124" s="4">
        <v>812.94899999999996</v>
      </c>
      <c r="CJ124" s="4">
        <v>851.51</v>
      </c>
      <c r="CK124" s="4">
        <v>808.84100000000001</v>
      </c>
      <c r="CL124" s="4">
        <v>552.43700000000001</v>
      </c>
      <c r="CM124" s="4">
        <v>704.91899999999998</v>
      </c>
      <c r="CN124" s="4"/>
      <c r="CO124" s="4"/>
      <c r="CP124" s="4"/>
      <c r="CQ124" s="4"/>
      <c r="CR124" s="4"/>
      <c r="CS124" s="4"/>
      <c r="CT124" s="4"/>
      <c r="CU124" s="4"/>
      <c r="CV124" s="4"/>
      <c r="CW124" s="4"/>
      <c r="CX124" s="4"/>
      <c r="CY124" s="4"/>
      <c r="CZ124" s="4"/>
      <c r="DA124" s="4"/>
      <c r="DB124" s="4"/>
      <c r="DC124" s="4"/>
      <c r="DD124" s="4"/>
      <c r="DE124" s="4"/>
      <c r="DF124" s="4"/>
      <c r="DG124" s="4"/>
      <c r="DH124" s="4"/>
      <c r="DI124" s="4"/>
      <c r="DJ124" s="4"/>
      <c r="DK124" s="4"/>
      <c r="DL124" s="4"/>
      <c r="DM124" s="4"/>
      <c r="DN124" s="4"/>
      <c r="DO124" s="4"/>
      <c r="DP124" s="4"/>
      <c r="DQ124" s="4"/>
      <c r="DR124" s="4">
        <v>705.27499999999998</v>
      </c>
      <c r="DS124" s="4">
        <v>783.58299999999997</v>
      </c>
      <c r="DT124" s="4">
        <v>434.95800000000003</v>
      </c>
      <c r="DU124" s="4">
        <v>434.95800000000003</v>
      </c>
      <c r="DV124" s="4">
        <v>866.35</v>
      </c>
      <c r="DW124" s="4">
        <v>422.428</v>
      </c>
      <c r="DX124" s="4">
        <v>400.57799999999997</v>
      </c>
      <c r="DY124" s="4">
        <v>954.18899999999996</v>
      </c>
      <c r="DZ124" s="4">
        <v>674.928</v>
      </c>
      <c r="EA124" s="4">
        <v>555.88699999999994</v>
      </c>
      <c r="EB124" s="4">
        <v>910.28099999999995</v>
      </c>
      <c r="EC124" s="4">
        <v>772.55399999999997</v>
      </c>
      <c r="ED124" s="4">
        <v>392.63600000000002</v>
      </c>
      <c r="EE124" s="4">
        <v>630.92700000000002</v>
      </c>
      <c r="EF124" s="4">
        <v>424.654</v>
      </c>
      <c r="EG124" s="4">
        <v>485.47500000000002</v>
      </c>
      <c r="EH124" s="4">
        <v>343.51400000000001</v>
      </c>
      <c r="EI124" s="4">
        <v>737.01800000000003</v>
      </c>
      <c r="EJ124" s="4">
        <v>500.87599999999998</v>
      </c>
      <c r="EK124" s="4">
        <v>479.72899999999998</v>
      </c>
      <c r="EL124" s="4">
        <v>744.26800000000003</v>
      </c>
      <c r="EM124" s="4">
        <v>643.76099999999997</v>
      </c>
      <c r="EN124" s="4">
        <v>501.94499999999999</v>
      </c>
      <c r="EO124" s="4">
        <v>538.76900000000001</v>
      </c>
      <c r="EP124" s="4">
        <v>1095.7190000000001</v>
      </c>
      <c r="EQ124" s="4">
        <v>531.42899999999997</v>
      </c>
      <c r="ER124" s="4">
        <v>465.97800000000001</v>
      </c>
      <c r="ES124" s="4">
        <v>523.07899999999995</v>
      </c>
      <c r="ET124" s="4">
        <v>730.91700000000003</v>
      </c>
      <c r="EU124" s="4">
        <v>535.88300000000004</v>
      </c>
      <c r="EV124" s="4">
        <v>518.93899999999996</v>
      </c>
      <c r="EW124" s="4">
        <v>778.44799999999998</v>
      </c>
      <c r="EX124" s="4">
        <v>664.82</v>
      </c>
      <c r="EY124" s="4">
        <v>487.86599999999999</v>
      </c>
      <c r="EZ124" s="4">
        <v>265.57100000000003</v>
      </c>
      <c r="FA124" s="4">
        <v>798.02599999999995</v>
      </c>
      <c r="FB124" s="4">
        <v>931.82899999999995</v>
      </c>
      <c r="FC124" s="4">
        <v>1185.1099999999999</v>
      </c>
      <c r="FD124" s="4">
        <v>628.21199999999999</v>
      </c>
      <c r="FE124" s="4">
        <v>699.89599999999996</v>
      </c>
      <c r="FF124" s="4">
        <v>768.77</v>
      </c>
      <c r="FG124" s="4">
        <v>592.92399999999998</v>
      </c>
      <c r="FH124" s="4">
        <v>557.678</v>
      </c>
      <c r="FI124" s="4">
        <v>513.30600000000004</v>
      </c>
      <c r="FJ124" s="4">
        <v>771.95299999999997</v>
      </c>
      <c r="FK124" s="4">
        <v>584.78300000000002</v>
      </c>
      <c r="FL124" s="4">
        <v>584.78300000000002</v>
      </c>
      <c r="FM124" s="4">
        <v>672.58600000000001</v>
      </c>
      <c r="FN124" s="4">
        <v>468.72300000000001</v>
      </c>
      <c r="FO124" s="4">
        <v>724.96900000000005</v>
      </c>
      <c r="FP124" s="4">
        <v>780.58199999999999</v>
      </c>
      <c r="FQ124" s="4">
        <v>262.55</v>
      </c>
      <c r="FR124" s="4">
        <v>565.99300000000005</v>
      </c>
      <c r="FS124" s="4"/>
      <c r="FT124" s="4"/>
      <c r="FU124" s="4"/>
      <c r="FV124" s="4"/>
      <c r="FW124" s="4"/>
      <c r="FX124" s="4"/>
      <c r="FY124" s="4"/>
    </row>
    <row r="125" spans="1:181" x14ac:dyDescent="0.2">
      <c r="A125" s="4">
        <v>18.622299999999999</v>
      </c>
      <c r="B125" s="4">
        <v>504.75799999999998</v>
      </c>
      <c r="C125" s="4">
        <v>1039.845</v>
      </c>
      <c r="D125" s="4">
        <v>1242.2329999999999</v>
      </c>
      <c r="E125" s="4">
        <v>580.27099999999996</v>
      </c>
      <c r="F125" s="4">
        <v>1061.6289999999999</v>
      </c>
      <c r="G125" s="4">
        <v>2799.9169999999999</v>
      </c>
      <c r="H125" s="4">
        <v>1666.451</v>
      </c>
      <c r="I125" s="4">
        <v>777.447</v>
      </c>
      <c r="J125" s="4">
        <v>886.06500000000005</v>
      </c>
      <c r="K125" s="4">
        <v>566.88300000000004</v>
      </c>
      <c r="L125" s="4">
        <v>756.88699999999994</v>
      </c>
      <c r="M125" s="4">
        <v>1252.134</v>
      </c>
      <c r="N125" s="4">
        <v>1092.9110000000001</v>
      </c>
      <c r="O125" s="4">
        <v>951.15700000000004</v>
      </c>
      <c r="P125" s="4">
        <v>702.66399999999999</v>
      </c>
      <c r="Q125" s="4">
        <v>849.27700000000004</v>
      </c>
      <c r="R125" s="4">
        <v>1283.451</v>
      </c>
      <c r="S125" s="4">
        <v>883.29399999999998</v>
      </c>
      <c r="T125" s="4">
        <v>1015.6559999999999</v>
      </c>
      <c r="U125" s="4">
        <v>1037.4829999999999</v>
      </c>
      <c r="V125" s="4">
        <v>2729.665</v>
      </c>
      <c r="W125" s="4">
        <v>1033.54</v>
      </c>
      <c r="X125" s="4"/>
      <c r="Y125" s="4"/>
      <c r="Z125" s="4"/>
      <c r="AA125" s="4"/>
      <c r="AB125" s="4"/>
      <c r="AC125" s="4"/>
      <c r="AD125" s="4"/>
      <c r="AE125" s="4"/>
      <c r="AF125" s="4"/>
      <c r="AG125" s="4"/>
      <c r="AH125" s="4"/>
      <c r="AI125" s="4"/>
      <c r="AJ125" s="4"/>
      <c r="AK125" s="4"/>
      <c r="AL125" s="4"/>
      <c r="AM125" s="4"/>
      <c r="AN125" s="4"/>
      <c r="AO125" s="4"/>
      <c r="AP125" s="4"/>
      <c r="AQ125" s="4"/>
      <c r="AR125" s="4"/>
      <c r="AS125" s="4"/>
      <c r="AT125" s="4"/>
      <c r="AU125" s="4"/>
      <c r="AV125" s="4"/>
      <c r="AW125" s="4"/>
      <c r="AX125" s="4"/>
      <c r="AY125" s="4"/>
      <c r="AZ125" s="4"/>
      <c r="BA125" s="4"/>
      <c r="BB125" s="4"/>
      <c r="BC125" s="4"/>
      <c r="BD125" s="4"/>
      <c r="BE125" s="4"/>
      <c r="BF125" s="4"/>
      <c r="BG125" s="4"/>
      <c r="BH125" s="4"/>
      <c r="BI125" s="4"/>
      <c r="BJ125" s="4">
        <v>580.82799999999997</v>
      </c>
      <c r="BK125" s="4">
        <v>559.32100000000003</v>
      </c>
      <c r="BL125" s="4">
        <v>793.06799999999998</v>
      </c>
      <c r="BM125" s="4">
        <v>840.18499999999995</v>
      </c>
      <c r="BN125" s="4">
        <v>575.48699999999997</v>
      </c>
      <c r="BO125" s="4">
        <v>699.61300000000006</v>
      </c>
      <c r="BP125" s="4">
        <v>667.79200000000003</v>
      </c>
      <c r="BQ125" s="4">
        <v>749.67600000000004</v>
      </c>
      <c r="BR125" s="4">
        <v>662.77599999999995</v>
      </c>
      <c r="BS125" s="4">
        <v>462.57400000000001</v>
      </c>
      <c r="BT125" s="4">
        <v>679.14599999999996</v>
      </c>
      <c r="BU125" s="4">
        <v>577.90700000000004</v>
      </c>
      <c r="BV125" s="4">
        <v>765.44299999999998</v>
      </c>
      <c r="BW125" s="4">
        <v>0</v>
      </c>
      <c r="BX125" s="4">
        <v>596.78700000000003</v>
      </c>
      <c r="BY125" s="4">
        <v>780.31299999999999</v>
      </c>
      <c r="BZ125" s="4">
        <v>775.26599999999996</v>
      </c>
      <c r="CA125" s="4">
        <v>972.85199999999998</v>
      </c>
      <c r="CB125" s="4">
        <v>670.19100000000003</v>
      </c>
      <c r="CC125" s="4">
        <v>602.86699999999996</v>
      </c>
      <c r="CD125" s="4">
        <v>631.65300000000002</v>
      </c>
      <c r="CE125" s="4">
        <v>792.54200000000003</v>
      </c>
      <c r="CF125" s="4">
        <v>1002.388</v>
      </c>
      <c r="CG125" s="4">
        <v>773.22500000000002</v>
      </c>
      <c r="CH125" s="4">
        <v>687.11</v>
      </c>
      <c r="CI125" s="4">
        <v>799.303</v>
      </c>
      <c r="CJ125" s="4">
        <v>788.50099999999998</v>
      </c>
      <c r="CK125" s="4">
        <v>799.26499999999999</v>
      </c>
      <c r="CL125" s="4">
        <v>516.78800000000001</v>
      </c>
      <c r="CM125" s="4">
        <v>680.38</v>
      </c>
      <c r="CN125" s="4"/>
      <c r="CO125" s="4"/>
      <c r="CP125" s="4"/>
      <c r="CQ125" s="4"/>
      <c r="CR125" s="4"/>
      <c r="CS125" s="4"/>
      <c r="CT125" s="4"/>
      <c r="CU125" s="4"/>
      <c r="CV125" s="4"/>
      <c r="CW125" s="4"/>
      <c r="CX125" s="4"/>
      <c r="CY125" s="4"/>
      <c r="CZ125" s="4"/>
      <c r="DA125" s="4"/>
      <c r="DB125" s="4"/>
      <c r="DC125" s="4"/>
      <c r="DD125" s="4"/>
      <c r="DE125" s="4"/>
      <c r="DF125" s="4"/>
      <c r="DG125" s="4"/>
      <c r="DH125" s="4"/>
      <c r="DI125" s="4"/>
      <c r="DJ125" s="4"/>
      <c r="DK125" s="4"/>
      <c r="DL125" s="4"/>
      <c r="DM125" s="4"/>
      <c r="DN125" s="4"/>
      <c r="DO125" s="4"/>
      <c r="DP125" s="4"/>
      <c r="DQ125" s="4"/>
      <c r="DR125" s="4">
        <v>690.32299999999998</v>
      </c>
      <c r="DS125" s="4">
        <v>767.36</v>
      </c>
      <c r="DT125" s="4">
        <v>428.18400000000003</v>
      </c>
      <c r="DU125" s="4">
        <v>428.18400000000003</v>
      </c>
      <c r="DV125" s="4">
        <v>834.58</v>
      </c>
      <c r="DW125" s="4">
        <v>390.38200000000001</v>
      </c>
      <c r="DX125" s="4">
        <v>386.73500000000001</v>
      </c>
      <c r="DY125" s="4">
        <v>925.14499999999998</v>
      </c>
      <c r="DZ125" s="4">
        <v>628.88199999999995</v>
      </c>
      <c r="EA125" s="4">
        <v>551.93499999999995</v>
      </c>
      <c r="EB125" s="4">
        <v>856.01300000000003</v>
      </c>
      <c r="EC125" s="4">
        <v>753.6</v>
      </c>
      <c r="ED125" s="4">
        <v>355.35</v>
      </c>
      <c r="EE125" s="4">
        <v>619.79200000000003</v>
      </c>
      <c r="EF125" s="4">
        <v>382.99599999999998</v>
      </c>
      <c r="EG125" s="4">
        <v>440.5</v>
      </c>
      <c r="EH125" s="4">
        <v>331.048</v>
      </c>
      <c r="EI125" s="4">
        <v>713.38499999999999</v>
      </c>
      <c r="EJ125" s="4">
        <v>455.51799999999997</v>
      </c>
      <c r="EK125" s="4">
        <v>474.971</v>
      </c>
      <c r="EL125" s="4">
        <v>715.56299999999999</v>
      </c>
      <c r="EM125" s="4">
        <v>593.47699999999998</v>
      </c>
      <c r="EN125" s="4">
        <v>443.209</v>
      </c>
      <c r="EO125" s="4">
        <v>543.79300000000001</v>
      </c>
      <c r="EP125" s="4">
        <v>1058.2650000000001</v>
      </c>
      <c r="EQ125" s="4">
        <v>537.06200000000001</v>
      </c>
      <c r="ER125" s="4">
        <v>448.56200000000001</v>
      </c>
      <c r="ES125" s="4">
        <v>504.11599999999999</v>
      </c>
      <c r="ET125" s="4">
        <v>700.30799999999999</v>
      </c>
      <c r="EU125" s="4">
        <v>534.48400000000004</v>
      </c>
      <c r="EV125" s="4">
        <v>523.76900000000001</v>
      </c>
      <c r="EW125" s="4">
        <v>776.10599999999999</v>
      </c>
      <c r="EX125" s="4">
        <v>644.87800000000004</v>
      </c>
      <c r="EY125" s="4">
        <v>495.048</v>
      </c>
      <c r="EZ125" s="4">
        <v>256.18599999999998</v>
      </c>
      <c r="FA125" s="4">
        <v>817.50599999999997</v>
      </c>
      <c r="FB125" s="4">
        <v>912.67600000000004</v>
      </c>
      <c r="FC125" s="4">
        <v>1204.0129999999999</v>
      </c>
      <c r="FD125" s="4">
        <v>648.35299999999995</v>
      </c>
      <c r="FE125" s="4">
        <v>660.02599999999995</v>
      </c>
      <c r="FF125" s="4">
        <v>805.40899999999999</v>
      </c>
      <c r="FG125" s="4">
        <v>586.28499999999997</v>
      </c>
      <c r="FH125" s="4">
        <v>515.32100000000003</v>
      </c>
      <c r="FI125" s="4">
        <v>500.92899999999997</v>
      </c>
      <c r="FJ125" s="4">
        <v>787.24800000000005</v>
      </c>
      <c r="FK125" s="4">
        <v>552.96500000000003</v>
      </c>
      <c r="FL125" s="4">
        <v>552.96500000000003</v>
      </c>
      <c r="FM125" s="4">
        <v>642.76199999999994</v>
      </c>
      <c r="FN125" s="4">
        <v>503.47</v>
      </c>
      <c r="FO125" s="4">
        <v>753.61599999999999</v>
      </c>
      <c r="FP125" s="4">
        <v>716.91200000000003</v>
      </c>
      <c r="FQ125" s="4">
        <v>256.78399999999999</v>
      </c>
      <c r="FR125" s="4">
        <v>563.79399999999998</v>
      </c>
      <c r="FS125" s="4"/>
      <c r="FT125" s="4"/>
      <c r="FU125" s="4"/>
      <c r="FV125" s="4"/>
      <c r="FW125" s="4"/>
      <c r="FX125" s="4"/>
      <c r="FY125" s="4"/>
    </row>
    <row r="126" spans="1:181" x14ac:dyDescent="0.2">
      <c r="A126" s="4">
        <v>18.773700000000002</v>
      </c>
      <c r="B126" s="4">
        <v>576.13099999999997</v>
      </c>
      <c r="C126" s="4">
        <v>951.38300000000004</v>
      </c>
      <c r="D126" s="4">
        <v>1141.3969999999999</v>
      </c>
      <c r="E126" s="4">
        <v>550.83799999999997</v>
      </c>
      <c r="F126" s="4">
        <v>927.89700000000005</v>
      </c>
      <c r="G126" s="4">
        <v>3383.7820000000002</v>
      </c>
      <c r="H126" s="4">
        <v>1549.991</v>
      </c>
      <c r="I126" s="4">
        <v>710.85</v>
      </c>
      <c r="J126" s="4">
        <v>889.221</v>
      </c>
      <c r="K126" s="4">
        <v>569.43499999999995</v>
      </c>
      <c r="L126" s="4">
        <v>708.37400000000002</v>
      </c>
      <c r="M126" s="4">
        <v>1219.07</v>
      </c>
      <c r="N126" s="4">
        <v>1032.6120000000001</v>
      </c>
      <c r="O126" s="4">
        <v>868.10799999999995</v>
      </c>
      <c r="P126" s="4">
        <v>654.62199999999996</v>
      </c>
      <c r="Q126" s="4">
        <v>843.30899999999997</v>
      </c>
      <c r="R126" s="4">
        <v>1142.692</v>
      </c>
      <c r="S126" s="4">
        <v>861.54300000000001</v>
      </c>
      <c r="T126" s="4">
        <v>967.26199999999994</v>
      </c>
      <c r="U126" s="4">
        <v>974.63099999999997</v>
      </c>
      <c r="V126" s="4">
        <v>2320.6239999999998</v>
      </c>
      <c r="W126" s="4">
        <v>1006.314</v>
      </c>
      <c r="X126" s="4"/>
      <c r="Y126" s="4"/>
      <c r="Z126" s="4"/>
      <c r="AA126" s="4"/>
      <c r="AB126" s="4"/>
      <c r="AC126" s="4"/>
      <c r="AD126" s="4"/>
      <c r="AE126" s="4"/>
      <c r="AF126" s="4"/>
      <c r="AG126" s="4"/>
      <c r="AH126" s="4"/>
      <c r="AI126" s="4"/>
      <c r="AJ126" s="4"/>
      <c r="AK126" s="4"/>
      <c r="AL126" s="4"/>
      <c r="AM126" s="4"/>
      <c r="AN126" s="4"/>
      <c r="AO126" s="4"/>
      <c r="AP126" s="4"/>
      <c r="AQ126" s="4"/>
      <c r="AR126" s="4"/>
      <c r="AS126" s="4"/>
      <c r="AT126" s="4"/>
      <c r="AU126" s="4"/>
      <c r="AV126" s="4"/>
      <c r="AW126" s="4"/>
      <c r="AX126" s="4"/>
      <c r="AY126" s="4"/>
      <c r="AZ126" s="4"/>
      <c r="BA126" s="4"/>
      <c r="BB126" s="4"/>
      <c r="BC126" s="4"/>
      <c r="BD126" s="4"/>
      <c r="BE126" s="4"/>
      <c r="BF126" s="4"/>
      <c r="BG126" s="4"/>
      <c r="BH126" s="4"/>
      <c r="BI126" s="4"/>
      <c r="BJ126" s="4">
        <v>551.34100000000001</v>
      </c>
      <c r="BK126" s="4">
        <v>555.70500000000004</v>
      </c>
      <c r="BL126" s="4">
        <v>783.99199999999996</v>
      </c>
      <c r="BM126" s="4">
        <v>812.73599999999999</v>
      </c>
      <c r="BN126" s="4">
        <v>570.23099999999999</v>
      </c>
      <c r="BO126" s="4">
        <v>727.16700000000003</v>
      </c>
      <c r="BP126" s="4">
        <v>645.71100000000001</v>
      </c>
      <c r="BQ126" s="4">
        <v>705.75800000000004</v>
      </c>
      <c r="BR126" s="4">
        <v>609.69200000000001</v>
      </c>
      <c r="BS126" s="4">
        <v>458.02100000000002</v>
      </c>
      <c r="BT126" s="4">
        <v>658.34299999999996</v>
      </c>
      <c r="BU126" s="4">
        <v>536.28700000000003</v>
      </c>
      <c r="BV126" s="4">
        <v>732.20299999999997</v>
      </c>
      <c r="BW126" s="4">
        <v>0</v>
      </c>
      <c r="BX126" s="4">
        <v>591.32500000000005</v>
      </c>
      <c r="BY126" s="4">
        <v>776.01499999999999</v>
      </c>
      <c r="BZ126" s="4">
        <v>736.03300000000002</v>
      </c>
      <c r="CA126" s="4">
        <v>944.66800000000001</v>
      </c>
      <c r="CB126" s="4">
        <v>660.16899999999998</v>
      </c>
      <c r="CC126" s="4">
        <v>562.63900000000001</v>
      </c>
      <c r="CD126" s="4">
        <v>592.72500000000002</v>
      </c>
      <c r="CE126" s="4">
        <v>785.90099999999995</v>
      </c>
      <c r="CF126" s="4">
        <v>968.85500000000002</v>
      </c>
      <c r="CG126" s="4">
        <v>769.45699999999999</v>
      </c>
      <c r="CH126" s="4">
        <v>686.25900000000001</v>
      </c>
      <c r="CI126" s="4">
        <v>770.90300000000002</v>
      </c>
      <c r="CJ126" s="4">
        <v>775.53300000000002</v>
      </c>
      <c r="CK126" s="4">
        <v>772.40200000000004</v>
      </c>
      <c r="CL126" s="4">
        <v>520.52599999999995</v>
      </c>
      <c r="CM126" s="4">
        <v>632.197</v>
      </c>
      <c r="CN126" s="4"/>
      <c r="CO126" s="4"/>
      <c r="CP126" s="4"/>
      <c r="CQ126" s="4"/>
      <c r="CR126" s="4"/>
      <c r="CS126" s="4"/>
      <c r="CT126" s="4"/>
      <c r="CU126" s="4"/>
      <c r="CV126" s="4"/>
      <c r="CW126" s="4"/>
      <c r="CX126" s="4"/>
      <c r="CY126" s="4"/>
      <c r="CZ126" s="4"/>
      <c r="DA126" s="4"/>
      <c r="DB126" s="4"/>
      <c r="DC126" s="4"/>
      <c r="DD126" s="4"/>
      <c r="DE126" s="4"/>
      <c r="DF126" s="4"/>
      <c r="DG126" s="4"/>
      <c r="DH126" s="4"/>
      <c r="DI126" s="4"/>
      <c r="DJ126" s="4"/>
      <c r="DK126" s="4"/>
      <c r="DL126" s="4"/>
      <c r="DM126" s="4"/>
      <c r="DN126" s="4"/>
      <c r="DO126" s="4"/>
      <c r="DP126" s="4"/>
      <c r="DQ126" s="4"/>
      <c r="DR126" s="4">
        <v>697</v>
      </c>
      <c r="DS126" s="4">
        <v>749.27700000000004</v>
      </c>
      <c r="DT126" s="4">
        <v>409.66300000000001</v>
      </c>
      <c r="DU126" s="4">
        <v>409.66300000000001</v>
      </c>
      <c r="DV126" s="4">
        <v>776.66</v>
      </c>
      <c r="DW126" s="4">
        <v>379.02199999999999</v>
      </c>
      <c r="DX126" s="4">
        <v>381.49299999999999</v>
      </c>
      <c r="DY126" s="4">
        <v>880.91600000000005</v>
      </c>
      <c r="DZ126" s="4">
        <v>533.73099999999999</v>
      </c>
      <c r="EA126" s="4">
        <v>487.47300000000001</v>
      </c>
      <c r="EB126" s="4">
        <v>762.51199999999994</v>
      </c>
      <c r="EC126" s="4">
        <v>766.97400000000005</v>
      </c>
      <c r="ED126" s="4">
        <v>350.68599999999998</v>
      </c>
      <c r="EE126" s="4">
        <v>639.34</v>
      </c>
      <c r="EF126" s="4">
        <v>347.37099999999998</v>
      </c>
      <c r="EG126" s="4">
        <v>420.113</v>
      </c>
      <c r="EH126" s="4">
        <v>323.15199999999999</v>
      </c>
      <c r="EI126" s="4">
        <v>683.71400000000006</v>
      </c>
      <c r="EJ126" s="4">
        <v>432.24099999999999</v>
      </c>
      <c r="EK126" s="4">
        <v>467.52100000000002</v>
      </c>
      <c r="EL126" s="4">
        <v>675.47</v>
      </c>
      <c r="EM126" s="4">
        <v>568.26</v>
      </c>
      <c r="EN126" s="4">
        <v>436.16899999999998</v>
      </c>
      <c r="EO126" s="4">
        <v>550.68600000000004</v>
      </c>
      <c r="EP126" s="4">
        <v>1081.4880000000001</v>
      </c>
      <c r="EQ126" s="4">
        <v>536.5</v>
      </c>
      <c r="ER126" s="4">
        <v>456.01100000000002</v>
      </c>
      <c r="ES126" s="4">
        <v>502.01</v>
      </c>
      <c r="ET126" s="4">
        <v>728.03200000000004</v>
      </c>
      <c r="EU126" s="4">
        <v>529.92700000000002</v>
      </c>
      <c r="EV126" s="4">
        <v>507.06</v>
      </c>
      <c r="EW126" s="4">
        <v>736.99400000000003</v>
      </c>
      <c r="EX126" s="4">
        <v>631.39200000000005</v>
      </c>
      <c r="EY126" s="4">
        <v>483.10199999999998</v>
      </c>
      <c r="EZ126" s="4">
        <v>244.642</v>
      </c>
      <c r="FA126" s="4">
        <v>802.18100000000004</v>
      </c>
      <c r="FB126" s="4">
        <v>885.33699999999999</v>
      </c>
      <c r="FC126" s="4">
        <v>1204.796</v>
      </c>
      <c r="FD126" s="4">
        <v>645.255</v>
      </c>
      <c r="FE126" s="4">
        <v>672.15300000000002</v>
      </c>
      <c r="FF126" s="4">
        <v>783.82799999999997</v>
      </c>
      <c r="FG126" s="4">
        <v>588.28200000000004</v>
      </c>
      <c r="FH126" s="4">
        <v>499.161</v>
      </c>
      <c r="FI126" s="4">
        <v>496.685</v>
      </c>
      <c r="FJ126" s="4">
        <v>780.70100000000002</v>
      </c>
      <c r="FK126" s="4">
        <v>521.92100000000005</v>
      </c>
      <c r="FL126" s="4">
        <v>521.92100000000005</v>
      </c>
      <c r="FM126" s="4">
        <v>629.46199999999999</v>
      </c>
      <c r="FN126" s="4">
        <v>469.58499999999998</v>
      </c>
      <c r="FO126" s="4">
        <v>737.51499999999999</v>
      </c>
      <c r="FP126" s="4">
        <v>705.53200000000004</v>
      </c>
      <c r="FQ126" s="4">
        <v>257.46699999999998</v>
      </c>
      <c r="FR126" s="4">
        <v>570.33199999999999</v>
      </c>
      <c r="FS126" s="4"/>
      <c r="FT126" s="4"/>
      <c r="FU126" s="4"/>
      <c r="FV126" s="4"/>
      <c r="FW126" s="4"/>
      <c r="FX126" s="4"/>
      <c r="FY126" s="4"/>
    </row>
    <row r="127" spans="1:181" x14ac:dyDescent="0.2">
      <c r="A127" s="4">
        <v>18.9251</v>
      </c>
      <c r="B127" s="4">
        <v>611.94899999999996</v>
      </c>
      <c r="C127" s="4">
        <v>875.14800000000002</v>
      </c>
      <c r="D127" s="4">
        <v>1077.425</v>
      </c>
      <c r="E127" s="4">
        <v>561.78300000000002</v>
      </c>
      <c r="F127" s="4">
        <v>794.88499999999999</v>
      </c>
      <c r="G127" s="4">
        <v>4146.6959999999999</v>
      </c>
      <c r="H127" s="4">
        <v>1367.644</v>
      </c>
      <c r="I127" s="4">
        <v>675.42399999999998</v>
      </c>
      <c r="J127" s="4">
        <v>892.24099999999999</v>
      </c>
      <c r="K127" s="4">
        <v>567.51499999999999</v>
      </c>
      <c r="L127" s="4">
        <v>720.322</v>
      </c>
      <c r="M127" s="4">
        <v>1194.42</v>
      </c>
      <c r="N127" s="4">
        <v>959.23900000000003</v>
      </c>
      <c r="O127" s="4">
        <v>836.03300000000002</v>
      </c>
      <c r="P127" s="4">
        <v>623.93700000000001</v>
      </c>
      <c r="Q127" s="4">
        <v>816.59199999999998</v>
      </c>
      <c r="R127" s="4">
        <v>1139.404</v>
      </c>
      <c r="S127" s="4">
        <v>804.14300000000003</v>
      </c>
      <c r="T127" s="4">
        <v>904.57600000000002</v>
      </c>
      <c r="U127" s="4">
        <v>944.346</v>
      </c>
      <c r="V127" s="4">
        <v>1882.9069999999999</v>
      </c>
      <c r="W127" s="4">
        <v>960.33500000000004</v>
      </c>
      <c r="X127" s="4"/>
      <c r="Y127" s="4"/>
      <c r="Z127" s="4"/>
      <c r="AA127" s="4"/>
      <c r="AB127" s="4"/>
      <c r="AC127" s="4"/>
      <c r="AD127" s="4"/>
      <c r="AE127" s="4"/>
      <c r="AF127" s="4"/>
      <c r="AG127" s="4"/>
      <c r="AH127" s="4"/>
      <c r="AI127" s="4"/>
      <c r="AJ127" s="4"/>
      <c r="AK127" s="4"/>
      <c r="AL127" s="4"/>
      <c r="AM127" s="4"/>
      <c r="AN127" s="4"/>
      <c r="AO127" s="4"/>
      <c r="AP127" s="4"/>
      <c r="AQ127" s="4"/>
      <c r="AR127" s="4"/>
      <c r="AS127" s="4"/>
      <c r="AT127" s="4"/>
      <c r="AU127" s="4"/>
      <c r="AV127" s="4"/>
      <c r="AW127" s="4"/>
      <c r="AX127" s="4"/>
      <c r="AY127" s="4"/>
      <c r="AZ127" s="4"/>
      <c r="BA127" s="4"/>
      <c r="BB127" s="4"/>
      <c r="BC127" s="4"/>
      <c r="BD127" s="4"/>
      <c r="BE127" s="4"/>
      <c r="BF127" s="4"/>
      <c r="BG127" s="4"/>
      <c r="BH127" s="4"/>
      <c r="BI127" s="4"/>
      <c r="BJ127" s="4">
        <v>549.04999999999995</v>
      </c>
      <c r="BK127" s="4">
        <v>546.88400000000001</v>
      </c>
      <c r="BL127" s="4">
        <v>793.91399999999999</v>
      </c>
      <c r="BM127" s="4">
        <v>822.58100000000002</v>
      </c>
      <c r="BN127" s="4">
        <v>541.80499999999995</v>
      </c>
      <c r="BO127" s="4">
        <v>731.58299999999997</v>
      </c>
      <c r="BP127" s="4">
        <v>644.27800000000002</v>
      </c>
      <c r="BQ127" s="4">
        <v>659.21400000000006</v>
      </c>
      <c r="BR127" s="4">
        <v>596.87199999999996</v>
      </c>
      <c r="BS127" s="4">
        <v>459.78699999999998</v>
      </c>
      <c r="BT127" s="4">
        <v>614.76700000000005</v>
      </c>
      <c r="BU127" s="4">
        <v>538.82600000000002</v>
      </c>
      <c r="BV127" s="4">
        <v>686.23500000000001</v>
      </c>
      <c r="BW127" s="4">
        <v>0</v>
      </c>
      <c r="BX127" s="4">
        <v>606.63199999999995</v>
      </c>
      <c r="BY127" s="4">
        <v>754.596</v>
      </c>
      <c r="BZ127" s="4">
        <v>706.68200000000002</v>
      </c>
      <c r="CA127" s="4">
        <v>934.24699999999996</v>
      </c>
      <c r="CB127" s="4">
        <v>634.08000000000004</v>
      </c>
      <c r="CC127" s="4">
        <v>520.84799999999996</v>
      </c>
      <c r="CD127" s="4">
        <v>577.45399999999995</v>
      </c>
      <c r="CE127" s="4">
        <v>755.40599999999995</v>
      </c>
      <c r="CF127" s="4">
        <v>955.13900000000001</v>
      </c>
      <c r="CG127" s="4">
        <v>774.98599999999999</v>
      </c>
      <c r="CH127" s="4">
        <v>665.05799999999999</v>
      </c>
      <c r="CI127" s="4">
        <v>766.79</v>
      </c>
      <c r="CJ127" s="4">
        <v>739.75</v>
      </c>
      <c r="CK127" s="4">
        <v>777.96</v>
      </c>
      <c r="CL127" s="4">
        <v>500.00099999999998</v>
      </c>
      <c r="CM127" s="4">
        <v>573.39099999999996</v>
      </c>
      <c r="CN127" s="4"/>
      <c r="CO127" s="4"/>
      <c r="CP127" s="4"/>
      <c r="CQ127" s="4"/>
      <c r="CR127" s="4"/>
      <c r="CS127" s="4"/>
      <c r="CT127" s="4"/>
      <c r="CU127" s="4"/>
      <c r="CV127" s="4"/>
      <c r="CW127" s="4"/>
      <c r="CX127" s="4"/>
      <c r="CY127" s="4"/>
      <c r="CZ127" s="4"/>
      <c r="DA127" s="4"/>
      <c r="DB127" s="4"/>
      <c r="DC127" s="4"/>
      <c r="DD127" s="4"/>
      <c r="DE127" s="4"/>
      <c r="DF127" s="4"/>
      <c r="DG127" s="4"/>
      <c r="DH127" s="4"/>
      <c r="DI127" s="4"/>
      <c r="DJ127" s="4"/>
      <c r="DK127" s="4"/>
      <c r="DL127" s="4"/>
      <c r="DM127" s="4"/>
      <c r="DN127" s="4"/>
      <c r="DO127" s="4"/>
      <c r="DP127" s="4"/>
      <c r="DQ127" s="4"/>
      <c r="DR127" s="4">
        <v>682.25900000000001</v>
      </c>
      <c r="DS127" s="4">
        <v>757.39</v>
      </c>
      <c r="DT127" s="4">
        <v>394.76900000000001</v>
      </c>
      <c r="DU127" s="4">
        <v>394.76900000000001</v>
      </c>
      <c r="DV127" s="4">
        <v>731.14200000000005</v>
      </c>
      <c r="DW127" s="4">
        <v>373.55099999999999</v>
      </c>
      <c r="DX127" s="4">
        <v>371.09</v>
      </c>
      <c r="DY127" s="4">
        <v>849.67100000000005</v>
      </c>
      <c r="DZ127" s="4">
        <v>466.21199999999999</v>
      </c>
      <c r="EA127" s="4">
        <v>498.21899999999999</v>
      </c>
      <c r="EB127" s="4">
        <v>664.18600000000004</v>
      </c>
      <c r="EC127" s="4">
        <v>746.73599999999999</v>
      </c>
      <c r="ED127" s="4">
        <v>329.66300000000001</v>
      </c>
      <c r="EE127" s="4">
        <v>602.12400000000002</v>
      </c>
      <c r="EF127" s="4">
        <v>320.35000000000002</v>
      </c>
      <c r="EG127" s="4">
        <v>400.762</v>
      </c>
      <c r="EH127" s="4">
        <v>322.84399999999999</v>
      </c>
      <c r="EI127" s="4">
        <v>654.12300000000005</v>
      </c>
      <c r="EJ127" s="4">
        <v>408.44400000000002</v>
      </c>
      <c r="EK127" s="4">
        <v>444.892</v>
      </c>
      <c r="EL127" s="4">
        <v>620.14700000000005</v>
      </c>
      <c r="EM127" s="4">
        <v>552.46500000000003</v>
      </c>
      <c r="EN127" s="4">
        <v>431.81299999999999</v>
      </c>
      <c r="EO127" s="4">
        <v>542.01499999999999</v>
      </c>
      <c r="EP127" s="4">
        <v>1046.9570000000001</v>
      </c>
      <c r="EQ127" s="4">
        <v>554.18100000000004</v>
      </c>
      <c r="ER127" s="4">
        <v>469.50200000000001</v>
      </c>
      <c r="ES127" s="4">
        <v>488.98700000000002</v>
      </c>
      <c r="ET127" s="4">
        <v>727.60299999999995</v>
      </c>
      <c r="EU127" s="4">
        <v>520.52599999999995</v>
      </c>
      <c r="EV127" s="4">
        <v>531.44899999999996</v>
      </c>
      <c r="EW127" s="4">
        <v>730.33100000000002</v>
      </c>
      <c r="EX127" s="4">
        <v>638.77599999999995</v>
      </c>
      <c r="EY127" s="4">
        <v>480.57600000000002</v>
      </c>
      <c r="EZ127" s="4">
        <v>239.22</v>
      </c>
      <c r="FA127" s="4">
        <v>779.63300000000004</v>
      </c>
      <c r="FB127" s="4">
        <v>851.10799999999995</v>
      </c>
      <c r="FC127" s="4">
        <v>1121.126</v>
      </c>
      <c r="FD127" s="4">
        <v>636.37099999999998</v>
      </c>
      <c r="FE127" s="4">
        <v>670.63800000000003</v>
      </c>
      <c r="FF127" s="4">
        <v>757.05600000000004</v>
      </c>
      <c r="FG127" s="4">
        <v>600.73500000000001</v>
      </c>
      <c r="FH127" s="4">
        <v>504.82100000000003</v>
      </c>
      <c r="FI127" s="4">
        <v>482.29300000000001</v>
      </c>
      <c r="FJ127" s="4">
        <v>767.53599999999994</v>
      </c>
      <c r="FK127" s="4">
        <v>504.08300000000003</v>
      </c>
      <c r="FL127" s="4">
        <v>504.08300000000003</v>
      </c>
      <c r="FM127" s="4">
        <v>568.78700000000003</v>
      </c>
      <c r="FN127" s="4">
        <v>429.721</v>
      </c>
      <c r="FO127" s="4">
        <v>744.05200000000002</v>
      </c>
      <c r="FP127" s="4">
        <v>689.21199999999999</v>
      </c>
      <c r="FQ127" s="4">
        <v>253.37700000000001</v>
      </c>
      <c r="FR127" s="4">
        <v>559.09799999999996</v>
      </c>
      <c r="FS127" s="4"/>
      <c r="FT127" s="4"/>
      <c r="FU127" s="4"/>
      <c r="FV127" s="4"/>
      <c r="FW127" s="4"/>
      <c r="FX127" s="4"/>
      <c r="FY127" s="4"/>
    </row>
    <row r="128" spans="1:181" x14ac:dyDescent="0.2">
      <c r="A128" s="4">
        <v>19.076499999999999</v>
      </c>
      <c r="B128" s="4">
        <v>647.79899999999998</v>
      </c>
      <c r="C128" s="4">
        <v>826.93899999999996</v>
      </c>
      <c r="D128" s="4">
        <v>1019.727</v>
      </c>
      <c r="E128" s="4">
        <v>528.87199999999996</v>
      </c>
      <c r="F128" s="4">
        <v>729.06299999999999</v>
      </c>
      <c r="G128" s="4">
        <v>4502.3810000000003</v>
      </c>
      <c r="H128" s="4">
        <v>1273.4659999999999</v>
      </c>
      <c r="I128" s="4">
        <v>641.27700000000004</v>
      </c>
      <c r="J128" s="4">
        <v>877.74400000000003</v>
      </c>
      <c r="K128" s="4">
        <v>531.01400000000001</v>
      </c>
      <c r="L128" s="4">
        <v>713.31</v>
      </c>
      <c r="M128" s="4">
        <v>1205.498</v>
      </c>
      <c r="N128" s="4">
        <v>927.56500000000005</v>
      </c>
      <c r="O128" s="4">
        <v>815.70299999999997</v>
      </c>
      <c r="P128" s="4">
        <v>593.83399999999995</v>
      </c>
      <c r="Q128" s="4">
        <v>773.64499999999998</v>
      </c>
      <c r="R128" s="4">
        <v>1025.922</v>
      </c>
      <c r="S128" s="4">
        <v>798.39599999999996</v>
      </c>
      <c r="T128" s="4">
        <v>864.90599999999995</v>
      </c>
      <c r="U128" s="4">
        <v>945.91</v>
      </c>
      <c r="V128" s="4">
        <v>1602.9760000000001</v>
      </c>
      <c r="W128" s="4">
        <v>916.18</v>
      </c>
      <c r="X128" s="4"/>
      <c r="Y128" s="4"/>
      <c r="Z128" s="4"/>
      <c r="AA128" s="4"/>
      <c r="AB128" s="4"/>
      <c r="AC128" s="4"/>
      <c r="AD128" s="4"/>
      <c r="AE128" s="4"/>
      <c r="AF128" s="4"/>
      <c r="AG128" s="4"/>
      <c r="AH128" s="4"/>
      <c r="AI128" s="4"/>
      <c r="AJ128" s="4"/>
      <c r="AK128" s="4"/>
      <c r="AL128" s="4"/>
      <c r="AM128" s="4"/>
      <c r="AN128" s="4"/>
      <c r="AO128" s="4"/>
      <c r="AP128" s="4"/>
      <c r="AQ128" s="4"/>
      <c r="AR128" s="4"/>
      <c r="AS128" s="4"/>
      <c r="AT128" s="4"/>
      <c r="AU128" s="4"/>
      <c r="AV128" s="4"/>
      <c r="AW128" s="4"/>
      <c r="AX128" s="4"/>
      <c r="AY128" s="4"/>
      <c r="AZ128" s="4"/>
      <c r="BA128" s="4"/>
      <c r="BB128" s="4"/>
      <c r="BC128" s="4"/>
      <c r="BD128" s="4"/>
      <c r="BE128" s="4"/>
      <c r="BF128" s="4"/>
      <c r="BG128" s="4"/>
      <c r="BH128" s="4"/>
      <c r="BI128" s="4"/>
      <c r="BJ128" s="4">
        <v>550.92899999999997</v>
      </c>
      <c r="BK128" s="4">
        <v>526.70000000000005</v>
      </c>
      <c r="BL128" s="4">
        <v>747.56</v>
      </c>
      <c r="BM128" s="4">
        <v>811.79200000000003</v>
      </c>
      <c r="BN128" s="4">
        <v>523.81700000000001</v>
      </c>
      <c r="BO128" s="4">
        <v>680.56700000000001</v>
      </c>
      <c r="BP128" s="4">
        <v>620.65099999999995</v>
      </c>
      <c r="BQ128" s="4">
        <v>657.024</v>
      </c>
      <c r="BR128" s="4">
        <v>583.75699999999995</v>
      </c>
      <c r="BS128" s="4">
        <v>471.11</v>
      </c>
      <c r="BT128" s="4">
        <v>608.68700000000001</v>
      </c>
      <c r="BU128" s="4">
        <v>523.14099999999996</v>
      </c>
      <c r="BV128" s="4">
        <v>687.28499999999997</v>
      </c>
      <c r="BW128" s="4">
        <v>0</v>
      </c>
      <c r="BX128" s="4">
        <v>608.34500000000003</v>
      </c>
      <c r="BY128" s="4">
        <v>729.37900000000002</v>
      </c>
      <c r="BZ128" s="4">
        <v>699.33199999999999</v>
      </c>
      <c r="CA128" s="4">
        <v>913.30499999999995</v>
      </c>
      <c r="CB128" s="4">
        <v>619.58299999999997</v>
      </c>
      <c r="CC128" s="4">
        <v>516.42399999999998</v>
      </c>
      <c r="CD128" s="4">
        <v>531.72400000000005</v>
      </c>
      <c r="CE128" s="4">
        <v>761.31600000000003</v>
      </c>
      <c r="CF128" s="4">
        <v>917.34</v>
      </c>
      <c r="CG128" s="4">
        <v>742.31700000000001</v>
      </c>
      <c r="CH128" s="4">
        <v>651.02599999999995</v>
      </c>
      <c r="CI128" s="4">
        <v>781.65899999999999</v>
      </c>
      <c r="CJ128" s="4">
        <v>715.55399999999997</v>
      </c>
      <c r="CK128" s="4">
        <v>779.14599999999996</v>
      </c>
      <c r="CL128" s="4">
        <v>456.09899999999999</v>
      </c>
      <c r="CM128" s="4">
        <v>532.73</v>
      </c>
      <c r="CN128" s="4"/>
      <c r="CO128" s="4"/>
      <c r="CP128" s="4"/>
      <c r="CQ128" s="4"/>
      <c r="CR128" s="4"/>
      <c r="CS128" s="4"/>
      <c r="CT128" s="4"/>
      <c r="CU128" s="4"/>
      <c r="CV128" s="4"/>
      <c r="CW128" s="4"/>
      <c r="CX128" s="4"/>
      <c r="CY128" s="4"/>
      <c r="CZ128" s="4"/>
      <c r="DA128" s="4"/>
      <c r="DB128" s="4"/>
      <c r="DC128" s="4"/>
      <c r="DD128" s="4"/>
      <c r="DE128" s="4"/>
      <c r="DF128" s="4"/>
      <c r="DG128" s="4"/>
      <c r="DH128" s="4"/>
      <c r="DI128" s="4"/>
      <c r="DJ128" s="4"/>
      <c r="DK128" s="4"/>
      <c r="DL128" s="4"/>
      <c r="DM128" s="4"/>
      <c r="DN128" s="4"/>
      <c r="DO128" s="4"/>
      <c r="DP128" s="4"/>
      <c r="DQ128" s="4"/>
      <c r="DR128" s="4">
        <v>711.32</v>
      </c>
      <c r="DS128" s="4">
        <v>761.22199999999998</v>
      </c>
      <c r="DT128" s="4">
        <v>382.49599999999998</v>
      </c>
      <c r="DU128" s="4">
        <v>382.49599999999998</v>
      </c>
      <c r="DV128" s="4">
        <v>688.86500000000001</v>
      </c>
      <c r="DW128" s="4">
        <v>353.66399999999999</v>
      </c>
      <c r="DX128" s="4">
        <v>369.67899999999997</v>
      </c>
      <c r="DY128" s="4">
        <v>832.64700000000005</v>
      </c>
      <c r="DZ128" s="4">
        <v>420.48500000000001</v>
      </c>
      <c r="EA128" s="4">
        <v>460.90800000000002</v>
      </c>
      <c r="EB128" s="4">
        <v>624.33100000000002</v>
      </c>
      <c r="EC128" s="4">
        <v>704.21799999999996</v>
      </c>
      <c r="ED128" s="4">
        <v>319.61200000000002</v>
      </c>
      <c r="EE128" s="4">
        <v>594.31100000000004</v>
      </c>
      <c r="EF128" s="4">
        <v>310.90899999999999</v>
      </c>
      <c r="EG128" s="4">
        <v>370.90800000000002</v>
      </c>
      <c r="EH128" s="4">
        <v>322.97000000000003</v>
      </c>
      <c r="EI128" s="4">
        <v>633.14</v>
      </c>
      <c r="EJ128" s="4">
        <v>375.67500000000001</v>
      </c>
      <c r="EK128" s="4">
        <v>433.81700000000001</v>
      </c>
      <c r="EL128" s="4">
        <v>590.39400000000001</v>
      </c>
      <c r="EM128" s="4">
        <v>566.53399999999999</v>
      </c>
      <c r="EN128" s="4">
        <v>407.22199999999998</v>
      </c>
      <c r="EO128" s="4">
        <v>556.57500000000005</v>
      </c>
      <c r="EP128" s="4">
        <v>1007.938</v>
      </c>
      <c r="EQ128" s="4">
        <v>566.70399999999995</v>
      </c>
      <c r="ER128" s="4">
        <v>411.387</v>
      </c>
      <c r="ES128" s="4">
        <v>450.55500000000001</v>
      </c>
      <c r="ET128" s="4">
        <v>750.89200000000005</v>
      </c>
      <c r="EU128" s="4">
        <v>518.09100000000001</v>
      </c>
      <c r="EV128" s="4">
        <v>540.49400000000003</v>
      </c>
      <c r="EW128" s="4">
        <v>723.68499999999995</v>
      </c>
      <c r="EX128" s="4">
        <v>604.16600000000005</v>
      </c>
      <c r="EY128" s="4">
        <v>479.42399999999998</v>
      </c>
      <c r="EZ128" s="4">
        <v>234.386</v>
      </c>
      <c r="FA128" s="4">
        <v>783.16800000000001</v>
      </c>
      <c r="FB128" s="4">
        <v>855.18700000000001</v>
      </c>
      <c r="FC128" s="4">
        <v>1084.6949999999999</v>
      </c>
      <c r="FD128" s="4">
        <v>624.16399999999999</v>
      </c>
      <c r="FE128" s="4">
        <v>672.33500000000004</v>
      </c>
      <c r="FF128" s="4">
        <v>727.82500000000005</v>
      </c>
      <c r="FG128" s="4">
        <v>591.52499999999998</v>
      </c>
      <c r="FH128" s="4">
        <v>491.61500000000001</v>
      </c>
      <c r="FI128" s="4">
        <v>460.38499999999999</v>
      </c>
      <c r="FJ128" s="4">
        <v>748.32399999999996</v>
      </c>
      <c r="FK128" s="4">
        <v>482.95800000000003</v>
      </c>
      <c r="FL128" s="4">
        <v>482.95800000000003</v>
      </c>
      <c r="FM128" s="4">
        <v>557.44500000000005</v>
      </c>
      <c r="FN128" s="4">
        <v>393.82499999999999</v>
      </c>
      <c r="FO128" s="4">
        <v>759.93499999999995</v>
      </c>
      <c r="FP128" s="4">
        <v>598.54700000000003</v>
      </c>
      <c r="FQ128" s="4">
        <v>256.40100000000001</v>
      </c>
      <c r="FR128" s="4">
        <v>574.94200000000001</v>
      </c>
      <c r="FS128" s="4"/>
      <c r="FT128" s="4"/>
      <c r="FU128" s="4"/>
      <c r="FV128" s="4"/>
      <c r="FW128" s="4"/>
      <c r="FX128" s="4"/>
      <c r="FY128" s="4"/>
    </row>
    <row r="129" spans="1:181" x14ac:dyDescent="0.2">
      <c r="A129" s="4">
        <v>19.227900000000002</v>
      </c>
      <c r="B129" s="4">
        <v>913.03099999999995</v>
      </c>
      <c r="C129" s="4">
        <v>778.44100000000003</v>
      </c>
      <c r="D129" s="4">
        <v>950.80499999999995</v>
      </c>
      <c r="E129" s="4">
        <v>500.37099999999998</v>
      </c>
      <c r="F129" s="4">
        <v>694.46500000000003</v>
      </c>
      <c r="G129" s="4">
        <v>4567.884</v>
      </c>
      <c r="H129" s="4">
        <v>1115.777</v>
      </c>
      <c r="I129" s="4">
        <v>632.91899999999998</v>
      </c>
      <c r="J129" s="4">
        <v>812.01900000000001</v>
      </c>
      <c r="K129" s="4">
        <v>500.62599999999998</v>
      </c>
      <c r="L129" s="4">
        <v>661.221</v>
      </c>
      <c r="M129" s="4">
        <v>1159.8440000000001</v>
      </c>
      <c r="N129" s="4">
        <v>884.75900000000001</v>
      </c>
      <c r="O129" s="4">
        <v>803.36</v>
      </c>
      <c r="P129" s="4">
        <v>561.13800000000003</v>
      </c>
      <c r="Q129" s="4">
        <v>746.87099999999998</v>
      </c>
      <c r="R129" s="4">
        <v>928.11800000000005</v>
      </c>
      <c r="S129" s="4">
        <v>883.94799999999998</v>
      </c>
      <c r="T129" s="4">
        <v>846.80899999999997</v>
      </c>
      <c r="U129" s="4">
        <v>925.55100000000004</v>
      </c>
      <c r="V129" s="4">
        <v>1348.598</v>
      </c>
      <c r="W129" s="4">
        <v>891.21699999999998</v>
      </c>
      <c r="X129" s="4"/>
      <c r="Y129" s="4"/>
      <c r="Z129" s="4"/>
      <c r="AA129" s="4"/>
      <c r="AB129" s="4"/>
      <c r="AC129" s="4"/>
      <c r="AD129" s="4"/>
      <c r="AE129" s="4"/>
      <c r="AF129" s="4"/>
      <c r="AG129" s="4"/>
      <c r="AH129" s="4"/>
      <c r="AI129" s="4"/>
      <c r="AJ129" s="4"/>
      <c r="AK129" s="4"/>
      <c r="AL129" s="4"/>
      <c r="AM129" s="4"/>
      <c r="AN129" s="4"/>
      <c r="AO129" s="4"/>
      <c r="AP129" s="4"/>
      <c r="AQ129" s="4"/>
      <c r="AR129" s="4"/>
      <c r="AS129" s="4"/>
      <c r="AT129" s="4"/>
      <c r="AU129" s="4"/>
      <c r="AV129" s="4"/>
      <c r="AW129" s="4"/>
      <c r="AX129" s="4"/>
      <c r="AY129" s="4"/>
      <c r="AZ129" s="4"/>
      <c r="BA129" s="4"/>
      <c r="BB129" s="4"/>
      <c r="BC129" s="4"/>
      <c r="BD129" s="4"/>
      <c r="BE129" s="4"/>
      <c r="BF129" s="4"/>
      <c r="BG129" s="4"/>
      <c r="BH129" s="4"/>
      <c r="BI129" s="4"/>
      <c r="BJ129" s="4">
        <v>539.625</v>
      </c>
      <c r="BK129" s="4">
        <v>523.14800000000002</v>
      </c>
      <c r="BL129" s="4">
        <v>679.00199999999995</v>
      </c>
      <c r="BM129" s="4">
        <v>784.52099999999996</v>
      </c>
      <c r="BN129" s="4">
        <v>499.50700000000001</v>
      </c>
      <c r="BO129" s="4">
        <v>664.81100000000004</v>
      </c>
      <c r="BP129" s="4">
        <v>651.91099999999994</v>
      </c>
      <c r="BQ129" s="4">
        <v>659.3</v>
      </c>
      <c r="BR129" s="4">
        <v>568.37400000000002</v>
      </c>
      <c r="BS129" s="4">
        <v>439.10700000000003</v>
      </c>
      <c r="BT129" s="4">
        <v>605.07899999999995</v>
      </c>
      <c r="BU129" s="4">
        <v>495.77300000000002</v>
      </c>
      <c r="BV129" s="4">
        <v>698.54</v>
      </c>
      <c r="BW129" s="4">
        <v>0</v>
      </c>
      <c r="BX129" s="4">
        <v>611.76700000000005</v>
      </c>
      <c r="BY129" s="4">
        <v>701.95600000000002</v>
      </c>
      <c r="BZ129" s="4">
        <v>705.245</v>
      </c>
      <c r="CA129" s="4">
        <v>895.69299999999998</v>
      </c>
      <c r="CB129" s="4">
        <v>607.85299999999995</v>
      </c>
      <c r="CC129" s="4">
        <v>477.19400000000002</v>
      </c>
      <c r="CD129" s="4">
        <v>529.86099999999999</v>
      </c>
      <c r="CE129" s="4">
        <v>730.21199999999999</v>
      </c>
      <c r="CF129" s="4">
        <v>896.22</v>
      </c>
      <c r="CG129" s="4">
        <v>682.97799999999995</v>
      </c>
      <c r="CH129" s="4">
        <v>671.56200000000001</v>
      </c>
      <c r="CI129" s="4">
        <v>827.29200000000003</v>
      </c>
      <c r="CJ129" s="4">
        <v>733.43799999999999</v>
      </c>
      <c r="CK129" s="4">
        <v>766.77300000000002</v>
      </c>
      <c r="CL129" s="4">
        <v>441.70600000000002</v>
      </c>
      <c r="CM129" s="4">
        <v>492.596</v>
      </c>
      <c r="CN129" s="4"/>
      <c r="CO129" s="4"/>
      <c r="CP129" s="4"/>
      <c r="CQ129" s="4"/>
      <c r="CR129" s="4"/>
      <c r="CS129" s="4"/>
      <c r="CT129" s="4"/>
      <c r="CU129" s="4"/>
      <c r="CV129" s="4"/>
      <c r="CW129" s="4"/>
      <c r="CX129" s="4"/>
      <c r="CY129" s="4"/>
      <c r="CZ129" s="4"/>
      <c r="DA129" s="4"/>
      <c r="DB129" s="4"/>
      <c r="DC129" s="4"/>
      <c r="DD129" s="4"/>
      <c r="DE129" s="4"/>
      <c r="DF129" s="4"/>
      <c r="DG129" s="4"/>
      <c r="DH129" s="4"/>
      <c r="DI129" s="4"/>
      <c r="DJ129" s="4"/>
      <c r="DK129" s="4"/>
      <c r="DL129" s="4"/>
      <c r="DM129" s="4"/>
      <c r="DN129" s="4"/>
      <c r="DO129" s="4"/>
      <c r="DP129" s="4"/>
      <c r="DQ129" s="4"/>
      <c r="DR129" s="4">
        <v>716.27599999999995</v>
      </c>
      <c r="DS129" s="4">
        <v>762.24800000000005</v>
      </c>
      <c r="DT129" s="4">
        <v>403.32600000000002</v>
      </c>
      <c r="DU129" s="4">
        <v>403.32600000000002</v>
      </c>
      <c r="DV129" s="4">
        <v>667.76800000000003</v>
      </c>
      <c r="DW129" s="4">
        <v>342.76600000000002</v>
      </c>
      <c r="DX129" s="4">
        <v>366.66399999999999</v>
      </c>
      <c r="DY129" s="4">
        <v>817.57100000000003</v>
      </c>
      <c r="DZ129" s="4">
        <v>385.791</v>
      </c>
      <c r="EA129" s="4">
        <v>407.53899999999999</v>
      </c>
      <c r="EB129" s="4">
        <v>575.73800000000006</v>
      </c>
      <c r="EC129" s="4">
        <v>657.12599999999998</v>
      </c>
      <c r="ED129" s="4">
        <v>318.791</v>
      </c>
      <c r="EE129" s="4">
        <v>583.90200000000004</v>
      </c>
      <c r="EF129" s="4">
        <v>298.161</v>
      </c>
      <c r="EG129" s="4">
        <v>352.976</v>
      </c>
      <c r="EH129" s="4">
        <v>313.149</v>
      </c>
      <c r="EI129" s="4">
        <v>608.21600000000001</v>
      </c>
      <c r="EJ129" s="4">
        <v>356.11599999999999</v>
      </c>
      <c r="EK129" s="4">
        <v>429.392</v>
      </c>
      <c r="EL129" s="4">
        <v>550.83699999999999</v>
      </c>
      <c r="EM129" s="4">
        <v>560.90599999999995</v>
      </c>
      <c r="EN129" s="4">
        <v>393.40800000000002</v>
      </c>
      <c r="EO129" s="4">
        <v>501.37099999999998</v>
      </c>
      <c r="EP129" s="4">
        <v>999.88300000000004</v>
      </c>
      <c r="EQ129" s="4">
        <v>539.88699999999994</v>
      </c>
      <c r="ER129" s="4">
        <v>434.66399999999999</v>
      </c>
      <c r="ES129" s="4">
        <v>467.74400000000003</v>
      </c>
      <c r="ET129" s="4">
        <v>714.85900000000004</v>
      </c>
      <c r="EU129" s="4">
        <v>528.59299999999996</v>
      </c>
      <c r="EV129" s="4">
        <v>522.66999999999996</v>
      </c>
      <c r="EW129" s="4">
        <v>722.68200000000002</v>
      </c>
      <c r="EX129" s="4">
        <v>613.19500000000005</v>
      </c>
      <c r="EY129" s="4">
        <v>481.07100000000003</v>
      </c>
      <c r="EZ129" s="4">
        <v>223.62</v>
      </c>
      <c r="FA129" s="4">
        <v>772.95600000000002</v>
      </c>
      <c r="FB129" s="4">
        <v>878.99</v>
      </c>
      <c r="FC129" s="4">
        <v>1050.2170000000001</v>
      </c>
      <c r="FD129" s="4">
        <v>638.52300000000002</v>
      </c>
      <c r="FE129" s="4">
        <v>685.37900000000002</v>
      </c>
      <c r="FF129" s="4">
        <v>707.45899999999995</v>
      </c>
      <c r="FG129" s="4">
        <v>547.93100000000004</v>
      </c>
      <c r="FH129" s="4">
        <v>468.72399999999999</v>
      </c>
      <c r="FI129" s="4">
        <v>446.67200000000003</v>
      </c>
      <c r="FJ129" s="4">
        <v>746.26300000000003</v>
      </c>
      <c r="FK129" s="4">
        <v>443.084</v>
      </c>
      <c r="FL129" s="4">
        <v>443.084</v>
      </c>
      <c r="FM129" s="4">
        <v>560.17399999999998</v>
      </c>
      <c r="FN129" s="4">
        <v>346.67599999999999</v>
      </c>
      <c r="FO129" s="4">
        <v>822.25</v>
      </c>
      <c r="FP129" s="4">
        <v>567.375</v>
      </c>
      <c r="FQ129" s="4">
        <v>244.83500000000001</v>
      </c>
      <c r="FR129" s="4">
        <v>612.74400000000003</v>
      </c>
      <c r="FS129" s="4"/>
      <c r="FT129" s="4"/>
      <c r="FU129" s="4"/>
      <c r="FV129" s="4"/>
      <c r="FW129" s="4"/>
      <c r="FX129" s="4"/>
      <c r="FY129" s="4"/>
    </row>
    <row r="130" spans="1:181" x14ac:dyDescent="0.2">
      <c r="A130" s="4">
        <v>19.379300000000001</v>
      </c>
      <c r="B130" s="4">
        <v>1082.752</v>
      </c>
      <c r="C130" s="4">
        <v>744.72400000000005</v>
      </c>
      <c r="D130" s="4">
        <v>875.82</v>
      </c>
      <c r="E130" s="4">
        <v>479.964</v>
      </c>
      <c r="F130" s="4">
        <v>672.03599999999994</v>
      </c>
      <c r="G130" s="4">
        <v>4598.6580000000004</v>
      </c>
      <c r="H130" s="4">
        <v>1003.877</v>
      </c>
      <c r="I130" s="4">
        <v>582.26300000000003</v>
      </c>
      <c r="J130" s="4">
        <v>746.53800000000001</v>
      </c>
      <c r="K130" s="4">
        <v>477.55200000000002</v>
      </c>
      <c r="L130" s="4">
        <v>631.755</v>
      </c>
      <c r="M130" s="4">
        <v>1072.4739999999999</v>
      </c>
      <c r="N130" s="4">
        <v>863.06</v>
      </c>
      <c r="O130" s="4">
        <v>787.37099999999998</v>
      </c>
      <c r="P130" s="4">
        <v>540.47799999999995</v>
      </c>
      <c r="Q130" s="4">
        <v>700.43200000000002</v>
      </c>
      <c r="R130" s="4">
        <v>897.81899999999996</v>
      </c>
      <c r="S130" s="4">
        <v>861.02099999999996</v>
      </c>
      <c r="T130" s="4">
        <v>829.06899999999996</v>
      </c>
      <c r="U130" s="4">
        <v>892.96600000000001</v>
      </c>
      <c r="V130" s="4">
        <v>1172.6089999999999</v>
      </c>
      <c r="W130" s="4">
        <v>886.06</v>
      </c>
      <c r="X130" s="4"/>
      <c r="Y130" s="4"/>
      <c r="Z130" s="4"/>
      <c r="AA130" s="4"/>
      <c r="AB130" s="4"/>
      <c r="AC130" s="4"/>
      <c r="AD130" s="4"/>
      <c r="AE130" s="4"/>
      <c r="AF130" s="4"/>
      <c r="AG130" s="4"/>
      <c r="AH130" s="4"/>
      <c r="AI130" s="4"/>
      <c r="AJ130" s="4"/>
      <c r="AK130" s="4"/>
      <c r="AL130" s="4"/>
      <c r="AM130" s="4"/>
      <c r="AN130" s="4"/>
      <c r="AO130" s="4"/>
      <c r="AP130" s="4"/>
      <c r="AQ130" s="4"/>
      <c r="AR130" s="4"/>
      <c r="AS130" s="4"/>
      <c r="AT130" s="4"/>
      <c r="AU130" s="4"/>
      <c r="AV130" s="4"/>
      <c r="AW130" s="4"/>
      <c r="AX130" s="4"/>
      <c r="AY130" s="4"/>
      <c r="AZ130" s="4"/>
      <c r="BA130" s="4"/>
      <c r="BB130" s="4"/>
      <c r="BC130" s="4"/>
      <c r="BD130" s="4"/>
      <c r="BE130" s="4"/>
      <c r="BF130" s="4"/>
      <c r="BG130" s="4"/>
      <c r="BH130" s="4"/>
      <c r="BI130" s="4"/>
      <c r="BJ130" s="4">
        <v>524.43399999999997</v>
      </c>
      <c r="BK130" s="4">
        <v>516.01599999999996</v>
      </c>
      <c r="BL130" s="4">
        <v>638.07399999999996</v>
      </c>
      <c r="BM130" s="4">
        <v>803.45</v>
      </c>
      <c r="BN130" s="4">
        <v>505.214</v>
      </c>
      <c r="BO130" s="4">
        <v>646.58000000000004</v>
      </c>
      <c r="BP130" s="4">
        <v>664.56299999999999</v>
      </c>
      <c r="BQ130" s="4">
        <v>609.90599999999995</v>
      </c>
      <c r="BR130" s="4">
        <v>567.48900000000003</v>
      </c>
      <c r="BS130" s="4">
        <v>414.63099999999997</v>
      </c>
      <c r="BT130" s="4">
        <v>591.44200000000001</v>
      </c>
      <c r="BU130" s="4">
        <v>484.30599999999998</v>
      </c>
      <c r="BV130" s="4">
        <v>673.60500000000002</v>
      </c>
      <c r="BW130" s="4">
        <v>0</v>
      </c>
      <c r="BX130" s="4">
        <v>574.77800000000002</v>
      </c>
      <c r="BY130" s="4">
        <v>683.05700000000002</v>
      </c>
      <c r="BZ130" s="4">
        <v>681.67399999999998</v>
      </c>
      <c r="CA130" s="4">
        <v>853.48699999999997</v>
      </c>
      <c r="CB130" s="4">
        <v>615.98199999999997</v>
      </c>
      <c r="CC130" s="4">
        <v>459.29</v>
      </c>
      <c r="CD130" s="4">
        <v>506.58300000000003</v>
      </c>
      <c r="CE130" s="4">
        <v>656.28499999999997</v>
      </c>
      <c r="CF130" s="4">
        <v>894.85699999999997</v>
      </c>
      <c r="CG130" s="4">
        <v>665.70600000000002</v>
      </c>
      <c r="CH130" s="4">
        <v>621.58799999999997</v>
      </c>
      <c r="CI130" s="4">
        <v>805.01900000000001</v>
      </c>
      <c r="CJ130" s="4">
        <v>701.66399999999999</v>
      </c>
      <c r="CK130" s="4">
        <v>797.72400000000005</v>
      </c>
      <c r="CL130" s="4">
        <v>409.95499999999998</v>
      </c>
      <c r="CM130" s="4">
        <v>468.10300000000001</v>
      </c>
      <c r="CN130" s="4"/>
      <c r="CO130" s="4"/>
      <c r="CP130" s="4"/>
      <c r="CQ130" s="4"/>
      <c r="CR130" s="4"/>
      <c r="CS130" s="4"/>
      <c r="CT130" s="4"/>
      <c r="CU130" s="4"/>
      <c r="CV130" s="4"/>
      <c r="CW130" s="4"/>
      <c r="CX130" s="4"/>
      <c r="CY130" s="4"/>
      <c r="CZ130" s="4"/>
      <c r="DA130" s="4"/>
      <c r="DB130" s="4"/>
      <c r="DC130" s="4"/>
      <c r="DD130" s="4"/>
      <c r="DE130" s="4"/>
      <c r="DF130" s="4"/>
      <c r="DG130" s="4"/>
      <c r="DH130" s="4"/>
      <c r="DI130" s="4"/>
      <c r="DJ130" s="4"/>
      <c r="DK130" s="4"/>
      <c r="DL130" s="4"/>
      <c r="DM130" s="4"/>
      <c r="DN130" s="4"/>
      <c r="DO130" s="4"/>
      <c r="DP130" s="4"/>
      <c r="DQ130" s="4"/>
      <c r="DR130" s="4">
        <v>676.01400000000001</v>
      </c>
      <c r="DS130" s="4">
        <v>752.82399999999996</v>
      </c>
      <c r="DT130" s="4">
        <v>368.95499999999998</v>
      </c>
      <c r="DU130" s="4">
        <v>368.95499999999998</v>
      </c>
      <c r="DV130" s="4">
        <v>565.74</v>
      </c>
      <c r="DW130" s="4">
        <v>340.15300000000002</v>
      </c>
      <c r="DX130" s="4">
        <v>346.65100000000001</v>
      </c>
      <c r="DY130" s="4">
        <v>806.92899999999997</v>
      </c>
      <c r="DZ130" s="4">
        <v>367.43099999999998</v>
      </c>
      <c r="EA130" s="4">
        <v>370.416</v>
      </c>
      <c r="EB130" s="4">
        <v>536.64</v>
      </c>
      <c r="EC130" s="4">
        <v>622.76499999999999</v>
      </c>
      <c r="ED130" s="4">
        <v>292.46699999999998</v>
      </c>
      <c r="EE130" s="4">
        <v>553.26300000000003</v>
      </c>
      <c r="EF130" s="4">
        <v>277.91399999999999</v>
      </c>
      <c r="EG130" s="4">
        <v>323.245</v>
      </c>
      <c r="EH130" s="4">
        <v>312.60000000000002</v>
      </c>
      <c r="EI130" s="4">
        <v>572.07899999999995</v>
      </c>
      <c r="EJ130" s="4">
        <v>328.75900000000001</v>
      </c>
      <c r="EK130" s="4">
        <v>410.11599999999999</v>
      </c>
      <c r="EL130" s="4">
        <v>495.44200000000001</v>
      </c>
      <c r="EM130" s="4">
        <v>509.95499999999998</v>
      </c>
      <c r="EN130" s="4">
        <v>370.947</v>
      </c>
      <c r="EO130" s="4">
        <v>466.411</v>
      </c>
      <c r="EP130" s="4">
        <v>996.95600000000002</v>
      </c>
      <c r="EQ130" s="4">
        <v>518.29499999999996</v>
      </c>
      <c r="ER130" s="4">
        <v>438.76499999999999</v>
      </c>
      <c r="ES130" s="4">
        <v>454.44900000000001</v>
      </c>
      <c r="ET130" s="4">
        <v>674.49699999999996</v>
      </c>
      <c r="EU130" s="4">
        <v>516.40700000000004</v>
      </c>
      <c r="EV130" s="4">
        <v>526.149</v>
      </c>
      <c r="EW130" s="4">
        <v>711.93600000000004</v>
      </c>
      <c r="EX130" s="4">
        <v>642.95699999999999</v>
      </c>
      <c r="EY130" s="4">
        <v>459.62200000000001</v>
      </c>
      <c r="EZ130" s="4">
        <v>211.357</v>
      </c>
      <c r="FA130" s="4">
        <v>765.35799999999995</v>
      </c>
      <c r="FB130" s="4">
        <v>898.07899999999995</v>
      </c>
      <c r="FC130" s="4">
        <v>1044.9469999999999</v>
      </c>
      <c r="FD130" s="4">
        <v>608.20899999999995</v>
      </c>
      <c r="FE130" s="4">
        <v>599.75300000000004</v>
      </c>
      <c r="FF130" s="4">
        <v>666.68299999999999</v>
      </c>
      <c r="FG130" s="4">
        <v>537.02700000000004</v>
      </c>
      <c r="FH130" s="4">
        <v>448.86500000000001</v>
      </c>
      <c r="FI130" s="4">
        <v>437.09500000000003</v>
      </c>
      <c r="FJ130" s="4">
        <v>741.51300000000003</v>
      </c>
      <c r="FK130" s="4">
        <v>384.15600000000001</v>
      </c>
      <c r="FL130" s="4">
        <v>384.15600000000001</v>
      </c>
      <c r="FM130" s="4">
        <v>510.81900000000002</v>
      </c>
      <c r="FN130" s="4">
        <v>335.8</v>
      </c>
      <c r="FO130" s="4">
        <v>824.56100000000004</v>
      </c>
      <c r="FP130" s="4">
        <v>554.46900000000005</v>
      </c>
      <c r="FQ130" s="4">
        <v>242.34700000000001</v>
      </c>
      <c r="FR130" s="4">
        <v>629.70600000000002</v>
      </c>
      <c r="FS130" s="4"/>
      <c r="FT130" s="4"/>
      <c r="FU130" s="4"/>
      <c r="FV130" s="4"/>
      <c r="FW130" s="4"/>
      <c r="FX130" s="4"/>
      <c r="FY130" s="4"/>
    </row>
    <row r="131" spans="1:181" x14ac:dyDescent="0.2">
      <c r="A131" s="4">
        <v>19.5307</v>
      </c>
      <c r="B131" s="4">
        <v>1022.158</v>
      </c>
      <c r="C131" s="4">
        <v>708.92200000000003</v>
      </c>
      <c r="D131" s="4">
        <v>796.09100000000001</v>
      </c>
      <c r="E131" s="4">
        <v>479.18799999999999</v>
      </c>
      <c r="F131" s="4">
        <v>634.79200000000003</v>
      </c>
      <c r="G131" s="4">
        <v>4219.6729999999998</v>
      </c>
      <c r="H131" s="4">
        <v>910.80399999999997</v>
      </c>
      <c r="I131" s="4">
        <v>559.16499999999996</v>
      </c>
      <c r="J131" s="4">
        <v>732.57399999999996</v>
      </c>
      <c r="K131" s="4">
        <v>475.512</v>
      </c>
      <c r="L131" s="4">
        <v>602.60799999999995</v>
      </c>
      <c r="M131" s="4">
        <v>982.18499999999995</v>
      </c>
      <c r="N131" s="4">
        <v>789.21699999999998</v>
      </c>
      <c r="O131" s="4">
        <v>749.31399999999996</v>
      </c>
      <c r="P131" s="4">
        <v>516.649</v>
      </c>
      <c r="Q131" s="4">
        <v>672.55399999999997</v>
      </c>
      <c r="R131" s="4">
        <v>881.79899999999998</v>
      </c>
      <c r="S131" s="4">
        <v>730.91600000000005</v>
      </c>
      <c r="T131" s="4">
        <v>849.58500000000004</v>
      </c>
      <c r="U131" s="4">
        <v>858.90099999999995</v>
      </c>
      <c r="V131" s="4">
        <v>1017.196</v>
      </c>
      <c r="W131" s="4">
        <v>886.83699999999999</v>
      </c>
      <c r="X131" s="4"/>
      <c r="Y131" s="4"/>
      <c r="Z131" s="4"/>
      <c r="AA131" s="4"/>
      <c r="AB131" s="4"/>
      <c r="AC131" s="4"/>
      <c r="AD131" s="4"/>
      <c r="AE131" s="4"/>
      <c r="AF131" s="4"/>
      <c r="AG131" s="4"/>
      <c r="AH131" s="4"/>
      <c r="AI131" s="4"/>
      <c r="AJ131" s="4"/>
      <c r="AK131" s="4"/>
      <c r="AL131" s="4"/>
      <c r="AM131" s="4"/>
      <c r="AN131" s="4"/>
      <c r="AO131" s="4"/>
      <c r="AP131" s="4"/>
      <c r="AQ131" s="4"/>
      <c r="AR131" s="4"/>
      <c r="AS131" s="4"/>
      <c r="AT131" s="4"/>
      <c r="AU131" s="4"/>
      <c r="AV131" s="4"/>
      <c r="AW131" s="4"/>
      <c r="AX131" s="4"/>
      <c r="AY131" s="4"/>
      <c r="AZ131" s="4"/>
      <c r="BA131" s="4"/>
      <c r="BB131" s="4"/>
      <c r="BC131" s="4"/>
      <c r="BD131" s="4"/>
      <c r="BE131" s="4"/>
      <c r="BF131" s="4"/>
      <c r="BG131" s="4"/>
      <c r="BH131" s="4"/>
      <c r="BI131" s="4"/>
      <c r="BJ131" s="4">
        <v>493.64800000000002</v>
      </c>
      <c r="BK131" s="4">
        <v>518.69000000000005</v>
      </c>
      <c r="BL131" s="4">
        <v>649.46</v>
      </c>
      <c r="BM131" s="4">
        <v>781.42100000000005</v>
      </c>
      <c r="BN131" s="4">
        <v>486.96100000000001</v>
      </c>
      <c r="BO131" s="4">
        <v>623.88699999999994</v>
      </c>
      <c r="BP131" s="4">
        <v>642.30899999999997</v>
      </c>
      <c r="BQ131" s="4">
        <v>630.28899999999999</v>
      </c>
      <c r="BR131" s="4">
        <v>548.21100000000001</v>
      </c>
      <c r="BS131" s="4">
        <v>374.87200000000001</v>
      </c>
      <c r="BT131" s="4">
        <v>560.14300000000003</v>
      </c>
      <c r="BU131" s="4">
        <v>484.87700000000001</v>
      </c>
      <c r="BV131" s="4">
        <v>630.70000000000005</v>
      </c>
      <c r="BW131" s="4">
        <v>0</v>
      </c>
      <c r="BX131" s="4">
        <v>542.51800000000003</v>
      </c>
      <c r="BY131" s="4">
        <v>672.65099999999995</v>
      </c>
      <c r="BZ131" s="4">
        <v>650.19799999999998</v>
      </c>
      <c r="CA131" s="4">
        <v>819.66899999999998</v>
      </c>
      <c r="CB131" s="4">
        <v>577.75699999999995</v>
      </c>
      <c r="CC131" s="4">
        <v>439.87400000000002</v>
      </c>
      <c r="CD131" s="4">
        <v>513.56899999999996</v>
      </c>
      <c r="CE131" s="4">
        <v>623.50300000000004</v>
      </c>
      <c r="CF131" s="4">
        <v>879.76700000000005</v>
      </c>
      <c r="CG131" s="4">
        <v>635.928</v>
      </c>
      <c r="CH131" s="4">
        <v>582.53599999999994</v>
      </c>
      <c r="CI131" s="4">
        <v>757.46500000000003</v>
      </c>
      <c r="CJ131" s="4">
        <v>643.86099999999999</v>
      </c>
      <c r="CK131" s="4">
        <v>783.024</v>
      </c>
      <c r="CL131" s="4">
        <v>369.988</v>
      </c>
      <c r="CM131" s="4">
        <v>445.5</v>
      </c>
      <c r="CN131" s="4"/>
      <c r="CO131" s="4"/>
      <c r="CP131" s="4"/>
      <c r="CQ131" s="4"/>
      <c r="CR131" s="4"/>
      <c r="CS131" s="4"/>
      <c r="CT131" s="4"/>
      <c r="CU131" s="4"/>
      <c r="CV131" s="4"/>
      <c r="CW131" s="4"/>
      <c r="CX131" s="4"/>
      <c r="CY131" s="4"/>
      <c r="CZ131" s="4"/>
      <c r="DA131" s="4"/>
      <c r="DB131" s="4"/>
      <c r="DC131" s="4"/>
      <c r="DD131" s="4"/>
      <c r="DE131" s="4"/>
      <c r="DF131" s="4"/>
      <c r="DG131" s="4"/>
      <c r="DH131" s="4"/>
      <c r="DI131" s="4"/>
      <c r="DJ131" s="4"/>
      <c r="DK131" s="4"/>
      <c r="DL131" s="4"/>
      <c r="DM131" s="4"/>
      <c r="DN131" s="4"/>
      <c r="DO131" s="4"/>
      <c r="DP131" s="4"/>
      <c r="DQ131" s="4"/>
      <c r="DR131" s="4">
        <v>671.85</v>
      </c>
      <c r="DS131" s="4">
        <v>748.548</v>
      </c>
      <c r="DT131" s="4">
        <v>341.98700000000002</v>
      </c>
      <c r="DU131" s="4">
        <v>341.98700000000002</v>
      </c>
      <c r="DV131" s="4">
        <v>459.49</v>
      </c>
      <c r="DW131" s="4">
        <v>333.471</v>
      </c>
      <c r="DX131" s="4">
        <v>339.55399999999997</v>
      </c>
      <c r="DY131" s="4">
        <v>809.36199999999997</v>
      </c>
      <c r="DZ131" s="4">
        <v>338.23399999999998</v>
      </c>
      <c r="EA131" s="4">
        <v>346.72500000000002</v>
      </c>
      <c r="EB131" s="4">
        <v>527.89499999999998</v>
      </c>
      <c r="EC131" s="4">
        <v>556.01</v>
      </c>
      <c r="ED131" s="4">
        <v>273.13099999999997</v>
      </c>
      <c r="EE131" s="4">
        <v>526.76900000000001</v>
      </c>
      <c r="EF131" s="4">
        <v>261.69600000000003</v>
      </c>
      <c r="EG131" s="4">
        <v>303.79500000000002</v>
      </c>
      <c r="EH131" s="4">
        <v>315.98200000000003</v>
      </c>
      <c r="EI131" s="4">
        <v>502.55</v>
      </c>
      <c r="EJ131" s="4">
        <v>309.505</v>
      </c>
      <c r="EK131" s="4">
        <v>385.46600000000001</v>
      </c>
      <c r="EL131" s="4">
        <v>457.04300000000001</v>
      </c>
      <c r="EM131" s="4">
        <v>420.404</v>
      </c>
      <c r="EN131" s="4">
        <v>352.69600000000003</v>
      </c>
      <c r="EO131" s="4">
        <v>455.23700000000002</v>
      </c>
      <c r="EP131" s="4">
        <v>945.82299999999998</v>
      </c>
      <c r="EQ131" s="4">
        <v>501.49599999999998</v>
      </c>
      <c r="ER131" s="4">
        <v>412.13099999999997</v>
      </c>
      <c r="ES131" s="4">
        <v>442.13799999999998</v>
      </c>
      <c r="ET131" s="4">
        <v>700.53099999999995</v>
      </c>
      <c r="EU131" s="4">
        <v>482.339</v>
      </c>
      <c r="EV131" s="4">
        <v>534.14800000000002</v>
      </c>
      <c r="EW131" s="4">
        <v>704.24099999999999</v>
      </c>
      <c r="EX131" s="4">
        <v>572.92399999999998</v>
      </c>
      <c r="EY131" s="4">
        <v>458.88600000000002</v>
      </c>
      <c r="EZ131" s="4">
        <v>210.749</v>
      </c>
      <c r="FA131" s="4">
        <v>781.01300000000003</v>
      </c>
      <c r="FB131" s="4">
        <v>848.27099999999996</v>
      </c>
      <c r="FC131" s="4">
        <v>1017.578</v>
      </c>
      <c r="FD131" s="4">
        <v>569.15800000000002</v>
      </c>
      <c r="FE131" s="4">
        <v>536.19899999999996</v>
      </c>
      <c r="FF131" s="4">
        <v>644.79</v>
      </c>
      <c r="FG131" s="4">
        <v>528.59</v>
      </c>
      <c r="FH131" s="4">
        <v>431.505</v>
      </c>
      <c r="FI131" s="4">
        <v>426.745</v>
      </c>
      <c r="FJ131" s="4">
        <v>717.99900000000002</v>
      </c>
      <c r="FK131" s="4">
        <v>329.84399999999999</v>
      </c>
      <c r="FL131" s="4">
        <v>329.84399999999999</v>
      </c>
      <c r="FM131" s="4">
        <v>465.495</v>
      </c>
      <c r="FN131" s="4">
        <v>329.10199999999998</v>
      </c>
      <c r="FO131" s="4">
        <v>796.12</v>
      </c>
      <c r="FP131" s="4">
        <v>534.22299999999996</v>
      </c>
      <c r="FQ131" s="4">
        <v>240.25800000000001</v>
      </c>
      <c r="FR131" s="4">
        <v>581.47400000000005</v>
      </c>
      <c r="FS131" s="4"/>
      <c r="FT131" s="4"/>
      <c r="FU131" s="4"/>
      <c r="FV131" s="4"/>
      <c r="FW131" s="4"/>
      <c r="FX131" s="4"/>
      <c r="FY131" s="4"/>
    </row>
    <row r="132" spans="1:181" x14ac:dyDescent="0.2">
      <c r="A132" s="4">
        <v>19.682099999999998</v>
      </c>
      <c r="B132" s="4">
        <v>935.68799999999999</v>
      </c>
      <c r="C132" s="4">
        <v>742.99599999999998</v>
      </c>
      <c r="D132" s="4">
        <v>716.36500000000001</v>
      </c>
      <c r="E132" s="4">
        <v>462.60700000000003</v>
      </c>
      <c r="F132" s="4">
        <v>621.923</v>
      </c>
      <c r="G132" s="4">
        <v>3225.6640000000002</v>
      </c>
      <c r="H132" s="4">
        <v>869.98400000000004</v>
      </c>
      <c r="I132" s="4">
        <v>540.37</v>
      </c>
      <c r="J132" s="4">
        <v>735.69500000000005</v>
      </c>
      <c r="K132" s="4">
        <v>508.142</v>
      </c>
      <c r="L132" s="4">
        <v>610.87699999999995</v>
      </c>
      <c r="M132" s="4">
        <v>947.80799999999999</v>
      </c>
      <c r="N132" s="4">
        <v>782.197</v>
      </c>
      <c r="O132" s="4">
        <v>714.61400000000003</v>
      </c>
      <c r="P132" s="4">
        <v>482.041</v>
      </c>
      <c r="Q132" s="4">
        <v>697.06700000000001</v>
      </c>
      <c r="R132" s="4">
        <v>891.29300000000001</v>
      </c>
      <c r="S132" s="4">
        <v>682.755</v>
      </c>
      <c r="T132" s="4">
        <v>818.91700000000003</v>
      </c>
      <c r="U132" s="4">
        <v>833.13300000000004</v>
      </c>
      <c r="V132" s="4">
        <v>960.70100000000002</v>
      </c>
      <c r="W132" s="4">
        <v>839.43299999999999</v>
      </c>
      <c r="X132" s="4"/>
      <c r="Y132" s="4"/>
      <c r="Z132" s="4"/>
      <c r="AA132" s="4"/>
      <c r="AB132" s="4"/>
      <c r="AC132" s="4"/>
      <c r="AD132" s="4"/>
      <c r="AE132" s="4"/>
      <c r="AF132" s="4"/>
      <c r="AG132" s="4"/>
      <c r="AH132" s="4"/>
      <c r="AI132" s="4"/>
      <c r="AJ132" s="4"/>
      <c r="AK132" s="4"/>
      <c r="AL132" s="4"/>
      <c r="AM132" s="4"/>
      <c r="AN132" s="4"/>
      <c r="AO132" s="4"/>
      <c r="AP132" s="4"/>
      <c r="AQ132" s="4"/>
      <c r="AR132" s="4"/>
      <c r="AS132" s="4"/>
      <c r="AT132" s="4"/>
      <c r="AU132" s="4"/>
      <c r="AV132" s="4"/>
      <c r="AW132" s="4"/>
      <c r="AX132" s="4"/>
      <c r="AY132" s="4"/>
      <c r="AZ132" s="4"/>
      <c r="BA132" s="4"/>
      <c r="BB132" s="4"/>
      <c r="BC132" s="4"/>
      <c r="BD132" s="4"/>
      <c r="BE132" s="4"/>
      <c r="BF132" s="4"/>
      <c r="BG132" s="4"/>
      <c r="BH132" s="4"/>
      <c r="BI132" s="4"/>
      <c r="BJ132" s="4">
        <v>462.42200000000003</v>
      </c>
      <c r="BK132" s="4">
        <v>513.35</v>
      </c>
      <c r="BL132" s="4">
        <v>650.56700000000001</v>
      </c>
      <c r="BM132" s="4">
        <v>743.38900000000001</v>
      </c>
      <c r="BN132" s="4">
        <v>464.78399999999999</v>
      </c>
      <c r="BO132" s="4">
        <v>636.85900000000004</v>
      </c>
      <c r="BP132" s="4">
        <v>577.68700000000001</v>
      </c>
      <c r="BQ132" s="4">
        <v>637.96199999999999</v>
      </c>
      <c r="BR132" s="4">
        <v>525.13900000000001</v>
      </c>
      <c r="BS132" s="4">
        <v>357.721</v>
      </c>
      <c r="BT132" s="4">
        <v>555.31399999999996</v>
      </c>
      <c r="BU132" s="4">
        <v>487.86099999999999</v>
      </c>
      <c r="BV132" s="4">
        <v>603.02200000000005</v>
      </c>
      <c r="BW132" s="4">
        <v>0</v>
      </c>
      <c r="BX132" s="4">
        <v>513.07399999999996</v>
      </c>
      <c r="BY132" s="4">
        <v>667.51499999999999</v>
      </c>
      <c r="BZ132" s="4">
        <v>627.17399999999998</v>
      </c>
      <c r="CA132" s="4">
        <v>803.36400000000003</v>
      </c>
      <c r="CB132" s="4">
        <v>567.80200000000002</v>
      </c>
      <c r="CC132" s="4">
        <v>411.20800000000003</v>
      </c>
      <c r="CD132" s="4">
        <v>485.84199999999998</v>
      </c>
      <c r="CE132" s="4">
        <v>577.447</v>
      </c>
      <c r="CF132" s="4">
        <v>904.40800000000002</v>
      </c>
      <c r="CG132" s="4">
        <v>623.053</v>
      </c>
      <c r="CH132" s="4">
        <v>597.85699999999997</v>
      </c>
      <c r="CI132" s="4">
        <v>745.74400000000003</v>
      </c>
      <c r="CJ132" s="4">
        <v>637.524</v>
      </c>
      <c r="CK132" s="4">
        <v>766.98099999999999</v>
      </c>
      <c r="CL132" s="4">
        <v>332.55099999999999</v>
      </c>
      <c r="CM132" s="4">
        <v>410.23</v>
      </c>
      <c r="CN132" s="4"/>
      <c r="CO132" s="4"/>
      <c r="CP132" s="4"/>
      <c r="CQ132" s="4"/>
      <c r="CR132" s="4"/>
      <c r="CS132" s="4"/>
      <c r="CT132" s="4"/>
      <c r="CU132" s="4"/>
      <c r="CV132" s="4"/>
      <c r="CW132" s="4"/>
      <c r="CX132" s="4"/>
      <c r="CY132" s="4"/>
      <c r="CZ132" s="4"/>
      <c r="DA132" s="4"/>
      <c r="DB132" s="4"/>
      <c r="DC132" s="4"/>
      <c r="DD132" s="4"/>
      <c r="DE132" s="4"/>
      <c r="DF132" s="4"/>
      <c r="DG132" s="4"/>
      <c r="DH132" s="4"/>
      <c r="DI132" s="4"/>
      <c r="DJ132" s="4"/>
      <c r="DK132" s="4"/>
      <c r="DL132" s="4"/>
      <c r="DM132" s="4"/>
      <c r="DN132" s="4"/>
      <c r="DO132" s="4"/>
      <c r="DP132" s="4"/>
      <c r="DQ132" s="4"/>
      <c r="DR132" s="4">
        <v>677.327</v>
      </c>
      <c r="DS132" s="4">
        <v>719.654</v>
      </c>
      <c r="DT132" s="4">
        <v>322.77</v>
      </c>
      <c r="DU132" s="4">
        <v>322.77</v>
      </c>
      <c r="DV132" s="4">
        <v>409.40899999999999</v>
      </c>
      <c r="DW132" s="4">
        <v>316.46800000000002</v>
      </c>
      <c r="DX132" s="4">
        <v>335.65199999999999</v>
      </c>
      <c r="DY132" s="4">
        <v>783.34699999999998</v>
      </c>
      <c r="DZ132" s="4">
        <v>313.55599999999998</v>
      </c>
      <c r="EA132" s="4">
        <v>321.00299999999999</v>
      </c>
      <c r="EB132" s="4">
        <v>504.05200000000002</v>
      </c>
      <c r="EC132" s="4">
        <v>475.62299999999999</v>
      </c>
      <c r="ED132" s="4">
        <v>261.3</v>
      </c>
      <c r="EE132" s="4">
        <v>486.024</v>
      </c>
      <c r="EF132" s="4">
        <v>253.06</v>
      </c>
      <c r="EG132" s="4">
        <v>290.91000000000003</v>
      </c>
      <c r="EH132" s="4">
        <v>314.45800000000003</v>
      </c>
      <c r="EI132" s="4">
        <v>447.911</v>
      </c>
      <c r="EJ132" s="4">
        <v>290.28800000000001</v>
      </c>
      <c r="EK132" s="4">
        <v>365.90600000000001</v>
      </c>
      <c r="EL132" s="4">
        <v>433.50200000000001</v>
      </c>
      <c r="EM132" s="4">
        <v>405.06400000000002</v>
      </c>
      <c r="EN132" s="4">
        <v>372.41399999999999</v>
      </c>
      <c r="EO132" s="4">
        <v>430.65899999999999</v>
      </c>
      <c r="EP132" s="4">
        <v>918.19399999999996</v>
      </c>
      <c r="EQ132" s="4">
        <v>478.09500000000003</v>
      </c>
      <c r="ER132" s="4">
        <v>449.68099999999998</v>
      </c>
      <c r="ES132" s="4">
        <v>439.46899999999999</v>
      </c>
      <c r="ET132" s="4">
        <v>721.45299999999997</v>
      </c>
      <c r="EU132" s="4">
        <v>470.00099999999998</v>
      </c>
      <c r="EV132" s="4">
        <v>512.90499999999997</v>
      </c>
      <c r="EW132" s="4">
        <v>712.10799999999995</v>
      </c>
      <c r="EX132" s="4">
        <v>529.32600000000002</v>
      </c>
      <c r="EY132" s="4">
        <v>505.46600000000001</v>
      </c>
      <c r="EZ132" s="4">
        <v>208.99700000000001</v>
      </c>
      <c r="FA132" s="4">
        <v>798.09799999999996</v>
      </c>
      <c r="FB132" s="4">
        <v>823.01199999999994</v>
      </c>
      <c r="FC132" s="4">
        <v>993.72500000000002</v>
      </c>
      <c r="FD132" s="4">
        <v>555.79499999999996</v>
      </c>
      <c r="FE132" s="4">
        <v>519.71400000000006</v>
      </c>
      <c r="FF132" s="4">
        <v>646.92899999999997</v>
      </c>
      <c r="FG132" s="4">
        <v>502.16899999999998</v>
      </c>
      <c r="FH132" s="4">
        <v>421.46100000000001</v>
      </c>
      <c r="FI132" s="4">
        <v>395.709</v>
      </c>
      <c r="FJ132" s="4">
        <v>686.16200000000003</v>
      </c>
      <c r="FK132" s="4">
        <v>307.02</v>
      </c>
      <c r="FL132" s="4">
        <v>307.02</v>
      </c>
      <c r="FM132" s="4">
        <v>438.26</v>
      </c>
      <c r="FN132" s="4">
        <v>296.00099999999998</v>
      </c>
      <c r="FO132" s="4">
        <v>734.01700000000005</v>
      </c>
      <c r="FP132" s="4">
        <v>492.66199999999998</v>
      </c>
      <c r="FQ132" s="4">
        <v>238.90299999999999</v>
      </c>
      <c r="FR132" s="4">
        <v>579.38199999999995</v>
      </c>
      <c r="FS132" s="4"/>
      <c r="FT132" s="4"/>
      <c r="FU132" s="4"/>
      <c r="FV132" s="4"/>
      <c r="FW132" s="4"/>
      <c r="FX132" s="4"/>
      <c r="FY132" s="4"/>
    </row>
    <row r="133" spans="1:181" x14ac:dyDescent="0.2">
      <c r="A133" s="4">
        <v>19.833500000000001</v>
      </c>
      <c r="B133" s="4">
        <v>782.29700000000003</v>
      </c>
      <c r="C133" s="4">
        <v>777.322</v>
      </c>
      <c r="D133" s="4">
        <v>691.94100000000003</v>
      </c>
      <c r="E133" s="4">
        <v>457.16500000000002</v>
      </c>
      <c r="F133" s="4">
        <v>598.51700000000005</v>
      </c>
      <c r="G133" s="4">
        <v>2227.0839999999998</v>
      </c>
      <c r="H133" s="4">
        <v>799.78899999999999</v>
      </c>
      <c r="I133" s="4">
        <v>528.93700000000001</v>
      </c>
      <c r="J133" s="4">
        <v>753.41800000000001</v>
      </c>
      <c r="K133" s="4">
        <v>541.77800000000002</v>
      </c>
      <c r="L133" s="4">
        <v>625.31799999999998</v>
      </c>
      <c r="M133" s="4">
        <v>867.548</v>
      </c>
      <c r="N133" s="4">
        <v>775.024</v>
      </c>
      <c r="O133" s="4">
        <v>667.87599999999998</v>
      </c>
      <c r="P133" s="4">
        <v>456.16699999999997</v>
      </c>
      <c r="Q133" s="4">
        <v>700.32100000000003</v>
      </c>
      <c r="R133" s="4">
        <v>892.70500000000004</v>
      </c>
      <c r="S133" s="4">
        <v>664.55100000000004</v>
      </c>
      <c r="T133" s="4">
        <v>772.87</v>
      </c>
      <c r="U133" s="4">
        <v>787.72400000000005</v>
      </c>
      <c r="V133" s="4">
        <v>957.048</v>
      </c>
      <c r="W133" s="4">
        <v>828.62</v>
      </c>
      <c r="X133" s="4"/>
      <c r="Y133" s="4"/>
      <c r="Z133" s="4"/>
      <c r="AA133" s="4"/>
      <c r="AB133" s="4"/>
      <c r="AC133" s="4"/>
      <c r="AD133" s="4"/>
      <c r="AE133" s="4"/>
      <c r="AF133" s="4"/>
      <c r="AG133" s="4"/>
      <c r="AH133" s="4"/>
      <c r="AI133" s="4"/>
      <c r="AJ133" s="4"/>
      <c r="AK133" s="4"/>
      <c r="AL133" s="4"/>
      <c r="AM133" s="4"/>
      <c r="AN133" s="4"/>
      <c r="AO133" s="4"/>
      <c r="AP133" s="4"/>
      <c r="AQ133" s="4"/>
      <c r="AR133" s="4"/>
      <c r="AS133" s="4"/>
      <c r="AT133" s="4"/>
      <c r="AU133" s="4"/>
      <c r="AV133" s="4"/>
      <c r="AW133" s="4"/>
      <c r="AX133" s="4"/>
      <c r="AY133" s="4"/>
      <c r="AZ133" s="4"/>
      <c r="BA133" s="4"/>
      <c r="BB133" s="4"/>
      <c r="BC133" s="4"/>
      <c r="BD133" s="4"/>
      <c r="BE133" s="4"/>
      <c r="BF133" s="4"/>
      <c r="BG133" s="4"/>
      <c r="BH133" s="4"/>
      <c r="BI133" s="4"/>
      <c r="BJ133" s="4">
        <v>431.89</v>
      </c>
      <c r="BK133" s="4">
        <v>468.74400000000003</v>
      </c>
      <c r="BL133" s="4">
        <v>604.99800000000005</v>
      </c>
      <c r="BM133" s="4">
        <v>721.31500000000005</v>
      </c>
      <c r="BN133" s="4">
        <v>451.98500000000001</v>
      </c>
      <c r="BO133" s="4">
        <v>614.19299999999998</v>
      </c>
      <c r="BP133" s="4">
        <v>546.16</v>
      </c>
      <c r="BQ133" s="4">
        <v>653.31600000000003</v>
      </c>
      <c r="BR133" s="4">
        <v>535.49599999999998</v>
      </c>
      <c r="BS133" s="4">
        <v>339.45800000000003</v>
      </c>
      <c r="BT133" s="4">
        <v>560.82399999999996</v>
      </c>
      <c r="BU133" s="4">
        <v>469.09699999999998</v>
      </c>
      <c r="BV133" s="4">
        <v>601.69100000000003</v>
      </c>
      <c r="BW133" s="4">
        <v>0</v>
      </c>
      <c r="BX133" s="4">
        <v>496.91899999999998</v>
      </c>
      <c r="BY133" s="4">
        <v>675.32100000000003</v>
      </c>
      <c r="BZ133" s="4">
        <v>604.71299999999997</v>
      </c>
      <c r="CA133" s="4">
        <v>768.74800000000005</v>
      </c>
      <c r="CB133" s="4">
        <v>565.64700000000005</v>
      </c>
      <c r="CC133" s="4">
        <v>391.62700000000001</v>
      </c>
      <c r="CD133" s="4">
        <v>454.73099999999999</v>
      </c>
      <c r="CE133" s="4">
        <v>572.01800000000003</v>
      </c>
      <c r="CF133" s="4">
        <v>837.63</v>
      </c>
      <c r="CG133" s="4">
        <v>615.76900000000001</v>
      </c>
      <c r="CH133" s="4">
        <v>536.23800000000006</v>
      </c>
      <c r="CI133" s="4">
        <v>719.89800000000002</v>
      </c>
      <c r="CJ133" s="4">
        <v>597.71500000000003</v>
      </c>
      <c r="CK133" s="4">
        <v>766.90899999999999</v>
      </c>
      <c r="CL133" s="4">
        <v>328.21600000000001</v>
      </c>
      <c r="CM133" s="4">
        <v>392.64499999999998</v>
      </c>
      <c r="CN133" s="4"/>
      <c r="CO133" s="4"/>
      <c r="CP133" s="4"/>
      <c r="CQ133" s="4"/>
      <c r="CR133" s="4"/>
      <c r="CS133" s="4"/>
      <c r="CT133" s="4"/>
      <c r="CU133" s="4"/>
      <c r="CV133" s="4"/>
      <c r="CW133" s="4"/>
      <c r="CX133" s="4"/>
      <c r="CY133" s="4"/>
      <c r="CZ133" s="4"/>
      <c r="DA133" s="4"/>
      <c r="DB133" s="4"/>
      <c r="DC133" s="4"/>
      <c r="DD133" s="4"/>
      <c r="DE133" s="4"/>
      <c r="DF133" s="4"/>
      <c r="DG133" s="4"/>
      <c r="DH133" s="4"/>
      <c r="DI133" s="4"/>
      <c r="DJ133" s="4"/>
      <c r="DK133" s="4"/>
      <c r="DL133" s="4"/>
      <c r="DM133" s="4"/>
      <c r="DN133" s="4"/>
      <c r="DO133" s="4"/>
      <c r="DP133" s="4"/>
      <c r="DQ133" s="4"/>
      <c r="DR133" s="4">
        <v>640.46600000000001</v>
      </c>
      <c r="DS133" s="4">
        <v>694.09699999999998</v>
      </c>
      <c r="DT133" s="4">
        <v>295.38</v>
      </c>
      <c r="DU133" s="4">
        <v>295.38</v>
      </c>
      <c r="DV133" s="4">
        <v>390.38099999999997</v>
      </c>
      <c r="DW133" s="4">
        <v>310</v>
      </c>
      <c r="DX133" s="4">
        <v>333.221</v>
      </c>
      <c r="DY133" s="4">
        <v>775.37099999999998</v>
      </c>
      <c r="DZ133" s="4">
        <v>289.327</v>
      </c>
      <c r="EA133" s="4">
        <v>290.38600000000002</v>
      </c>
      <c r="EB133" s="4">
        <v>487.50700000000001</v>
      </c>
      <c r="EC133" s="4">
        <v>422.05599999999998</v>
      </c>
      <c r="ED133" s="4">
        <v>240.02600000000001</v>
      </c>
      <c r="EE133" s="4">
        <v>445.65600000000001</v>
      </c>
      <c r="EF133" s="4">
        <v>251.017</v>
      </c>
      <c r="EG133" s="4">
        <v>275.59899999999999</v>
      </c>
      <c r="EH133" s="4">
        <v>310.69799999999998</v>
      </c>
      <c r="EI133" s="4">
        <v>405.09399999999999</v>
      </c>
      <c r="EJ133" s="4">
        <v>281.03800000000001</v>
      </c>
      <c r="EK133" s="4">
        <v>348.88499999999999</v>
      </c>
      <c r="EL133" s="4">
        <v>414.709</v>
      </c>
      <c r="EM133" s="4">
        <v>356.37</v>
      </c>
      <c r="EN133" s="4">
        <v>337.339</v>
      </c>
      <c r="EO133" s="4">
        <v>399.64100000000002</v>
      </c>
      <c r="EP133" s="4">
        <v>895.721</v>
      </c>
      <c r="EQ133" s="4">
        <v>464.96499999999997</v>
      </c>
      <c r="ER133" s="4">
        <v>412.161</v>
      </c>
      <c r="ES133" s="4">
        <v>387.88299999999998</v>
      </c>
      <c r="ET133" s="4">
        <v>690.70799999999997</v>
      </c>
      <c r="EU133" s="4">
        <v>436.72300000000001</v>
      </c>
      <c r="EV133" s="4">
        <v>487.37900000000002</v>
      </c>
      <c r="EW133" s="4">
        <v>776.18899999999996</v>
      </c>
      <c r="EX133" s="4">
        <v>504.14800000000002</v>
      </c>
      <c r="EY133" s="4">
        <v>434.59100000000001</v>
      </c>
      <c r="EZ133" s="4">
        <v>211.01300000000001</v>
      </c>
      <c r="FA133" s="4">
        <v>799.82299999999998</v>
      </c>
      <c r="FB133" s="4">
        <v>799.87300000000005</v>
      </c>
      <c r="FC133" s="4">
        <v>934.24</v>
      </c>
      <c r="FD133" s="4">
        <v>575.54700000000003</v>
      </c>
      <c r="FE133" s="4">
        <v>512.21699999999998</v>
      </c>
      <c r="FF133" s="4">
        <v>641.15300000000002</v>
      </c>
      <c r="FG133" s="4">
        <v>488.96699999999998</v>
      </c>
      <c r="FH133" s="4">
        <v>392.80500000000001</v>
      </c>
      <c r="FI133" s="4">
        <v>419.38600000000002</v>
      </c>
      <c r="FJ133" s="4">
        <v>660.35799999999995</v>
      </c>
      <c r="FK133" s="4">
        <v>294.80599999999998</v>
      </c>
      <c r="FL133" s="4">
        <v>294.80599999999998</v>
      </c>
      <c r="FM133" s="4">
        <v>395.44799999999998</v>
      </c>
      <c r="FN133" s="4">
        <v>281.75599999999997</v>
      </c>
      <c r="FO133" s="4">
        <v>723.00099999999998</v>
      </c>
      <c r="FP133" s="4">
        <v>463.99700000000001</v>
      </c>
      <c r="FQ133" s="4">
        <v>234.01300000000001</v>
      </c>
      <c r="FR133" s="4">
        <v>544.02499999999998</v>
      </c>
      <c r="FS133" s="4"/>
      <c r="FT133" s="4"/>
      <c r="FU133" s="4"/>
      <c r="FV133" s="4"/>
      <c r="FW133" s="4"/>
      <c r="FX133" s="4"/>
      <c r="FY133" s="4"/>
    </row>
    <row r="134" spans="1:181" x14ac:dyDescent="0.2">
      <c r="A134" s="4">
        <v>19.9849</v>
      </c>
      <c r="B134" s="4">
        <v>643.18299999999999</v>
      </c>
      <c r="C134" s="4">
        <v>740.67</v>
      </c>
      <c r="D134" s="4">
        <v>651.10400000000004</v>
      </c>
      <c r="E134" s="4">
        <v>451.59399999999999</v>
      </c>
      <c r="F134" s="4">
        <v>524.93700000000001</v>
      </c>
      <c r="G134" s="4">
        <v>1776.2840000000001</v>
      </c>
      <c r="H134" s="4">
        <v>746.11199999999997</v>
      </c>
      <c r="I134" s="4">
        <v>529.61599999999999</v>
      </c>
      <c r="J134" s="4">
        <v>750.07</v>
      </c>
      <c r="K134" s="4">
        <v>507.64100000000002</v>
      </c>
      <c r="L134" s="4">
        <v>580.92100000000005</v>
      </c>
      <c r="M134" s="4">
        <v>868.61199999999997</v>
      </c>
      <c r="N134" s="4">
        <v>756.779</v>
      </c>
      <c r="O134" s="4">
        <v>652.96799999999996</v>
      </c>
      <c r="P134" s="4">
        <v>432.75200000000001</v>
      </c>
      <c r="Q134" s="4">
        <v>658.529</v>
      </c>
      <c r="R134" s="4">
        <v>841.05100000000004</v>
      </c>
      <c r="S134" s="4">
        <v>621.82799999999997</v>
      </c>
      <c r="T134" s="4">
        <v>743.71799999999996</v>
      </c>
      <c r="U134" s="4">
        <v>756.76800000000003</v>
      </c>
      <c r="V134" s="4">
        <v>888.85699999999997</v>
      </c>
      <c r="W134" s="4">
        <v>815.87099999999998</v>
      </c>
      <c r="X134" s="4"/>
      <c r="Y134" s="4"/>
      <c r="Z134" s="4"/>
      <c r="AA134" s="4"/>
      <c r="AB134" s="4"/>
      <c r="AC134" s="4"/>
      <c r="AD134" s="4"/>
      <c r="AE134" s="4"/>
      <c r="AF134" s="4"/>
      <c r="AG134" s="4"/>
      <c r="AH134" s="4"/>
      <c r="AI134" s="4"/>
      <c r="AJ134" s="4"/>
      <c r="AK134" s="4"/>
      <c r="AL134" s="4"/>
      <c r="AM134" s="4"/>
      <c r="AN134" s="4"/>
      <c r="AO134" s="4"/>
      <c r="AP134" s="4"/>
      <c r="AQ134" s="4"/>
      <c r="AR134" s="4"/>
      <c r="AS134" s="4"/>
      <c r="AT134" s="4"/>
      <c r="AU134" s="4"/>
      <c r="AV134" s="4"/>
      <c r="AW134" s="4"/>
      <c r="AX134" s="4"/>
      <c r="AY134" s="4"/>
      <c r="AZ134" s="4"/>
      <c r="BA134" s="4"/>
      <c r="BB134" s="4"/>
      <c r="BC134" s="4"/>
      <c r="BD134" s="4"/>
      <c r="BE134" s="4"/>
      <c r="BF134" s="4"/>
      <c r="BG134" s="4"/>
      <c r="BH134" s="4"/>
      <c r="BI134" s="4"/>
      <c r="BJ134" s="4">
        <v>403.47199999999998</v>
      </c>
      <c r="BK134" s="4">
        <v>453.07499999999999</v>
      </c>
      <c r="BL134" s="4">
        <v>585.46299999999997</v>
      </c>
      <c r="BM134" s="4">
        <v>693.88</v>
      </c>
      <c r="BN134" s="4">
        <v>447.08499999999998</v>
      </c>
      <c r="BO134" s="4">
        <v>581.98299999999995</v>
      </c>
      <c r="BP134" s="4">
        <v>556.09199999999998</v>
      </c>
      <c r="BQ134" s="4">
        <v>624.31399999999996</v>
      </c>
      <c r="BR134" s="4">
        <v>517.35699999999997</v>
      </c>
      <c r="BS134" s="4">
        <v>323.673</v>
      </c>
      <c r="BT134" s="4">
        <v>565.97400000000005</v>
      </c>
      <c r="BU134" s="4">
        <v>473.255</v>
      </c>
      <c r="BV134" s="4">
        <v>562.95600000000002</v>
      </c>
      <c r="BW134" s="4">
        <v>0</v>
      </c>
      <c r="BX134" s="4">
        <v>493.96899999999999</v>
      </c>
      <c r="BY134" s="4">
        <v>619.13499999999999</v>
      </c>
      <c r="BZ134" s="4">
        <v>600</v>
      </c>
      <c r="CA134" s="4">
        <v>748.79899999999998</v>
      </c>
      <c r="CB134" s="4">
        <v>579.77599999999995</v>
      </c>
      <c r="CC134" s="4">
        <v>376.39400000000001</v>
      </c>
      <c r="CD134" s="4">
        <v>416.31299999999999</v>
      </c>
      <c r="CE134" s="4">
        <v>554.30700000000002</v>
      </c>
      <c r="CF134" s="4">
        <v>819.51499999999999</v>
      </c>
      <c r="CG134" s="4">
        <v>600.62300000000005</v>
      </c>
      <c r="CH134" s="4">
        <v>495.185</v>
      </c>
      <c r="CI134" s="4">
        <v>717.82500000000005</v>
      </c>
      <c r="CJ134" s="4">
        <v>596.68100000000004</v>
      </c>
      <c r="CK134" s="4">
        <v>740.46699999999998</v>
      </c>
      <c r="CL134" s="4">
        <v>298.01799999999997</v>
      </c>
      <c r="CM134" s="4">
        <v>378.49200000000002</v>
      </c>
      <c r="CN134" s="4"/>
      <c r="CO134" s="4"/>
      <c r="CP134" s="4"/>
      <c r="CQ134" s="4"/>
      <c r="CR134" s="4"/>
      <c r="CS134" s="4"/>
      <c r="CT134" s="4"/>
      <c r="CU134" s="4"/>
      <c r="CV134" s="4"/>
      <c r="CW134" s="4"/>
      <c r="CX134" s="4"/>
      <c r="CY134" s="4"/>
      <c r="CZ134" s="4"/>
      <c r="DA134" s="4"/>
      <c r="DB134" s="4"/>
      <c r="DC134" s="4"/>
      <c r="DD134" s="4"/>
      <c r="DE134" s="4"/>
      <c r="DF134" s="4"/>
      <c r="DG134" s="4"/>
      <c r="DH134" s="4"/>
      <c r="DI134" s="4"/>
      <c r="DJ134" s="4"/>
      <c r="DK134" s="4"/>
      <c r="DL134" s="4"/>
      <c r="DM134" s="4"/>
      <c r="DN134" s="4"/>
      <c r="DO134" s="4"/>
      <c r="DP134" s="4"/>
      <c r="DQ134" s="4"/>
      <c r="DR134" s="4">
        <v>614.60799999999995</v>
      </c>
      <c r="DS134" s="4">
        <v>694.30700000000002</v>
      </c>
      <c r="DT134" s="4">
        <v>283.26499999999999</v>
      </c>
      <c r="DU134" s="4">
        <v>283.26499999999999</v>
      </c>
      <c r="DV134" s="4">
        <v>354.27199999999999</v>
      </c>
      <c r="DW134" s="4">
        <v>306.10199999999998</v>
      </c>
      <c r="DX134" s="4">
        <v>319.60700000000003</v>
      </c>
      <c r="DY134" s="4">
        <v>806.09900000000005</v>
      </c>
      <c r="DZ134" s="4">
        <v>284.20400000000001</v>
      </c>
      <c r="EA134" s="4">
        <v>277.68200000000002</v>
      </c>
      <c r="EB134" s="4">
        <v>471.774</v>
      </c>
      <c r="EC134" s="4">
        <v>398.86200000000002</v>
      </c>
      <c r="ED134" s="4">
        <v>234.39699999999999</v>
      </c>
      <c r="EE134" s="4">
        <v>415.68700000000001</v>
      </c>
      <c r="EF134" s="4">
        <v>246.17500000000001</v>
      </c>
      <c r="EG134" s="4">
        <v>260.28100000000001</v>
      </c>
      <c r="EH134" s="4">
        <v>325.70800000000003</v>
      </c>
      <c r="EI134" s="4">
        <v>379.24299999999999</v>
      </c>
      <c r="EJ134" s="4">
        <v>259.71199999999999</v>
      </c>
      <c r="EK134" s="4">
        <v>334.43900000000002</v>
      </c>
      <c r="EL134" s="4">
        <v>409.90600000000001</v>
      </c>
      <c r="EM134" s="4">
        <v>347.71</v>
      </c>
      <c r="EN134" s="4">
        <v>302.67399999999998</v>
      </c>
      <c r="EO134" s="4">
        <v>384.50200000000001</v>
      </c>
      <c r="EP134" s="4">
        <v>860.24199999999996</v>
      </c>
      <c r="EQ134" s="4">
        <v>462.13799999999998</v>
      </c>
      <c r="ER134" s="4">
        <v>378.55399999999997</v>
      </c>
      <c r="ES134" s="4">
        <v>345.92700000000002</v>
      </c>
      <c r="ET134" s="4">
        <v>700.38800000000003</v>
      </c>
      <c r="EU134" s="4">
        <v>386.63299999999998</v>
      </c>
      <c r="EV134" s="4">
        <v>496.29500000000002</v>
      </c>
      <c r="EW134" s="4">
        <v>770.11</v>
      </c>
      <c r="EX134" s="4">
        <v>512.70100000000002</v>
      </c>
      <c r="EY134" s="4">
        <v>391.92700000000002</v>
      </c>
      <c r="EZ134" s="4">
        <v>212.90600000000001</v>
      </c>
      <c r="FA134" s="4">
        <v>799.77599999999995</v>
      </c>
      <c r="FB134" s="4">
        <v>785.44</v>
      </c>
      <c r="FC134" s="4">
        <v>848.76400000000001</v>
      </c>
      <c r="FD134" s="4">
        <v>592.53099999999995</v>
      </c>
      <c r="FE134" s="4">
        <v>501.209</v>
      </c>
      <c r="FF134" s="4">
        <v>626.36699999999996</v>
      </c>
      <c r="FG134" s="4">
        <v>443.01</v>
      </c>
      <c r="FH134" s="4">
        <v>399.47800000000001</v>
      </c>
      <c r="FI134" s="4">
        <v>477.73399999999998</v>
      </c>
      <c r="FJ134" s="4">
        <v>653.89599999999996</v>
      </c>
      <c r="FK134" s="4">
        <v>283.35000000000002</v>
      </c>
      <c r="FL134" s="4">
        <v>283.35000000000002</v>
      </c>
      <c r="FM134" s="4">
        <v>365.81099999999998</v>
      </c>
      <c r="FN134" s="4">
        <v>269.976</v>
      </c>
      <c r="FO134" s="4">
        <v>736.39499999999998</v>
      </c>
      <c r="FP134" s="4">
        <v>443.541</v>
      </c>
      <c r="FQ134" s="4">
        <v>226.98</v>
      </c>
      <c r="FR134" s="4">
        <v>507.90300000000002</v>
      </c>
      <c r="FS134" s="4"/>
      <c r="FT134" s="4"/>
      <c r="FU134" s="4"/>
      <c r="FV134" s="4"/>
      <c r="FW134" s="4"/>
      <c r="FX134" s="4"/>
      <c r="FY134" s="4"/>
    </row>
    <row r="135" spans="1:181" x14ac:dyDescent="0.2">
      <c r="A135" s="4">
        <v>20.136299999999999</v>
      </c>
      <c r="B135" s="4">
        <v>565.851</v>
      </c>
      <c r="C135" s="4">
        <v>759.84400000000005</v>
      </c>
      <c r="D135" s="4">
        <v>640.70399999999995</v>
      </c>
      <c r="E135" s="4">
        <v>386.82299999999998</v>
      </c>
      <c r="F135" s="4">
        <v>472.41300000000001</v>
      </c>
      <c r="G135" s="4">
        <v>1591.597</v>
      </c>
      <c r="H135" s="4">
        <v>710.197</v>
      </c>
      <c r="I135" s="4">
        <v>536.56799999999998</v>
      </c>
      <c r="J135" s="4">
        <v>714.197</v>
      </c>
      <c r="K135" s="4">
        <v>446.28</v>
      </c>
      <c r="L135" s="4">
        <v>554.80700000000002</v>
      </c>
      <c r="M135" s="4">
        <v>845.01900000000001</v>
      </c>
      <c r="N135" s="4">
        <v>741.44</v>
      </c>
      <c r="O135" s="4">
        <v>643.23099999999999</v>
      </c>
      <c r="P135" s="4">
        <v>414.81299999999999</v>
      </c>
      <c r="Q135" s="4">
        <v>644.79499999999996</v>
      </c>
      <c r="R135" s="4">
        <v>795.60799999999995</v>
      </c>
      <c r="S135" s="4">
        <v>638.62099999999998</v>
      </c>
      <c r="T135" s="4">
        <v>729.94500000000005</v>
      </c>
      <c r="U135" s="4">
        <v>733.73299999999995</v>
      </c>
      <c r="V135" s="4">
        <v>872.83199999999999</v>
      </c>
      <c r="W135" s="4">
        <v>783.93</v>
      </c>
      <c r="X135" s="4"/>
      <c r="Y135" s="4"/>
      <c r="Z135" s="4"/>
      <c r="AA135" s="4"/>
      <c r="AB135" s="4"/>
      <c r="AC135" s="4"/>
      <c r="AD135" s="4"/>
      <c r="AE135" s="4"/>
      <c r="AF135" s="4"/>
      <c r="AG135" s="4"/>
      <c r="AH135" s="4"/>
      <c r="AI135" s="4"/>
      <c r="AJ135" s="4"/>
      <c r="AK135" s="4"/>
      <c r="AL135" s="4"/>
      <c r="AM135" s="4"/>
      <c r="AN135" s="4"/>
      <c r="AO135" s="4"/>
      <c r="AP135" s="4"/>
      <c r="AQ135" s="4"/>
      <c r="AR135" s="4"/>
      <c r="AS135" s="4"/>
      <c r="AT135" s="4"/>
      <c r="AU135" s="4"/>
      <c r="AV135" s="4"/>
      <c r="AW135" s="4"/>
      <c r="AX135" s="4"/>
      <c r="AY135" s="4"/>
      <c r="AZ135" s="4"/>
      <c r="BA135" s="4"/>
      <c r="BB135" s="4"/>
      <c r="BC135" s="4"/>
      <c r="BD135" s="4"/>
      <c r="BE135" s="4"/>
      <c r="BF135" s="4"/>
      <c r="BG135" s="4"/>
      <c r="BH135" s="4"/>
      <c r="BI135" s="4"/>
      <c r="BJ135" s="4">
        <v>385.76499999999999</v>
      </c>
      <c r="BK135" s="4">
        <v>430.48599999999999</v>
      </c>
      <c r="BL135" s="4">
        <v>583.697</v>
      </c>
      <c r="BM135" s="4">
        <v>664.01900000000001</v>
      </c>
      <c r="BN135" s="4">
        <v>429.34100000000001</v>
      </c>
      <c r="BO135" s="4">
        <v>595.16700000000003</v>
      </c>
      <c r="BP135" s="4">
        <v>575.47699999999998</v>
      </c>
      <c r="BQ135" s="4">
        <v>617.23699999999997</v>
      </c>
      <c r="BR135" s="4">
        <v>498.25700000000001</v>
      </c>
      <c r="BS135" s="4">
        <v>292.577</v>
      </c>
      <c r="BT135" s="4">
        <v>539</v>
      </c>
      <c r="BU135" s="4">
        <v>482.59100000000001</v>
      </c>
      <c r="BV135" s="4">
        <v>524.08699999999999</v>
      </c>
      <c r="BW135" s="4">
        <v>0</v>
      </c>
      <c r="BX135" s="4">
        <v>464.21</v>
      </c>
      <c r="BY135" s="4">
        <v>598.80200000000002</v>
      </c>
      <c r="BZ135" s="4">
        <v>595.80600000000004</v>
      </c>
      <c r="CA135" s="4">
        <v>718.16399999999999</v>
      </c>
      <c r="CB135" s="4">
        <v>595.971</v>
      </c>
      <c r="CC135" s="4">
        <v>366.20299999999997</v>
      </c>
      <c r="CD135" s="4">
        <v>383.69799999999998</v>
      </c>
      <c r="CE135" s="4">
        <v>543.84900000000005</v>
      </c>
      <c r="CF135" s="4">
        <v>794.14400000000001</v>
      </c>
      <c r="CG135" s="4">
        <v>572.32000000000005</v>
      </c>
      <c r="CH135" s="4">
        <v>496.68</v>
      </c>
      <c r="CI135" s="4">
        <v>715.08199999999999</v>
      </c>
      <c r="CJ135" s="4">
        <v>576.46199999999999</v>
      </c>
      <c r="CK135" s="4">
        <v>747.05100000000004</v>
      </c>
      <c r="CL135" s="4">
        <v>277.04899999999998</v>
      </c>
      <c r="CM135" s="4">
        <v>356.82</v>
      </c>
      <c r="CN135" s="4"/>
      <c r="CO135" s="4"/>
      <c r="CP135" s="4"/>
      <c r="CQ135" s="4"/>
      <c r="CR135" s="4"/>
      <c r="CS135" s="4"/>
      <c r="CT135" s="4"/>
      <c r="CU135" s="4"/>
      <c r="CV135" s="4"/>
      <c r="CW135" s="4"/>
      <c r="CX135" s="4"/>
      <c r="CY135" s="4"/>
      <c r="CZ135" s="4"/>
      <c r="DA135" s="4"/>
      <c r="DB135" s="4"/>
      <c r="DC135" s="4"/>
      <c r="DD135" s="4"/>
      <c r="DE135" s="4"/>
      <c r="DF135" s="4"/>
      <c r="DG135" s="4"/>
      <c r="DH135" s="4"/>
      <c r="DI135" s="4"/>
      <c r="DJ135" s="4"/>
      <c r="DK135" s="4"/>
      <c r="DL135" s="4"/>
      <c r="DM135" s="4"/>
      <c r="DN135" s="4"/>
      <c r="DO135" s="4"/>
      <c r="DP135" s="4"/>
      <c r="DQ135" s="4"/>
      <c r="DR135" s="4">
        <v>600.06500000000005</v>
      </c>
      <c r="DS135" s="4">
        <v>719.47</v>
      </c>
      <c r="DT135" s="4">
        <v>260.46100000000001</v>
      </c>
      <c r="DU135" s="4">
        <v>260.46100000000001</v>
      </c>
      <c r="DV135" s="4">
        <v>337.10599999999999</v>
      </c>
      <c r="DW135" s="4">
        <v>302.44</v>
      </c>
      <c r="DX135" s="4">
        <v>304.07499999999999</v>
      </c>
      <c r="DY135" s="4">
        <v>782.65800000000002</v>
      </c>
      <c r="DZ135" s="4">
        <v>282.98200000000003</v>
      </c>
      <c r="EA135" s="4">
        <v>270.03800000000001</v>
      </c>
      <c r="EB135" s="4">
        <v>465.38600000000002</v>
      </c>
      <c r="EC135" s="4">
        <v>356.29399999999998</v>
      </c>
      <c r="ED135" s="4">
        <v>223.018</v>
      </c>
      <c r="EE135" s="4">
        <v>397.86900000000003</v>
      </c>
      <c r="EF135" s="4">
        <v>233.31299999999999</v>
      </c>
      <c r="EG135" s="4">
        <v>264.01499999999999</v>
      </c>
      <c r="EH135" s="4">
        <v>317.47800000000001</v>
      </c>
      <c r="EI135" s="4">
        <v>343.9</v>
      </c>
      <c r="EJ135" s="4">
        <v>255.845</v>
      </c>
      <c r="EK135" s="4">
        <v>323.41699999999997</v>
      </c>
      <c r="EL135" s="4">
        <v>388.69900000000001</v>
      </c>
      <c r="EM135" s="4">
        <v>321.81</v>
      </c>
      <c r="EN135" s="4">
        <v>274.70800000000003</v>
      </c>
      <c r="EO135" s="4">
        <v>384.745</v>
      </c>
      <c r="EP135" s="4">
        <v>812.01300000000003</v>
      </c>
      <c r="EQ135" s="4">
        <v>454.56200000000001</v>
      </c>
      <c r="ER135" s="4">
        <v>352.53699999999998</v>
      </c>
      <c r="ES135" s="4">
        <v>313.80099999999999</v>
      </c>
      <c r="ET135" s="4">
        <v>699.11199999999997</v>
      </c>
      <c r="EU135" s="4">
        <v>362.71699999999998</v>
      </c>
      <c r="EV135" s="4">
        <v>482.53399999999999</v>
      </c>
      <c r="EW135" s="4">
        <v>676.65200000000004</v>
      </c>
      <c r="EX135" s="4">
        <v>491.33100000000002</v>
      </c>
      <c r="EY135" s="4">
        <v>381.08699999999999</v>
      </c>
      <c r="EZ135" s="4">
        <v>199.24299999999999</v>
      </c>
      <c r="FA135" s="4">
        <v>772.1</v>
      </c>
      <c r="FB135" s="4">
        <v>807.36900000000003</v>
      </c>
      <c r="FC135" s="4">
        <v>798.97500000000002</v>
      </c>
      <c r="FD135" s="4">
        <v>585.44899999999996</v>
      </c>
      <c r="FE135" s="4">
        <v>456.9</v>
      </c>
      <c r="FF135" s="4">
        <v>605.45299999999997</v>
      </c>
      <c r="FG135" s="4">
        <v>425.50900000000001</v>
      </c>
      <c r="FH135" s="4">
        <v>444.33800000000002</v>
      </c>
      <c r="FI135" s="4">
        <v>433.78100000000001</v>
      </c>
      <c r="FJ135" s="4">
        <v>626.59199999999998</v>
      </c>
      <c r="FK135" s="4">
        <v>272.858</v>
      </c>
      <c r="FL135" s="4">
        <v>272.858</v>
      </c>
      <c r="FM135" s="4">
        <v>350.83800000000002</v>
      </c>
      <c r="FN135" s="4">
        <v>267.96899999999999</v>
      </c>
      <c r="FO135" s="4">
        <v>670.68100000000004</v>
      </c>
      <c r="FP135" s="4">
        <v>412.39299999999997</v>
      </c>
      <c r="FQ135" s="4">
        <v>222.55799999999999</v>
      </c>
      <c r="FR135" s="4">
        <v>524.53800000000001</v>
      </c>
      <c r="FS135" s="4"/>
      <c r="FT135" s="4"/>
      <c r="FU135" s="4"/>
      <c r="FV135" s="4"/>
      <c r="FW135" s="4"/>
      <c r="FX135" s="4"/>
      <c r="FY135" s="4"/>
    </row>
    <row r="136" spans="1:181" x14ac:dyDescent="0.2">
      <c r="A136" s="4">
        <v>20.287700000000001</v>
      </c>
      <c r="B136" s="4">
        <v>524.99599999999998</v>
      </c>
      <c r="C136" s="4">
        <v>677.76199999999994</v>
      </c>
      <c r="D136" s="4">
        <v>623.31399999999996</v>
      </c>
      <c r="E136" s="4">
        <v>370.95800000000003</v>
      </c>
      <c r="F136" s="4">
        <v>462.32100000000003</v>
      </c>
      <c r="G136" s="4">
        <v>1384.51</v>
      </c>
      <c r="H136" s="4">
        <v>665.66800000000001</v>
      </c>
      <c r="I136" s="4">
        <v>551.70899999999995</v>
      </c>
      <c r="J136" s="4">
        <v>688.91600000000005</v>
      </c>
      <c r="K136" s="4">
        <v>438.88</v>
      </c>
      <c r="L136" s="4">
        <v>537.31100000000004</v>
      </c>
      <c r="M136" s="4">
        <v>833.03</v>
      </c>
      <c r="N136" s="4">
        <v>717.08199999999999</v>
      </c>
      <c r="O136" s="4">
        <v>659.149</v>
      </c>
      <c r="P136" s="4">
        <v>391.57499999999999</v>
      </c>
      <c r="Q136" s="4">
        <v>619.11199999999997</v>
      </c>
      <c r="R136" s="4">
        <v>773.30399999999997</v>
      </c>
      <c r="S136" s="4">
        <v>645.05399999999997</v>
      </c>
      <c r="T136" s="4">
        <v>733.23</v>
      </c>
      <c r="U136" s="4">
        <v>704.41</v>
      </c>
      <c r="V136" s="4">
        <v>818.85199999999998</v>
      </c>
      <c r="W136" s="4">
        <v>799.24900000000002</v>
      </c>
      <c r="X136" s="4"/>
      <c r="Y136" s="4"/>
      <c r="Z136" s="4"/>
      <c r="AA136" s="4"/>
      <c r="AB136" s="4"/>
      <c r="AC136" s="4"/>
      <c r="AD136" s="4"/>
      <c r="AE136" s="4"/>
      <c r="AF136" s="4"/>
      <c r="AG136" s="4"/>
      <c r="AH136" s="4"/>
      <c r="AI136" s="4"/>
      <c r="AJ136" s="4"/>
      <c r="AK136" s="4"/>
      <c r="AL136" s="4"/>
      <c r="AM136" s="4"/>
      <c r="AN136" s="4"/>
      <c r="AO136" s="4"/>
      <c r="AP136" s="4"/>
      <c r="AQ136" s="4"/>
      <c r="AR136" s="4"/>
      <c r="AS136" s="4"/>
      <c r="AT136" s="4"/>
      <c r="AU136" s="4"/>
      <c r="AV136" s="4"/>
      <c r="AW136" s="4"/>
      <c r="AX136" s="4"/>
      <c r="AY136" s="4"/>
      <c r="AZ136" s="4"/>
      <c r="BA136" s="4"/>
      <c r="BB136" s="4"/>
      <c r="BC136" s="4"/>
      <c r="BD136" s="4"/>
      <c r="BE136" s="4"/>
      <c r="BF136" s="4"/>
      <c r="BG136" s="4"/>
      <c r="BH136" s="4"/>
      <c r="BI136" s="4"/>
      <c r="BJ136" s="4">
        <v>362.91399999999999</v>
      </c>
      <c r="BK136" s="4">
        <v>394.09300000000002</v>
      </c>
      <c r="BL136" s="4">
        <v>546.75199999999995</v>
      </c>
      <c r="BM136" s="4">
        <v>636.54300000000001</v>
      </c>
      <c r="BN136" s="4">
        <v>432.42700000000002</v>
      </c>
      <c r="BO136" s="4">
        <v>588.75800000000004</v>
      </c>
      <c r="BP136" s="4">
        <v>597.899</v>
      </c>
      <c r="BQ136" s="4">
        <v>639.37099999999998</v>
      </c>
      <c r="BR136" s="4">
        <v>498.625</v>
      </c>
      <c r="BS136" s="4">
        <v>265.24</v>
      </c>
      <c r="BT136" s="4">
        <v>520.73099999999999</v>
      </c>
      <c r="BU136" s="4">
        <v>450.66300000000001</v>
      </c>
      <c r="BV136" s="4">
        <v>484.25400000000002</v>
      </c>
      <c r="BW136" s="4">
        <v>0</v>
      </c>
      <c r="BX136" s="4">
        <v>482.92500000000001</v>
      </c>
      <c r="BY136" s="4">
        <v>565.53599999999994</v>
      </c>
      <c r="BZ136" s="4">
        <v>583.52499999999998</v>
      </c>
      <c r="CA136" s="4">
        <v>677.59</v>
      </c>
      <c r="CB136" s="4">
        <v>566.96799999999996</v>
      </c>
      <c r="CC136" s="4">
        <v>338.77</v>
      </c>
      <c r="CD136" s="4">
        <v>373.82299999999998</v>
      </c>
      <c r="CE136" s="4">
        <v>552.23599999999999</v>
      </c>
      <c r="CF136" s="4">
        <v>736.04100000000005</v>
      </c>
      <c r="CG136" s="4">
        <v>509.03300000000002</v>
      </c>
      <c r="CH136" s="4">
        <v>510.75200000000001</v>
      </c>
      <c r="CI136" s="4">
        <v>682.43899999999996</v>
      </c>
      <c r="CJ136" s="4">
        <v>571.62599999999998</v>
      </c>
      <c r="CK136" s="4">
        <v>723.66399999999999</v>
      </c>
      <c r="CL136" s="4">
        <v>266.27999999999997</v>
      </c>
      <c r="CM136" s="4">
        <v>350.91800000000001</v>
      </c>
      <c r="CN136" s="4"/>
      <c r="CO136" s="4"/>
      <c r="CP136" s="4"/>
      <c r="CQ136" s="4"/>
      <c r="CR136" s="4"/>
      <c r="CS136" s="4"/>
      <c r="CT136" s="4"/>
      <c r="CU136" s="4"/>
      <c r="CV136" s="4"/>
      <c r="CW136" s="4"/>
      <c r="CX136" s="4"/>
      <c r="CY136" s="4"/>
      <c r="CZ136" s="4"/>
      <c r="DA136" s="4"/>
      <c r="DB136" s="4"/>
      <c r="DC136" s="4"/>
      <c r="DD136" s="4"/>
      <c r="DE136" s="4"/>
      <c r="DF136" s="4"/>
      <c r="DG136" s="4"/>
      <c r="DH136" s="4"/>
      <c r="DI136" s="4"/>
      <c r="DJ136" s="4"/>
      <c r="DK136" s="4"/>
      <c r="DL136" s="4"/>
      <c r="DM136" s="4"/>
      <c r="DN136" s="4"/>
      <c r="DO136" s="4"/>
      <c r="DP136" s="4"/>
      <c r="DQ136" s="4"/>
      <c r="DR136" s="4">
        <v>582.26900000000001</v>
      </c>
      <c r="DS136" s="4">
        <v>704.03099999999995</v>
      </c>
      <c r="DT136" s="4">
        <v>241.899</v>
      </c>
      <c r="DU136" s="4">
        <v>241.899</v>
      </c>
      <c r="DV136" s="4">
        <v>318.29000000000002</v>
      </c>
      <c r="DW136" s="4">
        <v>290.31700000000001</v>
      </c>
      <c r="DX136" s="4">
        <v>293.42500000000001</v>
      </c>
      <c r="DY136" s="4">
        <v>778.15599999999995</v>
      </c>
      <c r="DZ136" s="4">
        <v>254.589</v>
      </c>
      <c r="EA136" s="4">
        <v>254.36</v>
      </c>
      <c r="EB136" s="4">
        <v>447.05099999999999</v>
      </c>
      <c r="EC136" s="4">
        <v>335.82100000000003</v>
      </c>
      <c r="ED136" s="4">
        <v>216.29400000000001</v>
      </c>
      <c r="EE136" s="4">
        <v>368.637</v>
      </c>
      <c r="EF136" s="4">
        <v>225.75</v>
      </c>
      <c r="EG136" s="4">
        <v>249.916</v>
      </c>
      <c r="EH136" s="4">
        <v>322.21199999999999</v>
      </c>
      <c r="EI136" s="4">
        <v>327.255</v>
      </c>
      <c r="EJ136" s="4">
        <v>248.66300000000001</v>
      </c>
      <c r="EK136" s="4">
        <v>307.07100000000003</v>
      </c>
      <c r="EL136" s="4">
        <v>381.99599999999998</v>
      </c>
      <c r="EM136" s="4">
        <v>307.27999999999997</v>
      </c>
      <c r="EN136" s="4">
        <v>253.33699999999999</v>
      </c>
      <c r="EO136" s="4">
        <v>376.24599999999998</v>
      </c>
      <c r="EP136" s="4">
        <v>755.60299999999995</v>
      </c>
      <c r="EQ136" s="4">
        <v>463.44299999999998</v>
      </c>
      <c r="ER136" s="4">
        <v>318.43299999999999</v>
      </c>
      <c r="ES136" s="4">
        <v>294.548</v>
      </c>
      <c r="ET136" s="4">
        <v>774.88900000000001</v>
      </c>
      <c r="EU136" s="4">
        <v>346.73700000000002</v>
      </c>
      <c r="EV136" s="4">
        <v>435.24799999999999</v>
      </c>
      <c r="EW136" s="4">
        <v>651.44299999999998</v>
      </c>
      <c r="EX136" s="4">
        <v>484.22199999999998</v>
      </c>
      <c r="EY136" s="4">
        <v>361.75900000000001</v>
      </c>
      <c r="EZ136" s="4">
        <v>192.721</v>
      </c>
      <c r="FA136" s="4">
        <v>780.88099999999997</v>
      </c>
      <c r="FB136" s="4">
        <v>766.11300000000006</v>
      </c>
      <c r="FC136" s="4">
        <v>689.66399999999999</v>
      </c>
      <c r="FD136" s="4">
        <v>545.16200000000003</v>
      </c>
      <c r="FE136" s="4">
        <v>423.74299999999999</v>
      </c>
      <c r="FF136" s="4">
        <v>565.90099999999995</v>
      </c>
      <c r="FG136" s="4">
        <v>391.988</v>
      </c>
      <c r="FH136" s="4">
        <v>420.83800000000002</v>
      </c>
      <c r="FI136" s="4">
        <v>349.54500000000002</v>
      </c>
      <c r="FJ136" s="4">
        <v>591.95100000000002</v>
      </c>
      <c r="FK136" s="4">
        <v>264.863</v>
      </c>
      <c r="FL136" s="4">
        <v>264.863</v>
      </c>
      <c r="FM136" s="4">
        <v>338.58499999999998</v>
      </c>
      <c r="FN136" s="4">
        <v>259.30700000000002</v>
      </c>
      <c r="FO136" s="4">
        <v>646.51</v>
      </c>
      <c r="FP136" s="4">
        <v>390.255</v>
      </c>
      <c r="FQ136" s="4">
        <v>227.994</v>
      </c>
      <c r="FR136" s="4">
        <v>473.68099999999998</v>
      </c>
      <c r="FS136" s="4"/>
      <c r="FT136" s="4"/>
      <c r="FU136" s="4"/>
      <c r="FV136" s="4"/>
      <c r="FW136" s="4"/>
      <c r="FX136" s="4"/>
      <c r="FY136" s="4"/>
    </row>
    <row r="137" spans="1:181" x14ac:dyDescent="0.2">
      <c r="A137" s="4">
        <v>20.4391</v>
      </c>
      <c r="B137" s="4">
        <v>525.58000000000004</v>
      </c>
      <c r="C137" s="4">
        <v>605.60799999999995</v>
      </c>
      <c r="D137" s="4">
        <v>557.68700000000001</v>
      </c>
      <c r="E137" s="4">
        <v>369.24099999999999</v>
      </c>
      <c r="F137" s="4">
        <v>449.63499999999999</v>
      </c>
      <c r="G137" s="4">
        <v>1184.194</v>
      </c>
      <c r="H137" s="4">
        <v>650.81600000000003</v>
      </c>
      <c r="I137" s="4">
        <v>509.14</v>
      </c>
      <c r="J137" s="4">
        <v>651.95299999999997</v>
      </c>
      <c r="K137" s="4">
        <v>437.053</v>
      </c>
      <c r="L137" s="4">
        <v>561.12599999999998</v>
      </c>
      <c r="M137" s="4">
        <v>796.20399999999995</v>
      </c>
      <c r="N137" s="4">
        <v>682.98199999999997</v>
      </c>
      <c r="O137" s="4">
        <v>663.90099999999995</v>
      </c>
      <c r="P137" s="4">
        <v>373.31599999999997</v>
      </c>
      <c r="Q137" s="4">
        <v>601.01400000000001</v>
      </c>
      <c r="R137" s="4">
        <v>750.80799999999999</v>
      </c>
      <c r="S137" s="4">
        <v>661.94</v>
      </c>
      <c r="T137" s="4">
        <v>724.23699999999997</v>
      </c>
      <c r="U137" s="4">
        <v>695.03099999999995</v>
      </c>
      <c r="V137" s="4">
        <v>766.63900000000001</v>
      </c>
      <c r="W137" s="4">
        <v>767.40800000000002</v>
      </c>
      <c r="X137" s="4"/>
      <c r="Y137" s="4"/>
      <c r="Z137" s="4"/>
      <c r="AA137" s="4"/>
      <c r="AB137" s="4"/>
      <c r="AC137" s="4"/>
      <c r="AD137" s="4"/>
      <c r="AE137" s="4"/>
      <c r="AF137" s="4"/>
      <c r="AG137" s="4"/>
      <c r="AH137" s="4"/>
      <c r="AI137" s="4"/>
      <c r="AJ137" s="4"/>
      <c r="AK137" s="4"/>
      <c r="AL137" s="4"/>
      <c r="AM137" s="4"/>
      <c r="AN137" s="4"/>
      <c r="AO137" s="4"/>
      <c r="AP137" s="4"/>
      <c r="AQ137" s="4"/>
      <c r="AR137" s="4"/>
      <c r="AS137" s="4"/>
      <c r="AT137" s="4"/>
      <c r="AU137" s="4"/>
      <c r="AV137" s="4"/>
      <c r="AW137" s="4"/>
      <c r="AX137" s="4"/>
      <c r="AY137" s="4"/>
      <c r="AZ137" s="4"/>
      <c r="BA137" s="4"/>
      <c r="BB137" s="4"/>
      <c r="BC137" s="4"/>
      <c r="BD137" s="4"/>
      <c r="BE137" s="4"/>
      <c r="BF137" s="4"/>
      <c r="BG137" s="4"/>
      <c r="BH137" s="4"/>
      <c r="BI137" s="4"/>
      <c r="BJ137" s="4">
        <v>349.12200000000001</v>
      </c>
      <c r="BK137" s="4">
        <v>366.911</v>
      </c>
      <c r="BL137" s="4">
        <v>493.67099999999999</v>
      </c>
      <c r="BM137" s="4">
        <v>659.95799999999997</v>
      </c>
      <c r="BN137" s="4">
        <v>433.49799999999999</v>
      </c>
      <c r="BO137" s="4">
        <v>568.16800000000001</v>
      </c>
      <c r="BP137" s="4">
        <v>554.08299999999997</v>
      </c>
      <c r="BQ137" s="4">
        <v>605.25400000000002</v>
      </c>
      <c r="BR137" s="4">
        <v>492.255</v>
      </c>
      <c r="BS137" s="4">
        <v>246.87700000000001</v>
      </c>
      <c r="BT137" s="4">
        <v>536.327</v>
      </c>
      <c r="BU137" s="4">
        <v>421.72399999999999</v>
      </c>
      <c r="BV137" s="4">
        <v>473.89800000000002</v>
      </c>
      <c r="BW137" s="4">
        <v>0</v>
      </c>
      <c r="BX137" s="4">
        <v>453.20299999999997</v>
      </c>
      <c r="BY137" s="4">
        <v>549.94200000000001</v>
      </c>
      <c r="BZ137" s="4">
        <v>597.66600000000005</v>
      </c>
      <c r="CA137" s="4">
        <v>653.52300000000002</v>
      </c>
      <c r="CB137" s="4">
        <v>533.50900000000001</v>
      </c>
      <c r="CC137" s="4">
        <v>313.01299999999998</v>
      </c>
      <c r="CD137" s="4">
        <v>355.09</v>
      </c>
      <c r="CE137" s="4">
        <v>570.49900000000002</v>
      </c>
      <c r="CF137" s="4">
        <v>715.03899999999999</v>
      </c>
      <c r="CG137" s="4">
        <v>494.99900000000002</v>
      </c>
      <c r="CH137" s="4">
        <v>527.62</v>
      </c>
      <c r="CI137" s="4">
        <v>680.19299999999998</v>
      </c>
      <c r="CJ137" s="4">
        <v>561.08799999999997</v>
      </c>
      <c r="CK137" s="4">
        <v>738.83399999999995</v>
      </c>
      <c r="CL137" s="4">
        <v>260.72300000000001</v>
      </c>
      <c r="CM137" s="4">
        <v>329.24</v>
      </c>
      <c r="CN137" s="4"/>
      <c r="CO137" s="4"/>
      <c r="CP137" s="4"/>
      <c r="CQ137" s="4"/>
      <c r="CR137" s="4"/>
      <c r="CS137" s="4"/>
      <c r="CT137" s="4"/>
      <c r="CU137" s="4"/>
      <c r="CV137" s="4"/>
      <c r="CW137" s="4"/>
      <c r="CX137" s="4"/>
      <c r="CY137" s="4"/>
      <c r="CZ137" s="4"/>
      <c r="DA137" s="4"/>
      <c r="DB137" s="4"/>
      <c r="DC137" s="4"/>
      <c r="DD137" s="4"/>
      <c r="DE137" s="4"/>
      <c r="DF137" s="4"/>
      <c r="DG137" s="4"/>
      <c r="DH137" s="4"/>
      <c r="DI137" s="4"/>
      <c r="DJ137" s="4"/>
      <c r="DK137" s="4"/>
      <c r="DL137" s="4"/>
      <c r="DM137" s="4"/>
      <c r="DN137" s="4"/>
      <c r="DO137" s="4"/>
      <c r="DP137" s="4"/>
      <c r="DQ137" s="4"/>
      <c r="DR137" s="4">
        <v>564.29100000000005</v>
      </c>
      <c r="DS137" s="4">
        <v>677.67600000000004</v>
      </c>
      <c r="DT137" s="4">
        <v>237.923</v>
      </c>
      <c r="DU137" s="4">
        <v>237.923</v>
      </c>
      <c r="DV137" s="4">
        <v>300.56299999999999</v>
      </c>
      <c r="DW137" s="4">
        <v>283.05799999999999</v>
      </c>
      <c r="DX137" s="4">
        <v>287.44</v>
      </c>
      <c r="DY137" s="4">
        <v>777.97699999999998</v>
      </c>
      <c r="DZ137" s="4">
        <v>236.953</v>
      </c>
      <c r="EA137" s="4">
        <v>246.64400000000001</v>
      </c>
      <c r="EB137" s="4">
        <v>436.63099999999997</v>
      </c>
      <c r="EC137" s="4">
        <v>324.11700000000002</v>
      </c>
      <c r="ED137" s="4">
        <v>211.369</v>
      </c>
      <c r="EE137" s="4">
        <v>344.49799999999999</v>
      </c>
      <c r="EF137" s="4">
        <v>223.673</v>
      </c>
      <c r="EG137" s="4">
        <v>240.524</v>
      </c>
      <c r="EH137" s="4">
        <v>330.26400000000001</v>
      </c>
      <c r="EI137" s="4">
        <v>316.892</v>
      </c>
      <c r="EJ137" s="4">
        <v>241.44900000000001</v>
      </c>
      <c r="EK137" s="4">
        <v>281.43599999999998</v>
      </c>
      <c r="EL137" s="4">
        <v>376.34</v>
      </c>
      <c r="EM137" s="4">
        <v>292.55099999999999</v>
      </c>
      <c r="EN137" s="4">
        <v>244.55099999999999</v>
      </c>
      <c r="EO137" s="4">
        <v>366.71699999999998</v>
      </c>
      <c r="EP137" s="4">
        <v>724.79300000000001</v>
      </c>
      <c r="EQ137" s="4">
        <v>476.21499999999997</v>
      </c>
      <c r="ER137" s="4">
        <v>276.48200000000003</v>
      </c>
      <c r="ES137" s="4">
        <v>274.39299999999997</v>
      </c>
      <c r="ET137" s="4">
        <v>777.67200000000003</v>
      </c>
      <c r="EU137" s="4">
        <v>341.78399999999999</v>
      </c>
      <c r="EV137" s="4">
        <v>391.75900000000001</v>
      </c>
      <c r="EW137" s="4">
        <v>693.24599999999998</v>
      </c>
      <c r="EX137" s="4">
        <v>458.18299999999999</v>
      </c>
      <c r="EY137" s="4">
        <v>335.952</v>
      </c>
      <c r="EZ137" s="4">
        <v>191.86199999999999</v>
      </c>
      <c r="FA137" s="4">
        <v>751.49300000000005</v>
      </c>
      <c r="FB137" s="4">
        <v>774.83100000000002</v>
      </c>
      <c r="FC137" s="4">
        <v>612.56100000000004</v>
      </c>
      <c r="FD137" s="4">
        <v>548.38199999999995</v>
      </c>
      <c r="FE137" s="4">
        <v>392.65499999999997</v>
      </c>
      <c r="FF137" s="4">
        <v>496.90699999999998</v>
      </c>
      <c r="FG137" s="4">
        <v>361.15499999999997</v>
      </c>
      <c r="FH137" s="4">
        <v>348.91699999999997</v>
      </c>
      <c r="FI137" s="4">
        <v>305.01799999999997</v>
      </c>
      <c r="FJ137" s="4">
        <v>573.65800000000002</v>
      </c>
      <c r="FK137" s="4">
        <v>256.41800000000001</v>
      </c>
      <c r="FL137" s="4">
        <v>256.41800000000001</v>
      </c>
      <c r="FM137" s="4">
        <v>327.05399999999997</v>
      </c>
      <c r="FN137" s="4">
        <v>254.84399999999999</v>
      </c>
      <c r="FO137" s="4">
        <v>658.64</v>
      </c>
      <c r="FP137" s="4">
        <v>375.13799999999998</v>
      </c>
      <c r="FQ137" s="4">
        <v>236.33099999999999</v>
      </c>
      <c r="FR137" s="4">
        <v>459.74400000000003</v>
      </c>
      <c r="FS137" s="4"/>
      <c r="FT137" s="4"/>
      <c r="FU137" s="4"/>
      <c r="FV137" s="4"/>
      <c r="FW137" s="4"/>
      <c r="FX137" s="4"/>
      <c r="FY137" s="4"/>
    </row>
    <row r="138" spans="1:181" x14ac:dyDescent="0.2">
      <c r="A138" s="4">
        <v>20.590499999999999</v>
      </c>
      <c r="B138" s="4">
        <v>544.13900000000001</v>
      </c>
      <c r="C138" s="4">
        <v>660.83100000000002</v>
      </c>
      <c r="D138" s="4">
        <v>537.10799999999995</v>
      </c>
      <c r="E138" s="4">
        <v>349.37200000000001</v>
      </c>
      <c r="F138" s="4">
        <v>420.33800000000002</v>
      </c>
      <c r="G138" s="4">
        <v>1010.48</v>
      </c>
      <c r="H138" s="4">
        <v>706.68899999999996</v>
      </c>
      <c r="I138" s="4">
        <v>466.83100000000002</v>
      </c>
      <c r="J138" s="4">
        <v>622.36900000000003</v>
      </c>
      <c r="K138" s="4">
        <v>454.44799999999998</v>
      </c>
      <c r="L138" s="4">
        <v>540.60500000000002</v>
      </c>
      <c r="M138" s="4">
        <v>779.28499999999997</v>
      </c>
      <c r="N138" s="4">
        <v>692.54499999999996</v>
      </c>
      <c r="O138" s="4">
        <v>591.21299999999997</v>
      </c>
      <c r="P138" s="4">
        <v>361.452</v>
      </c>
      <c r="Q138" s="4">
        <v>590.43200000000002</v>
      </c>
      <c r="R138" s="4">
        <v>697.45299999999997</v>
      </c>
      <c r="S138" s="4">
        <v>651.59100000000001</v>
      </c>
      <c r="T138" s="4">
        <v>670.96900000000005</v>
      </c>
      <c r="U138" s="4">
        <v>715.38699999999994</v>
      </c>
      <c r="V138" s="4">
        <v>761.50800000000004</v>
      </c>
      <c r="W138" s="4">
        <v>801.13300000000004</v>
      </c>
      <c r="X138" s="4"/>
      <c r="Y138" s="4"/>
      <c r="Z138" s="4"/>
      <c r="AA138" s="4"/>
      <c r="AB138" s="4"/>
      <c r="AC138" s="4"/>
      <c r="AD138" s="4"/>
      <c r="AE138" s="4"/>
      <c r="AF138" s="4"/>
      <c r="AG138" s="4"/>
      <c r="AH138" s="4"/>
      <c r="AI138" s="4"/>
      <c r="AJ138" s="4"/>
      <c r="AK138" s="4"/>
      <c r="AL138" s="4"/>
      <c r="AM138" s="4"/>
      <c r="AN138" s="4"/>
      <c r="AO138" s="4"/>
      <c r="AP138" s="4"/>
      <c r="AQ138" s="4"/>
      <c r="AR138" s="4"/>
      <c r="AS138" s="4"/>
      <c r="AT138" s="4"/>
      <c r="AU138" s="4"/>
      <c r="AV138" s="4"/>
      <c r="AW138" s="4"/>
      <c r="AX138" s="4"/>
      <c r="AY138" s="4"/>
      <c r="AZ138" s="4"/>
      <c r="BA138" s="4"/>
      <c r="BB138" s="4"/>
      <c r="BC138" s="4"/>
      <c r="BD138" s="4"/>
      <c r="BE138" s="4"/>
      <c r="BF138" s="4"/>
      <c r="BG138" s="4"/>
      <c r="BH138" s="4"/>
      <c r="BI138" s="4"/>
      <c r="BJ138" s="4">
        <v>337.27199999999999</v>
      </c>
      <c r="BK138" s="4">
        <v>336.72899999999998</v>
      </c>
      <c r="BL138" s="4">
        <v>463.66500000000002</v>
      </c>
      <c r="BM138" s="4">
        <v>680.14300000000003</v>
      </c>
      <c r="BN138" s="4">
        <v>410.101</v>
      </c>
      <c r="BO138" s="4">
        <v>510.39499999999998</v>
      </c>
      <c r="BP138" s="4">
        <v>549.952</v>
      </c>
      <c r="BQ138" s="4">
        <v>579.48699999999997</v>
      </c>
      <c r="BR138" s="4">
        <v>511.73</v>
      </c>
      <c r="BS138" s="4">
        <v>239.00700000000001</v>
      </c>
      <c r="BT138" s="4">
        <v>512.04200000000003</v>
      </c>
      <c r="BU138" s="4">
        <v>414.28</v>
      </c>
      <c r="BV138" s="4">
        <v>454.13499999999999</v>
      </c>
      <c r="BW138" s="4">
        <v>0</v>
      </c>
      <c r="BX138" s="4">
        <v>462.14299999999997</v>
      </c>
      <c r="BY138" s="4">
        <v>513.02499999999998</v>
      </c>
      <c r="BZ138" s="4">
        <v>586.05100000000004</v>
      </c>
      <c r="CA138" s="4">
        <v>628.03300000000002</v>
      </c>
      <c r="CB138" s="4">
        <v>508.03199999999998</v>
      </c>
      <c r="CC138" s="4">
        <v>284.22899999999998</v>
      </c>
      <c r="CD138" s="4">
        <v>321.767</v>
      </c>
      <c r="CE138" s="4">
        <v>539.82000000000005</v>
      </c>
      <c r="CF138" s="4">
        <v>684.38300000000004</v>
      </c>
      <c r="CG138" s="4">
        <v>472.84800000000001</v>
      </c>
      <c r="CH138" s="4">
        <v>484.37200000000001</v>
      </c>
      <c r="CI138" s="4">
        <v>693.45899999999995</v>
      </c>
      <c r="CJ138" s="4">
        <v>516.23199999999997</v>
      </c>
      <c r="CK138" s="4">
        <v>755.98299999999995</v>
      </c>
      <c r="CL138" s="4">
        <v>244.76300000000001</v>
      </c>
      <c r="CM138" s="4">
        <v>313.01799999999997</v>
      </c>
      <c r="CN138" s="4"/>
      <c r="CO138" s="4"/>
      <c r="CP138" s="4"/>
      <c r="CQ138" s="4"/>
      <c r="CR138" s="4"/>
      <c r="CS138" s="4"/>
      <c r="CT138" s="4"/>
      <c r="CU138" s="4"/>
      <c r="CV138" s="4"/>
      <c r="CW138" s="4"/>
      <c r="CX138" s="4"/>
      <c r="CY138" s="4"/>
      <c r="CZ138" s="4"/>
      <c r="DA138" s="4"/>
      <c r="DB138" s="4"/>
      <c r="DC138" s="4"/>
      <c r="DD138" s="4"/>
      <c r="DE138" s="4"/>
      <c r="DF138" s="4"/>
      <c r="DG138" s="4"/>
      <c r="DH138" s="4"/>
      <c r="DI138" s="4"/>
      <c r="DJ138" s="4"/>
      <c r="DK138" s="4"/>
      <c r="DL138" s="4"/>
      <c r="DM138" s="4"/>
      <c r="DN138" s="4"/>
      <c r="DO138" s="4"/>
      <c r="DP138" s="4"/>
      <c r="DQ138" s="4"/>
      <c r="DR138" s="4">
        <v>550.36900000000003</v>
      </c>
      <c r="DS138" s="4">
        <v>663.09900000000005</v>
      </c>
      <c r="DT138" s="4">
        <v>229.14599999999999</v>
      </c>
      <c r="DU138" s="4">
        <v>229.14599999999999</v>
      </c>
      <c r="DV138" s="4">
        <v>287.49799999999999</v>
      </c>
      <c r="DW138" s="4">
        <v>274.43400000000003</v>
      </c>
      <c r="DX138" s="4">
        <v>281.02499999999998</v>
      </c>
      <c r="DY138" s="4">
        <v>777.71699999999998</v>
      </c>
      <c r="DZ138" s="4">
        <v>239.21299999999999</v>
      </c>
      <c r="EA138" s="4">
        <v>230.625</v>
      </c>
      <c r="EB138" s="4">
        <v>438.24</v>
      </c>
      <c r="EC138" s="4">
        <v>303.83100000000002</v>
      </c>
      <c r="ED138" s="4">
        <v>208.19800000000001</v>
      </c>
      <c r="EE138" s="4">
        <v>327.697</v>
      </c>
      <c r="EF138" s="4">
        <v>214.721</v>
      </c>
      <c r="EG138" s="4">
        <v>229.946</v>
      </c>
      <c r="EH138" s="4">
        <v>334.017</v>
      </c>
      <c r="EI138" s="4">
        <v>295.09800000000001</v>
      </c>
      <c r="EJ138" s="4">
        <v>231.01499999999999</v>
      </c>
      <c r="EK138" s="4">
        <v>267.15499999999997</v>
      </c>
      <c r="EL138" s="4">
        <v>370.87099999999998</v>
      </c>
      <c r="EM138" s="4">
        <v>267.94900000000001</v>
      </c>
      <c r="EN138" s="4">
        <v>229.357</v>
      </c>
      <c r="EO138" s="4">
        <v>351.26799999999997</v>
      </c>
      <c r="EP138" s="4">
        <v>676.30399999999997</v>
      </c>
      <c r="EQ138" s="4">
        <v>464.97</v>
      </c>
      <c r="ER138" s="4">
        <v>253.71600000000001</v>
      </c>
      <c r="ES138" s="4">
        <v>256.23599999999999</v>
      </c>
      <c r="ET138" s="4">
        <v>742.19399999999996</v>
      </c>
      <c r="EU138" s="4">
        <v>342.54399999999998</v>
      </c>
      <c r="EV138" s="4">
        <v>356.52800000000002</v>
      </c>
      <c r="EW138" s="4">
        <v>637.63699999999994</v>
      </c>
      <c r="EX138" s="4">
        <v>382.48099999999999</v>
      </c>
      <c r="EY138" s="4">
        <v>319.62900000000002</v>
      </c>
      <c r="EZ138" s="4">
        <v>186.935</v>
      </c>
      <c r="FA138" s="4">
        <v>734.00199999999995</v>
      </c>
      <c r="FB138" s="4">
        <v>787.45299999999997</v>
      </c>
      <c r="FC138" s="4">
        <v>564.16</v>
      </c>
      <c r="FD138" s="4">
        <v>538.90700000000004</v>
      </c>
      <c r="FE138" s="4">
        <v>375.24700000000001</v>
      </c>
      <c r="FF138" s="4">
        <v>442.863</v>
      </c>
      <c r="FG138" s="4">
        <v>349.23500000000001</v>
      </c>
      <c r="FH138" s="4">
        <v>305.73899999999998</v>
      </c>
      <c r="FI138" s="4">
        <v>279.93700000000001</v>
      </c>
      <c r="FJ138" s="4">
        <v>516.495</v>
      </c>
      <c r="FK138" s="4">
        <v>245.601</v>
      </c>
      <c r="FL138" s="4">
        <v>245.601</v>
      </c>
      <c r="FM138" s="4">
        <v>306.63600000000002</v>
      </c>
      <c r="FN138" s="4">
        <v>260.834</v>
      </c>
      <c r="FO138" s="4">
        <v>645.625</v>
      </c>
      <c r="FP138" s="4">
        <v>365.21199999999999</v>
      </c>
      <c r="FQ138" s="4">
        <v>223.928</v>
      </c>
      <c r="FR138" s="4">
        <v>512.41899999999998</v>
      </c>
      <c r="FS138" s="4"/>
      <c r="FT138" s="4"/>
      <c r="FU138" s="4"/>
      <c r="FV138" s="4"/>
      <c r="FW138" s="4"/>
      <c r="FX138" s="4"/>
      <c r="FY138" s="4"/>
    </row>
    <row r="139" spans="1:181" x14ac:dyDescent="0.2">
      <c r="A139" s="4">
        <v>20.741900000000001</v>
      </c>
      <c r="B139" s="4">
        <v>520.54700000000003</v>
      </c>
      <c r="C139" s="4">
        <v>615.38199999999995</v>
      </c>
      <c r="D139" s="4">
        <v>491.55200000000002</v>
      </c>
      <c r="E139" s="4">
        <v>341.85199999999998</v>
      </c>
      <c r="F139" s="4">
        <v>395.54899999999998</v>
      </c>
      <c r="G139" s="4">
        <v>897.95600000000002</v>
      </c>
      <c r="H139" s="4">
        <v>660.05700000000002</v>
      </c>
      <c r="I139" s="4">
        <v>440.875</v>
      </c>
      <c r="J139" s="4">
        <v>582.31700000000001</v>
      </c>
      <c r="K139" s="4">
        <v>452.53399999999999</v>
      </c>
      <c r="L139" s="4">
        <v>514.35900000000004</v>
      </c>
      <c r="M139" s="4">
        <v>711.59500000000003</v>
      </c>
      <c r="N139" s="4">
        <v>686.02300000000002</v>
      </c>
      <c r="O139" s="4">
        <v>554.21400000000006</v>
      </c>
      <c r="P139" s="4">
        <v>349.75200000000001</v>
      </c>
      <c r="Q139" s="4">
        <v>563.74800000000005</v>
      </c>
      <c r="R139" s="4">
        <v>638.21900000000005</v>
      </c>
      <c r="S139" s="4">
        <v>625.34799999999996</v>
      </c>
      <c r="T139" s="4">
        <v>660.61599999999999</v>
      </c>
      <c r="U139" s="4">
        <v>684.73800000000006</v>
      </c>
      <c r="V139" s="4">
        <v>710.86099999999999</v>
      </c>
      <c r="W139" s="4">
        <v>792.41200000000003</v>
      </c>
      <c r="X139" s="4"/>
      <c r="Y139" s="4"/>
      <c r="Z139" s="4"/>
      <c r="AA139" s="4"/>
      <c r="AB139" s="4"/>
      <c r="AC139" s="4"/>
      <c r="AD139" s="4"/>
      <c r="AE139" s="4"/>
      <c r="AF139" s="4"/>
      <c r="AG139" s="4"/>
      <c r="AH139" s="4"/>
      <c r="AI139" s="4"/>
      <c r="AJ139" s="4"/>
      <c r="AK139" s="4"/>
      <c r="AL139" s="4"/>
      <c r="AM139" s="4"/>
      <c r="AN139" s="4"/>
      <c r="AO139" s="4"/>
      <c r="AP139" s="4"/>
      <c r="AQ139" s="4"/>
      <c r="AR139" s="4"/>
      <c r="AS139" s="4"/>
      <c r="AT139" s="4"/>
      <c r="AU139" s="4"/>
      <c r="AV139" s="4"/>
      <c r="AW139" s="4"/>
      <c r="AX139" s="4"/>
      <c r="AY139" s="4"/>
      <c r="AZ139" s="4"/>
      <c r="BA139" s="4"/>
      <c r="BB139" s="4"/>
      <c r="BC139" s="4"/>
      <c r="BD139" s="4"/>
      <c r="BE139" s="4"/>
      <c r="BF139" s="4"/>
      <c r="BG139" s="4"/>
      <c r="BH139" s="4"/>
      <c r="BI139" s="4"/>
      <c r="BJ139" s="4">
        <v>324.93400000000003</v>
      </c>
      <c r="BK139" s="4">
        <v>316.971</v>
      </c>
      <c r="BL139" s="4">
        <v>424.70800000000003</v>
      </c>
      <c r="BM139" s="4">
        <v>667.947</v>
      </c>
      <c r="BN139" s="4">
        <v>391.00200000000001</v>
      </c>
      <c r="BO139" s="4">
        <v>522.00099999999998</v>
      </c>
      <c r="BP139" s="4">
        <v>534.54300000000001</v>
      </c>
      <c r="BQ139" s="4">
        <v>575.21500000000003</v>
      </c>
      <c r="BR139" s="4">
        <v>530.61</v>
      </c>
      <c r="BS139" s="4">
        <v>228.803</v>
      </c>
      <c r="BT139" s="4">
        <v>458.28399999999999</v>
      </c>
      <c r="BU139" s="4">
        <v>400.16399999999999</v>
      </c>
      <c r="BV139" s="4">
        <v>404.10700000000003</v>
      </c>
      <c r="BW139" s="4">
        <v>0</v>
      </c>
      <c r="BX139" s="4">
        <v>430.11500000000001</v>
      </c>
      <c r="BY139" s="4">
        <v>492.12099999999998</v>
      </c>
      <c r="BZ139" s="4">
        <v>543.32399999999996</v>
      </c>
      <c r="CA139" s="4">
        <v>627.39499999999998</v>
      </c>
      <c r="CB139" s="4">
        <v>501.358</v>
      </c>
      <c r="CC139" s="4">
        <v>272.34899999999999</v>
      </c>
      <c r="CD139" s="4">
        <v>314.21300000000002</v>
      </c>
      <c r="CE139" s="4">
        <v>512.96100000000001</v>
      </c>
      <c r="CF139" s="4">
        <v>669.41099999999994</v>
      </c>
      <c r="CG139" s="4">
        <v>504.399</v>
      </c>
      <c r="CH139" s="4">
        <v>458.08</v>
      </c>
      <c r="CI139" s="4">
        <v>672.43100000000004</v>
      </c>
      <c r="CJ139" s="4">
        <v>495.589</v>
      </c>
      <c r="CK139" s="4">
        <v>737.04</v>
      </c>
      <c r="CL139" s="4">
        <v>241.11799999999999</v>
      </c>
      <c r="CM139" s="4">
        <v>310.86599999999999</v>
      </c>
      <c r="CN139" s="4"/>
      <c r="CO139" s="4"/>
      <c r="CP139" s="4"/>
      <c r="CQ139" s="4"/>
      <c r="CR139" s="4"/>
      <c r="CS139" s="4"/>
      <c r="CT139" s="4"/>
      <c r="CU139" s="4"/>
      <c r="CV139" s="4"/>
      <c r="CW139" s="4"/>
      <c r="CX139" s="4"/>
      <c r="CY139" s="4"/>
      <c r="CZ139" s="4"/>
      <c r="DA139" s="4"/>
      <c r="DB139" s="4"/>
      <c r="DC139" s="4"/>
      <c r="DD139" s="4"/>
      <c r="DE139" s="4"/>
      <c r="DF139" s="4"/>
      <c r="DG139" s="4"/>
      <c r="DH139" s="4"/>
      <c r="DI139" s="4"/>
      <c r="DJ139" s="4"/>
      <c r="DK139" s="4"/>
      <c r="DL139" s="4"/>
      <c r="DM139" s="4"/>
      <c r="DN139" s="4"/>
      <c r="DO139" s="4"/>
      <c r="DP139" s="4"/>
      <c r="DQ139" s="4"/>
      <c r="DR139" s="4">
        <v>546.44799999999998</v>
      </c>
      <c r="DS139" s="4">
        <v>642.83500000000004</v>
      </c>
      <c r="DT139" s="4">
        <v>227.57499999999999</v>
      </c>
      <c r="DU139" s="4">
        <v>227.57499999999999</v>
      </c>
      <c r="DV139" s="4">
        <v>274.14299999999997</v>
      </c>
      <c r="DW139" s="4">
        <v>272.51100000000002</v>
      </c>
      <c r="DX139" s="4">
        <v>269.21100000000001</v>
      </c>
      <c r="DY139" s="4">
        <v>766.10599999999999</v>
      </c>
      <c r="DZ139" s="4">
        <v>226.79</v>
      </c>
      <c r="EA139" s="4">
        <v>232.035</v>
      </c>
      <c r="EB139" s="4">
        <v>426.30500000000001</v>
      </c>
      <c r="EC139" s="4">
        <v>282.99200000000002</v>
      </c>
      <c r="ED139" s="4">
        <v>198.28100000000001</v>
      </c>
      <c r="EE139" s="4">
        <v>325.49700000000001</v>
      </c>
      <c r="EF139" s="4">
        <v>209.22300000000001</v>
      </c>
      <c r="EG139" s="4">
        <v>238.40899999999999</v>
      </c>
      <c r="EH139" s="4">
        <v>327.83699999999999</v>
      </c>
      <c r="EI139" s="4">
        <v>281.23599999999999</v>
      </c>
      <c r="EJ139" s="4">
        <v>223.881</v>
      </c>
      <c r="EK139" s="4">
        <v>272.70499999999998</v>
      </c>
      <c r="EL139" s="4">
        <v>372.99400000000003</v>
      </c>
      <c r="EM139" s="4">
        <v>270.22399999999999</v>
      </c>
      <c r="EN139" s="4">
        <v>223.56200000000001</v>
      </c>
      <c r="EO139" s="4">
        <v>351.06299999999999</v>
      </c>
      <c r="EP139" s="4">
        <v>619.75</v>
      </c>
      <c r="EQ139" s="4">
        <v>442.90499999999997</v>
      </c>
      <c r="ER139" s="4">
        <v>243.05799999999999</v>
      </c>
      <c r="ES139" s="4">
        <v>243.864</v>
      </c>
      <c r="ET139" s="4">
        <v>736.94100000000003</v>
      </c>
      <c r="EU139" s="4">
        <v>321.27499999999998</v>
      </c>
      <c r="EV139" s="4">
        <v>328.71600000000001</v>
      </c>
      <c r="EW139" s="4">
        <v>633.14200000000005</v>
      </c>
      <c r="EX139" s="4">
        <v>351.18900000000002</v>
      </c>
      <c r="EY139" s="4">
        <v>309.43400000000003</v>
      </c>
      <c r="EZ139" s="4">
        <v>189.58199999999999</v>
      </c>
      <c r="FA139" s="4">
        <v>738.11400000000003</v>
      </c>
      <c r="FB139" s="4">
        <v>772.90499999999997</v>
      </c>
      <c r="FC139" s="4">
        <v>531.92100000000005</v>
      </c>
      <c r="FD139" s="4">
        <v>532.05700000000002</v>
      </c>
      <c r="FE139" s="4">
        <v>359.54399999999998</v>
      </c>
      <c r="FF139" s="4">
        <v>407.25099999999998</v>
      </c>
      <c r="FG139" s="4">
        <v>320.47199999999998</v>
      </c>
      <c r="FH139" s="4">
        <v>278.863</v>
      </c>
      <c r="FI139" s="4">
        <v>271.88799999999998</v>
      </c>
      <c r="FJ139" s="4">
        <v>476.79599999999999</v>
      </c>
      <c r="FK139" s="4">
        <v>247.14400000000001</v>
      </c>
      <c r="FL139" s="4">
        <v>247.14400000000001</v>
      </c>
      <c r="FM139" s="4">
        <v>324.69</v>
      </c>
      <c r="FN139" s="4">
        <v>238.50700000000001</v>
      </c>
      <c r="FO139" s="4">
        <v>619.49699999999996</v>
      </c>
      <c r="FP139" s="4">
        <v>354.73599999999999</v>
      </c>
      <c r="FQ139" s="4">
        <v>221.44399999999999</v>
      </c>
      <c r="FR139" s="4">
        <v>506.37400000000002</v>
      </c>
      <c r="FS139" s="4"/>
      <c r="FT139" s="4"/>
      <c r="FU139" s="4"/>
      <c r="FV139" s="4"/>
      <c r="FW139" s="4"/>
      <c r="FX139" s="4"/>
      <c r="FY139" s="4"/>
    </row>
    <row r="140" spans="1:181" x14ac:dyDescent="0.2">
      <c r="A140" s="4">
        <v>20.8933</v>
      </c>
      <c r="B140" s="4">
        <v>451.82299999999998</v>
      </c>
      <c r="C140" s="4">
        <v>569.86199999999997</v>
      </c>
      <c r="D140" s="4">
        <v>503.35300000000001</v>
      </c>
      <c r="E140" s="4">
        <v>333.36599999999999</v>
      </c>
      <c r="F140" s="4">
        <v>381.839</v>
      </c>
      <c r="G140" s="4">
        <v>826.00400000000002</v>
      </c>
      <c r="H140" s="4">
        <v>582.47799999999995</v>
      </c>
      <c r="I140" s="4">
        <v>440.44200000000001</v>
      </c>
      <c r="J140" s="4">
        <v>547.18399999999997</v>
      </c>
      <c r="K140" s="4">
        <v>443.61799999999999</v>
      </c>
      <c r="L140" s="4">
        <v>504.81099999999998</v>
      </c>
      <c r="M140" s="4">
        <v>678.26</v>
      </c>
      <c r="N140" s="4">
        <v>647.67200000000003</v>
      </c>
      <c r="O140" s="4">
        <v>527.154</v>
      </c>
      <c r="P140" s="4">
        <v>335.70600000000002</v>
      </c>
      <c r="Q140" s="4">
        <v>526.31700000000001</v>
      </c>
      <c r="R140" s="4">
        <v>608.048</v>
      </c>
      <c r="S140" s="4">
        <v>548.07399999999996</v>
      </c>
      <c r="T140" s="4">
        <v>658.72699999999998</v>
      </c>
      <c r="U140" s="4">
        <v>638.73400000000004</v>
      </c>
      <c r="V140" s="4">
        <v>670.24</v>
      </c>
      <c r="W140" s="4">
        <v>695.87800000000004</v>
      </c>
      <c r="X140" s="4"/>
      <c r="Y140" s="4"/>
      <c r="Z140" s="4"/>
      <c r="AA140" s="4"/>
      <c r="AB140" s="4"/>
      <c r="AC140" s="4"/>
      <c r="AD140" s="4"/>
      <c r="AE140" s="4"/>
      <c r="AF140" s="4"/>
      <c r="AG140" s="4"/>
      <c r="AH140" s="4"/>
      <c r="AI140" s="4"/>
      <c r="AJ140" s="4"/>
      <c r="AK140" s="4"/>
      <c r="AL140" s="4"/>
      <c r="AM140" s="4"/>
      <c r="AN140" s="4"/>
      <c r="AO140" s="4"/>
      <c r="AP140" s="4"/>
      <c r="AQ140" s="4"/>
      <c r="AR140" s="4"/>
      <c r="AS140" s="4"/>
      <c r="AT140" s="4"/>
      <c r="AU140" s="4"/>
      <c r="AV140" s="4"/>
      <c r="AW140" s="4"/>
      <c r="AX140" s="4"/>
      <c r="AY140" s="4"/>
      <c r="AZ140" s="4"/>
      <c r="BA140" s="4"/>
      <c r="BB140" s="4"/>
      <c r="BC140" s="4"/>
      <c r="BD140" s="4"/>
      <c r="BE140" s="4"/>
      <c r="BF140" s="4"/>
      <c r="BG140" s="4"/>
      <c r="BH140" s="4"/>
      <c r="BI140" s="4"/>
      <c r="BJ140" s="4">
        <v>315.42399999999998</v>
      </c>
      <c r="BK140" s="4">
        <v>298.52</v>
      </c>
      <c r="BL140" s="4">
        <v>381.017</v>
      </c>
      <c r="BM140" s="4">
        <v>600.33000000000004</v>
      </c>
      <c r="BN140" s="4">
        <v>383.6</v>
      </c>
      <c r="BO140" s="4">
        <v>508.29700000000003</v>
      </c>
      <c r="BP140" s="4">
        <v>553.65899999999999</v>
      </c>
      <c r="BQ140" s="4">
        <v>566.60799999999995</v>
      </c>
      <c r="BR140" s="4">
        <v>502.87599999999998</v>
      </c>
      <c r="BS140" s="4">
        <v>231.714</v>
      </c>
      <c r="BT140" s="4">
        <v>442.59699999999998</v>
      </c>
      <c r="BU140" s="4">
        <v>358.96800000000002</v>
      </c>
      <c r="BV140" s="4">
        <v>401.70100000000002</v>
      </c>
      <c r="BW140" s="4">
        <v>0</v>
      </c>
      <c r="BX140" s="4">
        <v>411.56900000000002</v>
      </c>
      <c r="BY140" s="4">
        <v>497.185</v>
      </c>
      <c r="BZ140" s="4">
        <v>512.99</v>
      </c>
      <c r="CA140" s="4">
        <v>611.18200000000002</v>
      </c>
      <c r="CB140" s="4">
        <v>472.09199999999998</v>
      </c>
      <c r="CC140" s="4">
        <v>253.54</v>
      </c>
      <c r="CD140" s="4">
        <v>293.90800000000002</v>
      </c>
      <c r="CE140" s="4">
        <v>508.50700000000001</v>
      </c>
      <c r="CF140" s="4">
        <v>658.00599999999997</v>
      </c>
      <c r="CG140" s="4">
        <v>469.32600000000002</v>
      </c>
      <c r="CH140" s="4">
        <v>460.46499999999997</v>
      </c>
      <c r="CI140" s="4">
        <v>643.07500000000005</v>
      </c>
      <c r="CJ140" s="4">
        <v>480.63900000000001</v>
      </c>
      <c r="CK140" s="4">
        <v>729.745</v>
      </c>
      <c r="CL140" s="4">
        <v>226.941</v>
      </c>
      <c r="CM140" s="4">
        <v>295.78100000000001</v>
      </c>
      <c r="CN140" s="4"/>
      <c r="CO140" s="4"/>
      <c r="CP140" s="4"/>
      <c r="CQ140" s="4"/>
      <c r="CR140" s="4"/>
      <c r="CS140" s="4"/>
      <c r="CT140" s="4"/>
      <c r="CU140" s="4"/>
      <c r="CV140" s="4"/>
      <c r="CW140" s="4"/>
      <c r="CX140" s="4"/>
      <c r="CY140" s="4"/>
      <c r="CZ140" s="4"/>
      <c r="DA140" s="4"/>
      <c r="DB140" s="4"/>
      <c r="DC140" s="4"/>
      <c r="DD140" s="4"/>
      <c r="DE140" s="4"/>
      <c r="DF140" s="4"/>
      <c r="DG140" s="4"/>
      <c r="DH140" s="4"/>
      <c r="DI140" s="4"/>
      <c r="DJ140" s="4"/>
      <c r="DK140" s="4"/>
      <c r="DL140" s="4"/>
      <c r="DM140" s="4"/>
      <c r="DN140" s="4"/>
      <c r="DO140" s="4"/>
      <c r="DP140" s="4"/>
      <c r="DQ140" s="4"/>
      <c r="DR140" s="4">
        <v>538.08299999999997</v>
      </c>
      <c r="DS140" s="4">
        <v>640.80200000000002</v>
      </c>
      <c r="DT140" s="4">
        <v>225.55699999999999</v>
      </c>
      <c r="DU140" s="4">
        <v>225.55699999999999</v>
      </c>
      <c r="DV140" s="4">
        <v>265.22699999999998</v>
      </c>
      <c r="DW140" s="4">
        <v>264.72399999999999</v>
      </c>
      <c r="DX140" s="4">
        <v>268.21100000000001</v>
      </c>
      <c r="DY140" s="4">
        <v>754.697</v>
      </c>
      <c r="DZ140" s="4">
        <v>224.46299999999999</v>
      </c>
      <c r="EA140" s="4">
        <v>229.154</v>
      </c>
      <c r="EB140" s="4">
        <v>410.19</v>
      </c>
      <c r="EC140" s="4">
        <v>270.45400000000001</v>
      </c>
      <c r="ED140" s="4">
        <v>199.42400000000001</v>
      </c>
      <c r="EE140" s="4">
        <v>306.49400000000003</v>
      </c>
      <c r="EF140" s="4">
        <v>207.54300000000001</v>
      </c>
      <c r="EG140" s="4">
        <v>226.505</v>
      </c>
      <c r="EH140" s="4">
        <v>327.33</v>
      </c>
      <c r="EI140" s="4">
        <v>263.09399999999999</v>
      </c>
      <c r="EJ140" s="4">
        <v>223.00399999999999</v>
      </c>
      <c r="EK140" s="4">
        <v>262.935</v>
      </c>
      <c r="EL140" s="4">
        <v>363.76100000000002</v>
      </c>
      <c r="EM140" s="4">
        <v>268.35899999999998</v>
      </c>
      <c r="EN140" s="4">
        <v>233.125</v>
      </c>
      <c r="EO140" s="4">
        <v>341.30399999999997</v>
      </c>
      <c r="EP140" s="4">
        <v>545.13099999999997</v>
      </c>
      <c r="EQ140" s="4">
        <v>448.51799999999997</v>
      </c>
      <c r="ER140" s="4">
        <v>228.55799999999999</v>
      </c>
      <c r="ES140" s="4">
        <v>227.495</v>
      </c>
      <c r="ET140" s="4">
        <v>706.39200000000005</v>
      </c>
      <c r="EU140" s="4">
        <v>304.75700000000001</v>
      </c>
      <c r="EV140" s="4">
        <v>297.45600000000002</v>
      </c>
      <c r="EW140" s="4">
        <v>606.08699999999999</v>
      </c>
      <c r="EX140" s="4">
        <v>325.68700000000001</v>
      </c>
      <c r="EY140" s="4">
        <v>307.96499999999997</v>
      </c>
      <c r="EZ140" s="4">
        <v>182.72900000000001</v>
      </c>
      <c r="FA140" s="4">
        <v>747.875</v>
      </c>
      <c r="FB140" s="4">
        <v>723.76800000000003</v>
      </c>
      <c r="FC140" s="4">
        <v>470.22800000000001</v>
      </c>
      <c r="FD140" s="4">
        <v>510.62700000000001</v>
      </c>
      <c r="FE140" s="4">
        <v>339.98899999999998</v>
      </c>
      <c r="FF140" s="4">
        <v>376.82</v>
      </c>
      <c r="FG140" s="4">
        <v>299.16899999999998</v>
      </c>
      <c r="FH140" s="4">
        <v>272.702</v>
      </c>
      <c r="FI140" s="4">
        <v>266.18799999999999</v>
      </c>
      <c r="FJ140" s="4">
        <v>452.43</v>
      </c>
      <c r="FK140" s="4">
        <v>242.358</v>
      </c>
      <c r="FL140" s="4">
        <v>242.358</v>
      </c>
      <c r="FM140" s="4">
        <v>313.18400000000003</v>
      </c>
      <c r="FN140" s="4">
        <v>229.536</v>
      </c>
      <c r="FO140" s="4">
        <v>655.18600000000004</v>
      </c>
      <c r="FP140" s="4">
        <v>353.72199999999998</v>
      </c>
      <c r="FQ140" s="4">
        <v>224.27199999999999</v>
      </c>
      <c r="FR140" s="4">
        <v>427.12799999999999</v>
      </c>
      <c r="FS140" s="4"/>
      <c r="FT140" s="4"/>
      <c r="FU140" s="4"/>
      <c r="FV140" s="4"/>
      <c r="FW140" s="4"/>
      <c r="FX140" s="4"/>
      <c r="FY140" s="4"/>
    </row>
    <row r="141" spans="1:181" x14ac:dyDescent="0.2">
      <c r="A141" s="4">
        <v>21.044699999999999</v>
      </c>
      <c r="B141" s="4">
        <v>436.93299999999999</v>
      </c>
      <c r="C141" s="4">
        <v>569.61900000000003</v>
      </c>
      <c r="D141" s="4">
        <v>554.62099999999998</v>
      </c>
      <c r="E141" s="4">
        <v>331.428</v>
      </c>
      <c r="F141" s="4">
        <v>374.18400000000003</v>
      </c>
      <c r="G141" s="4">
        <v>768.44799999999998</v>
      </c>
      <c r="H141" s="4">
        <v>562.01199999999994</v>
      </c>
      <c r="I141" s="4">
        <v>422.197</v>
      </c>
      <c r="J141" s="4">
        <v>522.66499999999996</v>
      </c>
      <c r="K141" s="4">
        <v>426.46</v>
      </c>
      <c r="L141" s="4">
        <v>543.13499999999999</v>
      </c>
      <c r="M141" s="4">
        <v>645.30899999999997</v>
      </c>
      <c r="N141" s="4">
        <v>662.37400000000002</v>
      </c>
      <c r="O141" s="4">
        <v>457.29500000000002</v>
      </c>
      <c r="P141" s="4">
        <v>318.11200000000002</v>
      </c>
      <c r="Q141" s="4">
        <v>509.34100000000001</v>
      </c>
      <c r="R141" s="4">
        <v>630.1</v>
      </c>
      <c r="S141" s="4">
        <v>476.99200000000002</v>
      </c>
      <c r="T141" s="4">
        <v>667.12900000000002</v>
      </c>
      <c r="U141" s="4">
        <v>607.20399999999995</v>
      </c>
      <c r="V141" s="4">
        <v>641.23800000000006</v>
      </c>
      <c r="W141" s="4">
        <v>680.4</v>
      </c>
      <c r="X141" s="4"/>
      <c r="Y141" s="4"/>
      <c r="Z141" s="4"/>
      <c r="AA141" s="4"/>
      <c r="AB141" s="4"/>
      <c r="AC141" s="4"/>
      <c r="AD141" s="4"/>
      <c r="AE141" s="4"/>
      <c r="AF141" s="4"/>
      <c r="AG141" s="4"/>
      <c r="AH141" s="4"/>
      <c r="AI141" s="4"/>
      <c r="AJ141" s="4"/>
      <c r="AK141" s="4"/>
      <c r="AL141" s="4"/>
      <c r="AM141" s="4"/>
      <c r="AN141" s="4"/>
      <c r="AO141" s="4"/>
      <c r="AP141" s="4"/>
      <c r="AQ141" s="4"/>
      <c r="AR141" s="4"/>
      <c r="AS141" s="4"/>
      <c r="AT141" s="4"/>
      <c r="AU141" s="4"/>
      <c r="AV141" s="4"/>
      <c r="AW141" s="4"/>
      <c r="AX141" s="4"/>
      <c r="AY141" s="4"/>
      <c r="AZ141" s="4"/>
      <c r="BA141" s="4"/>
      <c r="BB141" s="4"/>
      <c r="BC141" s="4"/>
      <c r="BD141" s="4"/>
      <c r="BE141" s="4"/>
      <c r="BF141" s="4"/>
      <c r="BG141" s="4"/>
      <c r="BH141" s="4"/>
      <c r="BI141" s="4"/>
      <c r="BJ141" s="4">
        <v>304.99299999999999</v>
      </c>
      <c r="BK141" s="4">
        <v>292.46499999999997</v>
      </c>
      <c r="BL141" s="4">
        <v>372.23200000000003</v>
      </c>
      <c r="BM141" s="4">
        <v>545.274</v>
      </c>
      <c r="BN141" s="4">
        <v>385.58699999999999</v>
      </c>
      <c r="BO141" s="4">
        <v>506.52800000000002</v>
      </c>
      <c r="BP141" s="4">
        <v>540.89</v>
      </c>
      <c r="BQ141" s="4">
        <v>572.88</v>
      </c>
      <c r="BR141" s="4">
        <v>471.358</v>
      </c>
      <c r="BS141" s="4">
        <v>230.876</v>
      </c>
      <c r="BT141" s="4">
        <v>417.67700000000002</v>
      </c>
      <c r="BU141" s="4">
        <v>356.49400000000003</v>
      </c>
      <c r="BV141" s="4">
        <v>382.47800000000001</v>
      </c>
      <c r="BW141" s="4">
        <v>0</v>
      </c>
      <c r="BX141" s="4">
        <v>431.66300000000001</v>
      </c>
      <c r="BY141" s="4">
        <v>512.84500000000003</v>
      </c>
      <c r="BZ141" s="4">
        <v>482.75599999999997</v>
      </c>
      <c r="CA141" s="4">
        <v>607.98199999999997</v>
      </c>
      <c r="CB141" s="4">
        <v>464.50400000000002</v>
      </c>
      <c r="CC141" s="4">
        <v>240.751</v>
      </c>
      <c r="CD141" s="4">
        <v>289.12700000000001</v>
      </c>
      <c r="CE141" s="4">
        <v>481.51799999999997</v>
      </c>
      <c r="CF141" s="4">
        <v>644.72900000000004</v>
      </c>
      <c r="CG141" s="4">
        <v>434.95400000000001</v>
      </c>
      <c r="CH141" s="4">
        <v>470.17099999999999</v>
      </c>
      <c r="CI141" s="4">
        <v>627.029</v>
      </c>
      <c r="CJ141" s="4">
        <v>466.47399999999999</v>
      </c>
      <c r="CK141" s="4">
        <v>696.005</v>
      </c>
      <c r="CL141" s="4">
        <v>217.172</v>
      </c>
      <c r="CM141" s="4">
        <v>284.55</v>
      </c>
      <c r="CN141" s="4"/>
      <c r="CO141" s="4"/>
      <c r="CP141" s="4"/>
      <c r="CQ141" s="4"/>
      <c r="CR141" s="4"/>
      <c r="CS141" s="4"/>
      <c r="CT141" s="4"/>
      <c r="CU141" s="4"/>
      <c r="CV141" s="4"/>
      <c r="CW141" s="4"/>
      <c r="CX141" s="4"/>
      <c r="CY141" s="4"/>
      <c r="CZ141" s="4"/>
      <c r="DA141" s="4"/>
      <c r="DB141" s="4"/>
      <c r="DC141" s="4"/>
      <c r="DD141" s="4"/>
      <c r="DE141" s="4"/>
      <c r="DF141" s="4"/>
      <c r="DG141" s="4"/>
      <c r="DH141" s="4"/>
      <c r="DI141" s="4"/>
      <c r="DJ141" s="4"/>
      <c r="DK141" s="4"/>
      <c r="DL141" s="4"/>
      <c r="DM141" s="4"/>
      <c r="DN141" s="4"/>
      <c r="DO141" s="4"/>
      <c r="DP141" s="4"/>
      <c r="DQ141" s="4"/>
      <c r="DR141" s="4">
        <v>545.93899999999996</v>
      </c>
      <c r="DS141" s="4">
        <v>627.66</v>
      </c>
      <c r="DT141" s="4">
        <v>213.30699999999999</v>
      </c>
      <c r="DU141" s="4">
        <v>213.30699999999999</v>
      </c>
      <c r="DV141" s="4">
        <v>253.54599999999999</v>
      </c>
      <c r="DW141" s="4">
        <v>269.02800000000002</v>
      </c>
      <c r="DX141" s="4">
        <v>253.81299999999999</v>
      </c>
      <c r="DY141" s="4">
        <v>751.50900000000001</v>
      </c>
      <c r="DZ141" s="4">
        <v>221.267</v>
      </c>
      <c r="EA141" s="4">
        <v>211.29300000000001</v>
      </c>
      <c r="EB141" s="4">
        <v>399.7</v>
      </c>
      <c r="EC141" s="4">
        <v>264.36599999999999</v>
      </c>
      <c r="ED141" s="4">
        <v>197.059</v>
      </c>
      <c r="EE141" s="4">
        <v>297.995</v>
      </c>
      <c r="EF141" s="4">
        <v>205.90600000000001</v>
      </c>
      <c r="EG141" s="4">
        <v>223.66300000000001</v>
      </c>
      <c r="EH141" s="4">
        <v>325.827</v>
      </c>
      <c r="EI141" s="4">
        <v>252.59299999999999</v>
      </c>
      <c r="EJ141" s="4">
        <v>213.64599999999999</v>
      </c>
      <c r="EK141" s="4">
        <v>256.79599999999999</v>
      </c>
      <c r="EL141" s="4">
        <v>368.04700000000003</v>
      </c>
      <c r="EM141" s="4">
        <v>258.15199999999999</v>
      </c>
      <c r="EN141" s="4">
        <v>218.803</v>
      </c>
      <c r="EO141" s="4">
        <v>321.67099999999999</v>
      </c>
      <c r="EP141" s="4">
        <v>494.964</v>
      </c>
      <c r="EQ141" s="4">
        <v>467.57100000000003</v>
      </c>
      <c r="ER141" s="4">
        <v>218.75200000000001</v>
      </c>
      <c r="ES141" s="4">
        <v>218.691</v>
      </c>
      <c r="ET141" s="4">
        <v>691.82500000000005</v>
      </c>
      <c r="EU141" s="4">
        <v>305.952</v>
      </c>
      <c r="EV141" s="4">
        <v>280.38299999999998</v>
      </c>
      <c r="EW141" s="4">
        <v>563.26</v>
      </c>
      <c r="EX141" s="4">
        <v>313.767</v>
      </c>
      <c r="EY141" s="4">
        <v>309.67599999999999</v>
      </c>
      <c r="EZ141" s="4">
        <v>184.982</v>
      </c>
      <c r="FA141" s="4">
        <v>741.31</v>
      </c>
      <c r="FB141" s="4">
        <v>686.42399999999998</v>
      </c>
      <c r="FC141" s="4">
        <v>439.34300000000002</v>
      </c>
      <c r="FD141" s="4">
        <v>502.57</v>
      </c>
      <c r="FE141" s="4">
        <v>317.68900000000002</v>
      </c>
      <c r="FF141" s="4">
        <v>352.387</v>
      </c>
      <c r="FG141" s="4">
        <v>287.27300000000002</v>
      </c>
      <c r="FH141" s="4">
        <v>278.07799999999997</v>
      </c>
      <c r="FI141" s="4">
        <v>256.608</v>
      </c>
      <c r="FJ141" s="4">
        <v>438.41199999999998</v>
      </c>
      <c r="FK141" s="4">
        <v>228.34800000000001</v>
      </c>
      <c r="FL141" s="4">
        <v>228.34800000000001</v>
      </c>
      <c r="FM141" s="4">
        <v>287.23399999999998</v>
      </c>
      <c r="FN141" s="4">
        <v>238.488</v>
      </c>
      <c r="FO141" s="4">
        <v>729.42200000000003</v>
      </c>
      <c r="FP141" s="4">
        <v>341.21699999999998</v>
      </c>
      <c r="FQ141" s="4">
        <v>223.578</v>
      </c>
      <c r="FR141" s="4">
        <v>382.19900000000001</v>
      </c>
      <c r="FS141" s="4"/>
      <c r="FT141" s="4"/>
      <c r="FU141" s="4"/>
      <c r="FV141" s="4"/>
      <c r="FW141" s="4"/>
      <c r="FX141" s="4"/>
      <c r="FY141" s="4"/>
    </row>
    <row r="142" spans="1:181" x14ac:dyDescent="0.2">
      <c r="A142" s="4">
        <v>21.196100000000001</v>
      </c>
      <c r="B142" s="4">
        <v>441.36099999999999</v>
      </c>
      <c r="C142" s="4">
        <v>547.47900000000004</v>
      </c>
      <c r="D142" s="4">
        <v>510.90100000000001</v>
      </c>
      <c r="E142" s="4">
        <v>327.85899999999998</v>
      </c>
      <c r="F142" s="4">
        <v>381.90100000000001</v>
      </c>
      <c r="G142" s="4">
        <v>755.54300000000001</v>
      </c>
      <c r="H142" s="4">
        <v>554.04100000000005</v>
      </c>
      <c r="I142" s="4">
        <v>405.33300000000003</v>
      </c>
      <c r="J142" s="4">
        <v>492.15300000000002</v>
      </c>
      <c r="K142" s="4">
        <v>383.67200000000003</v>
      </c>
      <c r="L142" s="4">
        <v>567.96400000000006</v>
      </c>
      <c r="M142" s="4">
        <v>681.54</v>
      </c>
      <c r="N142" s="4">
        <v>661.34199999999998</v>
      </c>
      <c r="O142" s="4">
        <v>427.62900000000002</v>
      </c>
      <c r="P142" s="4">
        <v>304.60599999999999</v>
      </c>
      <c r="Q142" s="4">
        <v>497.43</v>
      </c>
      <c r="R142" s="4">
        <v>658.30899999999997</v>
      </c>
      <c r="S142" s="4">
        <v>441.63099999999997</v>
      </c>
      <c r="T142" s="4">
        <v>622.13599999999997</v>
      </c>
      <c r="U142" s="4">
        <v>600.85900000000004</v>
      </c>
      <c r="V142" s="4">
        <v>622.07799999999997</v>
      </c>
      <c r="W142" s="4">
        <v>639.65499999999997</v>
      </c>
      <c r="X142" s="4"/>
      <c r="Y142" s="4"/>
      <c r="Z142" s="4"/>
      <c r="AA142" s="4"/>
      <c r="AB142" s="4"/>
      <c r="AC142" s="4"/>
      <c r="AD142" s="4"/>
      <c r="AE142" s="4"/>
      <c r="AF142" s="4"/>
      <c r="AG142" s="4"/>
      <c r="AH142" s="4"/>
      <c r="AI142" s="4"/>
      <c r="AJ142" s="4"/>
      <c r="AK142" s="4"/>
      <c r="AL142" s="4"/>
      <c r="AM142" s="4"/>
      <c r="AN142" s="4"/>
      <c r="AO142" s="4"/>
      <c r="AP142" s="4"/>
      <c r="AQ142" s="4"/>
      <c r="AR142" s="4"/>
      <c r="AS142" s="4"/>
      <c r="AT142" s="4"/>
      <c r="AU142" s="4"/>
      <c r="AV142" s="4"/>
      <c r="AW142" s="4"/>
      <c r="AX142" s="4"/>
      <c r="AY142" s="4"/>
      <c r="AZ142" s="4"/>
      <c r="BA142" s="4"/>
      <c r="BB142" s="4"/>
      <c r="BC142" s="4"/>
      <c r="BD142" s="4"/>
      <c r="BE142" s="4"/>
      <c r="BF142" s="4"/>
      <c r="BG142" s="4"/>
      <c r="BH142" s="4"/>
      <c r="BI142" s="4"/>
      <c r="BJ142" s="4">
        <v>281.74400000000003</v>
      </c>
      <c r="BK142" s="4">
        <v>275.101</v>
      </c>
      <c r="BL142" s="4">
        <v>348.82799999999997</v>
      </c>
      <c r="BM142" s="4">
        <v>505.05</v>
      </c>
      <c r="BN142" s="4">
        <v>371.91199999999998</v>
      </c>
      <c r="BO142" s="4">
        <v>502.55</v>
      </c>
      <c r="BP142" s="4">
        <v>570.13</v>
      </c>
      <c r="BQ142" s="4">
        <v>577.53</v>
      </c>
      <c r="BR142" s="4">
        <v>454.31</v>
      </c>
      <c r="BS142" s="4">
        <v>216.35499999999999</v>
      </c>
      <c r="BT142" s="4">
        <v>414.07100000000003</v>
      </c>
      <c r="BU142" s="4">
        <v>354.22500000000002</v>
      </c>
      <c r="BV142" s="4">
        <v>359.60500000000002</v>
      </c>
      <c r="BW142" s="4">
        <v>0</v>
      </c>
      <c r="BX142" s="4">
        <v>434.221</v>
      </c>
      <c r="BY142" s="4">
        <v>498.94499999999999</v>
      </c>
      <c r="BZ142" s="4">
        <v>439.51100000000002</v>
      </c>
      <c r="CA142" s="4">
        <v>606.27099999999996</v>
      </c>
      <c r="CB142" s="4">
        <v>460.69200000000001</v>
      </c>
      <c r="CC142" s="4">
        <v>238.482</v>
      </c>
      <c r="CD142" s="4">
        <v>269.46100000000001</v>
      </c>
      <c r="CE142" s="4">
        <v>447.30900000000003</v>
      </c>
      <c r="CF142" s="4">
        <v>604.99699999999996</v>
      </c>
      <c r="CG142" s="4">
        <v>405.15499999999997</v>
      </c>
      <c r="CH142" s="4">
        <v>462.37400000000002</v>
      </c>
      <c r="CI142" s="4">
        <v>603.51900000000001</v>
      </c>
      <c r="CJ142" s="4">
        <v>432.26299999999998</v>
      </c>
      <c r="CK142" s="4">
        <v>656.51900000000001</v>
      </c>
      <c r="CL142" s="4">
        <v>213.62</v>
      </c>
      <c r="CM142" s="4">
        <v>272.851</v>
      </c>
      <c r="CN142" s="4"/>
      <c r="CO142" s="4"/>
      <c r="CP142" s="4"/>
      <c r="CQ142" s="4"/>
      <c r="CR142" s="4"/>
      <c r="CS142" s="4"/>
      <c r="CT142" s="4"/>
      <c r="CU142" s="4"/>
      <c r="CV142" s="4"/>
      <c r="CW142" s="4"/>
      <c r="CX142" s="4"/>
      <c r="CY142" s="4"/>
      <c r="CZ142" s="4"/>
      <c r="DA142" s="4"/>
      <c r="DB142" s="4"/>
      <c r="DC142" s="4"/>
      <c r="DD142" s="4"/>
      <c r="DE142" s="4"/>
      <c r="DF142" s="4"/>
      <c r="DG142" s="4"/>
      <c r="DH142" s="4"/>
      <c r="DI142" s="4"/>
      <c r="DJ142" s="4"/>
      <c r="DK142" s="4"/>
      <c r="DL142" s="4"/>
      <c r="DM142" s="4"/>
      <c r="DN142" s="4"/>
      <c r="DO142" s="4"/>
      <c r="DP142" s="4"/>
      <c r="DQ142" s="4"/>
      <c r="DR142" s="4">
        <v>517.28399999999999</v>
      </c>
      <c r="DS142" s="4">
        <v>591.923</v>
      </c>
      <c r="DT142" s="4">
        <v>211.03299999999999</v>
      </c>
      <c r="DU142" s="4">
        <v>211.03299999999999</v>
      </c>
      <c r="DV142" s="4">
        <v>245.42</v>
      </c>
      <c r="DW142" s="4">
        <v>263.79199999999997</v>
      </c>
      <c r="DX142" s="4">
        <v>252.96299999999999</v>
      </c>
      <c r="DY142" s="4">
        <v>734.798</v>
      </c>
      <c r="DZ142" s="4">
        <v>214.25</v>
      </c>
      <c r="EA142" s="4">
        <v>214.61199999999999</v>
      </c>
      <c r="EB142" s="4">
        <v>394.89600000000002</v>
      </c>
      <c r="EC142" s="4">
        <v>245.02199999999999</v>
      </c>
      <c r="ED142" s="4">
        <v>193.28399999999999</v>
      </c>
      <c r="EE142" s="4">
        <v>289.60000000000002</v>
      </c>
      <c r="EF142" s="4">
        <v>207.26300000000001</v>
      </c>
      <c r="EG142" s="4">
        <v>210.57300000000001</v>
      </c>
      <c r="EH142" s="4">
        <v>333.45600000000002</v>
      </c>
      <c r="EI142" s="4">
        <v>246.99299999999999</v>
      </c>
      <c r="EJ142" s="4">
        <v>204.22900000000001</v>
      </c>
      <c r="EK142" s="4">
        <v>253.64099999999999</v>
      </c>
      <c r="EL142" s="4">
        <v>381.75900000000001</v>
      </c>
      <c r="EM142" s="4">
        <v>249.65199999999999</v>
      </c>
      <c r="EN142" s="4">
        <v>203.58</v>
      </c>
      <c r="EO142" s="4">
        <v>335.762</v>
      </c>
      <c r="EP142" s="4">
        <v>470.31200000000001</v>
      </c>
      <c r="EQ142" s="4">
        <v>446.16699999999997</v>
      </c>
      <c r="ER142" s="4">
        <v>214.19499999999999</v>
      </c>
      <c r="ES142" s="4">
        <v>218.13800000000001</v>
      </c>
      <c r="ET142" s="4">
        <v>697.98900000000003</v>
      </c>
      <c r="EU142" s="4">
        <v>303.32499999999999</v>
      </c>
      <c r="EV142" s="4">
        <v>276.68700000000001</v>
      </c>
      <c r="EW142" s="4">
        <v>552.62300000000005</v>
      </c>
      <c r="EX142" s="4">
        <v>274.74700000000001</v>
      </c>
      <c r="EY142" s="4">
        <v>297.012</v>
      </c>
      <c r="EZ142" s="4">
        <v>181.56100000000001</v>
      </c>
      <c r="FA142" s="4">
        <v>708.51499999999999</v>
      </c>
      <c r="FB142" s="4">
        <v>620.20000000000005</v>
      </c>
      <c r="FC142" s="4">
        <v>415.05500000000001</v>
      </c>
      <c r="FD142" s="4">
        <v>512.15099999999995</v>
      </c>
      <c r="FE142" s="4">
        <v>302.04700000000003</v>
      </c>
      <c r="FF142" s="4">
        <v>336.56</v>
      </c>
      <c r="FG142" s="4">
        <v>277.55599999999998</v>
      </c>
      <c r="FH142" s="4">
        <v>272.91500000000002</v>
      </c>
      <c r="FI142" s="4">
        <v>243.37100000000001</v>
      </c>
      <c r="FJ142" s="4">
        <v>423.80900000000003</v>
      </c>
      <c r="FK142" s="4">
        <v>226.584</v>
      </c>
      <c r="FL142" s="4">
        <v>226.584</v>
      </c>
      <c r="FM142" s="4">
        <v>279.40199999999999</v>
      </c>
      <c r="FN142" s="4">
        <v>213.43100000000001</v>
      </c>
      <c r="FO142" s="4">
        <v>682.5</v>
      </c>
      <c r="FP142" s="4">
        <v>312.99700000000001</v>
      </c>
      <c r="FQ142" s="4">
        <v>236.351</v>
      </c>
      <c r="FR142" s="4">
        <v>347.63</v>
      </c>
      <c r="FS142" s="4"/>
      <c r="FT142" s="4"/>
      <c r="FU142" s="4"/>
      <c r="FV142" s="4"/>
      <c r="FW142" s="4"/>
      <c r="FX142" s="4"/>
      <c r="FY142" s="4"/>
    </row>
    <row r="143" spans="1:181" x14ac:dyDescent="0.2">
      <c r="A143" s="4">
        <v>21.3475</v>
      </c>
      <c r="B143" s="4">
        <v>405.726</v>
      </c>
      <c r="C143" s="4">
        <v>524.01</v>
      </c>
      <c r="D143" s="4">
        <v>453.91699999999997</v>
      </c>
      <c r="E143" s="4">
        <v>309.86200000000002</v>
      </c>
      <c r="F143" s="4">
        <v>389.255</v>
      </c>
      <c r="G143" s="4">
        <v>754.20699999999999</v>
      </c>
      <c r="H143" s="4">
        <v>552.59100000000001</v>
      </c>
      <c r="I143" s="4">
        <v>401.113</v>
      </c>
      <c r="J143" s="4">
        <v>514.53700000000003</v>
      </c>
      <c r="K143" s="4">
        <v>362.173</v>
      </c>
      <c r="L143" s="4">
        <v>521.31100000000004</v>
      </c>
      <c r="M143" s="4">
        <v>677.37900000000002</v>
      </c>
      <c r="N143" s="4">
        <v>598.22500000000002</v>
      </c>
      <c r="O143" s="4">
        <v>403.39</v>
      </c>
      <c r="P143" s="4">
        <v>288.64800000000002</v>
      </c>
      <c r="Q143" s="4">
        <v>480.36500000000001</v>
      </c>
      <c r="R143" s="4">
        <v>633.95299999999997</v>
      </c>
      <c r="S143" s="4">
        <v>455.20499999999998</v>
      </c>
      <c r="T143" s="4">
        <v>633.97900000000004</v>
      </c>
      <c r="U143" s="4">
        <v>567.99900000000002</v>
      </c>
      <c r="V143" s="4">
        <v>599.36500000000001</v>
      </c>
      <c r="W143" s="4">
        <v>689.76300000000003</v>
      </c>
      <c r="X143" s="4"/>
      <c r="Y143" s="4"/>
      <c r="Z143" s="4"/>
      <c r="AA143" s="4"/>
      <c r="AB143" s="4"/>
      <c r="AC143" s="4"/>
      <c r="AD143" s="4"/>
      <c r="AE143" s="4"/>
      <c r="AF143" s="4"/>
      <c r="AG143" s="4"/>
      <c r="AH143" s="4"/>
      <c r="AI143" s="4"/>
      <c r="AJ143" s="4"/>
      <c r="AK143" s="4"/>
      <c r="AL143" s="4"/>
      <c r="AM143" s="4"/>
      <c r="AN143" s="4"/>
      <c r="AO143" s="4"/>
      <c r="AP143" s="4"/>
      <c r="AQ143" s="4"/>
      <c r="AR143" s="4"/>
      <c r="AS143" s="4"/>
      <c r="AT143" s="4"/>
      <c r="AU143" s="4"/>
      <c r="AV143" s="4"/>
      <c r="AW143" s="4"/>
      <c r="AX143" s="4"/>
      <c r="AY143" s="4"/>
      <c r="AZ143" s="4"/>
      <c r="BA143" s="4"/>
      <c r="BB143" s="4"/>
      <c r="BC143" s="4"/>
      <c r="BD143" s="4"/>
      <c r="BE143" s="4"/>
      <c r="BF143" s="4"/>
      <c r="BG143" s="4"/>
      <c r="BH143" s="4"/>
      <c r="BI143" s="4"/>
      <c r="BJ143" s="4">
        <v>262.69900000000001</v>
      </c>
      <c r="BK143" s="4">
        <v>248.96</v>
      </c>
      <c r="BL143" s="4">
        <v>322.42200000000003</v>
      </c>
      <c r="BM143" s="4">
        <v>471.608</v>
      </c>
      <c r="BN143" s="4">
        <v>371.75599999999997</v>
      </c>
      <c r="BO143" s="4">
        <v>498.01100000000002</v>
      </c>
      <c r="BP143" s="4">
        <v>560.94799999999998</v>
      </c>
      <c r="BQ143" s="4">
        <v>555.64599999999996</v>
      </c>
      <c r="BR143" s="4">
        <v>435.66699999999997</v>
      </c>
      <c r="BS143" s="4">
        <v>206.953</v>
      </c>
      <c r="BT143" s="4">
        <v>409.096</v>
      </c>
      <c r="BU143" s="4">
        <v>342.27699999999999</v>
      </c>
      <c r="BV143" s="4">
        <v>340.39</v>
      </c>
      <c r="BW143" s="4">
        <v>0</v>
      </c>
      <c r="BX143" s="4">
        <v>376.428</v>
      </c>
      <c r="BY143" s="4">
        <v>444.29</v>
      </c>
      <c r="BZ143" s="4">
        <v>396.87599999999998</v>
      </c>
      <c r="CA143" s="4">
        <v>572.048</v>
      </c>
      <c r="CB143" s="4">
        <v>451.23599999999999</v>
      </c>
      <c r="CC143" s="4">
        <v>229.398</v>
      </c>
      <c r="CD143" s="4">
        <v>257.08600000000001</v>
      </c>
      <c r="CE143" s="4">
        <v>405.63900000000001</v>
      </c>
      <c r="CF143" s="4">
        <v>559.58799999999997</v>
      </c>
      <c r="CG143" s="4">
        <v>385.35599999999999</v>
      </c>
      <c r="CH143" s="4">
        <v>446.76299999999998</v>
      </c>
      <c r="CI143" s="4">
        <v>583.64499999999998</v>
      </c>
      <c r="CJ143" s="4">
        <v>426.03500000000003</v>
      </c>
      <c r="CK143" s="4">
        <v>637.26</v>
      </c>
      <c r="CL143" s="4">
        <v>208.72</v>
      </c>
      <c r="CM143" s="4">
        <v>270.89800000000002</v>
      </c>
      <c r="CN143" s="4"/>
      <c r="CO143" s="4"/>
      <c r="CP143" s="4"/>
      <c r="CQ143" s="4"/>
      <c r="CR143" s="4"/>
      <c r="CS143" s="4"/>
      <c r="CT143" s="4"/>
      <c r="CU143" s="4"/>
      <c r="CV143" s="4"/>
      <c r="CW143" s="4"/>
      <c r="CX143" s="4"/>
      <c r="CY143" s="4"/>
      <c r="CZ143" s="4"/>
      <c r="DA143" s="4"/>
      <c r="DB143" s="4"/>
      <c r="DC143" s="4"/>
      <c r="DD143" s="4"/>
      <c r="DE143" s="4"/>
      <c r="DF143" s="4"/>
      <c r="DG143" s="4"/>
      <c r="DH143" s="4"/>
      <c r="DI143" s="4"/>
      <c r="DJ143" s="4"/>
      <c r="DK143" s="4"/>
      <c r="DL143" s="4"/>
      <c r="DM143" s="4"/>
      <c r="DN143" s="4"/>
      <c r="DO143" s="4"/>
      <c r="DP143" s="4"/>
      <c r="DQ143" s="4"/>
      <c r="DR143" s="4">
        <v>485.44400000000002</v>
      </c>
      <c r="DS143" s="4">
        <v>569.76599999999996</v>
      </c>
      <c r="DT143" s="4">
        <v>207.624</v>
      </c>
      <c r="DU143" s="4">
        <v>207.624</v>
      </c>
      <c r="DV143" s="4">
        <v>240.35</v>
      </c>
      <c r="DW143" s="4">
        <v>254.15</v>
      </c>
      <c r="DX143" s="4">
        <v>246.91300000000001</v>
      </c>
      <c r="DY143" s="4">
        <v>764.71799999999996</v>
      </c>
      <c r="DZ143" s="4">
        <v>205.13399999999999</v>
      </c>
      <c r="EA143" s="4">
        <v>206.63200000000001</v>
      </c>
      <c r="EB143" s="4">
        <v>397.51299999999998</v>
      </c>
      <c r="EC143" s="4">
        <v>245.69300000000001</v>
      </c>
      <c r="ED143" s="4">
        <v>189.22499999999999</v>
      </c>
      <c r="EE143" s="4">
        <v>292.80500000000001</v>
      </c>
      <c r="EF143" s="4">
        <v>202.89400000000001</v>
      </c>
      <c r="EG143" s="4">
        <v>203.786</v>
      </c>
      <c r="EH143" s="4">
        <v>339.51900000000001</v>
      </c>
      <c r="EI143" s="4">
        <v>234.25299999999999</v>
      </c>
      <c r="EJ143" s="4">
        <v>211.46100000000001</v>
      </c>
      <c r="EK143" s="4">
        <v>241.91900000000001</v>
      </c>
      <c r="EL143" s="4">
        <v>380.36200000000002</v>
      </c>
      <c r="EM143" s="4">
        <v>243.09200000000001</v>
      </c>
      <c r="EN143" s="4">
        <v>206.88499999999999</v>
      </c>
      <c r="EO143" s="4">
        <v>322.971</v>
      </c>
      <c r="EP143" s="4">
        <v>449.238</v>
      </c>
      <c r="EQ143" s="4">
        <v>417.96800000000002</v>
      </c>
      <c r="ER143" s="4">
        <v>207.08699999999999</v>
      </c>
      <c r="ES143" s="4">
        <v>206.39699999999999</v>
      </c>
      <c r="ET143" s="4">
        <v>705.63499999999999</v>
      </c>
      <c r="EU143" s="4">
        <v>275.96800000000002</v>
      </c>
      <c r="EV143" s="4">
        <v>261.75900000000001</v>
      </c>
      <c r="EW143" s="4">
        <v>546.94299999999998</v>
      </c>
      <c r="EX143" s="4">
        <v>260.74400000000003</v>
      </c>
      <c r="EY143" s="4">
        <v>275.02600000000001</v>
      </c>
      <c r="EZ143" s="4">
        <v>175.179</v>
      </c>
      <c r="FA143" s="4">
        <v>683.49900000000002</v>
      </c>
      <c r="FB143" s="4">
        <v>566.05600000000004</v>
      </c>
      <c r="FC143" s="4">
        <v>393.32299999999998</v>
      </c>
      <c r="FD143" s="4">
        <v>521.59799999999996</v>
      </c>
      <c r="FE143" s="4">
        <v>298.28800000000001</v>
      </c>
      <c r="FF143" s="4">
        <v>329.65100000000001</v>
      </c>
      <c r="FG143" s="4">
        <v>265.72699999999998</v>
      </c>
      <c r="FH143" s="4">
        <v>251.054</v>
      </c>
      <c r="FI143" s="4">
        <v>236.39</v>
      </c>
      <c r="FJ143" s="4">
        <v>394.8</v>
      </c>
      <c r="FK143" s="4">
        <v>224.99</v>
      </c>
      <c r="FL143" s="4">
        <v>224.99</v>
      </c>
      <c r="FM143" s="4">
        <v>272.74299999999999</v>
      </c>
      <c r="FN143" s="4">
        <v>218.49799999999999</v>
      </c>
      <c r="FO143" s="4">
        <v>555.94899999999996</v>
      </c>
      <c r="FP143" s="4">
        <v>301.87599999999998</v>
      </c>
      <c r="FQ143" s="4">
        <v>222.23699999999999</v>
      </c>
      <c r="FR143" s="4">
        <v>327.09699999999998</v>
      </c>
      <c r="FS143" s="4"/>
      <c r="FT143" s="4"/>
      <c r="FU143" s="4"/>
      <c r="FV143" s="4"/>
      <c r="FW143" s="4"/>
      <c r="FX143" s="4"/>
      <c r="FY143" s="4"/>
    </row>
    <row r="144" spans="1:181" x14ac:dyDescent="0.2">
      <c r="A144" s="4">
        <v>21.498899999999999</v>
      </c>
      <c r="B144" s="4">
        <v>393.517</v>
      </c>
      <c r="C144" s="4">
        <v>508.07</v>
      </c>
      <c r="D144" s="4">
        <v>431.43</v>
      </c>
      <c r="E144" s="4">
        <v>302.85300000000001</v>
      </c>
      <c r="F144" s="4">
        <v>417.96499999999997</v>
      </c>
      <c r="G144" s="4">
        <v>742.4</v>
      </c>
      <c r="H144" s="4">
        <v>614.27</v>
      </c>
      <c r="I144" s="4">
        <v>382.822</v>
      </c>
      <c r="J144" s="4">
        <v>553.15599999999995</v>
      </c>
      <c r="K144" s="4">
        <v>356.59</v>
      </c>
      <c r="L144" s="4">
        <v>483.26499999999999</v>
      </c>
      <c r="M144" s="4">
        <v>666.07600000000002</v>
      </c>
      <c r="N144" s="4">
        <v>572.71799999999996</v>
      </c>
      <c r="O144" s="4">
        <v>403.827</v>
      </c>
      <c r="P144" s="4">
        <v>281.02999999999997</v>
      </c>
      <c r="Q144" s="4">
        <v>460.90899999999999</v>
      </c>
      <c r="R144" s="4">
        <v>608.755</v>
      </c>
      <c r="S144" s="4">
        <v>503.11900000000003</v>
      </c>
      <c r="T144" s="4">
        <v>562.32100000000003</v>
      </c>
      <c r="U144" s="4">
        <v>547.48599999999999</v>
      </c>
      <c r="V144" s="4">
        <v>550.63099999999997</v>
      </c>
      <c r="W144" s="4">
        <v>660.44799999999998</v>
      </c>
      <c r="X144" s="4"/>
      <c r="Y144" s="4"/>
      <c r="Z144" s="4"/>
      <c r="AA144" s="4"/>
      <c r="AB144" s="4"/>
      <c r="AC144" s="4"/>
      <c r="AD144" s="4"/>
      <c r="AE144" s="4"/>
      <c r="AF144" s="4"/>
      <c r="AG144" s="4"/>
      <c r="AH144" s="4"/>
      <c r="AI144" s="4"/>
      <c r="AJ144" s="4"/>
      <c r="AK144" s="4"/>
      <c r="AL144" s="4"/>
      <c r="AM144" s="4"/>
      <c r="AN144" s="4"/>
      <c r="AO144" s="4"/>
      <c r="AP144" s="4"/>
      <c r="AQ144" s="4"/>
      <c r="AR144" s="4"/>
      <c r="AS144" s="4"/>
      <c r="AT144" s="4"/>
      <c r="AU144" s="4"/>
      <c r="AV144" s="4"/>
      <c r="AW144" s="4"/>
      <c r="AX144" s="4"/>
      <c r="AY144" s="4"/>
      <c r="AZ144" s="4"/>
      <c r="BA144" s="4"/>
      <c r="BB144" s="4"/>
      <c r="BC144" s="4"/>
      <c r="BD144" s="4"/>
      <c r="BE144" s="4"/>
      <c r="BF144" s="4"/>
      <c r="BG144" s="4"/>
      <c r="BH144" s="4"/>
      <c r="BI144" s="4"/>
      <c r="BJ144" s="4">
        <v>252.55199999999999</v>
      </c>
      <c r="BK144" s="4">
        <v>236.01900000000001</v>
      </c>
      <c r="BL144" s="4">
        <v>310.48500000000001</v>
      </c>
      <c r="BM144" s="4">
        <v>447.73500000000001</v>
      </c>
      <c r="BN144" s="4">
        <v>357.41500000000002</v>
      </c>
      <c r="BO144" s="4">
        <v>478.14499999999998</v>
      </c>
      <c r="BP144" s="4">
        <v>482.202</v>
      </c>
      <c r="BQ144" s="4">
        <v>521.83600000000001</v>
      </c>
      <c r="BR144" s="4">
        <v>438.065</v>
      </c>
      <c r="BS144" s="4">
        <v>197.92</v>
      </c>
      <c r="BT144" s="4">
        <v>390.21899999999999</v>
      </c>
      <c r="BU144" s="4">
        <v>334.46100000000001</v>
      </c>
      <c r="BV144" s="4">
        <v>328.40699999999998</v>
      </c>
      <c r="BW144" s="4">
        <v>0</v>
      </c>
      <c r="BX144" s="4">
        <v>379.25900000000001</v>
      </c>
      <c r="BY144" s="4">
        <v>417.08300000000003</v>
      </c>
      <c r="BZ144" s="4">
        <v>372.916</v>
      </c>
      <c r="CA144" s="4">
        <v>530.11900000000003</v>
      </c>
      <c r="CB144" s="4">
        <v>445.899</v>
      </c>
      <c r="CC144" s="4">
        <v>219.56899999999999</v>
      </c>
      <c r="CD144" s="4">
        <v>243.798</v>
      </c>
      <c r="CE144" s="4">
        <v>379.40300000000002</v>
      </c>
      <c r="CF144" s="4">
        <v>535.74099999999999</v>
      </c>
      <c r="CG144" s="4">
        <v>365.57100000000003</v>
      </c>
      <c r="CH144" s="4">
        <v>433.85899999999998</v>
      </c>
      <c r="CI144" s="4">
        <v>559.28700000000003</v>
      </c>
      <c r="CJ144" s="4">
        <v>426.11099999999999</v>
      </c>
      <c r="CK144" s="4">
        <v>646.96799999999996</v>
      </c>
      <c r="CL144" s="4">
        <v>204.56800000000001</v>
      </c>
      <c r="CM144" s="4">
        <v>265.59300000000002</v>
      </c>
      <c r="CN144" s="4"/>
      <c r="CO144" s="4"/>
      <c r="CP144" s="4"/>
      <c r="CQ144" s="4"/>
      <c r="CR144" s="4"/>
      <c r="CS144" s="4"/>
      <c r="CT144" s="4"/>
      <c r="CU144" s="4"/>
      <c r="CV144" s="4"/>
      <c r="CW144" s="4"/>
      <c r="CX144" s="4"/>
      <c r="CY144" s="4"/>
      <c r="CZ144" s="4"/>
      <c r="DA144" s="4"/>
      <c r="DB144" s="4"/>
      <c r="DC144" s="4"/>
      <c r="DD144" s="4"/>
      <c r="DE144" s="4"/>
      <c r="DF144" s="4"/>
      <c r="DG144" s="4"/>
      <c r="DH144" s="4"/>
      <c r="DI144" s="4"/>
      <c r="DJ144" s="4"/>
      <c r="DK144" s="4"/>
      <c r="DL144" s="4"/>
      <c r="DM144" s="4"/>
      <c r="DN144" s="4"/>
      <c r="DO144" s="4"/>
      <c r="DP144" s="4"/>
      <c r="DQ144" s="4"/>
      <c r="DR144" s="4">
        <v>463.76100000000002</v>
      </c>
      <c r="DS144" s="4">
        <v>556.54</v>
      </c>
      <c r="DT144" s="4">
        <v>201.58500000000001</v>
      </c>
      <c r="DU144" s="4">
        <v>201.58500000000001</v>
      </c>
      <c r="DV144" s="4">
        <v>238.26599999999999</v>
      </c>
      <c r="DW144" s="4">
        <v>254.33600000000001</v>
      </c>
      <c r="DX144" s="4">
        <v>254.95099999999999</v>
      </c>
      <c r="DY144" s="4">
        <v>789.88300000000004</v>
      </c>
      <c r="DZ144" s="4">
        <v>202.79</v>
      </c>
      <c r="EA144" s="4">
        <v>204</v>
      </c>
      <c r="EB144" s="4">
        <v>374.17700000000002</v>
      </c>
      <c r="EC144" s="4">
        <v>235.89400000000001</v>
      </c>
      <c r="ED144" s="4">
        <v>185.238</v>
      </c>
      <c r="EE144" s="4">
        <v>278.92200000000003</v>
      </c>
      <c r="EF144" s="4">
        <v>200.934</v>
      </c>
      <c r="EG144" s="4">
        <v>205.357</v>
      </c>
      <c r="EH144" s="4">
        <v>339.31799999999998</v>
      </c>
      <c r="EI144" s="4">
        <v>235.87299999999999</v>
      </c>
      <c r="EJ144" s="4">
        <v>201.21700000000001</v>
      </c>
      <c r="EK144" s="4">
        <v>232.292</v>
      </c>
      <c r="EL144" s="4">
        <v>380.79399999999998</v>
      </c>
      <c r="EM144" s="4">
        <v>246.197</v>
      </c>
      <c r="EN144" s="4">
        <v>197.24</v>
      </c>
      <c r="EO144" s="4">
        <v>316.245</v>
      </c>
      <c r="EP144" s="4">
        <v>404.59699999999998</v>
      </c>
      <c r="EQ144" s="4">
        <v>407.75200000000001</v>
      </c>
      <c r="ER144" s="4">
        <v>199.76</v>
      </c>
      <c r="ES144" s="4">
        <v>203.399</v>
      </c>
      <c r="ET144" s="4">
        <v>705.74099999999999</v>
      </c>
      <c r="EU144" s="4">
        <v>277.54700000000003</v>
      </c>
      <c r="EV144" s="4">
        <v>245.946</v>
      </c>
      <c r="EW144" s="4">
        <v>512.80899999999997</v>
      </c>
      <c r="EX144" s="4">
        <v>259.57600000000002</v>
      </c>
      <c r="EY144" s="4">
        <v>252.78100000000001</v>
      </c>
      <c r="EZ144" s="4">
        <v>174.059</v>
      </c>
      <c r="FA144" s="4">
        <v>693.024</v>
      </c>
      <c r="FB144" s="4">
        <v>513.66999999999996</v>
      </c>
      <c r="FC144" s="4">
        <v>379.08499999999998</v>
      </c>
      <c r="FD144" s="4">
        <v>497.79199999999997</v>
      </c>
      <c r="FE144" s="4">
        <v>290.89100000000002</v>
      </c>
      <c r="FF144" s="4">
        <v>311.54300000000001</v>
      </c>
      <c r="FG144" s="4">
        <v>252.625</v>
      </c>
      <c r="FH144" s="4">
        <v>239.77099999999999</v>
      </c>
      <c r="FI144" s="4">
        <v>229.21</v>
      </c>
      <c r="FJ144" s="4">
        <v>401.54599999999999</v>
      </c>
      <c r="FK144" s="4">
        <v>218.858</v>
      </c>
      <c r="FL144" s="4">
        <v>218.858</v>
      </c>
      <c r="FM144" s="4">
        <v>261.60399999999998</v>
      </c>
      <c r="FN144" s="4">
        <v>223.167</v>
      </c>
      <c r="FO144" s="4">
        <v>519.51800000000003</v>
      </c>
      <c r="FP144" s="4">
        <v>288.48500000000001</v>
      </c>
      <c r="FQ144" s="4">
        <v>218.97499999999999</v>
      </c>
      <c r="FR144" s="4">
        <v>291.56</v>
      </c>
      <c r="FS144" s="4"/>
      <c r="FT144" s="4"/>
      <c r="FU144" s="4"/>
      <c r="FV144" s="4"/>
      <c r="FW144" s="4"/>
      <c r="FX144" s="4"/>
      <c r="FY144" s="4"/>
    </row>
    <row r="145" spans="1:181" x14ac:dyDescent="0.2">
      <c r="A145" s="4">
        <v>21.650300000000001</v>
      </c>
      <c r="B145" s="4">
        <v>392.93700000000001</v>
      </c>
      <c r="C145" s="4">
        <v>501.29599999999999</v>
      </c>
      <c r="D145" s="4">
        <v>423.28899999999999</v>
      </c>
      <c r="E145" s="4">
        <v>306.68599999999998</v>
      </c>
      <c r="F145" s="4">
        <v>425.59899999999999</v>
      </c>
      <c r="G145" s="4">
        <v>692.05899999999997</v>
      </c>
      <c r="H145" s="4">
        <v>617.73699999999997</v>
      </c>
      <c r="I145" s="4">
        <v>357.01400000000001</v>
      </c>
      <c r="J145" s="4">
        <v>498.911</v>
      </c>
      <c r="K145" s="4">
        <v>354.75599999999997</v>
      </c>
      <c r="L145" s="4">
        <v>483.90899999999999</v>
      </c>
      <c r="M145" s="4">
        <v>635.42499999999995</v>
      </c>
      <c r="N145" s="4">
        <v>519.62599999999998</v>
      </c>
      <c r="O145" s="4">
        <v>398.48700000000002</v>
      </c>
      <c r="P145" s="4">
        <v>274.024</v>
      </c>
      <c r="Q145" s="4">
        <v>445.86900000000003</v>
      </c>
      <c r="R145" s="4">
        <v>623.45899999999995</v>
      </c>
      <c r="S145" s="4">
        <v>502.053</v>
      </c>
      <c r="T145" s="4">
        <v>490.33300000000003</v>
      </c>
      <c r="U145" s="4">
        <v>537.322</v>
      </c>
      <c r="V145" s="4">
        <v>524.98800000000006</v>
      </c>
      <c r="W145" s="4">
        <v>623.59100000000001</v>
      </c>
      <c r="X145" s="4"/>
      <c r="Y145" s="4"/>
      <c r="Z145" s="4"/>
      <c r="AA145" s="4"/>
      <c r="AB145" s="4"/>
      <c r="AC145" s="4"/>
      <c r="AD145" s="4"/>
      <c r="AE145" s="4"/>
      <c r="AF145" s="4"/>
      <c r="AG145" s="4"/>
      <c r="AH145" s="4"/>
      <c r="AI145" s="4"/>
      <c r="AJ145" s="4"/>
      <c r="AK145" s="4"/>
      <c r="AL145" s="4"/>
      <c r="AM145" s="4"/>
      <c r="AN145" s="4"/>
      <c r="AO145" s="4"/>
      <c r="AP145" s="4"/>
      <c r="AQ145" s="4"/>
      <c r="AR145" s="4"/>
      <c r="AS145" s="4"/>
      <c r="AT145" s="4"/>
      <c r="AU145" s="4"/>
      <c r="AV145" s="4"/>
      <c r="AW145" s="4"/>
      <c r="AX145" s="4"/>
      <c r="AY145" s="4"/>
      <c r="AZ145" s="4"/>
      <c r="BA145" s="4"/>
      <c r="BB145" s="4"/>
      <c r="BC145" s="4"/>
      <c r="BD145" s="4"/>
      <c r="BE145" s="4"/>
      <c r="BF145" s="4"/>
      <c r="BG145" s="4"/>
      <c r="BH145" s="4"/>
      <c r="BI145" s="4"/>
      <c r="BJ145" s="4">
        <v>240.07599999999999</v>
      </c>
      <c r="BK145" s="4">
        <v>226.899</v>
      </c>
      <c r="BL145" s="4">
        <v>294.86900000000003</v>
      </c>
      <c r="BM145" s="4">
        <v>424.70299999999997</v>
      </c>
      <c r="BN145" s="4">
        <v>351.125</v>
      </c>
      <c r="BO145" s="4">
        <v>472.88900000000001</v>
      </c>
      <c r="BP145" s="4">
        <v>487.73700000000002</v>
      </c>
      <c r="BQ145" s="4">
        <v>517.42100000000005</v>
      </c>
      <c r="BR145" s="4">
        <v>433.25400000000002</v>
      </c>
      <c r="BS145" s="4">
        <v>188.89599999999999</v>
      </c>
      <c r="BT145" s="4">
        <v>347.15100000000001</v>
      </c>
      <c r="BU145" s="4">
        <v>321.029</v>
      </c>
      <c r="BV145" s="4">
        <v>330.18200000000002</v>
      </c>
      <c r="BW145" s="4">
        <v>0</v>
      </c>
      <c r="BX145" s="4">
        <v>346.36700000000002</v>
      </c>
      <c r="BY145" s="4">
        <v>394.85500000000002</v>
      </c>
      <c r="BZ145" s="4">
        <v>351.72399999999999</v>
      </c>
      <c r="CA145" s="4">
        <v>505.86599999999999</v>
      </c>
      <c r="CB145" s="4">
        <v>451.90800000000002</v>
      </c>
      <c r="CC145" s="4">
        <v>228.68299999999999</v>
      </c>
      <c r="CD145" s="4">
        <v>238.922</v>
      </c>
      <c r="CE145" s="4">
        <v>350.00400000000002</v>
      </c>
      <c r="CF145" s="4">
        <v>519.73900000000003</v>
      </c>
      <c r="CG145" s="4">
        <v>348.67200000000003</v>
      </c>
      <c r="CH145" s="4">
        <v>426.99099999999999</v>
      </c>
      <c r="CI145" s="4">
        <v>548.54999999999995</v>
      </c>
      <c r="CJ145" s="4">
        <v>430.68599999999998</v>
      </c>
      <c r="CK145" s="4">
        <v>629.02300000000002</v>
      </c>
      <c r="CL145" s="4">
        <v>208.20699999999999</v>
      </c>
      <c r="CM145" s="4">
        <v>253.63499999999999</v>
      </c>
      <c r="CN145" s="4"/>
      <c r="CO145" s="4"/>
      <c r="CP145" s="4"/>
      <c r="CQ145" s="4"/>
      <c r="CR145" s="4"/>
      <c r="CS145" s="4"/>
      <c r="CT145" s="4"/>
      <c r="CU145" s="4"/>
      <c r="CV145" s="4"/>
      <c r="CW145" s="4"/>
      <c r="CX145" s="4"/>
      <c r="CY145" s="4"/>
      <c r="CZ145" s="4"/>
      <c r="DA145" s="4"/>
      <c r="DB145" s="4"/>
      <c r="DC145" s="4"/>
      <c r="DD145" s="4"/>
      <c r="DE145" s="4"/>
      <c r="DF145" s="4"/>
      <c r="DG145" s="4"/>
      <c r="DH145" s="4"/>
      <c r="DI145" s="4"/>
      <c r="DJ145" s="4"/>
      <c r="DK145" s="4"/>
      <c r="DL145" s="4"/>
      <c r="DM145" s="4"/>
      <c r="DN145" s="4"/>
      <c r="DO145" s="4"/>
      <c r="DP145" s="4"/>
      <c r="DQ145" s="4"/>
      <c r="DR145" s="4">
        <v>475.90899999999999</v>
      </c>
      <c r="DS145" s="4">
        <v>577.05100000000004</v>
      </c>
      <c r="DT145" s="4">
        <v>202.46199999999999</v>
      </c>
      <c r="DU145" s="4">
        <v>202.46199999999999</v>
      </c>
      <c r="DV145" s="4">
        <v>229.97900000000001</v>
      </c>
      <c r="DW145" s="4">
        <v>246.77199999999999</v>
      </c>
      <c r="DX145" s="4">
        <v>240.286</v>
      </c>
      <c r="DY145" s="4">
        <v>754.48699999999997</v>
      </c>
      <c r="DZ145" s="4">
        <v>203.37</v>
      </c>
      <c r="EA145" s="4">
        <v>199.82499999999999</v>
      </c>
      <c r="EB145" s="4">
        <v>371.303</v>
      </c>
      <c r="EC145" s="4">
        <v>226.18899999999999</v>
      </c>
      <c r="ED145" s="4">
        <v>184.71100000000001</v>
      </c>
      <c r="EE145" s="4">
        <v>268.73700000000002</v>
      </c>
      <c r="EF145" s="4">
        <v>197.02</v>
      </c>
      <c r="EG145" s="4">
        <v>201.709</v>
      </c>
      <c r="EH145" s="4">
        <v>353.416</v>
      </c>
      <c r="EI145" s="4">
        <v>228.12899999999999</v>
      </c>
      <c r="EJ145" s="4">
        <v>198.63200000000001</v>
      </c>
      <c r="EK145" s="4">
        <v>226.91499999999999</v>
      </c>
      <c r="EL145" s="4">
        <v>394.40800000000002</v>
      </c>
      <c r="EM145" s="4">
        <v>245.53299999999999</v>
      </c>
      <c r="EN145" s="4">
        <v>184.17</v>
      </c>
      <c r="EO145" s="4">
        <v>320.55799999999999</v>
      </c>
      <c r="EP145" s="4">
        <v>391.22699999999998</v>
      </c>
      <c r="EQ145" s="4">
        <v>386.08300000000003</v>
      </c>
      <c r="ER145" s="4">
        <v>193.72800000000001</v>
      </c>
      <c r="ES145" s="4">
        <v>197.249</v>
      </c>
      <c r="ET145" s="4">
        <v>649.29700000000003</v>
      </c>
      <c r="EU145" s="4">
        <v>275.83699999999999</v>
      </c>
      <c r="EV145" s="4">
        <v>236.81800000000001</v>
      </c>
      <c r="EW145" s="4">
        <v>483.416</v>
      </c>
      <c r="EX145" s="4">
        <v>246.48099999999999</v>
      </c>
      <c r="EY145" s="4">
        <v>241.09700000000001</v>
      </c>
      <c r="EZ145" s="4">
        <v>178.48400000000001</v>
      </c>
      <c r="FA145" s="4">
        <v>700.61500000000001</v>
      </c>
      <c r="FB145" s="4">
        <v>481.45800000000003</v>
      </c>
      <c r="FC145" s="4">
        <v>362.05500000000001</v>
      </c>
      <c r="FD145" s="4">
        <v>497.245</v>
      </c>
      <c r="FE145" s="4">
        <v>287.15199999999999</v>
      </c>
      <c r="FF145" s="4">
        <v>301.82499999999999</v>
      </c>
      <c r="FG145" s="4">
        <v>251.511</v>
      </c>
      <c r="FH145" s="4">
        <v>232.57400000000001</v>
      </c>
      <c r="FI145" s="4">
        <v>221.69499999999999</v>
      </c>
      <c r="FJ145" s="4">
        <v>380.94</v>
      </c>
      <c r="FK145" s="4">
        <v>216.29400000000001</v>
      </c>
      <c r="FL145" s="4">
        <v>216.29400000000001</v>
      </c>
      <c r="FM145" s="4">
        <v>255.10400000000001</v>
      </c>
      <c r="FN145" s="4">
        <v>219.31299999999999</v>
      </c>
      <c r="FO145" s="4">
        <v>480.84</v>
      </c>
      <c r="FP145" s="4">
        <v>274.65600000000001</v>
      </c>
      <c r="FQ145" s="4">
        <v>218.24199999999999</v>
      </c>
      <c r="FR145" s="4">
        <v>257.38400000000001</v>
      </c>
      <c r="FS145" s="4"/>
      <c r="FT145" s="4"/>
      <c r="FU145" s="4"/>
      <c r="FV145" s="4"/>
      <c r="FW145" s="4"/>
      <c r="FX145" s="4"/>
      <c r="FY145" s="4"/>
    </row>
    <row r="146" spans="1:181" x14ac:dyDescent="0.2">
      <c r="A146" s="4">
        <v>21.8017</v>
      </c>
      <c r="B146" s="4">
        <v>388.34800000000001</v>
      </c>
      <c r="C146" s="4">
        <v>499.322</v>
      </c>
      <c r="D146" s="4">
        <v>393.12700000000001</v>
      </c>
      <c r="E146" s="4">
        <v>279.94</v>
      </c>
      <c r="F146" s="4">
        <v>439.62900000000002</v>
      </c>
      <c r="G146" s="4">
        <v>658.21100000000001</v>
      </c>
      <c r="H146" s="4">
        <v>532.505</v>
      </c>
      <c r="I146" s="4">
        <v>358.38299999999998</v>
      </c>
      <c r="J146" s="4">
        <v>470.03899999999999</v>
      </c>
      <c r="K146" s="4">
        <v>331.97399999999999</v>
      </c>
      <c r="L146" s="4">
        <v>484.096</v>
      </c>
      <c r="M146" s="4">
        <v>665.01099999999997</v>
      </c>
      <c r="N146" s="4">
        <v>501.53399999999999</v>
      </c>
      <c r="O146" s="4">
        <v>376.01400000000001</v>
      </c>
      <c r="P146" s="4">
        <v>264.21100000000001</v>
      </c>
      <c r="Q146" s="4">
        <v>448.10700000000003</v>
      </c>
      <c r="R146" s="4">
        <v>621.05100000000004</v>
      </c>
      <c r="S146" s="4">
        <v>437.38600000000002</v>
      </c>
      <c r="T146" s="4">
        <v>463.63400000000001</v>
      </c>
      <c r="U146" s="4">
        <v>533.61699999999996</v>
      </c>
      <c r="V146" s="4">
        <v>463.30599999999998</v>
      </c>
      <c r="W146" s="4">
        <v>599.76300000000003</v>
      </c>
      <c r="X146" s="4"/>
      <c r="Y146" s="4"/>
      <c r="Z146" s="4"/>
      <c r="AA146" s="4"/>
      <c r="AB146" s="4"/>
      <c r="AC146" s="4"/>
      <c r="AD146" s="4"/>
      <c r="AE146" s="4"/>
      <c r="AF146" s="4"/>
      <c r="AG146" s="4"/>
      <c r="AH146" s="4"/>
      <c r="AI146" s="4"/>
      <c r="AJ146" s="4"/>
      <c r="AK146" s="4"/>
      <c r="AL146" s="4"/>
      <c r="AM146" s="4"/>
      <c r="AN146" s="4"/>
      <c r="AO146" s="4"/>
      <c r="AP146" s="4"/>
      <c r="AQ146" s="4"/>
      <c r="AR146" s="4"/>
      <c r="AS146" s="4"/>
      <c r="AT146" s="4"/>
      <c r="AU146" s="4"/>
      <c r="AV146" s="4"/>
      <c r="AW146" s="4"/>
      <c r="AX146" s="4"/>
      <c r="AY146" s="4"/>
      <c r="AZ146" s="4"/>
      <c r="BA146" s="4"/>
      <c r="BB146" s="4"/>
      <c r="BC146" s="4"/>
      <c r="BD146" s="4"/>
      <c r="BE146" s="4"/>
      <c r="BF146" s="4"/>
      <c r="BG146" s="4"/>
      <c r="BH146" s="4"/>
      <c r="BI146" s="4"/>
      <c r="BJ146" s="4">
        <v>231.733</v>
      </c>
      <c r="BK146" s="4">
        <v>219.69</v>
      </c>
      <c r="BL146" s="4">
        <v>289.964</v>
      </c>
      <c r="BM146" s="4">
        <v>419.786</v>
      </c>
      <c r="BN146" s="4">
        <v>354.43900000000002</v>
      </c>
      <c r="BO146" s="4">
        <v>471.53399999999999</v>
      </c>
      <c r="BP146" s="4">
        <v>482.04599999999999</v>
      </c>
      <c r="BQ146" s="4">
        <v>519.899</v>
      </c>
      <c r="BR146" s="4">
        <v>415.17500000000001</v>
      </c>
      <c r="BS146" s="4">
        <v>190.43100000000001</v>
      </c>
      <c r="BT146" s="4">
        <v>314.70299999999997</v>
      </c>
      <c r="BU146" s="4">
        <v>325.08</v>
      </c>
      <c r="BV146" s="4">
        <v>323.38400000000001</v>
      </c>
      <c r="BW146" s="4">
        <v>0</v>
      </c>
      <c r="BX146" s="4">
        <v>333.83800000000002</v>
      </c>
      <c r="BY146" s="4">
        <v>386.11</v>
      </c>
      <c r="BZ146" s="4">
        <v>335.495</v>
      </c>
      <c r="CA146" s="4">
        <v>513.5</v>
      </c>
      <c r="CB146" s="4">
        <v>453.62099999999998</v>
      </c>
      <c r="CC146" s="4">
        <v>202.083</v>
      </c>
      <c r="CD146" s="4">
        <v>231.029</v>
      </c>
      <c r="CE146" s="4">
        <v>325.27199999999999</v>
      </c>
      <c r="CF146" s="4">
        <v>486.88200000000001</v>
      </c>
      <c r="CG146" s="4">
        <v>333.28500000000003</v>
      </c>
      <c r="CH146" s="4">
        <v>424.21</v>
      </c>
      <c r="CI146" s="4">
        <v>560.55899999999997</v>
      </c>
      <c r="CJ146" s="4">
        <v>435.80599999999998</v>
      </c>
      <c r="CK146" s="4">
        <v>619.09500000000003</v>
      </c>
      <c r="CL146" s="4">
        <v>204.697</v>
      </c>
      <c r="CM146" s="4">
        <v>240.898</v>
      </c>
      <c r="CN146" s="4"/>
      <c r="CO146" s="4"/>
      <c r="CP146" s="4"/>
      <c r="CQ146" s="4"/>
      <c r="CR146" s="4"/>
      <c r="CS146" s="4"/>
      <c r="CT146" s="4"/>
      <c r="CU146" s="4"/>
      <c r="CV146" s="4"/>
      <c r="CW146" s="4"/>
      <c r="CX146" s="4"/>
      <c r="CY146" s="4"/>
      <c r="CZ146" s="4"/>
      <c r="DA146" s="4"/>
      <c r="DB146" s="4"/>
      <c r="DC146" s="4"/>
      <c r="DD146" s="4"/>
      <c r="DE146" s="4"/>
      <c r="DF146" s="4"/>
      <c r="DG146" s="4"/>
      <c r="DH146" s="4"/>
      <c r="DI146" s="4"/>
      <c r="DJ146" s="4"/>
      <c r="DK146" s="4"/>
      <c r="DL146" s="4"/>
      <c r="DM146" s="4"/>
      <c r="DN146" s="4"/>
      <c r="DO146" s="4"/>
      <c r="DP146" s="4"/>
      <c r="DQ146" s="4"/>
      <c r="DR146" s="4">
        <v>461.964</v>
      </c>
      <c r="DS146" s="4">
        <v>584.04899999999998</v>
      </c>
      <c r="DT146" s="4">
        <v>197.239</v>
      </c>
      <c r="DU146" s="4">
        <v>197.239</v>
      </c>
      <c r="DV146" s="4">
        <v>227.50899999999999</v>
      </c>
      <c r="DW146" s="4">
        <v>241.11500000000001</v>
      </c>
      <c r="DX146" s="4">
        <v>240.36600000000001</v>
      </c>
      <c r="DY146" s="4">
        <v>694.40599999999995</v>
      </c>
      <c r="DZ146" s="4">
        <v>204.27699999999999</v>
      </c>
      <c r="EA146" s="4">
        <v>205.071</v>
      </c>
      <c r="EB146" s="4">
        <v>371.39699999999999</v>
      </c>
      <c r="EC146" s="4">
        <v>229.11</v>
      </c>
      <c r="ED146" s="4">
        <v>185.24799999999999</v>
      </c>
      <c r="EE146" s="4">
        <v>262.13200000000001</v>
      </c>
      <c r="EF146" s="4">
        <v>191.59800000000001</v>
      </c>
      <c r="EG146" s="4">
        <v>200.90899999999999</v>
      </c>
      <c r="EH146" s="4">
        <v>358.17500000000001</v>
      </c>
      <c r="EI146" s="4">
        <v>229.78299999999999</v>
      </c>
      <c r="EJ146" s="4">
        <v>194.41200000000001</v>
      </c>
      <c r="EK146" s="4">
        <v>222.995</v>
      </c>
      <c r="EL146" s="4">
        <v>401.39</v>
      </c>
      <c r="EM146" s="4">
        <v>237.60300000000001</v>
      </c>
      <c r="EN146" s="4">
        <v>188.15899999999999</v>
      </c>
      <c r="EO146" s="4">
        <v>328.404</v>
      </c>
      <c r="EP146" s="4">
        <v>382.96300000000002</v>
      </c>
      <c r="EQ146" s="4">
        <v>355.76799999999997</v>
      </c>
      <c r="ER146" s="4">
        <v>187.63300000000001</v>
      </c>
      <c r="ES146" s="4">
        <v>192.57900000000001</v>
      </c>
      <c r="ET146" s="4">
        <v>678.053</v>
      </c>
      <c r="EU146" s="4">
        <v>271.97399999999999</v>
      </c>
      <c r="EV146" s="4">
        <v>229.416</v>
      </c>
      <c r="EW146" s="4">
        <v>460.90600000000001</v>
      </c>
      <c r="EX146" s="4">
        <v>246.47</v>
      </c>
      <c r="EY146" s="4">
        <v>235.322</v>
      </c>
      <c r="EZ146" s="4">
        <v>169.58</v>
      </c>
      <c r="FA146" s="4">
        <v>711.64599999999996</v>
      </c>
      <c r="FB146" s="4">
        <v>448.93400000000003</v>
      </c>
      <c r="FC146" s="4">
        <v>371.83800000000002</v>
      </c>
      <c r="FD146" s="4">
        <v>491.84300000000002</v>
      </c>
      <c r="FE146" s="4">
        <v>279.49</v>
      </c>
      <c r="FF146" s="4">
        <v>297.036</v>
      </c>
      <c r="FG146" s="4">
        <v>242.83500000000001</v>
      </c>
      <c r="FH146" s="4">
        <v>227.62799999999999</v>
      </c>
      <c r="FI146" s="4">
        <v>216.37100000000001</v>
      </c>
      <c r="FJ146" s="4">
        <v>353.267</v>
      </c>
      <c r="FK146" s="4">
        <v>208.61500000000001</v>
      </c>
      <c r="FL146" s="4">
        <v>208.61500000000001</v>
      </c>
      <c r="FM146" s="4">
        <v>254.90600000000001</v>
      </c>
      <c r="FN146" s="4">
        <v>218.52500000000001</v>
      </c>
      <c r="FO146" s="4">
        <v>454.71</v>
      </c>
      <c r="FP146" s="4">
        <v>275.67700000000002</v>
      </c>
      <c r="FQ146" s="4">
        <v>218.79400000000001</v>
      </c>
      <c r="FR146" s="4">
        <v>244.84399999999999</v>
      </c>
      <c r="FS146" s="4"/>
      <c r="FT146" s="4"/>
      <c r="FU146" s="4"/>
      <c r="FV146" s="4"/>
      <c r="FW146" s="4"/>
      <c r="FX146" s="4"/>
      <c r="FY146" s="4"/>
    </row>
    <row r="147" spans="1:181" x14ac:dyDescent="0.2">
      <c r="A147" s="4">
        <v>21.953099999999999</v>
      </c>
      <c r="B147" s="4">
        <v>406.83</v>
      </c>
      <c r="C147" s="4">
        <v>499.52300000000002</v>
      </c>
      <c r="D147" s="4">
        <v>368.79399999999998</v>
      </c>
      <c r="E147" s="4">
        <v>276.66399999999999</v>
      </c>
      <c r="F147" s="4">
        <v>447.88499999999999</v>
      </c>
      <c r="G147" s="4">
        <v>688.17700000000002</v>
      </c>
      <c r="H147" s="4">
        <v>473.06599999999997</v>
      </c>
      <c r="I147" s="4">
        <v>350.43</v>
      </c>
      <c r="J147" s="4">
        <v>453.13299999999998</v>
      </c>
      <c r="K147" s="4">
        <v>303.38200000000001</v>
      </c>
      <c r="L147" s="4">
        <v>528.08699999999999</v>
      </c>
      <c r="M147" s="4">
        <v>638.44000000000005</v>
      </c>
      <c r="N147" s="4">
        <v>432.20600000000002</v>
      </c>
      <c r="O147" s="4">
        <v>371.399</v>
      </c>
      <c r="P147" s="4">
        <v>251.44800000000001</v>
      </c>
      <c r="Q147" s="4">
        <v>424.92700000000002</v>
      </c>
      <c r="R147" s="4">
        <v>597.37</v>
      </c>
      <c r="S147" s="4">
        <v>410.69099999999997</v>
      </c>
      <c r="T147" s="4">
        <v>440.37</v>
      </c>
      <c r="U147" s="4">
        <v>530.46199999999999</v>
      </c>
      <c r="V147" s="4">
        <v>379.74799999999999</v>
      </c>
      <c r="W147" s="4">
        <v>578.66499999999996</v>
      </c>
      <c r="X147" s="4"/>
      <c r="Y147" s="4"/>
      <c r="Z147" s="4"/>
      <c r="AA147" s="4"/>
      <c r="AB147" s="4"/>
      <c r="AC147" s="4"/>
      <c r="AD147" s="4"/>
      <c r="AE147" s="4"/>
      <c r="AF147" s="4"/>
      <c r="AG147" s="4"/>
      <c r="AH147" s="4"/>
      <c r="AI147" s="4"/>
      <c r="AJ147" s="4"/>
      <c r="AK147" s="4"/>
      <c r="AL147" s="4"/>
      <c r="AM147" s="4"/>
      <c r="AN147" s="4"/>
      <c r="AO147" s="4"/>
      <c r="AP147" s="4"/>
      <c r="AQ147" s="4"/>
      <c r="AR147" s="4"/>
      <c r="AS147" s="4"/>
      <c r="AT147" s="4"/>
      <c r="AU147" s="4"/>
      <c r="AV147" s="4"/>
      <c r="AW147" s="4"/>
      <c r="AX147" s="4"/>
      <c r="AY147" s="4"/>
      <c r="AZ147" s="4"/>
      <c r="BA147" s="4"/>
      <c r="BB147" s="4"/>
      <c r="BC147" s="4"/>
      <c r="BD147" s="4"/>
      <c r="BE147" s="4"/>
      <c r="BF147" s="4"/>
      <c r="BG147" s="4"/>
      <c r="BH147" s="4"/>
      <c r="BI147" s="4"/>
      <c r="BJ147" s="4">
        <v>223.298</v>
      </c>
      <c r="BK147" s="4">
        <v>213.54</v>
      </c>
      <c r="BL147" s="4">
        <v>289.22699999999998</v>
      </c>
      <c r="BM147" s="4">
        <v>365.42700000000002</v>
      </c>
      <c r="BN147" s="4">
        <v>352.464</v>
      </c>
      <c r="BO147" s="4">
        <v>480.76900000000001</v>
      </c>
      <c r="BP147" s="4">
        <v>446.709</v>
      </c>
      <c r="BQ147" s="4">
        <v>494.34500000000003</v>
      </c>
      <c r="BR147" s="4">
        <v>392.416</v>
      </c>
      <c r="BS147" s="4">
        <v>192.83600000000001</v>
      </c>
      <c r="BT147" s="4">
        <v>309.62599999999998</v>
      </c>
      <c r="BU147" s="4">
        <v>328.64299999999997</v>
      </c>
      <c r="BV147" s="4">
        <v>300.74700000000001</v>
      </c>
      <c r="BW147" s="4">
        <v>0</v>
      </c>
      <c r="BX147" s="4">
        <v>323.62900000000002</v>
      </c>
      <c r="BY147" s="4">
        <v>376.29300000000001</v>
      </c>
      <c r="BZ147" s="4">
        <v>320.935</v>
      </c>
      <c r="CA147" s="4">
        <v>508.17700000000002</v>
      </c>
      <c r="CB147" s="4">
        <v>435.34399999999999</v>
      </c>
      <c r="CC147" s="4">
        <v>204.43899999999999</v>
      </c>
      <c r="CD147" s="4">
        <v>229.899</v>
      </c>
      <c r="CE147" s="4">
        <v>337.76900000000001</v>
      </c>
      <c r="CF147" s="4">
        <v>432.43200000000002</v>
      </c>
      <c r="CG147" s="4">
        <v>315.29899999999998</v>
      </c>
      <c r="CH147" s="4">
        <v>417.11599999999999</v>
      </c>
      <c r="CI147" s="4">
        <v>556.14800000000002</v>
      </c>
      <c r="CJ147" s="4">
        <v>463.44299999999998</v>
      </c>
      <c r="CK147" s="4">
        <v>619.14400000000001</v>
      </c>
      <c r="CL147" s="4">
        <v>201.256</v>
      </c>
      <c r="CM147" s="4">
        <v>247.625</v>
      </c>
      <c r="CN147" s="4"/>
      <c r="CO147" s="4"/>
      <c r="CP147" s="4"/>
      <c r="CQ147" s="4"/>
      <c r="CR147" s="4"/>
      <c r="CS147" s="4"/>
      <c r="CT147" s="4"/>
      <c r="CU147" s="4"/>
      <c r="CV147" s="4"/>
      <c r="CW147" s="4"/>
      <c r="CX147" s="4"/>
      <c r="CY147" s="4"/>
      <c r="CZ147" s="4"/>
      <c r="DA147" s="4"/>
      <c r="DB147" s="4"/>
      <c r="DC147" s="4"/>
      <c r="DD147" s="4"/>
      <c r="DE147" s="4"/>
      <c r="DF147" s="4"/>
      <c r="DG147" s="4"/>
      <c r="DH147" s="4"/>
      <c r="DI147" s="4"/>
      <c r="DJ147" s="4"/>
      <c r="DK147" s="4"/>
      <c r="DL147" s="4"/>
      <c r="DM147" s="4"/>
      <c r="DN147" s="4"/>
      <c r="DO147" s="4"/>
      <c r="DP147" s="4"/>
      <c r="DQ147" s="4"/>
      <c r="DR147" s="4">
        <v>441.24099999999999</v>
      </c>
      <c r="DS147" s="4">
        <v>546.24400000000003</v>
      </c>
      <c r="DT147" s="4">
        <v>194.779</v>
      </c>
      <c r="DU147" s="4">
        <v>194.779</v>
      </c>
      <c r="DV147" s="4">
        <v>224.03200000000001</v>
      </c>
      <c r="DW147" s="4">
        <v>241.292</v>
      </c>
      <c r="DX147" s="4">
        <v>239.279</v>
      </c>
      <c r="DY147" s="4">
        <v>676.41499999999996</v>
      </c>
      <c r="DZ147" s="4">
        <v>197.36099999999999</v>
      </c>
      <c r="EA147" s="4">
        <v>196.53800000000001</v>
      </c>
      <c r="EB147" s="4">
        <v>387.22800000000001</v>
      </c>
      <c r="EC147" s="4">
        <v>223.101</v>
      </c>
      <c r="ED147" s="4">
        <v>176.196</v>
      </c>
      <c r="EE147" s="4">
        <v>259.39699999999999</v>
      </c>
      <c r="EF147" s="4">
        <v>193.256</v>
      </c>
      <c r="EG147" s="4">
        <v>202.78200000000001</v>
      </c>
      <c r="EH147" s="4">
        <v>369.96600000000001</v>
      </c>
      <c r="EI147" s="4">
        <v>225.53800000000001</v>
      </c>
      <c r="EJ147" s="4">
        <v>189.31800000000001</v>
      </c>
      <c r="EK147" s="4">
        <v>223.374</v>
      </c>
      <c r="EL147" s="4">
        <v>408.74299999999999</v>
      </c>
      <c r="EM147" s="4">
        <v>226.93100000000001</v>
      </c>
      <c r="EN147" s="4">
        <v>182.7</v>
      </c>
      <c r="EO147" s="4">
        <v>304.01299999999998</v>
      </c>
      <c r="EP147" s="4">
        <v>364.41300000000001</v>
      </c>
      <c r="EQ147" s="4">
        <v>322.315</v>
      </c>
      <c r="ER147" s="4">
        <v>188.43</v>
      </c>
      <c r="ES147" s="4">
        <v>197.11</v>
      </c>
      <c r="ET147" s="4">
        <v>650.23500000000001</v>
      </c>
      <c r="EU147" s="4">
        <v>261.45699999999999</v>
      </c>
      <c r="EV147" s="4">
        <v>223.22900000000001</v>
      </c>
      <c r="EW147" s="4">
        <v>442.75900000000001</v>
      </c>
      <c r="EX147" s="4">
        <v>244.286</v>
      </c>
      <c r="EY147" s="4">
        <v>233.30199999999999</v>
      </c>
      <c r="EZ147" s="4">
        <v>174.256</v>
      </c>
      <c r="FA147" s="4">
        <v>656.71900000000005</v>
      </c>
      <c r="FB147" s="4">
        <v>424.17099999999999</v>
      </c>
      <c r="FC147" s="4">
        <v>328.61599999999999</v>
      </c>
      <c r="FD147" s="4">
        <v>449.71899999999999</v>
      </c>
      <c r="FE147" s="4">
        <v>275.911</v>
      </c>
      <c r="FF147" s="4">
        <v>281.66899999999998</v>
      </c>
      <c r="FG147" s="4">
        <v>233.221</v>
      </c>
      <c r="FH147" s="4">
        <v>219.53700000000001</v>
      </c>
      <c r="FI147" s="4">
        <v>209.02500000000001</v>
      </c>
      <c r="FJ147" s="4">
        <v>352.73599999999999</v>
      </c>
      <c r="FK147" s="4">
        <v>199.715</v>
      </c>
      <c r="FL147" s="4">
        <v>199.715</v>
      </c>
      <c r="FM147" s="4">
        <v>263.31900000000002</v>
      </c>
      <c r="FN147" s="4">
        <v>218.298</v>
      </c>
      <c r="FO147" s="4">
        <v>426.887</v>
      </c>
      <c r="FP147" s="4">
        <v>266.05200000000002</v>
      </c>
      <c r="FQ147" s="4">
        <v>227.184</v>
      </c>
      <c r="FR147" s="4">
        <v>230.131</v>
      </c>
      <c r="FS147" s="4"/>
      <c r="FT147" s="4"/>
      <c r="FU147" s="4"/>
      <c r="FV147" s="4"/>
      <c r="FW147" s="4"/>
      <c r="FX147" s="4"/>
      <c r="FY147" s="4"/>
    </row>
    <row r="148" spans="1:181" x14ac:dyDescent="0.2">
      <c r="A148" s="4">
        <v>22.104500000000002</v>
      </c>
      <c r="B148" s="4">
        <v>420.18099999999998</v>
      </c>
      <c r="C148" s="4">
        <v>480.61200000000002</v>
      </c>
      <c r="D148" s="4">
        <v>339.88</v>
      </c>
      <c r="E148" s="4">
        <v>274.036</v>
      </c>
      <c r="F148" s="4">
        <v>416.05500000000001</v>
      </c>
      <c r="G148" s="4">
        <v>651.28899999999999</v>
      </c>
      <c r="H148" s="4">
        <v>453.07799999999997</v>
      </c>
      <c r="I148" s="4">
        <v>334.61500000000001</v>
      </c>
      <c r="J148" s="4">
        <v>482.02300000000002</v>
      </c>
      <c r="K148" s="4">
        <v>289.36700000000002</v>
      </c>
      <c r="L148" s="4">
        <v>485.72</v>
      </c>
      <c r="M148" s="4">
        <v>555.08500000000004</v>
      </c>
      <c r="N148" s="4">
        <v>399.88400000000001</v>
      </c>
      <c r="O148" s="4">
        <v>437.64</v>
      </c>
      <c r="P148" s="4">
        <v>245.30799999999999</v>
      </c>
      <c r="Q148" s="4">
        <v>410.459</v>
      </c>
      <c r="R148" s="4">
        <v>577.45500000000004</v>
      </c>
      <c r="S148" s="4">
        <v>429.24</v>
      </c>
      <c r="T148" s="4">
        <v>352.02</v>
      </c>
      <c r="U148" s="4">
        <v>556.22799999999995</v>
      </c>
      <c r="V148" s="4">
        <v>332.49</v>
      </c>
      <c r="W148" s="4">
        <v>544.00800000000004</v>
      </c>
      <c r="X148" s="4"/>
      <c r="Y148" s="4"/>
      <c r="Z148" s="4"/>
      <c r="AA148" s="4"/>
      <c r="AB148" s="4"/>
      <c r="AC148" s="4"/>
      <c r="AD148" s="4"/>
      <c r="AE148" s="4"/>
      <c r="AF148" s="4"/>
      <c r="AG148" s="4"/>
      <c r="AH148" s="4"/>
      <c r="AI148" s="4"/>
      <c r="AJ148" s="4"/>
      <c r="AK148" s="4"/>
      <c r="AL148" s="4"/>
      <c r="AM148" s="4"/>
      <c r="AN148" s="4"/>
      <c r="AO148" s="4"/>
      <c r="AP148" s="4"/>
      <c r="AQ148" s="4"/>
      <c r="AR148" s="4"/>
      <c r="AS148" s="4"/>
      <c r="AT148" s="4"/>
      <c r="AU148" s="4"/>
      <c r="AV148" s="4"/>
      <c r="AW148" s="4"/>
      <c r="AX148" s="4"/>
      <c r="AY148" s="4"/>
      <c r="AZ148" s="4"/>
      <c r="BA148" s="4"/>
      <c r="BB148" s="4"/>
      <c r="BC148" s="4"/>
      <c r="BD148" s="4"/>
      <c r="BE148" s="4"/>
      <c r="BF148" s="4"/>
      <c r="BG148" s="4"/>
      <c r="BH148" s="4"/>
      <c r="BI148" s="4"/>
      <c r="BJ148" s="4">
        <v>217.929</v>
      </c>
      <c r="BK148" s="4">
        <v>206.1</v>
      </c>
      <c r="BL148" s="4">
        <v>279.05599999999998</v>
      </c>
      <c r="BM148" s="4">
        <v>357.57</v>
      </c>
      <c r="BN148" s="4">
        <v>321.78399999999999</v>
      </c>
      <c r="BO148" s="4">
        <v>458.79899999999998</v>
      </c>
      <c r="BP148" s="4">
        <v>427.64</v>
      </c>
      <c r="BQ148" s="4">
        <v>452.65</v>
      </c>
      <c r="BR148" s="4">
        <v>367.13</v>
      </c>
      <c r="BS148" s="4">
        <v>178.83</v>
      </c>
      <c r="BT148" s="4">
        <v>293.38600000000002</v>
      </c>
      <c r="BU148" s="4">
        <v>284.68099999999998</v>
      </c>
      <c r="BV148" s="4">
        <v>285.11500000000001</v>
      </c>
      <c r="BW148" s="4">
        <v>0</v>
      </c>
      <c r="BX148" s="4">
        <v>318.005</v>
      </c>
      <c r="BY148" s="4">
        <v>371.37200000000001</v>
      </c>
      <c r="BZ148" s="4">
        <v>299.71899999999999</v>
      </c>
      <c r="CA148" s="4">
        <v>468.48500000000001</v>
      </c>
      <c r="CB148" s="4">
        <v>422.22</v>
      </c>
      <c r="CC148" s="4">
        <v>202.56200000000001</v>
      </c>
      <c r="CD148" s="4">
        <v>220.44900000000001</v>
      </c>
      <c r="CE148" s="4">
        <v>318.43200000000002</v>
      </c>
      <c r="CF148" s="4">
        <v>407.11799999999999</v>
      </c>
      <c r="CG148" s="4">
        <v>321.53300000000002</v>
      </c>
      <c r="CH148" s="4">
        <v>427.411</v>
      </c>
      <c r="CI148" s="4">
        <v>531.55700000000002</v>
      </c>
      <c r="CJ148" s="4">
        <v>422.27699999999999</v>
      </c>
      <c r="CK148" s="4">
        <v>631.55200000000002</v>
      </c>
      <c r="CL148" s="4">
        <v>194.91399999999999</v>
      </c>
      <c r="CM148" s="4">
        <v>225.79300000000001</v>
      </c>
      <c r="CN148" s="4"/>
      <c r="CO148" s="4"/>
      <c r="CP148" s="4"/>
      <c r="CQ148" s="4"/>
      <c r="CR148" s="4"/>
      <c r="CS148" s="4"/>
      <c r="CT148" s="4"/>
      <c r="CU148" s="4"/>
      <c r="CV148" s="4"/>
      <c r="CW148" s="4"/>
      <c r="CX148" s="4"/>
      <c r="CY148" s="4"/>
      <c r="CZ148" s="4"/>
      <c r="DA148" s="4"/>
      <c r="DB148" s="4"/>
      <c r="DC148" s="4"/>
      <c r="DD148" s="4"/>
      <c r="DE148" s="4"/>
      <c r="DF148" s="4"/>
      <c r="DG148" s="4"/>
      <c r="DH148" s="4"/>
      <c r="DI148" s="4"/>
      <c r="DJ148" s="4"/>
      <c r="DK148" s="4"/>
      <c r="DL148" s="4"/>
      <c r="DM148" s="4"/>
      <c r="DN148" s="4"/>
      <c r="DO148" s="4"/>
      <c r="DP148" s="4"/>
      <c r="DQ148" s="4"/>
      <c r="DR148" s="4">
        <v>413.166</v>
      </c>
      <c r="DS148" s="4">
        <v>554.58500000000004</v>
      </c>
      <c r="DT148" s="4">
        <v>193.273</v>
      </c>
      <c r="DU148" s="4">
        <v>193.273</v>
      </c>
      <c r="DV148" s="4">
        <v>216.64099999999999</v>
      </c>
      <c r="DW148" s="4">
        <v>235.333</v>
      </c>
      <c r="DX148" s="4">
        <v>239.02699999999999</v>
      </c>
      <c r="DY148" s="4">
        <v>627.76499999999999</v>
      </c>
      <c r="DZ148" s="4">
        <v>188.905</v>
      </c>
      <c r="EA148" s="4">
        <v>195.25899999999999</v>
      </c>
      <c r="EB148" s="4">
        <v>355.245</v>
      </c>
      <c r="EC148" s="4">
        <v>207.86699999999999</v>
      </c>
      <c r="ED148" s="4">
        <v>173.96299999999999</v>
      </c>
      <c r="EE148" s="4">
        <v>248.99700000000001</v>
      </c>
      <c r="EF148" s="4">
        <v>187.453</v>
      </c>
      <c r="EG148" s="4">
        <v>197.464</v>
      </c>
      <c r="EH148" s="4">
        <v>377.30799999999999</v>
      </c>
      <c r="EI148" s="4">
        <v>221.03</v>
      </c>
      <c r="EJ148" s="4">
        <v>194.08500000000001</v>
      </c>
      <c r="EK148" s="4">
        <v>217.452</v>
      </c>
      <c r="EL148" s="4">
        <v>430.73</v>
      </c>
      <c r="EM148" s="4">
        <v>230.29499999999999</v>
      </c>
      <c r="EN148" s="4">
        <v>177.18899999999999</v>
      </c>
      <c r="EO148" s="4">
        <v>295.46499999999997</v>
      </c>
      <c r="EP148" s="4">
        <v>337.90600000000001</v>
      </c>
      <c r="EQ148" s="4">
        <v>298.78800000000001</v>
      </c>
      <c r="ER148" s="4">
        <v>189.92099999999999</v>
      </c>
      <c r="ES148" s="4">
        <v>197.55099999999999</v>
      </c>
      <c r="ET148" s="4">
        <v>674.25</v>
      </c>
      <c r="EU148" s="4">
        <v>267.51299999999998</v>
      </c>
      <c r="EV148" s="4">
        <v>226.833</v>
      </c>
      <c r="EW148" s="4">
        <v>421.19299999999998</v>
      </c>
      <c r="EX148" s="4">
        <v>228.983</v>
      </c>
      <c r="EY148" s="4">
        <v>230.709</v>
      </c>
      <c r="EZ148" s="4">
        <v>174.97900000000001</v>
      </c>
      <c r="FA148" s="4">
        <v>634.60400000000004</v>
      </c>
      <c r="FB148" s="4">
        <v>398.89</v>
      </c>
      <c r="FC148" s="4">
        <v>321.065</v>
      </c>
      <c r="FD148" s="4">
        <v>427.56099999999998</v>
      </c>
      <c r="FE148" s="4">
        <v>257.14699999999999</v>
      </c>
      <c r="FF148" s="4">
        <v>267.435</v>
      </c>
      <c r="FG148" s="4">
        <v>232.17500000000001</v>
      </c>
      <c r="FH148" s="4">
        <v>210.953</v>
      </c>
      <c r="FI148" s="4">
        <v>210.655</v>
      </c>
      <c r="FJ148" s="4">
        <v>340.12799999999999</v>
      </c>
      <c r="FK148" s="4">
        <v>199.29599999999999</v>
      </c>
      <c r="FL148" s="4">
        <v>199.29599999999999</v>
      </c>
      <c r="FM148" s="4">
        <v>260.12400000000002</v>
      </c>
      <c r="FN148" s="4">
        <v>202.62700000000001</v>
      </c>
      <c r="FO148" s="4">
        <v>415.77199999999999</v>
      </c>
      <c r="FP148" s="4">
        <v>253.965</v>
      </c>
      <c r="FQ148" s="4">
        <v>221.59700000000001</v>
      </c>
      <c r="FR148" s="4">
        <v>217.81299999999999</v>
      </c>
      <c r="FS148" s="4"/>
      <c r="FT148" s="4"/>
      <c r="FU148" s="4"/>
      <c r="FV148" s="4"/>
      <c r="FW148" s="4"/>
      <c r="FX148" s="4"/>
      <c r="FY148" s="4"/>
    </row>
    <row r="149" spans="1:181" x14ac:dyDescent="0.2">
      <c r="A149" s="4">
        <v>22.2559</v>
      </c>
      <c r="B149" s="4">
        <v>417.17700000000002</v>
      </c>
      <c r="C149" s="4">
        <v>464.33499999999998</v>
      </c>
      <c r="D149" s="4">
        <v>308.86900000000003</v>
      </c>
      <c r="E149" s="4">
        <v>262.08199999999999</v>
      </c>
      <c r="F149" s="4">
        <v>383.74799999999999</v>
      </c>
      <c r="G149" s="4">
        <v>596.44100000000003</v>
      </c>
      <c r="H149" s="4">
        <v>436.161</v>
      </c>
      <c r="I149" s="4">
        <v>321.28800000000001</v>
      </c>
      <c r="J149" s="4">
        <v>485.04300000000001</v>
      </c>
      <c r="K149" s="4">
        <v>283.78399999999999</v>
      </c>
      <c r="L149" s="4">
        <v>424.43799999999999</v>
      </c>
      <c r="M149" s="4">
        <v>539.16700000000003</v>
      </c>
      <c r="N149" s="4">
        <v>377.35300000000001</v>
      </c>
      <c r="O149" s="4">
        <v>372.41800000000001</v>
      </c>
      <c r="P149" s="4">
        <v>245.64599999999999</v>
      </c>
      <c r="Q149" s="4">
        <v>411.85399999999998</v>
      </c>
      <c r="R149" s="4">
        <v>567.59500000000003</v>
      </c>
      <c r="S149" s="4">
        <v>391.50599999999997</v>
      </c>
      <c r="T149" s="4">
        <v>303.01600000000002</v>
      </c>
      <c r="U149" s="4">
        <v>584.5</v>
      </c>
      <c r="V149" s="4">
        <v>309.38299999999998</v>
      </c>
      <c r="W149" s="4">
        <v>495.16800000000001</v>
      </c>
      <c r="X149" s="4"/>
      <c r="Y149" s="4"/>
      <c r="Z149" s="4"/>
      <c r="AA149" s="4"/>
      <c r="AB149" s="4"/>
      <c r="AC149" s="4"/>
      <c r="AD149" s="4"/>
      <c r="AE149" s="4"/>
      <c r="AF149" s="4"/>
      <c r="AG149" s="4"/>
      <c r="AH149" s="4"/>
      <c r="AI149" s="4"/>
      <c r="AJ149" s="4"/>
      <c r="AK149" s="4"/>
      <c r="AL149" s="4"/>
      <c r="AM149" s="4"/>
      <c r="AN149" s="4"/>
      <c r="AO149" s="4"/>
      <c r="AP149" s="4"/>
      <c r="AQ149" s="4"/>
      <c r="AR149" s="4"/>
      <c r="AS149" s="4"/>
      <c r="AT149" s="4"/>
      <c r="AU149" s="4"/>
      <c r="AV149" s="4"/>
      <c r="AW149" s="4"/>
      <c r="AX149" s="4"/>
      <c r="AY149" s="4"/>
      <c r="AZ149" s="4"/>
      <c r="BA149" s="4"/>
      <c r="BB149" s="4"/>
      <c r="BC149" s="4"/>
      <c r="BD149" s="4"/>
      <c r="BE149" s="4"/>
      <c r="BF149" s="4"/>
      <c r="BG149" s="4"/>
      <c r="BH149" s="4"/>
      <c r="BI149" s="4"/>
      <c r="BJ149" s="4">
        <v>214.55</v>
      </c>
      <c r="BK149" s="4">
        <v>199.03</v>
      </c>
      <c r="BL149" s="4">
        <v>274.08499999999998</v>
      </c>
      <c r="BM149" s="4">
        <v>333.57</v>
      </c>
      <c r="BN149" s="4">
        <v>313.36700000000002</v>
      </c>
      <c r="BO149" s="4">
        <v>486.17200000000003</v>
      </c>
      <c r="BP149" s="4">
        <v>403.56900000000002</v>
      </c>
      <c r="BQ149" s="4">
        <v>431.47399999999999</v>
      </c>
      <c r="BR149" s="4">
        <v>353.44600000000003</v>
      </c>
      <c r="BS149" s="4">
        <v>179.066</v>
      </c>
      <c r="BT149" s="4">
        <v>293.483</v>
      </c>
      <c r="BU149" s="4">
        <v>267.91500000000002</v>
      </c>
      <c r="BV149" s="4">
        <v>284.423</v>
      </c>
      <c r="BW149" s="4">
        <v>0</v>
      </c>
      <c r="BX149" s="4">
        <v>305.75700000000001</v>
      </c>
      <c r="BY149" s="4">
        <v>373.30200000000002</v>
      </c>
      <c r="BZ149" s="4">
        <v>278.78500000000003</v>
      </c>
      <c r="CA149" s="4">
        <v>432.70299999999997</v>
      </c>
      <c r="CB149" s="4">
        <v>403.50200000000001</v>
      </c>
      <c r="CC149" s="4">
        <v>200.57499999999999</v>
      </c>
      <c r="CD149" s="4">
        <v>216.63800000000001</v>
      </c>
      <c r="CE149" s="4">
        <v>303.79000000000002</v>
      </c>
      <c r="CF149" s="4">
        <v>366.60399999999998</v>
      </c>
      <c r="CG149" s="4">
        <v>309.86799999999999</v>
      </c>
      <c r="CH149" s="4">
        <v>448.476</v>
      </c>
      <c r="CI149" s="4">
        <v>501.53399999999999</v>
      </c>
      <c r="CJ149" s="4">
        <v>398.85399999999998</v>
      </c>
      <c r="CK149" s="4">
        <v>627.45399999999995</v>
      </c>
      <c r="CL149" s="4">
        <v>190.29400000000001</v>
      </c>
      <c r="CM149" s="4">
        <v>222.52500000000001</v>
      </c>
      <c r="CN149" s="4"/>
      <c r="CO149" s="4"/>
      <c r="CP149" s="4"/>
      <c r="CQ149" s="4"/>
      <c r="CR149" s="4"/>
      <c r="CS149" s="4"/>
      <c r="CT149" s="4"/>
      <c r="CU149" s="4"/>
      <c r="CV149" s="4"/>
      <c r="CW149" s="4"/>
      <c r="CX149" s="4"/>
      <c r="CY149" s="4"/>
      <c r="CZ149" s="4"/>
      <c r="DA149" s="4"/>
      <c r="DB149" s="4"/>
      <c r="DC149" s="4"/>
      <c r="DD149" s="4"/>
      <c r="DE149" s="4"/>
      <c r="DF149" s="4"/>
      <c r="DG149" s="4"/>
      <c r="DH149" s="4"/>
      <c r="DI149" s="4"/>
      <c r="DJ149" s="4"/>
      <c r="DK149" s="4"/>
      <c r="DL149" s="4"/>
      <c r="DM149" s="4"/>
      <c r="DN149" s="4"/>
      <c r="DO149" s="4"/>
      <c r="DP149" s="4"/>
      <c r="DQ149" s="4"/>
      <c r="DR149" s="4">
        <v>423.56799999999998</v>
      </c>
      <c r="DS149" s="4">
        <v>539.45699999999999</v>
      </c>
      <c r="DT149" s="4">
        <v>190.68700000000001</v>
      </c>
      <c r="DU149" s="4">
        <v>190.68700000000001</v>
      </c>
      <c r="DV149" s="4">
        <v>217.48099999999999</v>
      </c>
      <c r="DW149" s="4">
        <v>233.203</v>
      </c>
      <c r="DX149" s="4">
        <v>236.66300000000001</v>
      </c>
      <c r="DY149" s="4">
        <v>592.303</v>
      </c>
      <c r="DZ149" s="4">
        <v>191.36500000000001</v>
      </c>
      <c r="EA149" s="4">
        <v>199.51</v>
      </c>
      <c r="EB149" s="4">
        <v>361.892</v>
      </c>
      <c r="EC149" s="4">
        <v>208.745</v>
      </c>
      <c r="ED149" s="4">
        <v>173.357</v>
      </c>
      <c r="EE149" s="4">
        <v>238.85499999999999</v>
      </c>
      <c r="EF149" s="4">
        <v>184.79300000000001</v>
      </c>
      <c r="EG149" s="4">
        <v>194.405</v>
      </c>
      <c r="EH149" s="4">
        <v>362.42</v>
      </c>
      <c r="EI149" s="4">
        <v>213.20500000000001</v>
      </c>
      <c r="EJ149" s="4">
        <v>188.10300000000001</v>
      </c>
      <c r="EK149" s="4">
        <v>208.95</v>
      </c>
      <c r="EL149" s="4">
        <v>477.40800000000002</v>
      </c>
      <c r="EM149" s="4">
        <v>229.018</v>
      </c>
      <c r="EN149" s="4">
        <v>177.654</v>
      </c>
      <c r="EO149" s="4">
        <v>301.58600000000001</v>
      </c>
      <c r="EP149" s="4">
        <v>348.11099999999999</v>
      </c>
      <c r="EQ149" s="4">
        <v>293.113</v>
      </c>
      <c r="ER149" s="4">
        <v>182.30799999999999</v>
      </c>
      <c r="ES149" s="4">
        <v>191.12899999999999</v>
      </c>
      <c r="ET149" s="4">
        <v>661.22</v>
      </c>
      <c r="EU149" s="4">
        <v>257.40699999999998</v>
      </c>
      <c r="EV149" s="4">
        <v>215.239</v>
      </c>
      <c r="EW149" s="4">
        <v>401.06900000000002</v>
      </c>
      <c r="EX149" s="4">
        <v>224.56100000000001</v>
      </c>
      <c r="EY149" s="4">
        <v>223.88900000000001</v>
      </c>
      <c r="EZ149" s="4">
        <v>167.94200000000001</v>
      </c>
      <c r="FA149" s="4">
        <v>647.99300000000005</v>
      </c>
      <c r="FB149" s="4">
        <v>375.08199999999999</v>
      </c>
      <c r="FC149" s="4">
        <v>310.39</v>
      </c>
      <c r="FD149" s="4">
        <v>418.40100000000001</v>
      </c>
      <c r="FE149" s="4">
        <v>256.94499999999999</v>
      </c>
      <c r="FF149" s="4">
        <v>270.76900000000001</v>
      </c>
      <c r="FG149" s="4">
        <v>230.50800000000001</v>
      </c>
      <c r="FH149" s="4">
        <v>209.994</v>
      </c>
      <c r="FI149" s="4">
        <v>207.96700000000001</v>
      </c>
      <c r="FJ149" s="4">
        <v>324.87099999999998</v>
      </c>
      <c r="FK149" s="4">
        <v>202.14500000000001</v>
      </c>
      <c r="FL149" s="4">
        <v>202.14500000000001</v>
      </c>
      <c r="FM149" s="4">
        <v>248.68600000000001</v>
      </c>
      <c r="FN149" s="4">
        <v>201.81100000000001</v>
      </c>
      <c r="FO149" s="4">
        <v>400.94299999999998</v>
      </c>
      <c r="FP149" s="4">
        <v>249.387</v>
      </c>
      <c r="FQ149" s="4">
        <v>211.13900000000001</v>
      </c>
      <c r="FR149" s="4">
        <v>212.428</v>
      </c>
      <c r="FS149" s="4"/>
      <c r="FT149" s="4"/>
      <c r="FU149" s="4"/>
      <c r="FV149" s="4"/>
      <c r="FW149" s="4"/>
      <c r="FX149" s="4"/>
      <c r="FY149" s="4"/>
    </row>
    <row r="150" spans="1:181" x14ac:dyDescent="0.2">
      <c r="A150" s="4">
        <v>22.407299999999999</v>
      </c>
      <c r="B150" s="4">
        <v>392.06299999999999</v>
      </c>
      <c r="C150" s="4">
        <v>474.25700000000001</v>
      </c>
      <c r="D150" s="4">
        <v>286.572</v>
      </c>
      <c r="E150" s="4">
        <v>255.292</v>
      </c>
      <c r="F150" s="4">
        <v>369.48399999999998</v>
      </c>
      <c r="G150" s="4">
        <v>601.08000000000004</v>
      </c>
      <c r="H150" s="4">
        <v>429.255</v>
      </c>
      <c r="I150" s="4">
        <v>308.74799999999999</v>
      </c>
      <c r="J150" s="4">
        <v>452.93299999999999</v>
      </c>
      <c r="K150" s="4">
        <v>266.01600000000002</v>
      </c>
      <c r="L150" s="4">
        <v>405.185</v>
      </c>
      <c r="M150" s="4">
        <v>522.08699999999999</v>
      </c>
      <c r="N150" s="4">
        <v>390.38299999999998</v>
      </c>
      <c r="O150" s="4">
        <v>305.22899999999998</v>
      </c>
      <c r="P150" s="4">
        <v>238.59100000000001</v>
      </c>
      <c r="Q150" s="4">
        <v>410.16800000000001</v>
      </c>
      <c r="R150" s="4">
        <v>549.84699999999998</v>
      </c>
      <c r="S150" s="4">
        <v>348.15699999999998</v>
      </c>
      <c r="T150" s="4">
        <v>286.73</v>
      </c>
      <c r="U150" s="4">
        <v>557.44100000000003</v>
      </c>
      <c r="V150" s="4">
        <v>276.286</v>
      </c>
      <c r="W150" s="4">
        <v>471.625</v>
      </c>
      <c r="X150" s="4"/>
      <c r="Y150" s="4"/>
      <c r="Z150" s="4"/>
      <c r="AA150" s="4"/>
      <c r="AB150" s="4"/>
      <c r="AC150" s="4"/>
      <c r="AD150" s="4"/>
      <c r="AE150" s="4"/>
      <c r="AF150" s="4"/>
      <c r="AG150" s="4"/>
      <c r="AH150" s="4"/>
      <c r="AI150" s="4"/>
      <c r="AJ150" s="4"/>
      <c r="AK150" s="4"/>
      <c r="AL150" s="4"/>
      <c r="AM150" s="4"/>
      <c r="AN150" s="4"/>
      <c r="AO150" s="4"/>
      <c r="AP150" s="4"/>
      <c r="AQ150" s="4"/>
      <c r="AR150" s="4"/>
      <c r="AS150" s="4"/>
      <c r="AT150" s="4"/>
      <c r="AU150" s="4"/>
      <c r="AV150" s="4"/>
      <c r="AW150" s="4"/>
      <c r="AX150" s="4"/>
      <c r="AY150" s="4"/>
      <c r="AZ150" s="4"/>
      <c r="BA150" s="4"/>
      <c r="BB150" s="4"/>
      <c r="BC150" s="4"/>
      <c r="BD150" s="4"/>
      <c r="BE150" s="4"/>
      <c r="BF150" s="4"/>
      <c r="BG150" s="4"/>
      <c r="BH150" s="4"/>
      <c r="BI150" s="4"/>
      <c r="BJ150" s="4">
        <v>207.44399999999999</v>
      </c>
      <c r="BK150" s="4">
        <v>200.03899999999999</v>
      </c>
      <c r="BL150" s="4">
        <v>267.17099999999999</v>
      </c>
      <c r="BM150" s="4">
        <v>318.31200000000001</v>
      </c>
      <c r="BN150" s="4">
        <v>311.20299999999997</v>
      </c>
      <c r="BO150" s="4">
        <v>460.375</v>
      </c>
      <c r="BP150" s="4">
        <v>408.33499999999998</v>
      </c>
      <c r="BQ150" s="4">
        <v>436.971</v>
      </c>
      <c r="BR150" s="4">
        <v>359.35500000000002</v>
      </c>
      <c r="BS150" s="4">
        <v>183.46600000000001</v>
      </c>
      <c r="BT150" s="4">
        <v>296.00599999999997</v>
      </c>
      <c r="BU150" s="4">
        <v>257.34199999999998</v>
      </c>
      <c r="BV150" s="4">
        <v>287.72000000000003</v>
      </c>
      <c r="BW150" s="4">
        <v>0</v>
      </c>
      <c r="BX150" s="4">
        <v>301.779</v>
      </c>
      <c r="BY150" s="4">
        <v>371.56799999999998</v>
      </c>
      <c r="BZ150" s="4">
        <v>266.959</v>
      </c>
      <c r="CA150" s="4">
        <v>393.78399999999999</v>
      </c>
      <c r="CB150" s="4">
        <v>381.42099999999999</v>
      </c>
      <c r="CC150" s="4">
        <v>194.155</v>
      </c>
      <c r="CD150" s="4">
        <v>207.255</v>
      </c>
      <c r="CE150" s="4">
        <v>292.928</v>
      </c>
      <c r="CF150" s="4">
        <v>341.02199999999999</v>
      </c>
      <c r="CG150" s="4">
        <v>289.36700000000002</v>
      </c>
      <c r="CH150" s="4">
        <v>415.17</v>
      </c>
      <c r="CI150" s="4">
        <v>472.61099999999999</v>
      </c>
      <c r="CJ150" s="4">
        <v>383.57799999999997</v>
      </c>
      <c r="CK150" s="4">
        <v>583.1</v>
      </c>
      <c r="CL150" s="4">
        <v>184.18199999999999</v>
      </c>
      <c r="CM150" s="4">
        <v>224.607</v>
      </c>
      <c r="CN150" s="4"/>
      <c r="CO150" s="4"/>
      <c r="CP150" s="4"/>
      <c r="CQ150" s="4"/>
      <c r="CR150" s="4"/>
      <c r="CS150" s="4"/>
      <c r="CT150" s="4"/>
      <c r="CU150" s="4"/>
      <c r="CV150" s="4"/>
      <c r="CW150" s="4"/>
      <c r="CX150" s="4"/>
      <c r="CY150" s="4"/>
      <c r="CZ150" s="4"/>
      <c r="DA150" s="4"/>
      <c r="DB150" s="4"/>
      <c r="DC150" s="4"/>
      <c r="DD150" s="4"/>
      <c r="DE150" s="4"/>
      <c r="DF150" s="4"/>
      <c r="DG150" s="4"/>
      <c r="DH150" s="4"/>
      <c r="DI150" s="4"/>
      <c r="DJ150" s="4"/>
      <c r="DK150" s="4"/>
      <c r="DL150" s="4"/>
      <c r="DM150" s="4"/>
      <c r="DN150" s="4"/>
      <c r="DO150" s="4"/>
      <c r="DP150" s="4"/>
      <c r="DQ150" s="4"/>
      <c r="DR150" s="4">
        <v>418.80399999999997</v>
      </c>
      <c r="DS150" s="4">
        <v>509.93200000000002</v>
      </c>
      <c r="DT150" s="4">
        <v>184.059</v>
      </c>
      <c r="DU150" s="4">
        <v>184.059</v>
      </c>
      <c r="DV150" s="4">
        <v>207.77</v>
      </c>
      <c r="DW150" s="4">
        <v>229.268</v>
      </c>
      <c r="DX150" s="4">
        <v>244.39099999999999</v>
      </c>
      <c r="DY150" s="4">
        <v>575.82600000000002</v>
      </c>
      <c r="DZ150" s="4">
        <v>189.512</v>
      </c>
      <c r="EA150" s="4">
        <v>196.125</v>
      </c>
      <c r="EB150" s="4">
        <v>350.42599999999999</v>
      </c>
      <c r="EC150" s="4">
        <v>203.827</v>
      </c>
      <c r="ED150" s="4">
        <v>169.57</v>
      </c>
      <c r="EE150" s="4">
        <v>233.73099999999999</v>
      </c>
      <c r="EF150" s="4">
        <v>188.31899999999999</v>
      </c>
      <c r="EG150" s="4">
        <v>195.91499999999999</v>
      </c>
      <c r="EH150" s="4">
        <v>381.86799999999999</v>
      </c>
      <c r="EI150" s="4">
        <v>214.15799999999999</v>
      </c>
      <c r="EJ150" s="4">
        <v>178.244</v>
      </c>
      <c r="EK150" s="4">
        <v>210.78800000000001</v>
      </c>
      <c r="EL150" s="4">
        <v>522.36199999999997</v>
      </c>
      <c r="EM150" s="4">
        <v>225.68899999999999</v>
      </c>
      <c r="EN150" s="4">
        <v>173.61799999999999</v>
      </c>
      <c r="EO150" s="4">
        <v>300.19400000000002</v>
      </c>
      <c r="EP150" s="4">
        <v>334.48200000000003</v>
      </c>
      <c r="EQ150" s="4">
        <v>294.60500000000002</v>
      </c>
      <c r="ER150" s="4">
        <v>188.10400000000001</v>
      </c>
      <c r="ES150" s="4">
        <v>190.76499999999999</v>
      </c>
      <c r="ET150" s="4">
        <v>634.12</v>
      </c>
      <c r="EU150" s="4">
        <v>262.988</v>
      </c>
      <c r="EV150" s="4">
        <v>204.982</v>
      </c>
      <c r="EW150" s="4">
        <v>366.81700000000001</v>
      </c>
      <c r="EX150" s="4">
        <v>218.68199999999999</v>
      </c>
      <c r="EY150" s="4">
        <v>216.84700000000001</v>
      </c>
      <c r="EZ150" s="4">
        <v>164.626</v>
      </c>
      <c r="FA150" s="4">
        <v>644.33399999999995</v>
      </c>
      <c r="FB150" s="4">
        <v>362.041</v>
      </c>
      <c r="FC150" s="4">
        <v>301.98</v>
      </c>
      <c r="FD150" s="4">
        <v>424.24</v>
      </c>
      <c r="FE150" s="4">
        <v>257.40100000000001</v>
      </c>
      <c r="FF150" s="4">
        <v>256.77699999999999</v>
      </c>
      <c r="FG150" s="4">
        <v>240.61500000000001</v>
      </c>
      <c r="FH150" s="4">
        <v>209.16399999999999</v>
      </c>
      <c r="FI150" s="4">
        <v>200.87100000000001</v>
      </c>
      <c r="FJ150" s="4">
        <v>322.77999999999997</v>
      </c>
      <c r="FK150" s="4">
        <v>195.346</v>
      </c>
      <c r="FL150" s="4">
        <v>195.346</v>
      </c>
      <c r="FM150" s="4">
        <v>239.089</v>
      </c>
      <c r="FN150" s="4">
        <v>197.852</v>
      </c>
      <c r="FO150" s="4">
        <v>378.34899999999999</v>
      </c>
      <c r="FP150" s="4">
        <v>247.922</v>
      </c>
      <c r="FQ150" s="4">
        <v>209.75399999999999</v>
      </c>
      <c r="FR150" s="4">
        <v>202.36</v>
      </c>
      <c r="FS150" s="4"/>
      <c r="FT150" s="4"/>
      <c r="FU150" s="4"/>
      <c r="FV150" s="4"/>
      <c r="FW150" s="4"/>
      <c r="FX150" s="4"/>
      <c r="FY150" s="4"/>
    </row>
    <row r="151" spans="1:181" x14ac:dyDescent="0.2">
      <c r="A151" s="4">
        <v>22.558700000000002</v>
      </c>
      <c r="B151" s="4">
        <v>363.66800000000001</v>
      </c>
      <c r="C151" s="4">
        <v>484.14499999999998</v>
      </c>
      <c r="D151" s="4">
        <v>263.03800000000001</v>
      </c>
      <c r="E151" s="4">
        <v>243.333</v>
      </c>
      <c r="F151" s="4">
        <v>357.98</v>
      </c>
      <c r="G151" s="4">
        <v>623.44799999999998</v>
      </c>
      <c r="H151" s="4">
        <v>426.65800000000002</v>
      </c>
      <c r="I151" s="4">
        <v>301.512</v>
      </c>
      <c r="J151" s="4">
        <v>450.12599999999998</v>
      </c>
      <c r="K151" s="4">
        <v>256.04599999999999</v>
      </c>
      <c r="L151" s="4">
        <v>424.85700000000003</v>
      </c>
      <c r="M151" s="4">
        <v>518.57500000000005</v>
      </c>
      <c r="N151" s="4">
        <v>362.27100000000002</v>
      </c>
      <c r="O151" s="4">
        <v>287.74099999999999</v>
      </c>
      <c r="P151" s="4">
        <v>224.31800000000001</v>
      </c>
      <c r="Q151" s="4">
        <v>413.15</v>
      </c>
      <c r="R151" s="4">
        <v>528.59799999999996</v>
      </c>
      <c r="S151" s="4">
        <v>320.91800000000001</v>
      </c>
      <c r="T151" s="4">
        <v>259.899</v>
      </c>
      <c r="U151" s="4">
        <v>526.34</v>
      </c>
      <c r="V151" s="4">
        <v>278.93</v>
      </c>
      <c r="W151" s="4">
        <v>465.25</v>
      </c>
      <c r="X151" s="4"/>
      <c r="Y151" s="4"/>
      <c r="Z151" s="4"/>
      <c r="AA151" s="4"/>
      <c r="AB151" s="4"/>
      <c r="AC151" s="4"/>
      <c r="AD151" s="4"/>
      <c r="AE151" s="4"/>
      <c r="AF151" s="4"/>
      <c r="AG151" s="4"/>
      <c r="AH151" s="4"/>
      <c r="AI151" s="4"/>
      <c r="AJ151" s="4"/>
      <c r="AK151" s="4"/>
      <c r="AL151" s="4"/>
      <c r="AM151" s="4"/>
      <c r="AN151" s="4"/>
      <c r="AO151" s="4"/>
      <c r="AP151" s="4"/>
      <c r="AQ151" s="4"/>
      <c r="AR151" s="4"/>
      <c r="AS151" s="4"/>
      <c r="AT151" s="4"/>
      <c r="AU151" s="4"/>
      <c r="AV151" s="4"/>
      <c r="AW151" s="4"/>
      <c r="AX151" s="4"/>
      <c r="AY151" s="4"/>
      <c r="AZ151" s="4"/>
      <c r="BA151" s="4"/>
      <c r="BB151" s="4"/>
      <c r="BC151" s="4"/>
      <c r="BD151" s="4"/>
      <c r="BE151" s="4"/>
      <c r="BF151" s="4"/>
      <c r="BG151" s="4"/>
      <c r="BH151" s="4"/>
      <c r="BI151" s="4"/>
      <c r="BJ151" s="4">
        <v>201.553</v>
      </c>
      <c r="BK151" s="4">
        <v>195.46299999999999</v>
      </c>
      <c r="BL151" s="4">
        <v>257.93700000000001</v>
      </c>
      <c r="BM151" s="4">
        <v>306.839</v>
      </c>
      <c r="BN151" s="4">
        <v>305.36399999999998</v>
      </c>
      <c r="BO151" s="4">
        <v>465.41300000000001</v>
      </c>
      <c r="BP151" s="4">
        <v>397.17399999999998</v>
      </c>
      <c r="BQ151" s="4">
        <v>433.49299999999999</v>
      </c>
      <c r="BR151" s="4">
        <v>348.05399999999997</v>
      </c>
      <c r="BS151" s="4">
        <v>186.08500000000001</v>
      </c>
      <c r="BT151" s="4">
        <v>281.911</v>
      </c>
      <c r="BU151" s="4">
        <v>257.19900000000001</v>
      </c>
      <c r="BV151" s="4">
        <v>277.22699999999998</v>
      </c>
      <c r="BW151" s="4">
        <v>0</v>
      </c>
      <c r="BX151" s="4">
        <v>300.048</v>
      </c>
      <c r="BY151" s="4">
        <v>342.40100000000001</v>
      </c>
      <c r="BZ151" s="4">
        <v>255.828</v>
      </c>
      <c r="CA151" s="4">
        <v>357.92399999999998</v>
      </c>
      <c r="CB151" s="4">
        <v>349.79700000000003</v>
      </c>
      <c r="CC151" s="4">
        <v>186.65199999999999</v>
      </c>
      <c r="CD151" s="4">
        <v>200.09399999999999</v>
      </c>
      <c r="CE151" s="4">
        <v>292.47399999999999</v>
      </c>
      <c r="CF151" s="4">
        <v>315.286</v>
      </c>
      <c r="CG151" s="4">
        <v>283.54199999999997</v>
      </c>
      <c r="CH151" s="4">
        <v>421.65699999999998</v>
      </c>
      <c r="CI151" s="4">
        <v>456.69799999999998</v>
      </c>
      <c r="CJ151" s="4">
        <v>378.64100000000002</v>
      </c>
      <c r="CK151" s="4">
        <v>562.60299999999995</v>
      </c>
      <c r="CL151" s="4">
        <v>183.31899999999999</v>
      </c>
      <c r="CM151" s="4">
        <v>218.61500000000001</v>
      </c>
      <c r="CN151" s="4"/>
      <c r="CO151" s="4"/>
      <c r="CP151" s="4"/>
      <c r="CQ151" s="4"/>
      <c r="CR151" s="4"/>
      <c r="CS151" s="4"/>
      <c r="CT151" s="4"/>
      <c r="CU151" s="4"/>
      <c r="CV151" s="4"/>
      <c r="CW151" s="4"/>
      <c r="CX151" s="4"/>
      <c r="CY151" s="4"/>
      <c r="CZ151" s="4"/>
      <c r="DA151" s="4"/>
      <c r="DB151" s="4"/>
      <c r="DC151" s="4"/>
      <c r="DD151" s="4"/>
      <c r="DE151" s="4"/>
      <c r="DF151" s="4"/>
      <c r="DG151" s="4"/>
      <c r="DH151" s="4"/>
      <c r="DI151" s="4"/>
      <c r="DJ151" s="4"/>
      <c r="DK151" s="4"/>
      <c r="DL151" s="4"/>
      <c r="DM151" s="4"/>
      <c r="DN151" s="4"/>
      <c r="DO151" s="4"/>
      <c r="DP151" s="4"/>
      <c r="DQ151" s="4"/>
      <c r="DR151" s="4">
        <v>408.18200000000002</v>
      </c>
      <c r="DS151" s="4">
        <v>531.00599999999997</v>
      </c>
      <c r="DT151" s="4">
        <v>182.7</v>
      </c>
      <c r="DU151" s="4">
        <v>182.7</v>
      </c>
      <c r="DV151" s="4">
        <v>201.446</v>
      </c>
      <c r="DW151" s="4">
        <v>229.042</v>
      </c>
      <c r="DX151" s="4">
        <v>246.999</v>
      </c>
      <c r="DY151" s="4">
        <v>573.13900000000001</v>
      </c>
      <c r="DZ151" s="4">
        <v>198.59700000000001</v>
      </c>
      <c r="EA151" s="4">
        <v>187.774</v>
      </c>
      <c r="EB151" s="4">
        <v>344.83499999999998</v>
      </c>
      <c r="EC151" s="4">
        <v>198.65199999999999</v>
      </c>
      <c r="ED151" s="4">
        <v>174.04599999999999</v>
      </c>
      <c r="EE151" s="4">
        <v>236.16800000000001</v>
      </c>
      <c r="EF151" s="4">
        <v>188.90799999999999</v>
      </c>
      <c r="EG151" s="4">
        <v>194.67599999999999</v>
      </c>
      <c r="EH151" s="4">
        <v>391.73700000000002</v>
      </c>
      <c r="EI151" s="4">
        <v>214.256</v>
      </c>
      <c r="EJ151" s="4">
        <v>183.23699999999999</v>
      </c>
      <c r="EK151" s="4">
        <v>209.25700000000001</v>
      </c>
      <c r="EL151" s="4">
        <v>543.58799999999997</v>
      </c>
      <c r="EM151" s="4">
        <v>225.06700000000001</v>
      </c>
      <c r="EN151" s="4">
        <v>173.73099999999999</v>
      </c>
      <c r="EO151" s="4">
        <v>300.608</v>
      </c>
      <c r="EP151" s="4">
        <v>318.79700000000003</v>
      </c>
      <c r="EQ151" s="4">
        <v>286.83</v>
      </c>
      <c r="ER151" s="4">
        <v>181.59800000000001</v>
      </c>
      <c r="ES151" s="4">
        <v>189.39</v>
      </c>
      <c r="ET151" s="4">
        <v>624.47699999999998</v>
      </c>
      <c r="EU151" s="4">
        <v>252.21700000000001</v>
      </c>
      <c r="EV151" s="4">
        <v>204.60300000000001</v>
      </c>
      <c r="EW151" s="4">
        <v>339.87400000000002</v>
      </c>
      <c r="EX151" s="4">
        <v>216.37799999999999</v>
      </c>
      <c r="EY151" s="4">
        <v>212.19</v>
      </c>
      <c r="EZ151" s="4">
        <v>173.79599999999999</v>
      </c>
      <c r="FA151" s="4">
        <v>677.53800000000001</v>
      </c>
      <c r="FB151" s="4">
        <v>358.70400000000001</v>
      </c>
      <c r="FC151" s="4">
        <v>304.54899999999998</v>
      </c>
      <c r="FD151" s="4">
        <v>426.30900000000003</v>
      </c>
      <c r="FE151" s="4">
        <v>257.13499999999999</v>
      </c>
      <c r="FF151" s="4">
        <v>249.399</v>
      </c>
      <c r="FG151" s="4">
        <v>227.93899999999999</v>
      </c>
      <c r="FH151" s="4">
        <v>202.11699999999999</v>
      </c>
      <c r="FI151" s="4">
        <v>198.178</v>
      </c>
      <c r="FJ151" s="4">
        <v>333.745</v>
      </c>
      <c r="FK151" s="4">
        <v>192.48</v>
      </c>
      <c r="FL151" s="4">
        <v>192.48</v>
      </c>
      <c r="FM151" s="4">
        <v>239.84899999999999</v>
      </c>
      <c r="FN151" s="4">
        <v>200.94800000000001</v>
      </c>
      <c r="FO151" s="4">
        <v>363.14299999999997</v>
      </c>
      <c r="FP151" s="4">
        <v>238.17599999999999</v>
      </c>
      <c r="FQ151" s="4">
        <v>215.173</v>
      </c>
      <c r="FR151" s="4">
        <v>197.59399999999999</v>
      </c>
      <c r="FS151" s="4"/>
      <c r="FT151" s="4"/>
      <c r="FU151" s="4"/>
      <c r="FV151" s="4"/>
      <c r="FW151" s="4"/>
      <c r="FX151" s="4"/>
      <c r="FY151" s="4"/>
    </row>
    <row r="152" spans="1:181" x14ac:dyDescent="0.2">
      <c r="A152" s="4">
        <v>22.710100000000001</v>
      </c>
      <c r="B152" s="4">
        <v>341.137</v>
      </c>
      <c r="C152" s="4">
        <v>514.79</v>
      </c>
      <c r="D152" s="4">
        <v>253.63499999999999</v>
      </c>
      <c r="E152" s="4">
        <v>232.077</v>
      </c>
      <c r="F152" s="4">
        <v>333.08199999999999</v>
      </c>
      <c r="G152" s="4">
        <v>627.11900000000003</v>
      </c>
      <c r="H152" s="4">
        <v>420.642</v>
      </c>
      <c r="I152" s="4">
        <v>280.10899999999998</v>
      </c>
      <c r="J152" s="4">
        <v>462.6</v>
      </c>
      <c r="K152" s="4">
        <v>245.548</v>
      </c>
      <c r="L152" s="4">
        <v>395.803</v>
      </c>
      <c r="M152" s="4">
        <v>492.149</v>
      </c>
      <c r="N152" s="4">
        <v>360.834</v>
      </c>
      <c r="O152" s="4">
        <v>282.04300000000001</v>
      </c>
      <c r="P152" s="4">
        <v>218.227</v>
      </c>
      <c r="Q152" s="4">
        <v>391.71800000000002</v>
      </c>
      <c r="R152" s="4">
        <v>518.16899999999998</v>
      </c>
      <c r="S152" s="4">
        <v>303.84500000000003</v>
      </c>
      <c r="T152" s="4">
        <v>251.88399999999999</v>
      </c>
      <c r="U152" s="4">
        <v>509.73399999999998</v>
      </c>
      <c r="V152" s="4">
        <v>267.55099999999999</v>
      </c>
      <c r="W152" s="4">
        <v>447.089</v>
      </c>
      <c r="X152" s="4"/>
      <c r="Y152" s="4"/>
      <c r="Z152" s="4"/>
      <c r="AA152" s="4"/>
      <c r="AB152" s="4"/>
      <c r="AC152" s="4"/>
      <c r="AD152" s="4"/>
      <c r="AE152" s="4"/>
      <c r="AF152" s="4"/>
      <c r="AG152" s="4"/>
      <c r="AH152" s="4"/>
      <c r="AI152" s="4"/>
      <c r="AJ152" s="4"/>
      <c r="AK152" s="4"/>
      <c r="AL152" s="4"/>
      <c r="AM152" s="4"/>
      <c r="AN152" s="4"/>
      <c r="AO152" s="4"/>
      <c r="AP152" s="4"/>
      <c r="AQ152" s="4"/>
      <c r="AR152" s="4"/>
      <c r="AS152" s="4"/>
      <c r="AT152" s="4"/>
      <c r="AU152" s="4"/>
      <c r="AV152" s="4"/>
      <c r="AW152" s="4"/>
      <c r="AX152" s="4"/>
      <c r="AY152" s="4"/>
      <c r="AZ152" s="4"/>
      <c r="BA152" s="4"/>
      <c r="BB152" s="4"/>
      <c r="BC152" s="4"/>
      <c r="BD152" s="4"/>
      <c r="BE152" s="4"/>
      <c r="BF152" s="4"/>
      <c r="BG152" s="4"/>
      <c r="BH152" s="4"/>
      <c r="BI152" s="4"/>
      <c r="BJ152" s="4">
        <v>201.71700000000001</v>
      </c>
      <c r="BK152" s="4">
        <v>194.14599999999999</v>
      </c>
      <c r="BL152" s="4">
        <v>263.68799999999999</v>
      </c>
      <c r="BM152" s="4">
        <v>288.24599999999998</v>
      </c>
      <c r="BN152" s="4">
        <v>299.63499999999999</v>
      </c>
      <c r="BO152" s="4">
        <v>454.55700000000002</v>
      </c>
      <c r="BP152" s="4">
        <v>369.90800000000002</v>
      </c>
      <c r="BQ152" s="4">
        <v>460.45100000000002</v>
      </c>
      <c r="BR152" s="4">
        <v>318.44900000000001</v>
      </c>
      <c r="BS152" s="4">
        <v>186.88399999999999</v>
      </c>
      <c r="BT152" s="4">
        <v>251.72</v>
      </c>
      <c r="BU152" s="4">
        <v>235.989</v>
      </c>
      <c r="BV152" s="4">
        <v>268.16300000000001</v>
      </c>
      <c r="BW152" s="4">
        <v>0</v>
      </c>
      <c r="BX152" s="4">
        <v>284.99099999999999</v>
      </c>
      <c r="BY152" s="4">
        <v>335.78500000000003</v>
      </c>
      <c r="BZ152" s="4">
        <v>249.21100000000001</v>
      </c>
      <c r="CA152" s="4">
        <v>346.678</v>
      </c>
      <c r="CB152" s="4">
        <v>343.63099999999997</v>
      </c>
      <c r="CC152" s="4">
        <v>187.845</v>
      </c>
      <c r="CD152" s="4">
        <v>198.477</v>
      </c>
      <c r="CE152" s="4">
        <v>288.709</v>
      </c>
      <c r="CF152" s="4">
        <v>327.24400000000003</v>
      </c>
      <c r="CG152" s="4">
        <v>274.87099999999998</v>
      </c>
      <c r="CH152" s="4">
        <v>460.10199999999998</v>
      </c>
      <c r="CI152" s="4">
        <v>449.04</v>
      </c>
      <c r="CJ152" s="4">
        <v>391.524</v>
      </c>
      <c r="CK152" s="4">
        <v>550.25800000000004</v>
      </c>
      <c r="CL152" s="4">
        <v>185.61600000000001</v>
      </c>
      <c r="CM152" s="4">
        <v>215.82499999999999</v>
      </c>
      <c r="CN152" s="4"/>
      <c r="CO152" s="4"/>
      <c r="CP152" s="4"/>
      <c r="CQ152" s="4"/>
      <c r="CR152" s="4"/>
      <c r="CS152" s="4"/>
      <c r="CT152" s="4"/>
      <c r="CU152" s="4"/>
      <c r="CV152" s="4"/>
      <c r="CW152" s="4"/>
      <c r="CX152" s="4"/>
      <c r="CY152" s="4"/>
      <c r="CZ152" s="4"/>
      <c r="DA152" s="4"/>
      <c r="DB152" s="4"/>
      <c r="DC152" s="4"/>
      <c r="DD152" s="4"/>
      <c r="DE152" s="4"/>
      <c r="DF152" s="4"/>
      <c r="DG152" s="4"/>
      <c r="DH152" s="4"/>
      <c r="DI152" s="4"/>
      <c r="DJ152" s="4"/>
      <c r="DK152" s="4"/>
      <c r="DL152" s="4"/>
      <c r="DM152" s="4"/>
      <c r="DN152" s="4"/>
      <c r="DO152" s="4"/>
      <c r="DP152" s="4"/>
      <c r="DQ152" s="4"/>
      <c r="DR152" s="4">
        <v>416.72199999999998</v>
      </c>
      <c r="DS152" s="4">
        <v>528.80899999999997</v>
      </c>
      <c r="DT152" s="4">
        <v>181.869</v>
      </c>
      <c r="DU152" s="4">
        <v>181.869</v>
      </c>
      <c r="DV152" s="4">
        <v>193.88300000000001</v>
      </c>
      <c r="DW152" s="4">
        <v>228.8</v>
      </c>
      <c r="DX152" s="4">
        <v>239.83600000000001</v>
      </c>
      <c r="DY152" s="4">
        <v>551.08600000000001</v>
      </c>
      <c r="DZ152" s="4">
        <v>189.91900000000001</v>
      </c>
      <c r="EA152" s="4">
        <v>183.011</v>
      </c>
      <c r="EB152" s="4">
        <v>339.12400000000002</v>
      </c>
      <c r="EC152" s="4">
        <v>197.43100000000001</v>
      </c>
      <c r="ED152" s="4">
        <v>173.684</v>
      </c>
      <c r="EE152" s="4">
        <v>226.261</v>
      </c>
      <c r="EF152" s="4">
        <v>188.69200000000001</v>
      </c>
      <c r="EG152" s="4">
        <v>197.65</v>
      </c>
      <c r="EH152" s="4">
        <v>420.23700000000002</v>
      </c>
      <c r="EI152" s="4">
        <v>215.166</v>
      </c>
      <c r="EJ152" s="4">
        <v>185.43700000000001</v>
      </c>
      <c r="EK152" s="4">
        <v>204.584</v>
      </c>
      <c r="EL152" s="4">
        <v>550.51</v>
      </c>
      <c r="EM152" s="4">
        <v>219.703</v>
      </c>
      <c r="EN152" s="4">
        <v>171.84200000000001</v>
      </c>
      <c r="EO152" s="4">
        <v>303.358</v>
      </c>
      <c r="EP152" s="4">
        <v>317.09199999999998</v>
      </c>
      <c r="EQ152" s="4">
        <v>265.46800000000002</v>
      </c>
      <c r="ER152" s="4">
        <v>183.33199999999999</v>
      </c>
      <c r="ES152" s="4">
        <v>186.74199999999999</v>
      </c>
      <c r="ET152" s="4">
        <v>648.71</v>
      </c>
      <c r="EU152" s="4">
        <v>250.94399999999999</v>
      </c>
      <c r="EV152" s="4">
        <v>203.87899999999999</v>
      </c>
      <c r="EW152" s="4">
        <v>315.80200000000002</v>
      </c>
      <c r="EX152" s="4">
        <v>213.483</v>
      </c>
      <c r="EY152" s="4">
        <v>205.89099999999999</v>
      </c>
      <c r="EZ152" s="4">
        <v>165.99799999999999</v>
      </c>
      <c r="FA152" s="4">
        <v>648.34699999999998</v>
      </c>
      <c r="FB152" s="4">
        <v>360.71499999999997</v>
      </c>
      <c r="FC152" s="4">
        <v>286.78199999999998</v>
      </c>
      <c r="FD152" s="4">
        <v>387.96100000000001</v>
      </c>
      <c r="FE152" s="4">
        <v>253.54</v>
      </c>
      <c r="FF152" s="4">
        <v>244.667</v>
      </c>
      <c r="FG152" s="4">
        <v>219.17400000000001</v>
      </c>
      <c r="FH152" s="4">
        <v>195.37700000000001</v>
      </c>
      <c r="FI152" s="4">
        <v>194.33699999999999</v>
      </c>
      <c r="FJ152" s="4">
        <v>326.053</v>
      </c>
      <c r="FK152" s="4">
        <v>203.06299999999999</v>
      </c>
      <c r="FL152" s="4">
        <v>203.06299999999999</v>
      </c>
      <c r="FM152" s="4">
        <v>228.27199999999999</v>
      </c>
      <c r="FN152" s="4">
        <v>196.137</v>
      </c>
      <c r="FO152" s="4">
        <v>354.27300000000002</v>
      </c>
      <c r="FP152" s="4">
        <v>239.36099999999999</v>
      </c>
      <c r="FQ152" s="4">
        <v>214.30799999999999</v>
      </c>
      <c r="FR152" s="4">
        <v>192.72</v>
      </c>
      <c r="FS152" s="4"/>
      <c r="FT152" s="4"/>
      <c r="FU152" s="4"/>
      <c r="FV152" s="4"/>
      <c r="FW152" s="4"/>
      <c r="FX152" s="4"/>
      <c r="FY152" s="4"/>
    </row>
    <row r="153" spans="1:181" x14ac:dyDescent="0.2">
      <c r="A153" s="4">
        <v>22.861499999999999</v>
      </c>
      <c r="B153" s="4">
        <v>361.18299999999999</v>
      </c>
      <c r="C153" s="4">
        <v>452.697</v>
      </c>
      <c r="D153" s="4">
        <v>242.81200000000001</v>
      </c>
      <c r="E153" s="4">
        <v>228.40199999999999</v>
      </c>
      <c r="F153" s="4">
        <v>316.142</v>
      </c>
      <c r="G153" s="4">
        <v>581.71100000000001</v>
      </c>
      <c r="H153" s="4">
        <v>421.51900000000001</v>
      </c>
      <c r="I153" s="4">
        <v>282.15199999999999</v>
      </c>
      <c r="J153" s="4">
        <v>512.26900000000001</v>
      </c>
      <c r="K153" s="4">
        <v>233.73400000000001</v>
      </c>
      <c r="L153" s="4">
        <v>378.37700000000001</v>
      </c>
      <c r="M153" s="4">
        <v>500.41300000000001</v>
      </c>
      <c r="N153" s="4">
        <v>336.79500000000002</v>
      </c>
      <c r="O153" s="4">
        <v>280.24799999999999</v>
      </c>
      <c r="P153" s="4">
        <v>222.334</v>
      </c>
      <c r="Q153" s="4">
        <v>396.31799999999998</v>
      </c>
      <c r="R153" s="4">
        <v>503.91899999999998</v>
      </c>
      <c r="S153" s="4">
        <v>259.89</v>
      </c>
      <c r="T153" s="4">
        <v>229.52099999999999</v>
      </c>
      <c r="U153" s="4">
        <v>525.59100000000001</v>
      </c>
      <c r="V153" s="4">
        <v>242.08699999999999</v>
      </c>
      <c r="W153" s="4">
        <v>434.428</v>
      </c>
      <c r="X153" s="4"/>
      <c r="Y153" s="4"/>
      <c r="Z153" s="4"/>
      <c r="AA153" s="4"/>
      <c r="AB153" s="4"/>
      <c r="AC153" s="4"/>
      <c r="AD153" s="4"/>
      <c r="AE153" s="4"/>
      <c r="AF153" s="4"/>
      <c r="AG153" s="4"/>
      <c r="AH153" s="4"/>
      <c r="AI153" s="4"/>
      <c r="AJ153" s="4"/>
      <c r="AK153" s="4"/>
      <c r="AL153" s="4"/>
      <c r="AM153" s="4"/>
      <c r="AN153" s="4"/>
      <c r="AO153" s="4"/>
      <c r="AP153" s="4"/>
      <c r="AQ153" s="4"/>
      <c r="AR153" s="4"/>
      <c r="AS153" s="4"/>
      <c r="AT153" s="4"/>
      <c r="AU153" s="4"/>
      <c r="AV153" s="4"/>
      <c r="AW153" s="4"/>
      <c r="AX153" s="4"/>
      <c r="AY153" s="4"/>
      <c r="AZ153" s="4"/>
      <c r="BA153" s="4"/>
      <c r="BB153" s="4"/>
      <c r="BC153" s="4"/>
      <c r="BD153" s="4"/>
      <c r="BE153" s="4"/>
      <c r="BF153" s="4"/>
      <c r="BG153" s="4"/>
      <c r="BH153" s="4"/>
      <c r="BI153" s="4"/>
      <c r="BJ153" s="4">
        <v>201.036</v>
      </c>
      <c r="BK153" s="4">
        <v>191.00700000000001</v>
      </c>
      <c r="BL153" s="4">
        <v>256.495</v>
      </c>
      <c r="BM153" s="4">
        <v>279.55399999999997</v>
      </c>
      <c r="BN153" s="4">
        <v>298.69099999999997</v>
      </c>
      <c r="BO153" s="4">
        <v>428.5</v>
      </c>
      <c r="BP153" s="4">
        <v>368.96899999999999</v>
      </c>
      <c r="BQ153" s="4">
        <v>466.44600000000003</v>
      </c>
      <c r="BR153" s="4">
        <v>301.37599999999998</v>
      </c>
      <c r="BS153" s="4">
        <v>179.04</v>
      </c>
      <c r="BT153" s="4">
        <v>246.70500000000001</v>
      </c>
      <c r="BU153" s="4">
        <v>227.75800000000001</v>
      </c>
      <c r="BV153" s="4">
        <v>260.38099999999997</v>
      </c>
      <c r="BW153" s="4">
        <v>0</v>
      </c>
      <c r="BX153" s="4">
        <v>290.416</v>
      </c>
      <c r="BY153" s="4">
        <v>324.56700000000001</v>
      </c>
      <c r="BZ153" s="4">
        <v>244.624</v>
      </c>
      <c r="CA153" s="4">
        <v>336.65699999999998</v>
      </c>
      <c r="CB153" s="4">
        <v>291.35000000000002</v>
      </c>
      <c r="CC153" s="4">
        <v>180.93899999999999</v>
      </c>
      <c r="CD153" s="4">
        <v>194.654</v>
      </c>
      <c r="CE153" s="4">
        <v>277.74200000000002</v>
      </c>
      <c r="CF153" s="4">
        <v>305.58</v>
      </c>
      <c r="CG153" s="4">
        <v>268.96899999999999</v>
      </c>
      <c r="CH153" s="4">
        <v>446.488</v>
      </c>
      <c r="CI153" s="4">
        <v>435.06599999999997</v>
      </c>
      <c r="CJ153" s="4">
        <v>369.30700000000002</v>
      </c>
      <c r="CK153" s="4">
        <v>530.88599999999997</v>
      </c>
      <c r="CL153" s="4">
        <v>178.61</v>
      </c>
      <c r="CM153" s="4">
        <v>210.77799999999999</v>
      </c>
      <c r="CN153" s="4"/>
      <c r="CO153" s="4"/>
      <c r="CP153" s="4"/>
      <c r="CQ153" s="4"/>
      <c r="CR153" s="4"/>
      <c r="CS153" s="4"/>
      <c r="CT153" s="4"/>
      <c r="CU153" s="4"/>
      <c r="CV153" s="4"/>
      <c r="CW153" s="4"/>
      <c r="CX153" s="4"/>
      <c r="CY153" s="4"/>
      <c r="CZ153" s="4"/>
      <c r="DA153" s="4"/>
      <c r="DB153" s="4"/>
      <c r="DC153" s="4"/>
      <c r="DD153" s="4"/>
      <c r="DE153" s="4"/>
      <c r="DF153" s="4"/>
      <c r="DG153" s="4"/>
      <c r="DH153" s="4"/>
      <c r="DI153" s="4"/>
      <c r="DJ153" s="4"/>
      <c r="DK153" s="4"/>
      <c r="DL153" s="4"/>
      <c r="DM153" s="4"/>
      <c r="DN153" s="4"/>
      <c r="DO153" s="4"/>
      <c r="DP153" s="4"/>
      <c r="DQ153" s="4"/>
      <c r="DR153" s="4">
        <v>412.38799999999998</v>
      </c>
      <c r="DS153" s="4">
        <v>568.22699999999998</v>
      </c>
      <c r="DT153" s="4">
        <v>179.42500000000001</v>
      </c>
      <c r="DU153" s="4">
        <v>179.42500000000001</v>
      </c>
      <c r="DV153" s="4">
        <v>203.41399999999999</v>
      </c>
      <c r="DW153" s="4">
        <v>224.52600000000001</v>
      </c>
      <c r="DX153" s="4">
        <v>236.70699999999999</v>
      </c>
      <c r="DY153" s="4">
        <v>503.18</v>
      </c>
      <c r="DZ153" s="4">
        <v>183.76</v>
      </c>
      <c r="EA153" s="4">
        <v>187.148</v>
      </c>
      <c r="EB153" s="4">
        <v>342.10399999999998</v>
      </c>
      <c r="EC153" s="4">
        <v>196.60900000000001</v>
      </c>
      <c r="ED153" s="4">
        <v>166.673</v>
      </c>
      <c r="EE153" s="4">
        <v>223.17599999999999</v>
      </c>
      <c r="EF153" s="4">
        <v>186.59299999999999</v>
      </c>
      <c r="EG153" s="4">
        <v>193.04499999999999</v>
      </c>
      <c r="EH153" s="4">
        <v>435.512</v>
      </c>
      <c r="EI153" s="4">
        <v>205.01900000000001</v>
      </c>
      <c r="EJ153" s="4">
        <v>189.995</v>
      </c>
      <c r="EK153" s="4">
        <v>202.791</v>
      </c>
      <c r="EL153" s="4">
        <v>534.96500000000003</v>
      </c>
      <c r="EM153" s="4">
        <v>213.03800000000001</v>
      </c>
      <c r="EN153" s="4">
        <v>166.99600000000001</v>
      </c>
      <c r="EO153" s="4">
        <v>294.35300000000001</v>
      </c>
      <c r="EP153" s="4">
        <v>305.88600000000002</v>
      </c>
      <c r="EQ153" s="4">
        <v>249.19300000000001</v>
      </c>
      <c r="ER153" s="4">
        <v>177.33099999999999</v>
      </c>
      <c r="ES153" s="4">
        <v>186.505</v>
      </c>
      <c r="ET153" s="4">
        <v>662.14200000000005</v>
      </c>
      <c r="EU153" s="4">
        <v>254.37799999999999</v>
      </c>
      <c r="EV153" s="4">
        <v>208.48500000000001</v>
      </c>
      <c r="EW153" s="4">
        <v>310.09800000000001</v>
      </c>
      <c r="EX153" s="4">
        <v>209.17599999999999</v>
      </c>
      <c r="EY153" s="4">
        <v>206.24799999999999</v>
      </c>
      <c r="EZ153" s="4">
        <v>169.84700000000001</v>
      </c>
      <c r="FA153" s="4">
        <v>633.83100000000002</v>
      </c>
      <c r="FB153" s="4">
        <v>344.46899999999999</v>
      </c>
      <c r="FC153" s="4">
        <v>279.21199999999999</v>
      </c>
      <c r="FD153" s="4">
        <v>357.274</v>
      </c>
      <c r="FE153" s="4">
        <v>244.41499999999999</v>
      </c>
      <c r="FF153" s="4">
        <v>243.69200000000001</v>
      </c>
      <c r="FG153" s="4">
        <v>220.083</v>
      </c>
      <c r="FH153" s="4">
        <v>195.38800000000001</v>
      </c>
      <c r="FI153" s="4">
        <v>190.01</v>
      </c>
      <c r="FJ153" s="4">
        <v>314.72899999999998</v>
      </c>
      <c r="FK153" s="4">
        <v>201.07</v>
      </c>
      <c r="FL153" s="4">
        <v>201.07</v>
      </c>
      <c r="FM153" s="4">
        <v>242.37700000000001</v>
      </c>
      <c r="FN153" s="4">
        <v>195.58699999999999</v>
      </c>
      <c r="FO153" s="4">
        <v>346.54700000000003</v>
      </c>
      <c r="FP153" s="4">
        <v>224.66399999999999</v>
      </c>
      <c r="FQ153" s="4">
        <v>206.74299999999999</v>
      </c>
      <c r="FR153" s="4">
        <v>193.92599999999999</v>
      </c>
      <c r="FS153" s="4"/>
      <c r="FT153" s="4"/>
      <c r="FU153" s="4"/>
      <c r="FV153" s="4"/>
      <c r="FW153" s="4"/>
      <c r="FX153" s="4"/>
      <c r="FY153" s="4"/>
    </row>
    <row r="154" spans="1:181" x14ac:dyDescent="0.2">
      <c r="A154" s="4">
        <v>23.012899999999998</v>
      </c>
      <c r="B154" s="4">
        <v>329.185</v>
      </c>
      <c r="C154" s="4">
        <v>443.197</v>
      </c>
      <c r="D154" s="4">
        <v>241.00299999999999</v>
      </c>
      <c r="E154" s="4">
        <v>224.20699999999999</v>
      </c>
      <c r="F154" s="4">
        <v>343.64100000000002</v>
      </c>
      <c r="G154" s="4">
        <v>532.34699999999998</v>
      </c>
      <c r="H154" s="4">
        <v>419.91899999999998</v>
      </c>
      <c r="I154" s="4">
        <v>262.51299999999998</v>
      </c>
      <c r="J154" s="4">
        <v>497.05200000000002</v>
      </c>
      <c r="K154" s="4">
        <v>229.256</v>
      </c>
      <c r="L154" s="4">
        <v>386.988</v>
      </c>
      <c r="M154" s="4">
        <v>551.34100000000001</v>
      </c>
      <c r="N154" s="4">
        <v>317.18200000000002</v>
      </c>
      <c r="O154" s="4">
        <v>253.55799999999999</v>
      </c>
      <c r="P154" s="4">
        <v>213.006</v>
      </c>
      <c r="Q154" s="4">
        <v>368.19799999999998</v>
      </c>
      <c r="R154" s="4">
        <v>469.77600000000001</v>
      </c>
      <c r="S154" s="4">
        <v>256.46499999999997</v>
      </c>
      <c r="T154" s="4">
        <v>226.87899999999999</v>
      </c>
      <c r="U154" s="4">
        <v>514.33699999999999</v>
      </c>
      <c r="V154" s="4">
        <v>235.911</v>
      </c>
      <c r="W154" s="4">
        <v>438.81900000000002</v>
      </c>
      <c r="X154" s="4"/>
      <c r="Y154" s="4"/>
      <c r="Z154" s="4"/>
      <c r="AA154" s="4"/>
      <c r="AB154" s="4"/>
      <c r="AC154" s="4"/>
      <c r="AD154" s="4"/>
      <c r="AE154" s="4"/>
      <c r="AF154" s="4"/>
      <c r="AG154" s="4"/>
      <c r="AH154" s="4"/>
      <c r="AI154" s="4"/>
      <c r="AJ154" s="4"/>
      <c r="AK154" s="4"/>
      <c r="AL154" s="4"/>
      <c r="AM154" s="4"/>
      <c r="AN154" s="4"/>
      <c r="AO154" s="4"/>
      <c r="AP154" s="4"/>
      <c r="AQ154" s="4"/>
      <c r="AR154" s="4"/>
      <c r="AS154" s="4"/>
      <c r="AT154" s="4"/>
      <c r="AU154" s="4"/>
      <c r="AV154" s="4"/>
      <c r="AW154" s="4"/>
      <c r="AX154" s="4"/>
      <c r="AY154" s="4"/>
      <c r="AZ154" s="4"/>
      <c r="BA154" s="4"/>
      <c r="BB154" s="4"/>
      <c r="BC154" s="4"/>
      <c r="BD154" s="4"/>
      <c r="BE154" s="4"/>
      <c r="BF154" s="4"/>
      <c r="BG154" s="4"/>
      <c r="BH154" s="4"/>
      <c r="BI154" s="4"/>
      <c r="BJ154" s="4">
        <v>190.376</v>
      </c>
      <c r="BK154" s="4">
        <v>184.87</v>
      </c>
      <c r="BL154" s="4">
        <v>246.173</v>
      </c>
      <c r="BM154" s="4">
        <v>272.84300000000002</v>
      </c>
      <c r="BN154" s="4">
        <v>300.61500000000001</v>
      </c>
      <c r="BO154" s="4">
        <v>433.79700000000003</v>
      </c>
      <c r="BP154" s="4">
        <v>338.47699999999998</v>
      </c>
      <c r="BQ154" s="4">
        <v>396.346</v>
      </c>
      <c r="BR154" s="4">
        <v>282.62299999999999</v>
      </c>
      <c r="BS154" s="4">
        <v>172.36199999999999</v>
      </c>
      <c r="BT154" s="4">
        <v>237.136</v>
      </c>
      <c r="BU154" s="4">
        <v>226.36</v>
      </c>
      <c r="BV154" s="4">
        <v>265.76</v>
      </c>
      <c r="BW154" s="4">
        <v>0</v>
      </c>
      <c r="BX154" s="4">
        <v>277.7</v>
      </c>
      <c r="BY154" s="4">
        <v>320.05</v>
      </c>
      <c r="BZ154" s="4">
        <v>229.666</v>
      </c>
      <c r="CA154" s="4">
        <v>316.62799999999999</v>
      </c>
      <c r="CB154" s="4">
        <v>289.08</v>
      </c>
      <c r="CC154" s="4">
        <v>178.678</v>
      </c>
      <c r="CD154" s="4">
        <v>190.541</v>
      </c>
      <c r="CE154" s="4">
        <v>278.601</v>
      </c>
      <c r="CF154" s="4">
        <v>288.30500000000001</v>
      </c>
      <c r="CG154" s="4">
        <v>267.29599999999999</v>
      </c>
      <c r="CH154" s="4">
        <v>435.68700000000001</v>
      </c>
      <c r="CI154" s="4">
        <v>419.26299999999998</v>
      </c>
      <c r="CJ154" s="4">
        <v>371.95400000000001</v>
      </c>
      <c r="CK154" s="4">
        <v>518.24800000000005</v>
      </c>
      <c r="CL154" s="4">
        <v>174.333</v>
      </c>
      <c r="CM154" s="4">
        <v>205.59899999999999</v>
      </c>
      <c r="CN154" s="4"/>
      <c r="CO154" s="4"/>
      <c r="CP154" s="4"/>
      <c r="CQ154" s="4"/>
      <c r="CR154" s="4"/>
      <c r="CS154" s="4"/>
      <c r="CT154" s="4"/>
      <c r="CU154" s="4"/>
      <c r="CV154" s="4"/>
      <c r="CW154" s="4"/>
      <c r="CX154" s="4"/>
      <c r="CY154" s="4"/>
      <c r="CZ154" s="4"/>
      <c r="DA154" s="4"/>
      <c r="DB154" s="4"/>
      <c r="DC154" s="4"/>
      <c r="DD154" s="4"/>
      <c r="DE154" s="4"/>
      <c r="DF154" s="4"/>
      <c r="DG154" s="4"/>
      <c r="DH154" s="4"/>
      <c r="DI154" s="4"/>
      <c r="DJ154" s="4"/>
      <c r="DK154" s="4"/>
      <c r="DL154" s="4"/>
      <c r="DM154" s="4"/>
      <c r="DN154" s="4"/>
      <c r="DO154" s="4"/>
      <c r="DP154" s="4"/>
      <c r="DQ154" s="4"/>
      <c r="DR154" s="4">
        <v>410.245</v>
      </c>
      <c r="DS154" s="4">
        <v>568.60500000000002</v>
      </c>
      <c r="DT154" s="4">
        <v>177.05600000000001</v>
      </c>
      <c r="DU154" s="4">
        <v>177.05600000000001</v>
      </c>
      <c r="DV154" s="4">
        <v>201.816</v>
      </c>
      <c r="DW154" s="4">
        <v>219.64099999999999</v>
      </c>
      <c r="DX154" s="4">
        <v>239.21100000000001</v>
      </c>
      <c r="DY154" s="4">
        <v>458.85899999999998</v>
      </c>
      <c r="DZ154" s="4">
        <v>177.804</v>
      </c>
      <c r="EA154" s="4">
        <v>182.89599999999999</v>
      </c>
      <c r="EB154" s="4">
        <v>362.32299999999998</v>
      </c>
      <c r="EC154" s="4">
        <v>194.054</v>
      </c>
      <c r="ED154" s="4">
        <v>162.083</v>
      </c>
      <c r="EE154" s="4">
        <v>223.476</v>
      </c>
      <c r="EF154" s="4">
        <v>187.50800000000001</v>
      </c>
      <c r="EG154" s="4">
        <v>189.845</v>
      </c>
      <c r="EH154" s="4">
        <v>432.87700000000001</v>
      </c>
      <c r="EI154" s="4">
        <v>204.31899999999999</v>
      </c>
      <c r="EJ154" s="4">
        <v>189.02099999999999</v>
      </c>
      <c r="EK154" s="4">
        <v>198.785</v>
      </c>
      <c r="EL154" s="4">
        <v>510.26299999999998</v>
      </c>
      <c r="EM154" s="4">
        <v>216.995</v>
      </c>
      <c r="EN154" s="4">
        <v>169.893</v>
      </c>
      <c r="EO154" s="4">
        <v>291.92099999999999</v>
      </c>
      <c r="EP154" s="4">
        <v>300.69</v>
      </c>
      <c r="EQ154" s="4">
        <v>243.48099999999999</v>
      </c>
      <c r="ER154" s="4">
        <v>170.23500000000001</v>
      </c>
      <c r="ES154" s="4">
        <v>187.422</v>
      </c>
      <c r="ET154" s="4">
        <v>637.39499999999998</v>
      </c>
      <c r="EU154" s="4">
        <v>247.56899999999999</v>
      </c>
      <c r="EV154" s="4">
        <v>207.94300000000001</v>
      </c>
      <c r="EW154" s="4">
        <v>302.303</v>
      </c>
      <c r="EX154" s="4">
        <v>198.90700000000001</v>
      </c>
      <c r="EY154" s="4">
        <v>203.142</v>
      </c>
      <c r="EZ154" s="4">
        <v>166.37100000000001</v>
      </c>
      <c r="FA154" s="4">
        <v>647.28300000000002</v>
      </c>
      <c r="FB154" s="4">
        <v>332.27600000000001</v>
      </c>
      <c r="FC154" s="4">
        <v>261.02300000000002</v>
      </c>
      <c r="FD154" s="4">
        <v>336.428</v>
      </c>
      <c r="FE154" s="4">
        <v>229.71799999999999</v>
      </c>
      <c r="FF154" s="4">
        <v>229.98099999999999</v>
      </c>
      <c r="FG154" s="4">
        <v>214.98</v>
      </c>
      <c r="FH154" s="4">
        <v>195.65700000000001</v>
      </c>
      <c r="FI154" s="4">
        <v>188.55500000000001</v>
      </c>
      <c r="FJ154" s="4">
        <v>305.56900000000002</v>
      </c>
      <c r="FK154" s="4">
        <v>189.89099999999999</v>
      </c>
      <c r="FL154" s="4">
        <v>189.89099999999999</v>
      </c>
      <c r="FM154" s="4">
        <v>233.976</v>
      </c>
      <c r="FN154" s="4">
        <v>192.624</v>
      </c>
      <c r="FO154" s="4">
        <v>347.93</v>
      </c>
      <c r="FP154" s="4">
        <v>221.68299999999999</v>
      </c>
      <c r="FQ154" s="4">
        <v>204.166</v>
      </c>
      <c r="FR154" s="4">
        <v>183.65899999999999</v>
      </c>
      <c r="FS154" s="4"/>
      <c r="FT154" s="4"/>
      <c r="FU154" s="4"/>
      <c r="FV154" s="4"/>
      <c r="FW154" s="4"/>
      <c r="FX154" s="4"/>
      <c r="FY154" s="4"/>
    </row>
    <row r="155" spans="1:181" x14ac:dyDescent="0.2">
      <c r="A155" s="4">
        <v>23.164300000000001</v>
      </c>
      <c r="B155" s="4">
        <v>318.553</v>
      </c>
      <c r="C155" s="4">
        <v>436.07799999999997</v>
      </c>
      <c r="D155" s="4">
        <v>208.71700000000001</v>
      </c>
      <c r="E155" s="4">
        <v>223.10499999999999</v>
      </c>
      <c r="F155" s="4">
        <v>335.06</v>
      </c>
      <c r="G155" s="4">
        <v>500.41800000000001</v>
      </c>
      <c r="H155" s="4">
        <v>413.40899999999999</v>
      </c>
      <c r="I155" s="4">
        <v>250.524</v>
      </c>
      <c r="J155" s="4">
        <v>507.09100000000001</v>
      </c>
      <c r="K155" s="4">
        <v>219.989</v>
      </c>
      <c r="L155" s="4">
        <v>341.791</v>
      </c>
      <c r="M155" s="4">
        <v>522.27700000000004</v>
      </c>
      <c r="N155" s="4">
        <v>296.41199999999998</v>
      </c>
      <c r="O155" s="4">
        <v>250.84700000000001</v>
      </c>
      <c r="P155" s="4">
        <v>201.733</v>
      </c>
      <c r="Q155" s="4">
        <v>366.21800000000002</v>
      </c>
      <c r="R155" s="4">
        <v>459.74</v>
      </c>
      <c r="S155" s="4">
        <v>234.661</v>
      </c>
      <c r="T155" s="4">
        <v>215.416</v>
      </c>
      <c r="U155" s="4">
        <v>508.96300000000002</v>
      </c>
      <c r="V155" s="4">
        <v>234.744</v>
      </c>
      <c r="W155" s="4">
        <v>437.65699999999998</v>
      </c>
      <c r="X155" s="4"/>
      <c r="Y155" s="4"/>
      <c r="Z155" s="4"/>
      <c r="AA155" s="4"/>
      <c r="AB155" s="4"/>
      <c r="AC155" s="4"/>
      <c r="AD155" s="4"/>
      <c r="AE155" s="4"/>
      <c r="AF155" s="4"/>
      <c r="AG155" s="4"/>
      <c r="AH155" s="4"/>
      <c r="AI155" s="4"/>
      <c r="AJ155" s="4"/>
      <c r="AK155" s="4"/>
      <c r="AL155" s="4"/>
      <c r="AM155" s="4"/>
      <c r="AN155" s="4"/>
      <c r="AO155" s="4"/>
      <c r="AP155" s="4"/>
      <c r="AQ155" s="4"/>
      <c r="AR155" s="4"/>
      <c r="AS155" s="4"/>
      <c r="AT155" s="4"/>
      <c r="AU155" s="4"/>
      <c r="AV155" s="4"/>
      <c r="AW155" s="4"/>
      <c r="AX155" s="4"/>
      <c r="AY155" s="4"/>
      <c r="AZ155" s="4"/>
      <c r="BA155" s="4"/>
      <c r="BB155" s="4"/>
      <c r="BC155" s="4"/>
      <c r="BD155" s="4"/>
      <c r="BE155" s="4"/>
      <c r="BF155" s="4"/>
      <c r="BG155" s="4"/>
      <c r="BH155" s="4"/>
      <c r="BI155" s="4"/>
      <c r="BJ155" s="4">
        <v>184.69</v>
      </c>
      <c r="BK155" s="4">
        <v>184.20099999999999</v>
      </c>
      <c r="BL155" s="4">
        <v>242.31200000000001</v>
      </c>
      <c r="BM155" s="4">
        <v>259.23599999999999</v>
      </c>
      <c r="BN155" s="4">
        <v>308.863</v>
      </c>
      <c r="BO155" s="4">
        <v>394.00900000000001</v>
      </c>
      <c r="BP155" s="4">
        <v>333.69</v>
      </c>
      <c r="BQ155" s="4">
        <v>363.92700000000002</v>
      </c>
      <c r="BR155" s="4">
        <v>271.45</v>
      </c>
      <c r="BS155" s="4">
        <v>173.77799999999999</v>
      </c>
      <c r="BT155" s="4">
        <v>227.54400000000001</v>
      </c>
      <c r="BU155" s="4">
        <v>215.57900000000001</v>
      </c>
      <c r="BV155" s="4">
        <v>253.971</v>
      </c>
      <c r="BW155" s="4">
        <v>0</v>
      </c>
      <c r="BX155" s="4">
        <v>262.51400000000001</v>
      </c>
      <c r="BY155" s="4">
        <v>317.88200000000001</v>
      </c>
      <c r="BZ155" s="4">
        <v>216.59200000000001</v>
      </c>
      <c r="CA155" s="4">
        <v>299.40800000000002</v>
      </c>
      <c r="CB155" s="4">
        <v>292.03300000000002</v>
      </c>
      <c r="CC155" s="4">
        <v>184.33</v>
      </c>
      <c r="CD155" s="4">
        <v>183.858</v>
      </c>
      <c r="CE155" s="4">
        <v>269.38900000000001</v>
      </c>
      <c r="CF155" s="4">
        <v>283.22000000000003</v>
      </c>
      <c r="CG155" s="4">
        <v>259.56900000000002</v>
      </c>
      <c r="CH155" s="4">
        <v>438.28399999999999</v>
      </c>
      <c r="CI155" s="4">
        <v>404.14499999999998</v>
      </c>
      <c r="CJ155" s="4">
        <v>368.35399999999998</v>
      </c>
      <c r="CK155" s="4">
        <v>494.74</v>
      </c>
      <c r="CL155" s="4">
        <v>172.27600000000001</v>
      </c>
      <c r="CM155" s="4">
        <v>207.881</v>
      </c>
      <c r="CN155" s="4"/>
      <c r="CO155" s="4"/>
      <c r="CP155" s="4"/>
      <c r="CQ155" s="4"/>
      <c r="CR155" s="4"/>
      <c r="CS155" s="4"/>
      <c r="CT155" s="4"/>
      <c r="CU155" s="4"/>
      <c r="CV155" s="4"/>
      <c r="CW155" s="4"/>
      <c r="CX155" s="4"/>
      <c r="CY155" s="4"/>
      <c r="CZ155" s="4"/>
      <c r="DA155" s="4"/>
      <c r="DB155" s="4"/>
      <c r="DC155" s="4"/>
      <c r="DD155" s="4"/>
      <c r="DE155" s="4"/>
      <c r="DF155" s="4"/>
      <c r="DG155" s="4"/>
      <c r="DH155" s="4"/>
      <c r="DI155" s="4"/>
      <c r="DJ155" s="4"/>
      <c r="DK155" s="4"/>
      <c r="DL155" s="4"/>
      <c r="DM155" s="4"/>
      <c r="DN155" s="4"/>
      <c r="DO155" s="4"/>
      <c r="DP155" s="4"/>
      <c r="DQ155" s="4"/>
      <c r="DR155" s="4">
        <v>415.80200000000002</v>
      </c>
      <c r="DS155" s="4">
        <v>552.92499999999995</v>
      </c>
      <c r="DT155" s="4">
        <v>173.215</v>
      </c>
      <c r="DU155" s="4">
        <v>173.215</v>
      </c>
      <c r="DV155" s="4">
        <v>193.309</v>
      </c>
      <c r="DW155" s="4">
        <v>218.738</v>
      </c>
      <c r="DX155" s="4">
        <v>241.68600000000001</v>
      </c>
      <c r="DY155" s="4">
        <v>405.77300000000002</v>
      </c>
      <c r="DZ155" s="4">
        <v>180.73500000000001</v>
      </c>
      <c r="EA155" s="4">
        <v>177.983</v>
      </c>
      <c r="EB155" s="4">
        <v>363.79500000000002</v>
      </c>
      <c r="EC155" s="4">
        <v>193.55500000000001</v>
      </c>
      <c r="ED155" s="4">
        <v>157.64699999999999</v>
      </c>
      <c r="EE155" s="4">
        <v>212.01900000000001</v>
      </c>
      <c r="EF155" s="4">
        <v>180.34800000000001</v>
      </c>
      <c r="EG155" s="4">
        <v>188.83099999999999</v>
      </c>
      <c r="EH155" s="4">
        <v>442.80500000000001</v>
      </c>
      <c r="EI155" s="4">
        <v>205.858</v>
      </c>
      <c r="EJ155" s="4">
        <v>187.86</v>
      </c>
      <c r="EK155" s="4">
        <v>192.381</v>
      </c>
      <c r="EL155" s="4">
        <v>518.19799999999998</v>
      </c>
      <c r="EM155" s="4">
        <v>224.31399999999999</v>
      </c>
      <c r="EN155" s="4">
        <v>176.82900000000001</v>
      </c>
      <c r="EO155" s="4">
        <v>294.93200000000002</v>
      </c>
      <c r="EP155" s="4">
        <v>299.52699999999999</v>
      </c>
      <c r="EQ155" s="4">
        <v>233.613</v>
      </c>
      <c r="ER155" s="4">
        <v>179.75399999999999</v>
      </c>
      <c r="ES155" s="4">
        <v>185.7</v>
      </c>
      <c r="ET155" s="4">
        <v>607.99900000000002</v>
      </c>
      <c r="EU155" s="4">
        <v>242.935</v>
      </c>
      <c r="EV155" s="4">
        <v>193.43700000000001</v>
      </c>
      <c r="EW155" s="4">
        <v>289.178</v>
      </c>
      <c r="EX155" s="4">
        <v>197.63900000000001</v>
      </c>
      <c r="EY155" s="4">
        <v>212.584</v>
      </c>
      <c r="EZ155" s="4">
        <v>166.596</v>
      </c>
      <c r="FA155" s="4">
        <v>660.93200000000002</v>
      </c>
      <c r="FB155" s="4">
        <v>322.37400000000002</v>
      </c>
      <c r="FC155" s="4">
        <v>261.25900000000001</v>
      </c>
      <c r="FD155" s="4">
        <v>324.029</v>
      </c>
      <c r="FE155" s="4">
        <v>227.47499999999999</v>
      </c>
      <c r="FF155" s="4">
        <v>242.78700000000001</v>
      </c>
      <c r="FG155" s="4">
        <v>228.602</v>
      </c>
      <c r="FH155" s="4">
        <v>195.215</v>
      </c>
      <c r="FI155" s="4">
        <v>189.84399999999999</v>
      </c>
      <c r="FJ155" s="4">
        <v>302.29399999999998</v>
      </c>
      <c r="FK155" s="4">
        <v>187.86699999999999</v>
      </c>
      <c r="FL155" s="4">
        <v>187.86699999999999</v>
      </c>
      <c r="FM155" s="4">
        <v>231.684</v>
      </c>
      <c r="FN155" s="4">
        <v>189.58799999999999</v>
      </c>
      <c r="FO155" s="4">
        <v>340.62099999999998</v>
      </c>
      <c r="FP155" s="4">
        <v>220.29300000000001</v>
      </c>
      <c r="FQ155" s="4">
        <v>199.65</v>
      </c>
      <c r="FR155" s="4">
        <v>181.63800000000001</v>
      </c>
      <c r="FS155" s="4"/>
      <c r="FT155" s="4"/>
      <c r="FU155" s="4"/>
      <c r="FV155" s="4"/>
      <c r="FW155" s="4"/>
      <c r="FX155" s="4"/>
      <c r="FY155" s="4"/>
    </row>
    <row r="156" spans="1:181" x14ac:dyDescent="0.2">
      <c r="A156" s="4">
        <v>23.3157</v>
      </c>
      <c r="B156" s="4">
        <v>332.62700000000001</v>
      </c>
      <c r="C156" s="4">
        <v>423.697</v>
      </c>
      <c r="D156" s="4">
        <v>203.04400000000001</v>
      </c>
      <c r="E156" s="4">
        <v>212.303</v>
      </c>
      <c r="F156" s="4">
        <v>316.512</v>
      </c>
      <c r="G156" s="4">
        <v>494.20299999999997</v>
      </c>
      <c r="H156" s="4">
        <v>387.947</v>
      </c>
      <c r="I156" s="4">
        <v>244.143</v>
      </c>
      <c r="J156" s="4">
        <v>497.70299999999997</v>
      </c>
      <c r="K156" s="4">
        <v>214.98099999999999</v>
      </c>
      <c r="L156" s="4">
        <v>333.83499999999998</v>
      </c>
      <c r="M156" s="4">
        <v>489.17099999999999</v>
      </c>
      <c r="N156" s="4">
        <v>301.08699999999999</v>
      </c>
      <c r="O156" s="4">
        <v>260.16500000000002</v>
      </c>
      <c r="P156" s="4">
        <v>205.65</v>
      </c>
      <c r="Q156" s="4">
        <v>365.60399999999998</v>
      </c>
      <c r="R156" s="4">
        <v>458.09199999999998</v>
      </c>
      <c r="S156" s="4">
        <v>229.071</v>
      </c>
      <c r="T156" s="4">
        <v>213.215</v>
      </c>
      <c r="U156" s="4">
        <v>509.10199999999998</v>
      </c>
      <c r="V156" s="4">
        <v>216.31899999999999</v>
      </c>
      <c r="W156" s="4">
        <v>422.25900000000001</v>
      </c>
      <c r="X156" s="4"/>
      <c r="Y156" s="4"/>
      <c r="Z156" s="4"/>
      <c r="AA156" s="4"/>
      <c r="AB156" s="4"/>
      <c r="AC156" s="4"/>
      <c r="AD156" s="4"/>
      <c r="AE156" s="4"/>
      <c r="AF156" s="4"/>
      <c r="AG156" s="4"/>
      <c r="AH156" s="4"/>
      <c r="AI156" s="4"/>
      <c r="AJ156" s="4"/>
      <c r="AK156" s="4"/>
      <c r="AL156" s="4"/>
      <c r="AM156" s="4"/>
      <c r="AN156" s="4"/>
      <c r="AO156" s="4"/>
      <c r="AP156" s="4"/>
      <c r="AQ156" s="4"/>
      <c r="AR156" s="4"/>
      <c r="AS156" s="4"/>
      <c r="AT156" s="4"/>
      <c r="AU156" s="4"/>
      <c r="AV156" s="4"/>
      <c r="AW156" s="4"/>
      <c r="AX156" s="4"/>
      <c r="AY156" s="4"/>
      <c r="AZ156" s="4"/>
      <c r="BA156" s="4"/>
      <c r="BB156" s="4"/>
      <c r="BC156" s="4"/>
      <c r="BD156" s="4"/>
      <c r="BE156" s="4"/>
      <c r="BF156" s="4"/>
      <c r="BG156" s="4"/>
      <c r="BH156" s="4"/>
      <c r="BI156" s="4"/>
      <c r="BJ156" s="4">
        <v>182.74299999999999</v>
      </c>
      <c r="BK156" s="4">
        <v>178.702</v>
      </c>
      <c r="BL156" s="4">
        <v>241.42599999999999</v>
      </c>
      <c r="BM156" s="4">
        <v>254.95599999999999</v>
      </c>
      <c r="BN156" s="4">
        <v>292.60899999999998</v>
      </c>
      <c r="BO156" s="4">
        <v>364.858</v>
      </c>
      <c r="BP156" s="4">
        <v>313.13400000000001</v>
      </c>
      <c r="BQ156" s="4">
        <v>350.78100000000001</v>
      </c>
      <c r="BR156" s="4">
        <v>256.69799999999998</v>
      </c>
      <c r="BS156" s="4">
        <v>170.29599999999999</v>
      </c>
      <c r="BT156" s="4">
        <v>224.76499999999999</v>
      </c>
      <c r="BU156" s="4">
        <v>206.09800000000001</v>
      </c>
      <c r="BV156" s="4">
        <v>249.41399999999999</v>
      </c>
      <c r="BW156" s="4">
        <v>0</v>
      </c>
      <c r="BX156" s="4">
        <v>270.64499999999998</v>
      </c>
      <c r="BY156" s="4">
        <v>313.83600000000001</v>
      </c>
      <c r="BZ156" s="4">
        <v>215.67099999999999</v>
      </c>
      <c r="CA156" s="4">
        <v>293.44200000000001</v>
      </c>
      <c r="CB156" s="4">
        <v>268.16300000000001</v>
      </c>
      <c r="CC156" s="4">
        <v>171.27699999999999</v>
      </c>
      <c r="CD156" s="4">
        <v>178.215</v>
      </c>
      <c r="CE156" s="4">
        <v>265.07600000000002</v>
      </c>
      <c r="CF156" s="4">
        <v>269.59399999999999</v>
      </c>
      <c r="CG156" s="4">
        <v>251.55199999999999</v>
      </c>
      <c r="CH156" s="4">
        <v>448.18799999999999</v>
      </c>
      <c r="CI156" s="4">
        <v>380.92899999999997</v>
      </c>
      <c r="CJ156" s="4">
        <v>358.57299999999998</v>
      </c>
      <c r="CK156" s="4">
        <v>468.33499999999998</v>
      </c>
      <c r="CL156" s="4">
        <v>174.43</v>
      </c>
      <c r="CM156" s="4">
        <v>202.22900000000001</v>
      </c>
      <c r="CN156" s="4"/>
      <c r="CO156" s="4"/>
      <c r="CP156" s="4"/>
      <c r="CQ156" s="4"/>
      <c r="CR156" s="4"/>
      <c r="CS156" s="4"/>
      <c r="CT156" s="4"/>
      <c r="CU156" s="4"/>
      <c r="CV156" s="4"/>
      <c r="CW156" s="4"/>
      <c r="CX156" s="4"/>
      <c r="CY156" s="4"/>
      <c r="CZ156" s="4"/>
      <c r="DA156" s="4"/>
      <c r="DB156" s="4"/>
      <c r="DC156" s="4"/>
      <c r="DD156" s="4"/>
      <c r="DE156" s="4"/>
      <c r="DF156" s="4"/>
      <c r="DG156" s="4"/>
      <c r="DH156" s="4"/>
      <c r="DI156" s="4"/>
      <c r="DJ156" s="4"/>
      <c r="DK156" s="4"/>
      <c r="DL156" s="4"/>
      <c r="DM156" s="4"/>
      <c r="DN156" s="4"/>
      <c r="DO156" s="4"/>
      <c r="DP156" s="4"/>
      <c r="DQ156" s="4"/>
      <c r="DR156" s="4">
        <v>401.93</v>
      </c>
      <c r="DS156" s="4">
        <v>562.91300000000001</v>
      </c>
      <c r="DT156" s="4">
        <v>172.97</v>
      </c>
      <c r="DU156" s="4">
        <v>172.97</v>
      </c>
      <c r="DV156" s="4">
        <v>196.21700000000001</v>
      </c>
      <c r="DW156" s="4">
        <v>216.18299999999999</v>
      </c>
      <c r="DX156" s="4">
        <v>241.86699999999999</v>
      </c>
      <c r="DY156" s="4">
        <v>379.94400000000002</v>
      </c>
      <c r="DZ156" s="4">
        <v>174.828</v>
      </c>
      <c r="EA156" s="4">
        <v>179.685</v>
      </c>
      <c r="EB156" s="4">
        <v>373.30700000000002</v>
      </c>
      <c r="EC156" s="4">
        <v>191.995</v>
      </c>
      <c r="ED156" s="4">
        <v>164.34100000000001</v>
      </c>
      <c r="EE156" s="4">
        <v>213.982</v>
      </c>
      <c r="EF156" s="4">
        <v>181.535</v>
      </c>
      <c r="EG156" s="4">
        <v>182.32599999999999</v>
      </c>
      <c r="EH156" s="4">
        <v>444.37900000000002</v>
      </c>
      <c r="EI156" s="4">
        <v>195.67099999999999</v>
      </c>
      <c r="EJ156" s="4">
        <v>190.459</v>
      </c>
      <c r="EK156" s="4">
        <v>187.32400000000001</v>
      </c>
      <c r="EL156" s="4">
        <v>532.13699999999994</v>
      </c>
      <c r="EM156" s="4">
        <v>221.35900000000001</v>
      </c>
      <c r="EN156" s="4">
        <v>170.68799999999999</v>
      </c>
      <c r="EO156" s="4">
        <v>293.92200000000003</v>
      </c>
      <c r="EP156" s="4">
        <v>296.44099999999997</v>
      </c>
      <c r="EQ156" s="4">
        <v>230.58799999999999</v>
      </c>
      <c r="ER156" s="4">
        <v>172.80600000000001</v>
      </c>
      <c r="ES156" s="4">
        <v>181.809</v>
      </c>
      <c r="ET156" s="4">
        <v>580.346</v>
      </c>
      <c r="EU156" s="4">
        <v>253.52099999999999</v>
      </c>
      <c r="EV156" s="4">
        <v>191.00899999999999</v>
      </c>
      <c r="EW156" s="4">
        <v>275.108</v>
      </c>
      <c r="EX156" s="4">
        <v>193.50200000000001</v>
      </c>
      <c r="EY156" s="4">
        <v>197.988</v>
      </c>
      <c r="EZ156" s="4">
        <v>161.797</v>
      </c>
      <c r="FA156" s="4">
        <v>663.78899999999999</v>
      </c>
      <c r="FB156" s="4">
        <v>333.33600000000001</v>
      </c>
      <c r="FC156" s="4">
        <v>252.876</v>
      </c>
      <c r="FD156" s="4">
        <v>332.50400000000002</v>
      </c>
      <c r="FE156" s="4">
        <v>232.041</v>
      </c>
      <c r="FF156" s="4">
        <v>222.08699999999999</v>
      </c>
      <c r="FG156" s="4">
        <v>224.53</v>
      </c>
      <c r="FH156" s="4">
        <v>190.14400000000001</v>
      </c>
      <c r="FI156" s="4">
        <v>192.36199999999999</v>
      </c>
      <c r="FJ156" s="4">
        <v>300.38</v>
      </c>
      <c r="FK156" s="4">
        <v>188.93299999999999</v>
      </c>
      <c r="FL156" s="4">
        <v>188.93299999999999</v>
      </c>
      <c r="FM156" s="4">
        <v>233.58500000000001</v>
      </c>
      <c r="FN156" s="4">
        <v>188.989</v>
      </c>
      <c r="FO156" s="4">
        <v>330.87400000000002</v>
      </c>
      <c r="FP156" s="4">
        <v>213.17</v>
      </c>
      <c r="FQ156" s="4">
        <v>204.06700000000001</v>
      </c>
      <c r="FR156" s="4">
        <v>179.184</v>
      </c>
      <c r="FS156" s="4"/>
      <c r="FT156" s="4"/>
      <c r="FU156" s="4"/>
      <c r="FV156" s="4"/>
      <c r="FW156" s="4"/>
      <c r="FX156" s="4"/>
      <c r="FY156" s="4"/>
    </row>
    <row r="157" spans="1:181" x14ac:dyDescent="0.2">
      <c r="A157" s="4">
        <v>23.467099999999999</v>
      </c>
      <c r="B157" s="4">
        <v>315.48700000000002</v>
      </c>
      <c r="C157" s="4">
        <v>413.423</v>
      </c>
      <c r="D157" s="4">
        <v>206.58</v>
      </c>
      <c r="E157" s="4">
        <v>199.07900000000001</v>
      </c>
      <c r="F157" s="4">
        <v>315.76400000000001</v>
      </c>
      <c r="G157" s="4">
        <v>489.47800000000001</v>
      </c>
      <c r="H157" s="4">
        <v>396.99299999999999</v>
      </c>
      <c r="I157" s="4">
        <v>245.48099999999999</v>
      </c>
      <c r="J157" s="4">
        <v>462.09800000000001</v>
      </c>
      <c r="K157" s="4">
        <v>202.66399999999999</v>
      </c>
      <c r="L157" s="4">
        <v>319.834</v>
      </c>
      <c r="M157" s="4">
        <v>452.69</v>
      </c>
      <c r="N157" s="4">
        <v>324.02199999999999</v>
      </c>
      <c r="O157" s="4">
        <v>246.52699999999999</v>
      </c>
      <c r="P157" s="4">
        <v>203.14</v>
      </c>
      <c r="Q157" s="4">
        <v>363.76900000000001</v>
      </c>
      <c r="R157" s="4">
        <v>451.06900000000002</v>
      </c>
      <c r="S157" s="4">
        <v>225.07499999999999</v>
      </c>
      <c r="T157" s="4">
        <v>200.21</v>
      </c>
      <c r="U157" s="4">
        <v>515.71</v>
      </c>
      <c r="V157" s="4">
        <v>211.07599999999999</v>
      </c>
      <c r="W157" s="4">
        <v>434.82299999999998</v>
      </c>
      <c r="X157" s="4"/>
      <c r="Y157" s="4"/>
      <c r="Z157" s="4"/>
      <c r="AA157" s="4"/>
      <c r="AB157" s="4"/>
      <c r="AC157" s="4"/>
      <c r="AD157" s="4"/>
      <c r="AE157" s="4"/>
      <c r="AF157" s="4"/>
      <c r="AG157" s="4"/>
      <c r="AH157" s="4"/>
      <c r="AI157" s="4"/>
      <c r="AJ157" s="4"/>
      <c r="AK157" s="4"/>
      <c r="AL157" s="4"/>
      <c r="AM157" s="4"/>
      <c r="AN157" s="4"/>
      <c r="AO157" s="4"/>
      <c r="AP157" s="4"/>
      <c r="AQ157" s="4"/>
      <c r="AR157" s="4"/>
      <c r="AS157" s="4"/>
      <c r="AT157" s="4"/>
      <c r="AU157" s="4"/>
      <c r="AV157" s="4"/>
      <c r="AW157" s="4"/>
      <c r="AX157" s="4"/>
      <c r="AY157" s="4"/>
      <c r="AZ157" s="4"/>
      <c r="BA157" s="4"/>
      <c r="BB157" s="4"/>
      <c r="BC157" s="4"/>
      <c r="BD157" s="4"/>
      <c r="BE157" s="4"/>
      <c r="BF157" s="4"/>
      <c r="BG157" s="4"/>
      <c r="BH157" s="4"/>
      <c r="BI157" s="4"/>
      <c r="BJ157" s="4">
        <v>177.65600000000001</v>
      </c>
      <c r="BK157" s="4">
        <v>174.56800000000001</v>
      </c>
      <c r="BL157" s="4">
        <v>237.91200000000001</v>
      </c>
      <c r="BM157" s="4">
        <v>265.483</v>
      </c>
      <c r="BN157" s="4">
        <v>288.53300000000002</v>
      </c>
      <c r="BO157" s="4">
        <v>365.428</v>
      </c>
      <c r="BP157" s="4">
        <v>321.12799999999999</v>
      </c>
      <c r="BQ157" s="4">
        <v>353.08499999999998</v>
      </c>
      <c r="BR157" s="4">
        <v>246.077</v>
      </c>
      <c r="BS157" s="4">
        <v>170.36199999999999</v>
      </c>
      <c r="BT157" s="4">
        <v>221.75800000000001</v>
      </c>
      <c r="BU157" s="4">
        <v>196.977</v>
      </c>
      <c r="BV157" s="4">
        <v>248.36</v>
      </c>
      <c r="BW157" s="4">
        <v>0</v>
      </c>
      <c r="BX157" s="4">
        <v>261.82499999999999</v>
      </c>
      <c r="BY157" s="4">
        <v>308.62900000000002</v>
      </c>
      <c r="BZ157" s="4">
        <v>211.18100000000001</v>
      </c>
      <c r="CA157" s="4">
        <v>285.38</v>
      </c>
      <c r="CB157" s="4">
        <v>253.99</v>
      </c>
      <c r="CC157" s="4">
        <v>178.09399999999999</v>
      </c>
      <c r="CD157" s="4">
        <v>176.078</v>
      </c>
      <c r="CE157" s="4">
        <v>267.06200000000001</v>
      </c>
      <c r="CF157" s="4">
        <v>261.46600000000001</v>
      </c>
      <c r="CG157" s="4">
        <v>243.941</v>
      </c>
      <c r="CH157" s="4">
        <v>459.82299999999998</v>
      </c>
      <c r="CI157" s="4">
        <v>379.09800000000001</v>
      </c>
      <c r="CJ157" s="4">
        <v>328.83300000000003</v>
      </c>
      <c r="CK157" s="4">
        <v>443.58</v>
      </c>
      <c r="CL157" s="4">
        <v>173.07400000000001</v>
      </c>
      <c r="CM157" s="4">
        <v>195.40199999999999</v>
      </c>
      <c r="CN157" s="4"/>
      <c r="CO157" s="4"/>
      <c r="CP157" s="4"/>
      <c r="CQ157" s="4"/>
      <c r="CR157" s="4"/>
      <c r="CS157" s="4"/>
      <c r="CT157" s="4"/>
      <c r="CU157" s="4"/>
      <c r="CV157" s="4"/>
      <c r="CW157" s="4"/>
      <c r="CX157" s="4"/>
      <c r="CY157" s="4"/>
      <c r="CZ157" s="4"/>
      <c r="DA157" s="4"/>
      <c r="DB157" s="4"/>
      <c r="DC157" s="4"/>
      <c r="DD157" s="4"/>
      <c r="DE157" s="4"/>
      <c r="DF157" s="4"/>
      <c r="DG157" s="4"/>
      <c r="DH157" s="4"/>
      <c r="DI157" s="4"/>
      <c r="DJ157" s="4"/>
      <c r="DK157" s="4"/>
      <c r="DL157" s="4"/>
      <c r="DM157" s="4"/>
      <c r="DN157" s="4"/>
      <c r="DO157" s="4"/>
      <c r="DP157" s="4"/>
      <c r="DQ157" s="4"/>
      <c r="DR157" s="4">
        <v>396.18099999999998</v>
      </c>
      <c r="DS157" s="4">
        <v>557.92999999999995</v>
      </c>
      <c r="DT157" s="4">
        <v>176.32400000000001</v>
      </c>
      <c r="DU157" s="4">
        <v>176.32400000000001</v>
      </c>
      <c r="DV157" s="4">
        <v>186.7</v>
      </c>
      <c r="DW157" s="4">
        <v>208.10499999999999</v>
      </c>
      <c r="DX157" s="4">
        <v>246.09</v>
      </c>
      <c r="DY157" s="4">
        <v>369.92500000000001</v>
      </c>
      <c r="DZ157" s="4">
        <v>180.43600000000001</v>
      </c>
      <c r="EA157" s="4">
        <v>185.64599999999999</v>
      </c>
      <c r="EB157" s="4">
        <v>382.93799999999999</v>
      </c>
      <c r="EC157" s="4">
        <v>187.173</v>
      </c>
      <c r="ED157" s="4">
        <v>161.00899999999999</v>
      </c>
      <c r="EE157" s="4">
        <v>206.20099999999999</v>
      </c>
      <c r="EF157" s="4">
        <v>180.52</v>
      </c>
      <c r="EG157" s="4">
        <v>189.315</v>
      </c>
      <c r="EH157" s="4">
        <v>444.33600000000001</v>
      </c>
      <c r="EI157" s="4">
        <v>200.97</v>
      </c>
      <c r="EJ157" s="4">
        <v>188.267</v>
      </c>
      <c r="EK157" s="4">
        <v>190.17500000000001</v>
      </c>
      <c r="EL157" s="4">
        <v>555.37300000000005</v>
      </c>
      <c r="EM157" s="4">
        <v>219.27699999999999</v>
      </c>
      <c r="EN157" s="4">
        <v>166.63200000000001</v>
      </c>
      <c r="EO157" s="4">
        <v>291.10000000000002</v>
      </c>
      <c r="EP157" s="4">
        <v>285.23099999999999</v>
      </c>
      <c r="EQ157" s="4">
        <v>226.553</v>
      </c>
      <c r="ER157" s="4">
        <v>170.55099999999999</v>
      </c>
      <c r="ES157" s="4">
        <v>183.48</v>
      </c>
      <c r="ET157" s="4">
        <v>542.34100000000001</v>
      </c>
      <c r="EU157" s="4">
        <v>255.703</v>
      </c>
      <c r="EV157" s="4">
        <v>192.38300000000001</v>
      </c>
      <c r="EW157" s="4">
        <v>275.14</v>
      </c>
      <c r="EX157" s="4">
        <v>192.09899999999999</v>
      </c>
      <c r="EY157" s="4">
        <v>198.667</v>
      </c>
      <c r="EZ157" s="4">
        <v>155.626</v>
      </c>
      <c r="FA157" s="4">
        <v>646.36599999999999</v>
      </c>
      <c r="FB157" s="4">
        <v>316.45299999999997</v>
      </c>
      <c r="FC157" s="4">
        <v>245.43600000000001</v>
      </c>
      <c r="FD157" s="4">
        <v>309.73399999999998</v>
      </c>
      <c r="FE157" s="4">
        <v>221.34100000000001</v>
      </c>
      <c r="FF157" s="4">
        <v>221.61699999999999</v>
      </c>
      <c r="FG157" s="4">
        <v>216.99</v>
      </c>
      <c r="FH157" s="4">
        <v>187.03899999999999</v>
      </c>
      <c r="FI157" s="4">
        <v>196.01599999999999</v>
      </c>
      <c r="FJ157" s="4">
        <v>282.899</v>
      </c>
      <c r="FK157" s="4">
        <v>186.678</v>
      </c>
      <c r="FL157" s="4">
        <v>186.678</v>
      </c>
      <c r="FM157" s="4">
        <v>231.44</v>
      </c>
      <c r="FN157" s="4">
        <v>194.15299999999999</v>
      </c>
      <c r="FO157" s="4">
        <v>313.988</v>
      </c>
      <c r="FP157" s="4">
        <v>221.78399999999999</v>
      </c>
      <c r="FQ157" s="4">
        <v>201.79400000000001</v>
      </c>
      <c r="FR157" s="4">
        <v>175.221</v>
      </c>
      <c r="FS157" s="4"/>
      <c r="FT157" s="4"/>
      <c r="FU157" s="4"/>
      <c r="FV157" s="4"/>
      <c r="FW157" s="4"/>
      <c r="FX157" s="4"/>
      <c r="FY157" s="4"/>
    </row>
    <row r="158" spans="1:181" x14ac:dyDescent="0.2">
      <c r="A158" s="4">
        <v>23.618500000000001</v>
      </c>
      <c r="B158" s="4">
        <v>300.63499999999999</v>
      </c>
      <c r="C158" s="4">
        <v>401.77699999999999</v>
      </c>
      <c r="D158" s="4">
        <v>204.84700000000001</v>
      </c>
      <c r="E158" s="4">
        <v>205.23500000000001</v>
      </c>
      <c r="F158" s="4">
        <v>292.34100000000001</v>
      </c>
      <c r="G158" s="4">
        <v>459.459</v>
      </c>
      <c r="H158" s="4">
        <v>386.23899999999998</v>
      </c>
      <c r="I158" s="4">
        <v>248.583</v>
      </c>
      <c r="J158" s="4">
        <v>455.49</v>
      </c>
      <c r="K158" s="4">
        <v>201.661</v>
      </c>
      <c r="L158" s="4">
        <v>314.93099999999998</v>
      </c>
      <c r="M158" s="4">
        <v>404.471</v>
      </c>
      <c r="N158" s="4">
        <v>289.209</v>
      </c>
      <c r="O158" s="4">
        <v>263.11700000000002</v>
      </c>
      <c r="P158" s="4">
        <v>186.80699999999999</v>
      </c>
      <c r="Q158" s="4">
        <v>349.08100000000002</v>
      </c>
      <c r="R158" s="4">
        <v>437.77</v>
      </c>
      <c r="S158" s="4">
        <v>203.61500000000001</v>
      </c>
      <c r="T158" s="4">
        <v>198.22800000000001</v>
      </c>
      <c r="U158" s="4">
        <v>519.32899999999995</v>
      </c>
      <c r="V158" s="4">
        <v>199.02099999999999</v>
      </c>
      <c r="W158" s="4">
        <v>408.38499999999999</v>
      </c>
      <c r="X158" s="4"/>
      <c r="Y158" s="4"/>
      <c r="Z158" s="4"/>
      <c r="AA158" s="4"/>
      <c r="AB158" s="4"/>
      <c r="AC158" s="4"/>
      <c r="AD158" s="4"/>
      <c r="AE158" s="4"/>
      <c r="AF158" s="4"/>
      <c r="AG158" s="4"/>
      <c r="AH158" s="4"/>
      <c r="AI158" s="4"/>
      <c r="AJ158" s="4"/>
      <c r="AK158" s="4"/>
      <c r="AL158" s="4"/>
      <c r="AM158" s="4"/>
      <c r="AN158" s="4"/>
      <c r="AO158" s="4"/>
      <c r="AP158" s="4"/>
      <c r="AQ158" s="4"/>
      <c r="AR158" s="4"/>
      <c r="AS158" s="4"/>
      <c r="AT158" s="4"/>
      <c r="AU158" s="4"/>
      <c r="AV158" s="4"/>
      <c r="AW158" s="4"/>
      <c r="AX158" s="4"/>
      <c r="AY158" s="4"/>
      <c r="AZ158" s="4"/>
      <c r="BA158" s="4"/>
      <c r="BB158" s="4"/>
      <c r="BC158" s="4"/>
      <c r="BD158" s="4"/>
      <c r="BE158" s="4"/>
      <c r="BF158" s="4"/>
      <c r="BG158" s="4"/>
      <c r="BH158" s="4"/>
      <c r="BI158" s="4"/>
      <c r="BJ158" s="4">
        <v>178.226</v>
      </c>
      <c r="BK158" s="4">
        <v>174.233</v>
      </c>
      <c r="BL158" s="4">
        <v>227.65299999999999</v>
      </c>
      <c r="BM158" s="4">
        <v>253.82300000000001</v>
      </c>
      <c r="BN158" s="4">
        <v>288.363</v>
      </c>
      <c r="BO158" s="4">
        <v>342.96800000000002</v>
      </c>
      <c r="BP158" s="4">
        <v>300.61500000000001</v>
      </c>
      <c r="BQ158" s="4">
        <v>342.524</v>
      </c>
      <c r="BR158" s="4">
        <v>239.72499999999999</v>
      </c>
      <c r="BS158" s="4">
        <v>170.01</v>
      </c>
      <c r="BT158" s="4">
        <v>216.60900000000001</v>
      </c>
      <c r="BU158" s="4">
        <v>194.70599999999999</v>
      </c>
      <c r="BV158" s="4">
        <v>244.2</v>
      </c>
      <c r="BW158" s="4">
        <v>0</v>
      </c>
      <c r="BX158" s="4">
        <v>259.625</v>
      </c>
      <c r="BY158" s="4">
        <v>313.72199999999998</v>
      </c>
      <c r="BZ158" s="4">
        <v>203.60900000000001</v>
      </c>
      <c r="CA158" s="4">
        <v>274.21699999999998</v>
      </c>
      <c r="CB158" s="4">
        <v>247.095</v>
      </c>
      <c r="CC158" s="4">
        <v>165.11600000000001</v>
      </c>
      <c r="CD158" s="4">
        <v>176.745</v>
      </c>
      <c r="CE158" s="4">
        <v>269.98</v>
      </c>
      <c r="CF158" s="4">
        <v>259.3</v>
      </c>
      <c r="CG158" s="4">
        <v>228.386</v>
      </c>
      <c r="CH158" s="4">
        <v>441.40899999999999</v>
      </c>
      <c r="CI158" s="4">
        <v>382.44299999999998</v>
      </c>
      <c r="CJ158" s="4">
        <v>317.351</v>
      </c>
      <c r="CK158" s="4">
        <v>416.22399999999999</v>
      </c>
      <c r="CL158" s="4">
        <v>167.26900000000001</v>
      </c>
      <c r="CM158" s="4">
        <v>194.62200000000001</v>
      </c>
      <c r="CN158" s="4"/>
      <c r="CO158" s="4"/>
      <c r="CP158" s="4"/>
      <c r="CQ158" s="4"/>
      <c r="CR158" s="4"/>
      <c r="CS158" s="4"/>
      <c r="CT158" s="4"/>
      <c r="CU158" s="4"/>
      <c r="CV158" s="4"/>
      <c r="CW158" s="4"/>
      <c r="CX158" s="4"/>
      <c r="CY158" s="4"/>
      <c r="CZ158" s="4"/>
      <c r="DA158" s="4"/>
      <c r="DB158" s="4"/>
      <c r="DC158" s="4"/>
      <c r="DD158" s="4"/>
      <c r="DE158" s="4"/>
      <c r="DF158" s="4"/>
      <c r="DG158" s="4"/>
      <c r="DH158" s="4"/>
      <c r="DI158" s="4"/>
      <c r="DJ158" s="4"/>
      <c r="DK158" s="4"/>
      <c r="DL158" s="4"/>
      <c r="DM158" s="4"/>
      <c r="DN158" s="4"/>
      <c r="DO158" s="4"/>
      <c r="DP158" s="4"/>
      <c r="DQ158" s="4"/>
      <c r="DR158" s="4">
        <v>394.82499999999999</v>
      </c>
      <c r="DS158" s="4">
        <v>590.02</v>
      </c>
      <c r="DT158" s="4">
        <v>170.697</v>
      </c>
      <c r="DU158" s="4">
        <v>170.697</v>
      </c>
      <c r="DV158" s="4">
        <v>179.42599999999999</v>
      </c>
      <c r="DW158" s="4">
        <v>213.55099999999999</v>
      </c>
      <c r="DX158" s="4">
        <v>224.6</v>
      </c>
      <c r="DY158" s="4">
        <v>377.53699999999998</v>
      </c>
      <c r="DZ158" s="4">
        <v>174.97499999999999</v>
      </c>
      <c r="EA158" s="4">
        <v>187.14699999999999</v>
      </c>
      <c r="EB158" s="4">
        <v>380.24900000000002</v>
      </c>
      <c r="EC158" s="4">
        <v>180.49700000000001</v>
      </c>
      <c r="ED158" s="4">
        <v>162.565</v>
      </c>
      <c r="EE158" s="4">
        <v>202.52500000000001</v>
      </c>
      <c r="EF158" s="4">
        <v>172.535</v>
      </c>
      <c r="EG158" s="4">
        <v>189.40100000000001</v>
      </c>
      <c r="EH158" s="4">
        <v>423.08300000000003</v>
      </c>
      <c r="EI158" s="4">
        <v>199.006</v>
      </c>
      <c r="EJ158" s="4">
        <v>180.268</v>
      </c>
      <c r="EK158" s="4">
        <v>187.97300000000001</v>
      </c>
      <c r="EL158" s="4">
        <v>572.03599999999994</v>
      </c>
      <c r="EM158" s="4">
        <v>211.28100000000001</v>
      </c>
      <c r="EN158" s="4">
        <v>170.57300000000001</v>
      </c>
      <c r="EO158" s="4">
        <v>281.58300000000003</v>
      </c>
      <c r="EP158" s="4">
        <v>285.07499999999999</v>
      </c>
      <c r="EQ158" s="4">
        <v>225.01400000000001</v>
      </c>
      <c r="ER158" s="4">
        <v>164.77199999999999</v>
      </c>
      <c r="ES158" s="4">
        <v>184.71600000000001</v>
      </c>
      <c r="ET158" s="4">
        <v>544.43799999999999</v>
      </c>
      <c r="EU158" s="4">
        <v>259.69</v>
      </c>
      <c r="EV158" s="4">
        <v>189.90199999999999</v>
      </c>
      <c r="EW158" s="4">
        <v>273.82799999999997</v>
      </c>
      <c r="EX158" s="4">
        <v>198.88</v>
      </c>
      <c r="EY158" s="4">
        <v>192.982</v>
      </c>
      <c r="EZ158" s="4">
        <v>160.202</v>
      </c>
      <c r="FA158" s="4">
        <v>652.70100000000002</v>
      </c>
      <c r="FB158" s="4">
        <v>304.16899999999998</v>
      </c>
      <c r="FC158" s="4">
        <v>248.97399999999999</v>
      </c>
      <c r="FD158" s="4">
        <v>285.21300000000002</v>
      </c>
      <c r="FE158" s="4">
        <v>218.06700000000001</v>
      </c>
      <c r="FF158" s="4">
        <v>223.7</v>
      </c>
      <c r="FG158" s="4">
        <v>204.125</v>
      </c>
      <c r="FH158" s="4">
        <v>184.44800000000001</v>
      </c>
      <c r="FI158" s="4">
        <v>185.471</v>
      </c>
      <c r="FJ158" s="4">
        <v>275.53100000000001</v>
      </c>
      <c r="FK158" s="4">
        <v>183.244</v>
      </c>
      <c r="FL158" s="4">
        <v>183.244</v>
      </c>
      <c r="FM158" s="4">
        <v>229.63</v>
      </c>
      <c r="FN158" s="4">
        <v>187.93100000000001</v>
      </c>
      <c r="FO158" s="4">
        <v>322.72399999999999</v>
      </c>
      <c r="FP158" s="4">
        <v>219.125</v>
      </c>
      <c r="FQ158" s="4">
        <v>200.82599999999999</v>
      </c>
      <c r="FR158" s="4">
        <v>173.62</v>
      </c>
      <c r="FS158" s="4"/>
      <c r="FT158" s="4"/>
      <c r="FU158" s="4"/>
      <c r="FV158" s="4"/>
      <c r="FW158" s="4"/>
      <c r="FX158" s="4"/>
      <c r="FY158" s="4"/>
    </row>
    <row r="159" spans="1:181" x14ac:dyDescent="0.2">
      <c r="A159" s="4">
        <v>23.7699</v>
      </c>
      <c r="B159" s="4">
        <v>293.21199999999999</v>
      </c>
      <c r="C159" s="4">
        <v>388.98200000000003</v>
      </c>
      <c r="D159" s="4">
        <v>183.46700000000001</v>
      </c>
      <c r="E159" s="4">
        <v>195.12200000000001</v>
      </c>
      <c r="F159" s="4">
        <v>274.959</v>
      </c>
      <c r="G159" s="4">
        <v>440.69900000000001</v>
      </c>
      <c r="H159" s="4">
        <v>397.91699999999997</v>
      </c>
      <c r="I159" s="4">
        <v>230.97499999999999</v>
      </c>
      <c r="J159" s="4">
        <v>423.16</v>
      </c>
      <c r="K159" s="4">
        <v>201.149</v>
      </c>
      <c r="L159" s="4">
        <v>303.315</v>
      </c>
      <c r="M159" s="4">
        <v>376.83300000000003</v>
      </c>
      <c r="N159" s="4">
        <v>259.87900000000002</v>
      </c>
      <c r="O159" s="4">
        <v>233.38800000000001</v>
      </c>
      <c r="P159" s="4">
        <v>187.708</v>
      </c>
      <c r="Q159" s="4">
        <v>359.53800000000001</v>
      </c>
      <c r="R159" s="4">
        <v>435.70100000000002</v>
      </c>
      <c r="S159" s="4">
        <v>194.05099999999999</v>
      </c>
      <c r="T159" s="4">
        <v>193.78200000000001</v>
      </c>
      <c r="U159" s="4">
        <v>541.44600000000003</v>
      </c>
      <c r="V159" s="4">
        <v>194.547</v>
      </c>
      <c r="W159" s="4">
        <v>395.39400000000001</v>
      </c>
      <c r="X159" s="4"/>
      <c r="Y159" s="4"/>
      <c r="Z159" s="4"/>
      <c r="AA159" s="4"/>
      <c r="AB159" s="4"/>
      <c r="AC159" s="4"/>
      <c r="AD159" s="4"/>
      <c r="AE159" s="4"/>
      <c r="AF159" s="4"/>
      <c r="AG159" s="4"/>
      <c r="AH159" s="4"/>
      <c r="AI159" s="4"/>
      <c r="AJ159" s="4"/>
      <c r="AK159" s="4"/>
      <c r="AL159" s="4"/>
      <c r="AM159" s="4"/>
      <c r="AN159" s="4"/>
      <c r="AO159" s="4"/>
      <c r="AP159" s="4"/>
      <c r="AQ159" s="4"/>
      <c r="AR159" s="4"/>
      <c r="AS159" s="4"/>
      <c r="AT159" s="4"/>
      <c r="AU159" s="4"/>
      <c r="AV159" s="4"/>
      <c r="AW159" s="4"/>
      <c r="AX159" s="4"/>
      <c r="AY159" s="4"/>
      <c r="AZ159" s="4"/>
      <c r="BA159" s="4"/>
      <c r="BB159" s="4"/>
      <c r="BC159" s="4"/>
      <c r="BD159" s="4"/>
      <c r="BE159" s="4"/>
      <c r="BF159" s="4"/>
      <c r="BG159" s="4"/>
      <c r="BH159" s="4"/>
      <c r="BI159" s="4"/>
      <c r="BJ159" s="4">
        <v>175.63499999999999</v>
      </c>
      <c r="BK159" s="4">
        <v>174.215</v>
      </c>
      <c r="BL159" s="4">
        <v>225.02099999999999</v>
      </c>
      <c r="BM159" s="4">
        <v>235.44</v>
      </c>
      <c r="BN159" s="4">
        <v>283.625</v>
      </c>
      <c r="BO159" s="4">
        <v>319.28399999999999</v>
      </c>
      <c r="BP159" s="4">
        <v>290.74</v>
      </c>
      <c r="BQ159" s="4">
        <v>315.07499999999999</v>
      </c>
      <c r="BR159" s="4">
        <v>236.119</v>
      </c>
      <c r="BS159" s="4">
        <v>165.54499999999999</v>
      </c>
      <c r="BT159" s="4">
        <v>208.04499999999999</v>
      </c>
      <c r="BU159" s="4">
        <v>194.75299999999999</v>
      </c>
      <c r="BV159" s="4">
        <v>251.03100000000001</v>
      </c>
      <c r="BW159" s="4">
        <v>0</v>
      </c>
      <c r="BX159" s="4">
        <v>257.68700000000001</v>
      </c>
      <c r="BY159" s="4">
        <v>297.93700000000001</v>
      </c>
      <c r="BZ159" s="4">
        <v>198.21600000000001</v>
      </c>
      <c r="CA159" s="4">
        <v>266.59800000000001</v>
      </c>
      <c r="CB159" s="4">
        <v>241.351</v>
      </c>
      <c r="CC159" s="4">
        <v>178.49600000000001</v>
      </c>
      <c r="CD159" s="4">
        <v>180.411</v>
      </c>
      <c r="CE159" s="4">
        <v>269.72000000000003</v>
      </c>
      <c r="CF159" s="4">
        <v>258.73</v>
      </c>
      <c r="CG159" s="4">
        <v>233.80699999999999</v>
      </c>
      <c r="CH159" s="4">
        <v>402.786</v>
      </c>
      <c r="CI159" s="4">
        <v>388.01600000000002</v>
      </c>
      <c r="CJ159" s="4">
        <v>313.35199999999998</v>
      </c>
      <c r="CK159" s="4">
        <v>415.51</v>
      </c>
      <c r="CL159" s="4">
        <v>170.71199999999999</v>
      </c>
      <c r="CM159" s="4">
        <v>192.85499999999999</v>
      </c>
      <c r="CN159" s="4"/>
      <c r="CO159" s="4"/>
      <c r="CP159" s="4"/>
      <c r="CQ159" s="4"/>
      <c r="CR159" s="4"/>
      <c r="CS159" s="4"/>
      <c r="CT159" s="4"/>
      <c r="CU159" s="4"/>
      <c r="CV159" s="4"/>
      <c r="CW159" s="4"/>
      <c r="CX159" s="4"/>
      <c r="CY159" s="4"/>
      <c r="CZ159" s="4"/>
      <c r="DA159" s="4"/>
      <c r="DB159" s="4"/>
      <c r="DC159" s="4"/>
      <c r="DD159" s="4"/>
      <c r="DE159" s="4"/>
      <c r="DF159" s="4"/>
      <c r="DG159" s="4"/>
      <c r="DH159" s="4"/>
      <c r="DI159" s="4"/>
      <c r="DJ159" s="4"/>
      <c r="DK159" s="4"/>
      <c r="DL159" s="4"/>
      <c r="DM159" s="4"/>
      <c r="DN159" s="4"/>
      <c r="DO159" s="4"/>
      <c r="DP159" s="4"/>
      <c r="DQ159" s="4"/>
      <c r="DR159" s="4">
        <v>398.38499999999999</v>
      </c>
      <c r="DS159" s="4">
        <v>571.98</v>
      </c>
      <c r="DT159" s="4">
        <v>166.20699999999999</v>
      </c>
      <c r="DU159" s="4">
        <v>166.20699999999999</v>
      </c>
      <c r="DV159" s="4">
        <v>182.60300000000001</v>
      </c>
      <c r="DW159" s="4">
        <v>212.11</v>
      </c>
      <c r="DX159" s="4">
        <v>224.06700000000001</v>
      </c>
      <c r="DY159" s="4">
        <v>336.08699999999999</v>
      </c>
      <c r="DZ159" s="4">
        <v>183.56899999999999</v>
      </c>
      <c r="EA159" s="4">
        <v>188.58699999999999</v>
      </c>
      <c r="EB159" s="4">
        <v>412.21499999999997</v>
      </c>
      <c r="EC159" s="4">
        <v>179.096</v>
      </c>
      <c r="ED159" s="4">
        <v>160.703</v>
      </c>
      <c r="EE159" s="4">
        <v>198.64</v>
      </c>
      <c r="EF159" s="4">
        <v>169.309</v>
      </c>
      <c r="EG159" s="4">
        <v>185.82499999999999</v>
      </c>
      <c r="EH159" s="4">
        <v>428.47300000000001</v>
      </c>
      <c r="EI159" s="4">
        <v>196.376</v>
      </c>
      <c r="EJ159" s="4">
        <v>179.791</v>
      </c>
      <c r="EK159" s="4">
        <v>187.124</v>
      </c>
      <c r="EL159" s="4">
        <v>585.65</v>
      </c>
      <c r="EM159" s="4">
        <v>210.626</v>
      </c>
      <c r="EN159" s="4">
        <v>163.77000000000001</v>
      </c>
      <c r="EO159" s="4">
        <v>275.60899999999998</v>
      </c>
      <c r="EP159" s="4">
        <v>288.72899999999998</v>
      </c>
      <c r="EQ159" s="4">
        <v>220.58500000000001</v>
      </c>
      <c r="ER159" s="4">
        <v>170.429</v>
      </c>
      <c r="ES159" s="4">
        <v>187.21</v>
      </c>
      <c r="ET159" s="4">
        <v>525.226</v>
      </c>
      <c r="EU159" s="4">
        <v>249.721</v>
      </c>
      <c r="EV159" s="4">
        <v>189.00700000000001</v>
      </c>
      <c r="EW159" s="4">
        <v>246.084</v>
      </c>
      <c r="EX159" s="4">
        <v>190.928</v>
      </c>
      <c r="EY159" s="4">
        <v>190.57300000000001</v>
      </c>
      <c r="EZ159" s="4">
        <v>159.899</v>
      </c>
      <c r="FA159" s="4">
        <v>666.49400000000003</v>
      </c>
      <c r="FB159" s="4">
        <v>304.834</v>
      </c>
      <c r="FC159" s="4">
        <v>238.62700000000001</v>
      </c>
      <c r="FD159" s="4">
        <v>281.23700000000002</v>
      </c>
      <c r="FE159" s="4">
        <v>229.56200000000001</v>
      </c>
      <c r="FF159" s="4">
        <v>214.202</v>
      </c>
      <c r="FG159" s="4">
        <v>212.45400000000001</v>
      </c>
      <c r="FH159" s="4">
        <v>182.149</v>
      </c>
      <c r="FI159" s="4">
        <v>186.83</v>
      </c>
      <c r="FJ159" s="4">
        <v>284.577</v>
      </c>
      <c r="FK159" s="4">
        <v>180.59800000000001</v>
      </c>
      <c r="FL159" s="4">
        <v>180.59800000000001</v>
      </c>
      <c r="FM159" s="4">
        <v>226.21899999999999</v>
      </c>
      <c r="FN159" s="4">
        <v>185.00299999999999</v>
      </c>
      <c r="FO159" s="4">
        <v>328.75299999999999</v>
      </c>
      <c r="FP159" s="4">
        <v>205.60900000000001</v>
      </c>
      <c r="FQ159" s="4">
        <v>200.90299999999999</v>
      </c>
      <c r="FR159" s="4">
        <v>179.50299999999999</v>
      </c>
      <c r="FS159" s="4"/>
      <c r="FT159" s="4"/>
      <c r="FU159" s="4"/>
      <c r="FV159" s="4"/>
      <c r="FW159" s="4"/>
      <c r="FX159" s="4"/>
      <c r="FY159" s="4"/>
    </row>
    <row r="160" spans="1:181" x14ac:dyDescent="0.2">
      <c r="A160" s="4">
        <v>23.921299999999999</v>
      </c>
      <c r="B160" s="4">
        <v>314.20400000000001</v>
      </c>
      <c r="C160" s="4">
        <v>371.86200000000002</v>
      </c>
      <c r="D160" s="4">
        <v>180.67500000000001</v>
      </c>
      <c r="E160" s="4">
        <v>185.83099999999999</v>
      </c>
      <c r="F160" s="4">
        <v>271.77100000000002</v>
      </c>
      <c r="G160" s="4">
        <v>443.226</v>
      </c>
      <c r="H160" s="4">
        <v>358.05200000000002</v>
      </c>
      <c r="I160" s="4">
        <v>222.78</v>
      </c>
      <c r="J160" s="4">
        <v>417.53199999999998</v>
      </c>
      <c r="K160" s="4">
        <v>193.42</v>
      </c>
      <c r="L160" s="4">
        <v>284.923</v>
      </c>
      <c r="M160" s="4">
        <v>355.21899999999999</v>
      </c>
      <c r="N160" s="4">
        <v>242.81700000000001</v>
      </c>
      <c r="O160" s="4">
        <v>210.30099999999999</v>
      </c>
      <c r="P160" s="4">
        <v>194.80600000000001</v>
      </c>
      <c r="Q160" s="4">
        <v>336.13600000000002</v>
      </c>
      <c r="R160" s="4">
        <v>441.14499999999998</v>
      </c>
      <c r="S160" s="4">
        <v>198.196</v>
      </c>
      <c r="T160" s="4">
        <v>191.589</v>
      </c>
      <c r="U160" s="4">
        <v>554.15899999999999</v>
      </c>
      <c r="V160" s="4">
        <v>191.26400000000001</v>
      </c>
      <c r="W160" s="4">
        <v>378.58800000000002</v>
      </c>
      <c r="X160" s="4"/>
      <c r="Y160" s="4"/>
      <c r="Z160" s="4"/>
      <c r="AA160" s="4"/>
      <c r="AB160" s="4"/>
      <c r="AC160" s="4"/>
      <c r="AD160" s="4"/>
      <c r="AE160" s="4"/>
      <c r="AF160" s="4"/>
      <c r="AG160" s="4"/>
      <c r="AH160" s="4"/>
      <c r="AI160" s="4"/>
      <c r="AJ160" s="4"/>
      <c r="AK160" s="4"/>
      <c r="AL160" s="4"/>
      <c r="AM160" s="4"/>
      <c r="AN160" s="4"/>
      <c r="AO160" s="4"/>
      <c r="AP160" s="4"/>
      <c r="AQ160" s="4"/>
      <c r="AR160" s="4"/>
      <c r="AS160" s="4"/>
      <c r="AT160" s="4"/>
      <c r="AU160" s="4"/>
      <c r="AV160" s="4"/>
      <c r="AW160" s="4"/>
      <c r="AX160" s="4"/>
      <c r="AY160" s="4"/>
      <c r="AZ160" s="4"/>
      <c r="BA160" s="4"/>
      <c r="BB160" s="4"/>
      <c r="BC160" s="4"/>
      <c r="BD160" s="4"/>
      <c r="BE160" s="4"/>
      <c r="BF160" s="4"/>
      <c r="BG160" s="4"/>
      <c r="BH160" s="4"/>
      <c r="BI160" s="4"/>
      <c r="BJ160" s="4">
        <v>174.27799999999999</v>
      </c>
      <c r="BK160" s="4">
        <v>170.584</v>
      </c>
      <c r="BL160" s="4">
        <v>229.94499999999999</v>
      </c>
      <c r="BM160" s="4">
        <v>229.28100000000001</v>
      </c>
      <c r="BN160" s="4">
        <v>270.69299999999998</v>
      </c>
      <c r="BO160" s="4">
        <v>300.99900000000002</v>
      </c>
      <c r="BP160" s="4">
        <v>283.59199999999998</v>
      </c>
      <c r="BQ160" s="4">
        <v>294.52699999999999</v>
      </c>
      <c r="BR160" s="4">
        <v>227.68299999999999</v>
      </c>
      <c r="BS160" s="4">
        <v>164.97200000000001</v>
      </c>
      <c r="BT160" s="4">
        <v>192.33500000000001</v>
      </c>
      <c r="BU160" s="4">
        <v>190.011</v>
      </c>
      <c r="BV160" s="4">
        <v>234.58500000000001</v>
      </c>
      <c r="BW160" s="4">
        <v>0</v>
      </c>
      <c r="BX160" s="4">
        <v>256.23700000000002</v>
      </c>
      <c r="BY160" s="4">
        <v>294.21499999999997</v>
      </c>
      <c r="BZ160" s="4">
        <v>196.64500000000001</v>
      </c>
      <c r="CA160" s="4">
        <v>266.38</v>
      </c>
      <c r="CB160" s="4">
        <v>234.00899999999999</v>
      </c>
      <c r="CC160" s="4">
        <v>167.636</v>
      </c>
      <c r="CD160" s="4">
        <v>175.56100000000001</v>
      </c>
      <c r="CE160" s="4">
        <v>254.983</v>
      </c>
      <c r="CF160" s="4">
        <v>238.82900000000001</v>
      </c>
      <c r="CG160" s="4">
        <v>239.70500000000001</v>
      </c>
      <c r="CH160" s="4">
        <v>383.79399999999998</v>
      </c>
      <c r="CI160" s="4">
        <v>403.24400000000003</v>
      </c>
      <c r="CJ160" s="4">
        <v>299.99400000000003</v>
      </c>
      <c r="CK160" s="4">
        <v>414.46800000000002</v>
      </c>
      <c r="CL160" s="4">
        <v>170.24</v>
      </c>
      <c r="CM160" s="4">
        <v>191.45699999999999</v>
      </c>
      <c r="CN160" s="4"/>
      <c r="CO160" s="4"/>
      <c r="CP160" s="4"/>
      <c r="CQ160" s="4"/>
      <c r="CR160" s="4"/>
      <c r="CS160" s="4"/>
      <c r="CT160" s="4"/>
      <c r="CU160" s="4"/>
      <c r="CV160" s="4"/>
      <c r="CW160" s="4"/>
      <c r="CX160" s="4"/>
      <c r="CY160" s="4"/>
      <c r="CZ160" s="4"/>
      <c r="DA160" s="4"/>
      <c r="DB160" s="4"/>
      <c r="DC160" s="4"/>
      <c r="DD160" s="4"/>
      <c r="DE160" s="4"/>
      <c r="DF160" s="4"/>
      <c r="DG160" s="4"/>
      <c r="DH160" s="4"/>
      <c r="DI160" s="4"/>
      <c r="DJ160" s="4"/>
      <c r="DK160" s="4"/>
      <c r="DL160" s="4"/>
      <c r="DM160" s="4"/>
      <c r="DN160" s="4"/>
      <c r="DO160" s="4"/>
      <c r="DP160" s="4"/>
      <c r="DQ160" s="4"/>
      <c r="DR160" s="4">
        <v>397.23700000000002</v>
      </c>
      <c r="DS160" s="4">
        <v>571.43399999999997</v>
      </c>
      <c r="DT160" s="4">
        <v>169.685</v>
      </c>
      <c r="DU160" s="4">
        <v>169.685</v>
      </c>
      <c r="DV160" s="4">
        <v>184.87200000000001</v>
      </c>
      <c r="DW160" s="4">
        <v>205.37899999999999</v>
      </c>
      <c r="DX160" s="4">
        <v>225.28899999999999</v>
      </c>
      <c r="DY160" s="4">
        <v>314.53500000000003</v>
      </c>
      <c r="DZ160" s="4">
        <v>183.34</v>
      </c>
      <c r="EA160" s="4">
        <v>177.99799999999999</v>
      </c>
      <c r="EB160" s="4">
        <v>458.64299999999997</v>
      </c>
      <c r="EC160" s="4">
        <v>178.096</v>
      </c>
      <c r="ED160" s="4">
        <v>161.392</v>
      </c>
      <c r="EE160" s="4">
        <v>195.785</v>
      </c>
      <c r="EF160" s="4">
        <v>176.76900000000001</v>
      </c>
      <c r="EG160" s="4">
        <v>188.56899999999999</v>
      </c>
      <c r="EH160" s="4">
        <v>423.19499999999999</v>
      </c>
      <c r="EI160" s="4">
        <v>198.53399999999999</v>
      </c>
      <c r="EJ160" s="4">
        <v>179.24</v>
      </c>
      <c r="EK160" s="4">
        <v>184.34700000000001</v>
      </c>
      <c r="EL160" s="4">
        <v>566.31299999999999</v>
      </c>
      <c r="EM160" s="4">
        <v>211.947</v>
      </c>
      <c r="EN160" s="4">
        <v>164.25200000000001</v>
      </c>
      <c r="EO160" s="4">
        <v>279.46699999999998</v>
      </c>
      <c r="EP160" s="4">
        <v>276.44299999999998</v>
      </c>
      <c r="EQ160" s="4">
        <v>214.25200000000001</v>
      </c>
      <c r="ER160" s="4">
        <v>167.827</v>
      </c>
      <c r="ES160" s="4">
        <v>186.44800000000001</v>
      </c>
      <c r="ET160" s="4">
        <v>489.50200000000001</v>
      </c>
      <c r="EU160" s="4">
        <v>237.10900000000001</v>
      </c>
      <c r="EV160" s="4">
        <v>188.672</v>
      </c>
      <c r="EW160" s="4">
        <v>238.16300000000001</v>
      </c>
      <c r="EX160" s="4">
        <v>181.22399999999999</v>
      </c>
      <c r="EY160" s="4">
        <v>189.792</v>
      </c>
      <c r="EZ160" s="4">
        <v>157.779</v>
      </c>
      <c r="FA160" s="4">
        <v>672.61</v>
      </c>
      <c r="FB160" s="4">
        <v>299.221</v>
      </c>
      <c r="FC160" s="4">
        <v>238.15799999999999</v>
      </c>
      <c r="FD160" s="4">
        <v>279.49099999999999</v>
      </c>
      <c r="FE160" s="4">
        <v>219.06</v>
      </c>
      <c r="FF160" s="4">
        <v>212.76400000000001</v>
      </c>
      <c r="FG160" s="4">
        <v>202.56800000000001</v>
      </c>
      <c r="FH160" s="4">
        <v>180.93100000000001</v>
      </c>
      <c r="FI160" s="4">
        <v>181.304</v>
      </c>
      <c r="FJ160" s="4">
        <v>280.255</v>
      </c>
      <c r="FK160" s="4">
        <v>185.804</v>
      </c>
      <c r="FL160" s="4">
        <v>185.804</v>
      </c>
      <c r="FM160" s="4">
        <v>228.56200000000001</v>
      </c>
      <c r="FN160" s="4">
        <v>188.411</v>
      </c>
      <c r="FO160" s="4">
        <v>318.95</v>
      </c>
      <c r="FP160" s="4">
        <v>203.98099999999999</v>
      </c>
      <c r="FQ160" s="4">
        <v>193.37100000000001</v>
      </c>
      <c r="FR160" s="4">
        <v>171.83199999999999</v>
      </c>
      <c r="FS160" s="4"/>
      <c r="FT160" s="4"/>
      <c r="FU160" s="4"/>
      <c r="FV160" s="4"/>
      <c r="FW160" s="4"/>
      <c r="FX160" s="4"/>
      <c r="FY160" s="4"/>
    </row>
    <row r="161" spans="1:181" x14ac:dyDescent="0.2">
      <c r="A161" s="4">
        <v>24.072700000000001</v>
      </c>
      <c r="B161" s="4">
        <v>311.52800000000002</v>
      </c>
      <c r="C161" s="4">
        <v>369.25799999999998</v>
      </c>
      <c r="D161" s="4">
        <v>174.054</v>
      </c>
      <c r="E161" s="4">
        <v>186.24799999999999</v>
      </c>
      <c r="F161" s="4">
        <v>269.44400000000002</v>
      </c>
      <c r="G161" s="4">
        <v>432.09899999999999</v>
      </c>
      <c r="H161" s="4">
        <v>345.78199999999998</v>
      </c>
      <c r="I161" s="4">
        <v>218.15600000000001</v>
      </c>
      <c r="J161" s="4">
        <v>444.20400000000001</v>
      </c>
      <c r="K161" s="4">
        <v>190.751</v>
      </c>
      <c r="L161" s="4">
        <v>276.01600000000002</v>
      </c>
      <c r="M161" s="4">
        <v>347.25599999999997</v>
      </c>
      <c r="N161" s="4">
        <v>227.006</v>
      </c>
      <c r="O161" s="4">
        <v>208.84299999999999</v>
      </c>
      <c r="P161" s="4">
        <v>192.392</v>
      </c>
      <c r="Q161" s="4">
        <v>316.48200000000003</v>
      </c>
      <c r="R161" s="4">
        <v>420.08300000000003</v>
      </c>
      <c r="S161" s="4">
        <v>192.74100000000001</v>
      </c>
      <c r="T161" s="4">
        <v>193.75700000000001</v>
      </c>
      <c r="U161" s="4">
        <v>527.37900000000002</v>
      </c>
      <c r="V161" s="4">
        <v>192.935</v>
      </c>
      <c r="W161" s="4">
        <v>341.392</v>
      </c>
      <c r="X161" s="4"/>
      <c r="Y161" s="4"/>
      <c r="Z161" s="4"/>
      <c r="AA161" s="4"/>
      <c r="AB161" s="4"/>
      <c r="AC161" s="4"/>
      <c r="AD161" s="4"/>
      <c r="AE161" s="4"/>
      <c r="AF161" s="4"/>
      <c r="AG161" s="4"/>
      <c r="AH161" s="4"/>
      <c r="AI161" s="4"/>
      <c r="AJ161" s="4"/>
      <c r="AK161" s="4"/>
      <c r="AL161" s="4"/>
      <c r="AM161" s="4"/>
      <c r="AN161" s="4"/>
      <c r="AO161" s="4"/>
      <c r="AP161" s="4"/>
      <c r="AQ161" s="4"/>
      <c r="AR161" s="4"/>
      <c r="AS161" s="4"/>
      <c r="AT161" s="4"/>
      <c r="AU161" s="4"/>
      <c r="AV161" s="4"/>
      <c r="AW161" s="4"/>
      <c r="AX161" s="4"/>
      <c r="AY161" s="4"/>
      <c r="AZ161" s="4"/>
      <c r="BA161" s="4"/>
      <c r="BB161" s="4"/>
      <c r="BC161" s="4"/>
      <c r="BD161" s="4"/>
      <c r="BE161" s="4"/>
      <c r="BF161" s="4"/>
      <c r="BG161" s="4"/>
      <c r="BH161" s="4"/>
      <c r="BI161" s="4"/>
      <c r="BJ161" s="4">
        <v>173.363</v>
      </c>
      <c r="BK161" s="4">
        <v>174.90799999999999</v>
      </c>
      <c r="BL161" s="4">
        <v>226.613</v>
      </c>
      <c r="BM161" s="4">
        <v>227.53899999999999</v>
      </c>
      <c r="BN161" s="4">
        <v>261.24299999999999</v>
      </c>
      <c r="BO161" s="4">
        <v>278.35199999999998</v>
      </c>
      <c r="BP161" s="4">
        <v>268.22500000000002</v>
      </c>
      <c r="BQ161" s="4">
        <v>284.988</v>
      </c>
      <c r="BR161" s="4">
        <v>221.06200000000001</v>
      </c>
      <c r="BS161" s="4">
        <v>165.113</v>
      </c>
      <c r="BT161" s="4">
        <v>202.959</v>
      </c>
      <c r="BU161" s="4">
        <v>185.411</v>
      </c>
      <c r="BV161" s="4">
        <v>235.62</v>
      </c>
      <c r="BW161" s="4">
        <v>0</v>
      </c>
      <c r="BX161" s="4">
        <v>267.41699999999997</v>
      </c>
      <c r="BY161" s="4">
        <v>295.88099999999997</v>
      </c>
      <c r="BZ161" s="4">
        <v>193.94499999999999</v>
      </c>
      <c r="CA161" s="4">
        <v>262.03399999999999</v>
      </c>
      <c r="CB161" s="4">
        <v>230.10400000000001</v>
      </c>
      <c r="CC161" s="4">
        <v>164.95599999999999</v>
      </c>
      <c r="CD161" s="4">
        <v>171.619</v>
      </c>
      <c r="CE161" s="4">
        <v>247.69900000000001</v>
      </c>
      <c r="CF161" s="4">
        <v>242.81899999999999</v>
      </c>
      <c r="CG161" s="4">
        <v>234.06</v>
      </c>
      <c r="CH161" s="4">
        <v>377.43599999999998</v>
      </c>
      <c r="CI161" s="4">
        <v>393.935</v>
      </c>
      <c r="CJ161" s="4">
        <v>285.46899999999999</v>
      </c>
      <c r="CK161" s="4">
        <v>380.08300000000003</v>
      </c>
      <c r="CL161" s="4">
        <v>164.85499999999999</v>
      </c>
      <c r="CM161" s="4">
        <v>195.65</v>
      </c>
      <c r="CN161" s="4"/>
      <c r="CO161" s="4"/>
      <c r="CP161" s="4"/>
      <c r="CQ161" s="4"/>
      <c r="CR161" s="4"/>
      <c r="CS161" s="4"/>
      <c r="CT161" s="4"/>
      <c r="CU161" s="4"/>
      <c r="CV161" s="4"/>
      <c r="CW161" s="4"/>
      <c r="CX161" s="4"/>
      <c r="CY161" s="4"/>
      <c r="CZ161" s="4"/>
      <c r="DA161" s="4"/>
      <c r="DB161" s="4"/>
      <c r="DC161" s="4"/>
      <c r="DD161" s="4"/>
      <c r="DE161" s="4"/>
      <c r="DF161" s="4"/>
      <c r="DG161" s="4"/>
      <c r="DH161" s="4"/>
      <c r="DI161" s="4"/>
      <c r="DJ161" s="4"/>
      <c r="DK161" s="4"/>
      <c r="DL161" s="4"/>
      <c r="DM161" s="4"/>
      <c r="DN161" s="4"/>
      <c r="DO161" s="4"/>
      <c r="DP161" s="4"/>
      <c r="DQ161" s="4"/>
      <c r="DR161" s="4">
        <v>407.60199999999998</v>
      </c>
      <c r="DS161" s="4">
        <v>564.98099999999999</v>
      </c>
      <c r="DT161" s="4">
        <v>171.85</v>
      </c>
      <c r="DU161" s="4">
        <v>171.85</v>
      </c>
      <c r="DV161" s="4">
        <v>189.28200000000001</v>
      </c>
      <c r="DW161" s="4">
        <v>203.197</v>
      </c>
      <c r="DX161" s="4">
        <v>222.321</v>
      </c>
      <c r="DY161" s="4">
        <v>288.24700000000001</v>
      </c>
      <c r="DZ161" s="4">
        <v>177.75800000000001</v>
      </c>
      <c r="EA161" s="4">
        <v>183.86799999999999</v>
      </c>
      <c r="EB161" s="4">
        <v>493.96100000000001</v>
      </c>
      <c r="EC161" s="4">
        <v>179.26400000000001</v>
      </c>
      <c r="ED161" s="4">
        <v>166.02699999999999</v>
      </c>
      <c r="EE161" s="4">
        <v>190.47499999999999</v>
      </c>
      <c r="EF161" s="4">
        <v>175.21100000000001</v>
      </c>
      <c r="EG161" s="4">
        <v>191.101</v>
      </c>
      <c r="EH161" s="4">
        <v>418.11399999999998</v>
      </c>
      <c r="EI161" s="4">
        <v>189.35300000000001</v>
      </c>
      <c r="EJ161" s="4">
        <v>179.21100000000001</v>
      </c>
      <c r="EK161" s="4">
        <v>177.5</v>
      </c>
      <c r="EL161" s="4">
        <v>591.48</v>
      </c>
      <c r="EM161" s="4">
        <v>206.733</v>
      </c>
      <c r="EN161" s="4">
        <v>160.47200000000001</v>
      </c>
      <c r="EO161" s="4">
        <v>280.12099999999998</v>
      </c>
      <c r="EP161" s="4">
        <v>281.68700000000001</v>
      </c>
      <c r="EQ161" s="4">
        <v>215.26</v>
      </c>
      <c r="ER161" s="4">
        <v>164.17099999999999</v>
      </c>
      <c r="ES161" s="4">
        <v>186.602</v>
      </c>
      <c r="ET161" s="4">
        <v>489.08499999999998</v>
      </c>
      <c r="EU161" s="4">
        <v>243.60300000000001</v>
      </c>
      <c r="EV161" s="4">
        <v>183.13499999999999</v>
      </c>
      <c r="EW161" s="4">
        <v>235.566</v>
      </c>
      <c r="EX161" s="4">
        <v>174.29499999999999</v>
      </c>
      <c r="EY161" s="4">
        <v>189.00399999999999</v>
      </c>
      <c r="EZ161" s="4">
        <v>156.65600000000001</v>
      </c>
      <c r="FA161" s="4">
        <v>675.202</v>
      </c>
      <c r="FB161" s="4">
        <v>293.64299999999997</v>
      </c>
      <c r="FC161" s="4">
        <v>236.72900000000001</v>
      </c>
      <c r="FD161" s="4">
        <v>269.625</v>
      </c>
      <c r="FE161" s="4">
        <v>222.95400000000001</v>
      </c>
      <c r="FF161" s="4">
        <v>214.26</v>
      </c>
      <c r="FG161" s="4">
        <v>201.374</v>
      </c>
      <c r="FH161" s="4">
        <v>180.28299999999999</v>
      </c>
      <c r="FI161" s="4">
        <v>183.30199999999999</v>
      </c>
      <c r="FJ161" s="4">
        <v>276.79899999999998</v>
      </c>
      <c r="FK161" s="4">
        <v>188.86</v>
      </c>
      <c r="FL161" s="4">
        <v>188.86</v>
      </c>
      <c r="FM161" s="4">
        <v>230.22499999999999</v>
      </c>
      <c r="FN161" s="4">
        <v>186.31299999999999</v>
      </c>
      <c r="FO161" s="4">
        <v>317.12900000000002</v>
      </c>
      <c r="FP161" s="4">
        <v>203.57599999999999</v>
      </c>
      <c r="FQ161" s="4">
        <v>196.501</v>
      </c>
      <c r="FR161" s="4">
        <v>167.38</v>
      </c>
      <c r="FS161" s="4"/>
      <c r="FT161" s="4"/>
      <c r="FU161" s="4"/>
      <c r="FV161" s="4"/>
      <c r="FW161" s="4"/>
      <c r="FX161" s="4"/>
      <c r="FY161" s="4"/>
    </row>
    <row r="162" spans="1:181" x14ac:dyDescent="0.2">
      <c r="A162" s="4">
        <v>24.2241</v>
      </c>
      <c r="B162" s="4">
        <v>303.92700000000002</v>
      </c>
      <c r="C162" s="4">
        <v>362.90800000000002</v>
      </c>
      <c r="D162" s="4">
        <v>170.27199999999999</v>
      </c>
      <c r="E162" s="4">
        <v>180.71299999999999</v>
      </c>
      <c r="F162" s="4">
        <v>287.07799999999997</v>
      </c>
      <c r="G162" s="4">
        <v>409.06700000000001</v>
      </c>
      <c r="H162" s="4">
        <v>336.31099999999998</v>
      </c>
      <c r="I162" s="4">
        <v>209.273</v>
      </c>
      <c r="J162" s="4">
        <v>424.286</v>
      </c>
      <c r="K162" s="4">
        <v>185.886</v>
      </c>
      <c r="L162" s="4">
        <v>264.93599999999998</v>
      </c>
      <c r="M162" s="4">
        <v>373.00799999999998</v>
      </c>
      <c r="N162" s="4">
        <v>215.791</v>
      </c>
      <c r="O162" s="4">
        <v>200.50200000000001</v>
      </c>
      <c r="P162" s="4">
        <v>190.04</v>
      </c>
      <c r="Q162" s="4">
        <v>313.28399999999999</v>
      </c>
      <c r="R162" s="4">
        <v>401.88499999999999</v>
      </c>
      <c r="S162" s="4">
        <v>188.28899999999999</v>
      </c>
      <c r="T162" s="4">
        <v>188.98099999999999</v>
      </c>
      <c r="U162" s="4">
        <v>474.40699999999998</v>
      </c>
      <c r="V162" s="4">
        <v>184.857</v>
      </c>
      <c r="W162" s="4">
        <v>313.19400000000002</v>
      </c>
      <c r="X162" s="4"/>
      <c r="Y162" s="4"/>
      <c r="Z162" s="4"/>
      <c r="AA162" s="4"/>
      <c r="AB162" s="4"/>
      <c r="AC162" s="4"/>
      <c r="AD162" s="4"/>
      <c r="AE162" s="4"/>
      <c r="AF162" s="4"/>
      <c r="AG162" s="4"/>
      <c r="AH162" s="4"/>
      <c r="AI162" s="4"/>
      <c r="AJ162" s="4"/>
      <c r="AK162" s="4"/>
      <c r="AL162" s="4"/>
      <c r="AM162" s="4"/>
      <c r="AN162" s="4"/>
      <c r="AO162" s="4"/>
      <c r="AP162" s="4"/>
      <c r="AQ162" s="4"/>
      <c r="AR162" s="4"/>
      <c r="AS162" s="4"/>
      <c r="AT162" s="4"/>
      <c r="AU162" s="4"/>
      <c r="AV162" s="4"/>
      <c r="AW162" s="4"/>
      <c r="AX162" s="4"/>
      <c r="AY162" s="4"/>
      <c r="AZ162" s="4"/>
      <c r="BA162" s="4"/>
      <c r="BB162" s="4"/>
      <c r="BC162" s="4"/>
      <c r="BD162" s="4"/>
      <c r="BE162" s="4"/>
      <c r="BF162" s="4"/>
      <c r="BG162" s="4"/>
      <c r="BH162" s="4"/>
      <c r="BI162" s="4"/>
      <c r="BJ162" s="4">
        <v>174.71600000000001</v>
      </c>
      <c r="BK162" s="4">
        <v>176.83799999999999</v>
      </c>
      <c r="BL162" s="4">
        <v>223.22800000000001</v>
      </c>
      <c r="BM162" s="4">
        <v>216.27600000000001</v>
      </c>
      <c r="BN162" s="4">
        <v>255.25700000000001</v>
      </c>
      <c r="BO162" s="4">
        <v>265.47000000000003</v>
      </c>
      <c r="BP162" s="4">
        <v>262.42599999999999</v>
      </c>
      <c r="BQ162" s="4">
        <v>264.06799999999998</v>
      </c>
      <c r="BR162" s="4">
        <v>207.6</v>
      </c>
      <c r="BS162" s="4">
        <v>172.15700000000001</v>
      </c>
      <c r="BT162" s="4">
        <v>194.852</v>
      </c>
      <c r="BU162" s="4">
        <v>182.56299999999999</v>
      </c>
      <c r="BV162" s="4">
        <v>242.43899999999999</v>
      </c>
      <c r="BW162" s="4">
        <v>0</v>
      </c>
      <c r="BX162" s="4">
        <v>272.00900000000001</v>
      </c>
      <c r="BY162" s="4">
        <v>300.226</v>
      </c>
      <c r="BZ162" s="4">
        <v>190.321</v>
      </c>
      <c r="CA162" s="4">
        <v>250.63399999999999</v>
      </c>
      <c r="CB162" s="4">
        <v>225.316</v>
      </c>
      <c r="CC162" s="4">
        <v>168.44800000000001</v>
      </c>
      <c r="CD162" s="4">
        <v>167.71299999999999</v>
      </c>
      <c r="CE162" s="4">
        <v>254.48400000000001</v>
      </c>
      <c r="CF162" s="4">
        <v>233.26900000000001</v>
      </c>
      <c r="CG162" s="4">
        <v>226.256</v>
      </c>
      <c r="CH162" s="4">
        <v>396.46100000000001</v>
      </c>
      <c r="CI162" s="4">
        <v>367.47300000000001</v>
      </c>
      <c r="CJ162" s="4">
        <v>275.31599999999997</v>
      </c>
      <c r="CK162" s="4">
        <v>356.642</v>
      </c>
      <c r="CL162" s="4">
        <v>165.762</v>
      </c>
      <c r="CM162" s="4">
        <v>190.137</v>
      </c>
      <c r="CN162" s="4"/>
      <c r="CO162" s="4"/>
      <c r="CP162" s="4"/>
      <c r="CQ162" s="4"/>
      <c r="CR162" s="4"/>
      <c r="CS162" s="4"/>
      <c r="CT162" s="4"/>
      <c r="CU162" s="4"/>
      <c r="CV162" s="4"/>
      <c r="CW162" s="4"/>
      <c r="CX162" s="4"/>
      <c r="CY162" s="4"/>
      <c r="CZ162" s="4"/>
      <c r="DA162" s="4"/>
      <c r="DB162" s="4"/>
      <c r="DC162" s="4"/>
      <c r="DD162" s="4"/>
      <c r="DE162" s="4"/>
      <c r="DF162" s="4"/>
      <c r="DG162" s="4"/>
      <c r="DH162" s="4"/>
      <c r="DI162" s="4"/>
      <c r="DJ162" s="4"/>
      <c r="DK162" s="4"/>
      <c r="DL162" s="4"/>
      <c r="DM162" s="4"/>
      <c r="DN162" s="4"/>
      <c r="DO162" s="4"/>
      <c r="DP162" s="4"/>
      <c r="DQ162" s="4"/>
      <c r="DR162" s="4">
        <v>399.72199999999998</v>
      </c>
      <c r="DS162" s="4">
        <v>569.14700000000005</v>
      </c>
      <c r="DT162" s="4">
        <v>168.363</v>
      </c>
      <c r="DU162" s="4">
        <v>168.363</v>
      </c>
      <c r="DV162" s="4">
        <v>182.74199999999999</v>
      </c>
      <c r="DW162" s="4">
        <v>204.23099999999999</v>
      </c>
      <c r="DX162" s="4">
        <v>223.68100000000001</v>
      </c>
      <c r="DY162" s="4">
        <v>288.29599999999999</v>
      </c>
      <c r="DZ162" s="4">
        <v>183.55</v>
      </c>
      <c r="EA162" s="4">
        <v>177.48500000000001</v>
      </c>
      <c r="EB162" s="4">
        <v>588.86199999999997</v>
      </c>
      <c r="EC162" s="4">
        <v>178.51499999999999</v>
      </c>
      <c r="ED162" s="4">
        <v>153.27199999999999</v>
      </c>
      <c r="EE162" s="4">
        <v>195.934</v>
      </c>
      <c r="EF162" s="4">
        <v>172.30500000000001</v>
      </c>
      <c r="EG162" s="4">
        <v>192.13300000000001</v>
      </c>
      <c r="EH162" s="4">
        <v>419.05200000000002</v>
      </c>
      <c r="EI162" s="4">
        <v>186.53899999999999</v>
      </c>
      <c r="EJ162" s="4">
        <v>176.42</v>
      </c>
      <c r="EK162" s="4">
        <v>173.65199999999999</v>
      </c>
      <c r="EL162" s="4">
        <v>630.47699999999998</v>
      </c>
      <c r="EM162" s="4">
        <v>208.59299999999999</v>
      </c>
      <c r="EN162" s="4">
        <v>162.46199999999999</v>
      </c>
      <c r="EO162" s="4">
        <v>277.774</v>
      </c>
      <c r="EP162" s="4">
        <v>269.52800000000002</v>
      </c>
      <c r="EQ162" s="4">
        <v>211.52</v>
      </c>
      <c r="ER162" s="4">
        <v>160.35599999999999</v>
      </c>
      <c r="ES162" s="4">
        <v>181.74</v>
      </c>
      <c r="ET162" s="4">
        <v>473.142</v>
      </c>
      <c r="EU162" s="4">
        <v>243.57</v>
      </c>
      <c r="EV162" s="4">
        <v>185.47200000000001</v>
      </c>
      <c r="EW162" s="4">
        <v>233.053</v>
      </c>
      <c r="EX162" s="4">
        <v>179.971</v>
      </c>
      <c r="EY162" s="4">
        <v>185.941</v>
      </c>
      <c r="EZ162" s="4">
        <v>162.28399999999999</v>
      </c>
      <c r="FA162" s="4">
        <v>651.34900000000005</v>
      </c>
      <c r="FB162" s="4">
        <v>293.60199999999998</v>
      </c>
      <c r="FC162" s="4">
        <v>235</v>
      </c>
      <c r="FD162" s="4">
        <v>270.86</v>
      </c>
      <c r="FE162" s="4">
        <v>214.756</v>
      </c>
      <c r="FF162" s="4">
        <v>211.15899999999999</v>
      </c>
      <c r="FG162" s="4">
        <v>204.19900000000001</v>
      </c>
      <c r="FH162" s="4">
        <v>184.43299999999999</v>
      </c>
      <c r="FI162" s="4">
        <v>181.02500000000001</v>
      </c>
      <c r="FJ162" s="4">
        <v>276.04000000000002</v>
      </c>
      <c r="FK162" s="4">
        <v>182.91300000000001</v>
      </c>
      <c r="FL162" s="4">
        <v>182.91300000000001</v>
      </c>
      <c r="FM162" s="4">
        <v>223.934</v>
      </c>
      <c r="FN162" s="4">
        <v>182.55500000000001</v>
      </c>
      <c r="FO162" s="4">
        <v>312.03500000000003</v>
      </c>
      <c r="FP162" s="4">
        <v>201.75299999999999</v>
      </c>
      <c r="FQ162" s="4">
        <v>197.899</v>
      </c>
      <c r="FR162" s="4">
        <v>163.38</v>
      </c>
      <c r="FS162" s="4"/>
      <c r="FT162" s="4"/>
      <c r="FU162" s="4"/>
      <c r="FV162" s="4"/>
      <c r="FW162" s="4"/>
      <c r="FX162" s="4"/>
      <c r="FY162" s="4"/>
    </row>
    <row r="163" spans="1:181" x14ac:dyDescent="0.2">
      <c r="A163" s="4">
        <v>24.375499999999999</v>
      </c>
      <c r="B163" s="4">
        <v>286.43</v>
      </c>
      <c r="C163" s="4">
        <v>356.06</v>
      </c>
      <c r="D163" s="4">
        <v>166.28</v>
      </c>
      <c r="E163" s="4">
        <v>179.261</v>
      </c>
      <c r="F163" s="4">
        <v>308.62</v>
      </c>
      <c r="G163" s="4">
        <v>393.59100000000001</v>
      </c>
      <c r="H163" s="4">
        <v>353.44799999999998</v>
      </c>
      <c r="I163" s="4">
        <v>206.68299999999999</v>
      </c>
      <c r="J163" s="4">
        <v>412.86700000000002</v>
      </c>
      <c r="K163" s="4">
        <v>178.995</v>
      </c>
      <c r="L163" s="4">
        <v>251.697</v>
      </c>
      <c r="M163" s="4">
        <v>342.38400000000001</v>
      </c>
      <c r="N163" s="4">
        <v>209.416</v>
      </c>
      <c r="O163" s="4">
        <v>186.28800000000001</v>
      </c>
      <c r="P163" s="4">
        <v>186.084</v>
      </c>
      <c r="Q163" s="4">
        <v>298.70499999999998</v>
      </c>
      <c r="R163" s="4">
        <v>400.846</v>
      </c>
      <c r="S163" s="4">
        <v>177.143</v>
      </c>
      <c r="T163" s="4">
        <v>184.84</v>
      </c>
      <c r="U163" s="4">
        <v>464.68799999999999</v>
      </c>
      <c r="V163" s="4">
        <v>181.70500000000001</v>
      </c>
      <c r="W163" s="4">
        <v>291.221</v>
      </c>
      <c r="X163" s="4"/>
      <c r="Y163" s="4"/>
      <c r="Z163" s="4"/>
      <c r="AA163" s="4"/>
      <c r="AB163" s="4"/>
      <c r="AC163" s="4"/>
      <c r="AD163" s="4"/>
      <c r="AE163" s="4"/>
      <c r="AF163" s="4"/>
      <c r="AG163" s="4"/>
      <c r="AH163" s="4"/>
      <c r="AI163" s="4"/>
      <c r="AJ163" s="4"/>
      <c r="AK163" s="4"/>
      <c r="AL163" s="4"/>
      <c r="AM163" s="4"/>
      <c r="AN163" s="4"/>
      <c r="AO163" s="4"/>
      <c r="AP163" s="4"/>
      <c r="AQ163" s="4"/>
      <c r="AR163" s="4"/>
      <c r="AS163" s="4"/>
      <c r="AT163" s="4"/>
      <c r="AU163" s="4"/>
      <c r="AV163" s="4"/>
      <c r="AW163" s="4"/>
      <c r="AX163" s="4"/>
      <c r="AY163" s="4"/>
      <c r="AZ163" s="4"/>
      <c r="BA163" s="4"/>
      <c r="BB163" s="4"/>
      <c r="BC163" s="4"/>
      <c r="BD163" s="4"/>
      <c r="BE163" s="4"/>
      <c r="BF163" s="4"/>
      <c r="BG163" s="4"/>
      <c r="BH163" s="4"/>
      <c r="BI163" s="4"/>
      <c r="BJ163" s="4">
        <v>169.852</v>
      </c>
      <c r="BK163" s="4">
        <v>170.76400000000001</v>
      </c>
      <c r="BL163" s="4">
        <v>224.95099999999999</v>
      </c>
      <c r="BM163" s="4">
        <v>213.39400000000001</v>
      </c>
      <c r="BN163" s="4">
        <v>254.512</v>
      </c>
      <c r="BO163" s="4">
        <v>251.79</v>
      </c>
      <c r="BP163" s="4">
        <v>249.17400000000001</v>
      </c>
      <c r="BQ163" s="4">
        <v>261.55500000000001</v>
      </c>
      <c r="BR163" s="4">
        <v>206.071</v>
      </c>
      <c r="BS163" s="4">
        <v>166.136</v>
      </c>
      <c r="BT163" s="4">
        <v>180.28700000000001</v>
      </c>
      <c r="BU163" s="4">
        <v>183.167</v>
      </c>
      <c r="BV163" s="4">
        <v>241.328</v>
      </c>
      <c r="BW163" s="4">
        <v>0</v>
      </c>
      <c r="BX163" s="4">
        <v>255.81</v>
      </c>
      <c r="BY163" s="4">
        <v>299.24900000000002</v>
      </c>
      <c r="BZ163" s="4">
        <v>186.04300000000001</v>
      </c>
      <c r="CA163" s="4">
        <v>250.29300000000001</v>
      </c>
      <c r="CB163" s="4">
        <v>220.66</v>
      </c>
      <c r="CC163" s="4">
        <v>164.148</v>
      </c>
      <c r="CD163" s="4">
        <v>165.37700000000001</v>
      </c>
      <c r="CE163" s="4">
        <v>253.24600000000001</v>
      </c>
      <c r="CF163" s="4">
        <v>220.07900000000001</v>
      </c>
      <c r="CG163" s="4">
        <v>211.072</v>
      </c>
      <c r="CH163" s="4">
        <v>386.18900000000002</v>
      </c>
      <c r="CI163" s="4">
        <v>349.846</v>
      </c>
      <c r="CJ163" s="4">
        <v>260.18299999999999</v>
      </c>
      <c r="CK163" s="4">
        <v>338.55</v>
      </c>
      <c r="CL163" s="4">
        <v>165.047</v>
      </c>
      <c r="CM163" s="4">
        <v>187.018</v>
      </c>
      <c r="CN163" s="4"/>
      <c r="CO163" s="4"/>
      <c r="CP163" s="4"/>
      <c r="CQ163" s="4"/>
      <c r="CR163" s="4"/>
      <c r="CS163" s="4"/>
      <c r="CT163" s="4"/>
      <c r="CU163" s="4"/>
      <c r="CV163" s="4"/>
      <c r="CW163" s="4"/>
      <c r="CX163" s="4"/>
      <c r="CY163" s="4"/>
      <c r="CZ163" s="4"/>
      <c r="DA163" s="4"/>
      <c r="DB163" s="4"/>
      <c r="DC163" s="4"/>
      <c r="DD163" s="4"/>
      <c r="DE163" s="4"/>
      <c r="DF163" s="4"/>
      <c r="DG163" s="4"/>
      <c r="DH163" s="4"/>
      <c r="DI163" s="4"/>
      <c r="DJ163" s="4"/>
      <c r="DK163" s="4"/>
      <c r="DL163" s="4"/>
      <c r="DM163" s="4"/>
      <c r="DN163" s="4"/>
      <c r="DO163" s="4"/>
      <c r="DP163" s="4"/>
      <c r="DQ163" s="4"/>
      <c r="DR163" s="4">
        <v>398.92099999999999</v>
      </c>
      <c r="DS163" s="4">
        <v>555.87</v>
      </c>
      <c r="DT163" s="4">
        <v>169.82300000000001</v>
      </c>
      <c r="DU163" s="4">
        <v>169.82300000000001</v>
      </c>
      <c r="DV163" s="4">
        <v>177.11600000000001</v>
      </c>
      <c r="DW163" s="4">
        <v>203.06800000000001</v>
      </c>
      <c r="DX163" s="4">
        <v>223.52500000000001</v>
      </c>
      <c r="DY163" s="4">
        <v>285.64800000000002</v>
      </c>
      <c r="DZ163" s="4">
        <v>177.79</v>
      </c>
      <c r="EA163" s="4">
        <v>176.86099999999999</v>
      </c>
      <c r="EB163" s="4">
        <v>673.06399999999996</v>
      </c>
      <c r="EC163" s="4">
        <v>179.57499999999999</v>
      </c>
      <c r="ED163" s="4">
        <v>156.827</v>
      </c>
      <c r="EE163" s="4">
        <v>195.233</v>
      </c>
      <c r="EF163" s="4">
        <v>173.565</v>
      </c>
      <c r="EG163" s="4">
        <v>194.36799999999999</v>
      </c>
      <c r="EH163" s="4">
        <v>421.15</v>
      </c>
      <c r="EI163" s="4">
        <v>192.70699999999999</v>
      </c>
      <c r="EJ163" s="4">
        <v>172.792</v>
      </c>
      <c r="EK163" s="4">
        <v>172.749</v>
      </c>
      <c r="EL163" s="4">
        <v>612.59500000000003</v>
      </c>
      <c r="EM163" s="4">
        <v>210.25700000000001</v>
      </c>
      <c r="EN163" s="4">
        <v>166.36799999999999</v>
      </c>
      <c r="EO163" s="4">
        <v>276.137</v>
      </c>
      <c r="EP163" s="4">
        <v>262.255</v>
      </c>
      <c r="EQ163" s="4">
        <v>206.30699999999999</v>
      </c>
      <c r="ER163" s="4">
        <v>160.68600000000001</v>
      </c>
      <c r="ES163" s="4">
        <v>183.75899999999999</v>
      </c>
      <c r="ET163" s="4">
        <v>429.93299999999999</v>
      </c>
      <c r="EU163" s="4">
        <v>238.93199999999999</v>
      </c>
      <c r="EV163" s="4">
        <v>180.84100000000001</v>
      </c>
      <c r="EW163" s="4">
        <v>235.08799999999999</v>
      </c>
      <c r="EX163" s="4">
        <v>182.57900000000001</v>
      </c>
      <c r="EY163" s="4">
        <v>181.87299999999999</v>
      </c>
      <c r="EZ163" s="4">
        <v>160.40799999999999</v>
      </c>
      <c r="FA163" s="4">
        <v>638.74599999999998</v>
      </c>
      <c r="FB163" s="4">
        <v>293.892</v>
      </c>
      <c r="FC163" s="4">
        <v>238.89699999999999</v>
      </c>
      <c r="FD163" s="4">
        <v>256.31200000000001</v>
      </c>
      <c r="FE163" s="4">
        <v>218.2</v>
      </c>
      <c r="FF163" s="4">
        <v>204.97900000000001</v>
      </c>
      <c r="FG163" s="4">
        <v>214.99700000000001</v>
      </c>
      <c r="FH163" s="4">
        <v>182.33500000000001</v>
      </c>
      <c r="FI163" s="4">
        <v>186.874</v>
      </c>
      <c r="FJ163" s="4">
        <v>290.92200000000003</v>
      </c>
      <c r="FK163" s="4">
        <v>180.41900000000001</v>
      </c>
      <c r="FL163" s="4">
        <v>180.41900000000001</v>
      </c>
      <c r="FM163" s="4">
        <v>224.65299999999999</v>
      </c>
      <c r="FN163" s="4">
        <v>177.74100000000001</v>
      </c>
      <c r="FO163" s="4">
        <v>317.73599999999999</v>
      </c>
      <c r="FP163" s="4">
        <v>213.00200000000001</v>
      </c>
      <c r="FQ163" s="4">
        <v>198.678</v>
      </c>
      <c r="FR163" s="4">
        <v>164.989</v>
      </c>
      <c r="FS163" s="4"/>
      <c r="FT163" s="4"/>
      <c r="FU163" s="4"/>
      <c r="FV163" s="4"/>
      <c r="FW163" s="4"/>
      <c r="FX163" s="4"/>
      <c r="FY163" s="4"/>
    </row>
    <row r="164" spans="1:181" x14ac:dyDescent="0.2">
      <c r="A164" s="4">
        <v>24.526900000000001</v>
      </c>
      <c r="B164" s="4">
        <v>300.04199999999997</v>
      </c>
      <c r="C164" s="4">
        <v>348.04199999999997</v>
      </c>
      <c r="D164" s="4">
        <v>174.678</v>
      </c>
      <c r="E164" s="4">
        <v>184.428</v>
      </c>
      <c r="F164" s="4">
        <v>326.54700000000003</v>
      </c>
      <c r="G164" s="4">
        <v>399.60399999999998</v>
      </c>
      <c r="H164" s="4">
        <v>360.18700000000001</v>
      </c>
      <c r="I164" s="4">
        <v>201.709</v>
      </c>
      <c r="J164" s="4">
        <v>417.06799999999998</v>
      </c>
      <c r="K164" s="4">
        <v>178.60599999999999</v>
      </c>
      <c r="L164" s="4">
        <v>242.346</v>
      </c>
      <c r="M164" s="4">
        <v>326.31400000000002</v>
      </c>
      <c r="N164" s="4">
        <v>203.374</v>
      </c>
      <c r="O164" s="4">
        <v>185.93899999999999</v>
      </c>
      <c r="P164" s="4">
        <v>185.04</v>
      </c>
      <c r="Q164" s="4">
        <v>276.79700000000003</v>
      </c>
      <c r="R164" s="4">
        <v>393.91899999999998</v>
      </c>
      <c r="S164" s="4">
        <v>178.10300000000001</v>
      </c>
      <c r="T164" s="4">
        <v>186.12899999999999</v>
      </c>
      <c r="U164" s="4">
        <v>442.017</v>
      </c>
      <c r="V164" s="4">
        <v>183.26599999999999</v>
      </c>
      <c r="W164" s="4">
        <v>289.86200000000002</v>
      </c>
      <c r="X164" s="4"/>
      <c r="Y164" s="4"/>
      <c r="Z164" s="4"/>
      <c r="AA164" s="4"/>
      <c r="AB164" s="4"/>
      <c r="AC164" s="4"/>
      <c r="AD164" s="4"/>
      <c r="AE164" s="4"/>
      <c r="AF164" s="4"/>
      <c r="AG164" s="4"/>
      <c r="AH164" s="4"/>
      <c r="AI164" s="4"/>
      <c r="AJ164" s="4"/>
      <c r="AK164" s="4"/>
      <c r="AL164" s="4"/>
      <c r="AM164" s="4"/>
      <c r="AN164" s="4"/>
      <c r="AO164" s="4"/>
      <c r="AP164" s="4"/>
      <c r="AQ164" s="4"/>
      <c r="AR164" s="4"/>
      <c r="AS164" s="4"/>
      <c r="AT164" s="4"/>
      <c r="AU164" s="4"/>
      <c r="AV164" s="4"/>
      <c r="AW164" s="4"/>
      <c r="AX164" s="4"/>
      <c r="AY164" s="4"/>
      <c r="AZ164" s="4"/>
      <c r="BA164" s="4"/>
      <c r="BB164" s="4"/>
      <c r="BC164" s="4"/>
      <c r="BD164" s="4"/>
      <c r="BE164" s="4"/>
      <c r="BF164" s="4"/>
      <c r="BG164" s="4"/>
      <c r="BH164" s="4"/>
      <c r="BI164" s="4"/>
      <c r="BJ164" s="4">
        <v>164.23699999999999</v>
      </c>
      <c r="BK164" s="4">
        <v>167.51900000000001</v>
      </c>
      <c r="BL164" s="4">
        <v>225.715</v>
      </c>
      <c r="BM164" s="4">
        <v>214.18700000000001</v>
      </c>
      <c r="BN164" s="4">
        <v>254.339</v>
      </c>
      <c r="BO164" s="4">
        <v>254.34299999999999</v>
      </c>
      <c r="BP164" s="4">
        <v>238.476</v>
      </c>
      <c r="BQ164" s="4">
        <v>252.96799999999999</v>
      </c>
      <c r="BR164" s="4">
        <v>204.34100000000001</v>
      </c>
      <c r="BS164" s="4">
        <v>161.613</v>
      </c>
      <c r="BT164" s="4">
        <v>182.41900000000001</v>
      </c>
      <c r="BU164" s="4">
        <v>184.089</v>
      </c>
      <c r="BV164" s="4">
        <v>229.745</v>
      </c>
      <c r="BW164" s="4">
        <v>0</v>
      </c>
      <c r="BX164" s="4">
        <v>260.34500000000003</v>
      </c>
      <c r="BY164" s="4">
        <v>285.45600000000002</v>
      </c>
      <c r="BZ164" s="4">
        <v>180.40299999999999</v>
      </c>
      <c r="CA164" s="4">
        <v>248.83099999999999</v>
      </c>
      <c r="CB164" s="4">
        <v>222.89500000000001</v>
      </c>
      <c r="CC164" s="4">
        <v>159.887</v>
      </c>
      <c r="CD164" s="4">
        <v>167.232</v>
      </c>
      <c r="CE164" s="4">
        <v>238.66</v>
      </c>
      <c r="CF164" s="4">
        <v>220.65600000000001</v>
      </c>
      <c r="CG164" s="4">
        <v>209.07900000000001</v>
      </c>
      <c r="CH164" s="4">
        <v>402.685</v>
      </c>
      <c r="CI164" s="4">
        <v>357.88499999999999</v>
      </c>
      <c r="CJ164" s="4">
        <v>255.43</v>
      </c>
      <c r="CK164" s="4">
        <v>317.52499999999998</v>
      </c>
      <c r="CL164" s="4">
        <v>161.62299999999999</v>
      </c>
      <c r="CM164" s="4">
        <v>189.011</v>
      </c>
      <c r="CN164" s="4"/>
      <c r="CO164" s="4"/>
      <c r="CP164" s="4"/>
      <c r="CQ164" s="4"/>
      <c r="CR164" s="4"/>
      <c r="CS164" s="4"/>
      <c r="CT164" s="4"/>
      <c r="CU164" s="4"/>
      <c r="CV164" s="4"/>
      <c r="CW164" s="4"/>
      <c r="CX164" s="4"/>
      <c r="CY164" s="4"/>
      <c r="CZ164" s="4"/>
      <c r="DA164" s="4"/>
      <c r="DB164" s="4"/>
      <c r="DC164" s="4"/>
      <c r="DD164" s="4"/>
      <c r="DE164" s="4"/>
      <c r="DF164" s="4"/>
      <c r="DG164" s="4"/>
      <c r="DH164" s="4"/>
      <c r="DI164" s="4"/>
      <c r="DJ164" s="4"/>
      <c r="DK164" s="4"/>
      <c r="DL164" s="4"/>
      <c r="DM164" s="4"/>
      <c r="DN164" s="4"/>
      <c r="DO164" s="4"/>
      <c r="DP164" s="4"/>
      <c r="DQ164" s="4"/>
      <c r="DR164" s="4">
        <v>395.42700000000002</v>
      </c>
      <c r="DS164" s="4">
        <v>554.32100000000003</v>
      </c>
      <c r="DT164" s="4">
        <v>167.03399999999999</v>
      </c>
      <c r="DU164" s="4">
        <v>167.03399999999999</v>
      </c>
      <c r="DV164" s="4">
        <v>175.86099999999999</v>
      </c>
      <c r="DW164" s="4">
        <v>202.60599999999999</v>
      </c>
      <c r="DX164" s="4">
        <v>222.66300000000001</v>
      </c>
      <c r="DY164" s="4">
        <v>268.46899999999999</v>
      </c>
      <c r="DZ164" s="4">
        <v>178.00800000000001</v>
      </c>
      <c r="EA164" s="4">
        <v>173.06299999999999</v>
      </c>
      <c r="EB164" s="4">
        <v>691.33299999999997</v>
      </c>
      <c r="EC164" s="4">
        <v>172.74100000000001</v>
      </c>
      <c r="ED164" s="4">
        <v>158.76</v>
      </c>
      <c r="EE164" s="4">
        <v>182.23599999999999</v>
      </c>
      <c r="EF164" s="4">
        <v>175.166</v>
      </c>
      <c r="EG164" s="4">
        <v>195.173</v>
      </c>
      <c r="EH164" s="4">
        <v>415.08499999999998</v>
      </c>
      <c r="EI164" s="4">
        <v>186.65600000000001</v>
      </c>
      <c r="EJ164" s="4">
        <v>172.41499999999999</v>
      </c>
      <c r="EK164" s="4">
        <v>171.46799999999999</v>
      </c>
      <c r="EL164" s="4">
        <v>601.15200000000004</v>
      </c>
      <c r="EM164" s="4">
        <v>212.14599999999999</v>
      </c>
      <c r="EN164" s="4">
        <v>161.39699999999999</v>
      </c>
      <c r="EO164" s="4">
        <v>283.43200000000002</v>
      </c>
      <c r="EP164" s="4">
        <v>271.21100000000001</v>
      </c>
      <c r="EQ164" s="4">
        <v>207.40899999999999</v>
      </c>
      <c r="ER164" s="4">
        <v>160.65</v>
      </c>
      <c r="ES164" s="4">
        <v>183.23400000000001</v>
      </c>
      <c r="ET164" s="4">
        <v>389.108</v>
      </c>
      <c r="EU164" s="4">
        <v>251.40299999999999</v>
      </c>
      <c r="EV164" s="4">
        <v>182.298</v>
      </c>
      <c r="EW164" s="4">
        <v>222.523</v>
      </c>
      <c r="EX164" s="4">
        <v>179.238</v>
      </c>
      <c r="EY164" s="4">
        <v>176.38</v>
      </c>
      <c r="EZ164" s="4">
        <v>159.34299999999999</v>
      </c>
      <c r="FA164" s="4">
        <v>640.85</v>
      </c>
      <c r="FB164" s="4">
        <v>290.39600000000002</v>
      </c>
      <c r="FC164" s="4">
        <v>226.11799999999999</v>
      </c>
      <c r="FD164" s="4">
        <v>266.19099999999997</v>
      </c>
      <c r="FE164" s="4">
        <v>216.73599999999999</v>
      </c>
      <c r="FF164" s="4">
        <v>202.49199999999999</v>
      </c>
      <c r="FG164" s="4">
        <v>207.38200000000001</v>
      </c>
      <c r="FH164" s="4">
        <v>184.39</v>
      </c>
      <c r="FI164" s="4">
        <v>184.67599999999999</v>
      </c>
      <c r="FJ164" s="4">
        <v>291.13200000000001</v>
      </c>
      <c r="FK164" s="4">
        <v>177.09</v>
      </c>
      <c r="FL164" s="4">
        <v>177.09</v>
      </c>
      <c r="FM164" s="4">
        <v>219.25</v>
      </c>
      <c r="FN164" s="4">
        <v>177.804</v>
      </c>
      <c r="FO164" s="4">
        <v>307.827</v>
      </c>
      <c r="FP164" s="4">
        <v>195.56100000000001</v>
      </c>
      <c r="FQ164" s="4">
        <v>188.38200000000001</v>
      </c>
      <c r="FR164" s="4">
        <v>164.43700000000001</v>
      </c>
      <c r="FS164" s="4"/>
      <c r="FT164" s="4"/>
      <c r="FU164" s="4"/>
      <c r="FV164" s="4"/>
      <c r="FW164" s="4"/>
      <c r="FX164" s="4"/>
      <c r="FY164" s="4"/>
    </row>
    <row r="165" spans="1:181" x14ac:dyDescent="0.2">
      <c r="A165" s="4">
        <v>24.6783</v>
      </c>
      <c r="B165" s="4">
        <v>314.31599999999997</v>
      </c>
      <c r="C165" s="4">
        <v>339.37099999999998</v>
      </c>
      <c r="D165" s="4">
        <v>166.91499999999999</v>
      </c>
      <c r="E165" s="4">
        <v>191.53200000000001</v>
      </c>
      <c r="F165" s="4">
        <v>307.12200000000001</v>
      </c>
      <c r="G165" s="4">
        <v>401.03399999999999</v>
      </c>
      <c r="H165" s="4">
        <v>304.34800000000001</v>
      </c>
      <c r="I165" s="4">
        <v>195.541</v>
      </c>
      <c r="J165" s="4">
        <v>394.44799999999998</v>
      </c>
      <c r="K165" s="4">
        <v>176.63499999999999</v>
      </c>
      <c r="L165" s="4">
        <v>228.65199999999999</v>
      </c>
      <c r="M165" s="4">
        <v>321.83999999999997</v>
      </c>
      <c r="N165" s="4">
        <v>191.54900000000001</v>
      </c>
      <c r="O165" s="4">
        <v>189.53399999999999</v>
      </c>
      <c r="P165" s="4">
        <v>186.12700000000001</v>
      </c>
      <c r="Q165" s="4">
        <v>269.11</v>
      </c>
      <c r="R165" s="4">
        <v>405.92099999999999</v>
      </c>
      <c r="S165" s="4">
        <v>169.327</v>
      </c>
      <c r="T165" s="4">
        <v>182.14099999999999</v>
      </c>
      <c r="U165" s="4">
        <v>445.43</v>
      </c>
      <c r="V165" s="4">
        <v>178.411</v>
      </c>
      <c r="W165" s="4">
        <v>264.21199999999999</v>
      </c>
      <c r="X165" s="4"/>
      <c r="Y165" s="4"/>
      <c r="Z165" s="4"/>
      <c r="AA165" s="4"/>
      <c r="AB165" s="4"/>
      <c r="AC165" s="4"/>
      <c r="AD165" s="4"/>
      <c r="AE165" s="4"/>
      <c r="AF165" s="4"/>
      <c r="AG165" s="4"/>
      <c r="AH165" s="4"/>
      <c r="AI165" s="4"/>
      <c r="AJ165" s="4"/>
      <c r="AK165" s="4"/>
      <c r="AL165" s="4"/>
      <c r="AM165" s="4"/>
      <c r="AN165" s="4"/>
      <c r="AO165" s="4"/>
      <c r="AP165" s="4"/>
      <c r="AQ165" s="4"/>
      <c r="AR165" s="4"/>
      <c r="AS165" s="4"/>
      <c r="AT165" s="4"/>
      <c r="AU165" s="4"/>
      <c r="AV165" s="4"/>
      <c r="AW165" s="4"/>
      <c r="AX165" s="4"/>
      <c r="AY165" s="4"/>
      <c r="AZ165" s="4"/>
      <c r="BA165" s="4"/>
      <c r="BB165" s="4"/>
      <c r="BC165" s="4"/>
      <c r="BD165" s="4"/>
      <c r="BE165" s="4"/>
      <c r="BF165" s="4"/>
      <c r="BG165" s="4"/>
      <c r="BH165" s="4"/>
      <c r="BI165" s="4"/>
      <c r="BJ165" s="4">
        <v>168.30099999999999</v>
      </c>
      <c r="BK165" s="4">
        <v>168.12</v>
      </c>
      <c r="BL165" s="4">
        <v>223.19900000000001</v>
      </c>
      <c r="BM165" s="4">
        <v>215.863</v>
      </c>
      <c r="BN165" s="4">
        <v>259.20299999999997</v>
      </c>
      <c r="BO165" s="4">
        <v>259.322</v>
      </c>
      <c r="BP165" s="4">
        <v>227.434</v>
      </c>
      <c r="BQ165" s="4">
        <v>238.01400000000001</v>
      </c>
      <c r="BR165" s="4">
        <v>201.90299999999999</v>
      </c>
      <c r="BS165" s="4">
        <v>166.09</v>
      </c>
      <c r="BT165" s="4">
        <v>186.13300000000001</v>
      </c>
      <c r="BU165" s="4">
        <v>174.642</v>
      </c>
      <c r="BV165" s="4">
        <v>234.208</v>
      </c>
      <c r="BW165" s="4">
        <v>0</v>
      </c>
      <c r="BX165" s="4">
        <v>255.833</v>
      </c>
      <c r="BY165" s="4">
        <v>283.49599999999998</v>
      </c>
      <c r="BZ165" s="4">
        <v>181.721</v>
      </c>
      <c r="CA165" s="4">
        <v>240.46199999999999</v>
      </c>
      <c r="CB165" s="4">
        <v>222.35499999999999</v>
      </c>
      <c r="CC165" s="4">
        <v>162.05099999999999</v>
      </c>
      <c r="CD165" s="4">
        <v>162.25200000000001</v>
      </c>
      <c r="CE165" s="4">
        <v>232.87299999999999</v>
      </c>
      <c r="CF165" s="4">
        <v>216.029</v>
      </c>
      <c r="CG165" s="4">
        <v>213.464</v>
      </c>
      <c r="CH165" s="4">
        <v>402.05500000000001</v>
      </c>
      <c r="CI165" s="4">
        <v>342.19499999999999</v>
      </c>
      <c r="CJ165" s="4">
        <v>255.10599999999999</v>
      </c>
      <c r="CK165" s="4">
        <v>292.20499999999998</v>
      </c>
      <c r="CL165" s="4">
        <v>162.93100000000001</v>
      </c>
      <c r="CM165" s="4">
        <v>186.57499999999999</v>
      </c>
      <c r="CN165" s="4"/>
      <c r="CO165" s="4"/>
      <c r="CP165" s="4"/>
      <c r="CQ165" s="4"/>
      <c r="CR165" s="4"/>
      <c r="CS165" s="4"/>
      <c r="CT165" s="4"/>
      <c r="CU165" s="4"/>
      <c r="CV165" s="4"/>
      <c r="CW165" s="4"/>
      <c r="CX165" s="4"/>
      <c r="CY165" s="4"/>
      <c r="CZ165" s="4"/>
      <c r="DA165" s="4"/>
      <c r="DB165" s="4"/>
      <c r="DC165" s="4"/>
      <c r="DD165" s="4"/>
      <c r="DE165" s="4"/>
      <c r="DF165" s="4"/>
      <c r="DG165" s="4"/>
      <c r="DH165" s="4"/>
      <c r="DI165" s="4"/>
      <c r="DJ165" s="4"/>
      <c r="DK165" s="4"/>
      <c r="DL165" s="4"/>
      <c r="DM165" s="4"/>
      <c r="DN165" s="4"/>
      <c r="DO165" s="4"/>
      <c r="DP165" s="4"/>
      <c r="DQ165" s="4"/>
      <c r="DR165" s="4">
        <v>396.44</v>
      </c>
      <c r="DS165" s="4">
        <v>566.45399999999995</v>
      </c>
      <c r="DT165" s="4">
        <v>168.52699999999999</v>
      </c>
      <c r="DU165" s="4">
        <v>168.52699999999999</v>
      </c>
      <c r="DV165" s="4">
        <v>175.38200000000001</v>
      </c>
      <c r="DW165" s="4">
        <v>196.26499999999999</v>
      </c>
      <c r="DX165" s="4">
        <v>218.69399999999999</v>
      </c>
      <c r="DY165" s="4">
        <v>253.06800000000001</v>
      </c>
      <c r="DZ165" s="4">
        <v>181.81299999999999</v>
      </c>
      <c r="EA165" s="4">
        <v>186.98699999999999</v>
      </c>
      <c r="EB165" s="4">
        <v>605.64099999999996</v>
      </c>
      <c r="EC165" s="4">
        <v>175.083</v>
      </c>
      <c r="ED165" s="4">
        <v>155.126</v>
      </c>
      <c r="EE165" s="4">
        <v>187.12799999999999</v>
      </c>
      <c r="EF165" s="4">
        <v>173.12799999999999</v>
      </c>
      <c r="EG165" s="4">
        <v>188.91499999999999</v>
      </c>
      <c r="EH165" s="4">
        <v>413.904</v>
      </c>
      <c r="EI165" s="4">
        <v>190.09200000000001</v>
      </c>
      <c r="EJ165" s="4">
        <v>174.596</v>
      </c>
      <c r="EK165" s="4">
        <v>169.952</v>
      </c>
      <c r="EL165" s="4">
        <v>609.48500000000001</v>
      </c>
      <c r="EM165" s="4">
        <v>212.172</v>
      </c>
      <c r="EN165" s="4">
        <v>157.68700000000001</v>
      </c>
      <c r="EO165" s="4">
        <v>273.34800000000001</v>
      </c>
      <c r="EP165" s="4">
        <v>272.62</v>
      </c>
      <c r="EQ165" s="4">
        <v>201.25</v>
      </c>
      <c r="ER165" s="4">
        <v>159.846</v>
      </c>
      <c r="ES165" s="4">
        <v>184.51300000000001</v>
      </c>
      <c r="ET165" s="4">
        <v>377.39600000000002</v>
      </c>
      <c r="EU165" s="4">
        <v>241.71100000000001</v>
      </c>
      <c r="EV165" s="4">
        <v>181.14500000000001</v>
      </c>
      <c r="EW165" s="4">
        <v>220.482</v>
      </c>
      <c r="EX165" s="4">
        <v>178.78299999999999</v>
      </c>
      <c r="EY165" s="4">
        <v>180.75800000000001</v>
      </c>
      <c r="EZ165" s="4">
        <v>158.751</v>
      </c>
      <c r="FA165" s="4">
        <v>654.35199999999998</v>
      </c>
      <c r="FB165" s="4">
        <v>298.04500000000002</v>
      </c>
      <c r="FC165" s="4">
        <v>215.30799999999999</v>
      </c>
      <c r="FD165" s="4">
        <v>262.274</v>
      </c>
      <c r="FE165" s="4">
        <v>210.536</v>
      </c>
      <c r="FF165" s="4">
        <v>197.988</v>
      </c>
      <c r="FG165" s="4">
        <v>200.452</v>
      </c>
      <c r="FH165" s="4">
        <v>185.815</v>
      </c>
      <c r="FI165" s="4">
        <v>174.15700000000001</v>
      </c>
      <c r="FJ165" s="4">
        <v>269.45800000000003</v>
      </c>
      <c r="FK165" s="4">
        <v>180.602</v>
      </c>
      <c r="FL165" s="4">
        <v>180.602</v>
      </c>
      <c r="FM165" s="4">
        <v>219.67099999999999</v>
      </c>
      <c r="FN165" s="4">
        <v>187.63300000000001</v>
      </c>
      <c r="FO165" s="4">
        <v>299.37400000000002</v>
      </c>
      <c r="FP165" s="4">
        <v>196.31899999999999</v>
      </c>
      <c r="FQ165" s="4">
        <v>199.55199999999999</v>
      </c>
      <c r="FR165" s="4">
        <v>168.21700000000001</v>
      </c>
      <c r="FS165" s="4"/>
      <c r="FT165" s="4"/>
      <c r="FU165" s="4"/>
      <c r="FV165" s="4"/>
      <c r="FW165" s="4"/>
      <c r="FX165" s="4"/>
      <c r="FY165" s="4"/>
    </row>
    <row r="166" spans="1:181" x14ac:dyDescent="0.2">
      <c r="A166" s="4">
        <v>24.829699999999999</v>
      </c>
      <c r="B166" s="4">
        <v>280.72300000000001</v>
      </c>
      <c r="C166" s="4">
        <v>343.416</v>
      </c>
      <c r="D166" s="4">
        <v>160.43899999999999</v>
      </c>
      <c r="E166" s="4">
        <v>179.18199999999999</v>
      </c>
      <c r="F166" s="4">
        <v>287.97199999999998</v>
      </c>
      <c r="G166" s="4">
        <v>382.76299999999998</v>
      </c>
      <c r="H166" s="4">
        <v>298.16199999999998</v>
      </c>
      <c r="I166" s="4">
        <v>189.78700000000001</v>
      </c>
      <c r="J166" s="4">
        <v>373.49900000000002</v>
      </c>
      <c r="K166" s="4">
        <v>170.35400000000001</v>
      </c>
      <c r="L166" s="4">
        <v>224.04900000000001</v>
      </c>
      <c r="M166" s="4">
        <v>299.43099999999998</v>
      </c>
      <c r="N166" s="4">
        <v>191.82900000000001</v>
      </c>
      <c r="O166" s="4">
        <v>185.59700000000001</v>
      </c>
      <c r="P166" s="4">
        <v>178.56299999999999</v>
      </c>
      <c r="Q166" s="4">
        <v>266.06799999999998</v>
      </c>
      <c r="R166" s="4">
        <v>436.851</v>
      </c>
      <c r="S166" s="4">
        <v>165.46600000000001</v>
      </c>
      <c r="T166" s="4">
        <v>181.036</v>
      </c>
      <c r="U166" s="4">
        <v>428.82799999999997</v>
      </c>
      <c r="V166" s="4">
        <v>178.62799999999999</v>
      </c>
      <c r="W166" s="4">
        <v>260.65499999999997</v>
      </c>
      <c r="X166" s="4"/>
      <c r="Y166" s="4"/>
      <c r="Z166" s="4"/>
      <c r="AA166" s="4"/>
      <c r="AB166" s="4"/>
      <c r="AC166" s="4"/>
      <c r="AD166" s="4"/>
      <c r="AE166" s="4"/>
      <c r="AF166" s="4"/>
      <c r="AG166" s="4"/>
      <c r="AH166" s="4"/>
      <c r="AI166" s="4"/>
      <c r="AJ166" s="4"/>
      <c r="AK166" s="4"/>
      <c r="AL166" s="4"/>
      <c r="AM166" s="4"/>
      <c r="AN166" s="4"/>
      <c r="AO166" s="4"/>
      <c r="AP166" s="4"/>
      <c r="AQ166" s="4"/>
      <c r="AR166" s="4"/>
      <c r="AS166" s="4"/>
      <c r="AT166" s="4"/>
      <c r="AU166" s="4"/>
      <c r="AV166" s="4"/>
      <c r="AW166" s="4"/>
      <c r="AX166" s="4"/>
      <c r="AY166" s="4"/>
      <c r="AZ166" s="4"/>
      <c r="BA166" s="4"/>
      <c r="BB166" s="4"/>
      <c r="BC166" s="4"/>
      <c r="BD166" s="4"/>
      <c r="BE166" s="4"/>
      <c r="BF166" s="4"/>
      <c r="BG166" s="4"/>
      <c r="BH166" s="4"/>
      <c r="BI166" s="4"/>
      <c r="BJ166" s="4">
        <v>164.30500000000001</v>
      </c>
      <c r="BK166" s="4">
        <v>165.18799999999999</v>
      </c>
      <c r="BL166" s="4">
        <v>221.358</v>
      </c>
      <c r="BM166" s="4">
        <v>206.875</v>
      </c>
      <c r="BN166" s="4">
        <v>288.39600000000002</v>
      </c>
      <c r="BO166" s="4">
        <v>259.92700000000002</v>
      </c>
      <c r="BP166" s="4">
        <v>227.959</v>
      </c>
      <c r="BQ166" s="4">
        <v>238.923</v>
      </c>
      <c r="BR166" s="4">
        <v>202.16800000000001</v>
      </c>
      <c r="BS166" s="4">
        <v>165.08199999999999</v>
      </c>
      <c r="BT166" s="4">
        <v>186.70599999999999</v>
      </c>
      <c r="BU166" s="4">
        <v>172.30699999999999</v>
      </c>
      <c r="BV166" s="4">
        <v>233.80199999999999</v>
      </c>
      <c r="BW166" s="4">
        <v>0</v>
      </c>
      <c r="BX166" s="4">
        <v>258.00299999999999</v>
      </c>
      <c r="BY166" s="4">
        <v>288.35300000000001</v>
      </c>
      <c r="BZ166" s="4">
        <v>182.846</v>
      </c>
      <c r="CA166" s="4">
        <v>241.81899999999999</v>
      </c>
      <c r="CB166" s="4">
        <v>213.86699999999999</v>
      </c>
      <c r="CC166" s="4">
        <v>154.43899999999999</v>
      </c>
      <c r="CD166" s="4">
        <v>160.41800000000001</v>
      </c>
      <c r="CE166" s="4">
        <v>235.32300000000001</v>
      </c>
      <c r="CF166" s="4">
        <v>212.21899999999999</v>
      </c>
      <c r="CG166" s="4">
        <v>211.197</v>
      </c>
      <c r="CH166" s="4">
        <v>401.51900000000001</v>
      </c>
      <c r="CI166" s="4">
        <v>302.90100000000001</v>
      </c>
      <c r="CJ166" s="4">
        <v>253.48699999999999</v>
      </c>
      <c r="CK166" s="4">
        <v>280.98099999999999</v>
      </c>
      <c r="CL166" s="4">
        <v>166.69300000000001</v>
      </c>
      <c r="CM166" s="4">
        <v>184.09299999999999</v>
      </c>
      <c r="CN166" s="4"/>
      <c r="CO166" s="4"/>
      <c r="CP166" s="4"/>
      <c r="CQ166" s="4"/>
      <c r="CR166" s="4"/>
      <c r="CS166" s="4"/>
      <c r="CT166" s="4"/>
      <c r="CU166" s="4"/>
      <c r="CV166" s="4"/>
      <c r="CW166" s="4"/>
      <c r="CX166" s="4"/>
      <c r="CY166" s="4"/>
      <c r="CZ166" s="4"/>
      <c r="DA166" s="4"/>
      <c r="DB166" s="4"/>
      <c r="DC166" s="4"/>
      <c r="DD166" s="4"/>
      <c r="DE166" s="4"/>
      <c r="DF166" s="4"/>
      <c r="DG166" s="4"/>
      <c r="DH166" s="4"/>
      <c r="DI166" s="4"/>
      <c r="DJ166" s="4"/>
      <c r="DK166" s="4"/>
      <c r="DL166" s="4"/>
      <c r="DM166" s="4"/>
      <c r="DN166" s="4"/>
      <c r="DO166" s="4"/>
      <c r="DP166" s="4"/>
      <c r="DQ166" s="4"/>
      <c r="DR166" s="4">
        <v>392.74599999999998</v>
      </c>
      <c r="DS166" s="4">
        <v>569.30100000000004</v>
      </c>
      <c r="DT166" s="4">
        <v>160.62</v>
      </c>
      <c r="DU166" s="4">
        <v>160.62</v>
      </c>
      <c r="DV166" s="4">
        <v>180.44</v>
      </c>
      <c r="DW166" s="4">
        <v>196.5</v>
      </c>
      <c r="DX166" s="4">
        <v>225.03800000000001</v>
      </c>
      <c r="DY166" s="4">
        <v>251.06100000000001</v>
      </c>
      <c r="DZ166" s="4">
        <v>181.64</v>
      </c>
      <c r="EA166" s="4">
        <v>186.78700000000001</v>
      </c>
      <c r="EB166" s="4">
        <v>497.61599999999999</v>
      </c>
      <c r="EC166" s="4">
        <v>175.363</v>
      </c>
      <c r="ED166" s="4">
        <v>156.54300000000001</v>
      </c>
      <c r="EE166" s="4">
        <v>180.81100000000001</v>
      </c>
      <c r="EF166" s="4">
        <v>174.68100000000001</v>
      </c>
      <c r="EG166" s="4">
        <v>185.744</v>
      </c>
      <c r="EH166" s="4">
        <v>411.839</v>
      </c>
      <c r="EI166" s="4">
        <v>190.02799999999999</v>
      </c>
      <c r="EJ166" s="4">
        <v>180.136</v>
      </c>
      <c r="EK166" s="4">
        <v>170.012</v>
      </c>
      <c r="EL166" s="4">
        <v>599.77099999999996</v>
      </c>
      <c r="EM166" s="4">
        <v>208.43</v>
      </c>
      <c r="EN166" s="4">
        <v>162.84399999999999</v>
      </c>
      <c r="EO166" s="4">
        <v>279.50900000000001</v>
      </c>
      <c r="EP166" s="4">
        <v>268.42599999999999</v>
      </c>
      <c r="EQ166" s="4">
        <v>197.4</v>
      </c>
      <c r="ER166" s="4">
        <v>164.035</v>
      </c>
      <c r="ES166" s="4">
        <v>185.52199999999999</v>
      </c>
      <c r="ET166" s="4">
        <v>360.625</v>
      </c>
      <c r="EU166" s="4">
        <v>240.44300000000001</v>
      </c>
      <c r="EV166" s="4">
        <v>178.56399999999999</v>
      </c>
      <c r="EW166" s="4">
        <v>214.72900000000001</v>
      </c>
      <c r="EX166" s="4">
        <v>170.53800000000001</v>
      </c>
      <c r="EY166" s="4">
        <v>185.57300000000001</v>
      </c>
      <c r="EZ166" s="4">
        <v>152.02600000000001</v>
      </c>
      <c r="FA166" s="4">
        <v>626.51400000000001</v>
      </c>
      <c r="FB166" s="4">
        <v>301.46100000000001</v>
      </c>
      <c r="FC166" s="4">
        <v>214.684</v>
      </c>
      <c r="FD166" s="4">
        <v>254.374</v>
      </c>
      <c r="FE166" s="4">
        <v>207.79400000000001</v>
      </c>
      <c r="FF166" s="4">
        <v>198.38200000000001</v>
      </c>
      <c r="FG166" s="4">
        <v>205.42500000000001</v>
      </c>
      <c r="FH166" s="4">
        <v>174.839</v>
      </c>
      <c r="FI166" s="4">
        <v>172.18299999999999</v>
      </c>
      <c r="FJ166" s="4">
        <v>266.13099999999997</v>
      </c>
      <c r="FK166" s="4">
        <v>184.14</v>
      </c>
      <c r="FL166" s="4">
        <v>184.14</v>
      </c>
      <c r="FM166" s="4">
        <v>218.46100000000001</v>
      </c>
      <c r="FN166" s="4">
        <v>183.73699999999999</v>
      </c>
      <c r="FO166" s="4">
        <v>297.096</v>
      </c>
      <c r="FP166" s="4">
        <v>190.874</v>
      </c>
      <c r="FQ166" s="4">
        <v>195.85900000000001</v>
      </c>
      <c r="FR166" s="4">
        <v>165.93</v>
      </c>
      <c r="FS166" s="4"/>
      <c r="FT166" s="4"/>
      <c r="FU166" s="4"/>
      <c r="FV166" s="4"/>
      <c r="FW166" s="4"/>
      <c r="FX166" s="4"/>
      <c r="FY166" s="4"/>
    </row>
    <row r="167" spans="1:181" x14ac:dyDescent="0.2">
      <c r="A167" s="4">
        <v>24.981100000000001</v>
      </c>
      <c r="B167" s="4">
        <v>253.154</v>
      </c>
      <c r="C167" s="4">
        <v>339.37900000000002</v>
      </c>
      <c r="D167" s="4">
        <v>160.96199999999999</v>
      </c>
      <c r="E167" s="4">
        <v>172.82400000000001</v>
      </c>
      <c r="F167" s="4">
        <v>263.56099999999998</v>
      </c>
      <c r="G167" s="4">
        <v>387.76600000000002</v>
      </c>
      <c r="H167" s="4">
        <v>264.59899999999999</v>
      </c>
      <c r="I167" s="4">
        <v>186.69</v>
      </c>
      <c r="J167" s="4">
        <v>366.30900000000003</v>
      </c>
      <c r="K167" s="4">
        <v>162.762</v>
      </c>
      <c r="L167" s="4">
        <v>219.04900000000001</v>
      </c>
      <c r="M167" s="4">
        <v>279.17099999999999</v>
      </c>
      <c r="N167" s="4">
        <v>190.25299999999999</v>
      </c>
      <c r="O167" s="4">
        <v>182.03899999999999</v>
      </c>
      <c r="P167" s="4">
        <v>178.684</v>
      </c>
      <c r="Q167" s="4">
        <v>276.17700000000002</v>
      </c>
      <c r="R167" s="4">
        <v>403.28899999999999</v>
      </c>
      <c r="S167" s="4">
        <v>169.684</v>
      </c>
      <c r="T167" s="4">
        <v>196.24700000000001</v>
      </c>
      <c r="U167" s="4">
        <v>428.26100000000002</v>
      </c>
      <c r="V167" s="4">
        <v>172.04499999999999</v>
      </c>
      <c r="W167" s="4">
        <v>243.083</v>
      </c>
      <c r="X167" s="4"/>
      <c r="Y167" s="4"/>
      <c r="Z167" s="4"/>
      <c r="AA167" s="4"/>
      <c r="AB167" s="4"/>
      <c r="AC167" s="4"/>
      <c r="AD167" s="4"/>
      <c r="AE167" s="4"/>
      <c r="AF167" s="4"/>
      <c r="AG167" s="4"/>
      <c r="AH167" s="4"/>
      <c r="AI167" s="4"/>
      <c r="AJ167" s="4"/>
      <c r="AK167" s="4"/>
      <c r="AL167" s="4"/>
      <c r="AM167" s="4"/>
      <c r="AN167" s="4"/>
      <c r="AO167" s="4"/>
      <c r="AP167" s="4"/>
      <c r="AQ167" s="4"/>
      <c r="AR167" s="4"/>
      <c r="AS167" s="4"/>
      <c r="AT167" s="4"/>
      <c r="AU167" s="4"/>
      <c r="AV167" s="4"/>
      <c r="AW167" s="4"/>
      <c r="AX167" s="4"/>
      <c r="AY167" s="4"/>
      <c r="AZ167" s="4"/>
      <c r="BA167" s="4"/>
      <c r="BB167" s="4"/>
      <c r="BC167" s="4"/>
      <c r="BD167" s="4"/>
      <c r="BE167" s="4"/>
      <c r="BF167" s="4"/>
      <c r="BG167" s="4"/>
      <c r="BH167" s="4"/>
      <c r="BI167" s="4"/>
      <c r="BJ167" s="4">
        <v>166.06299999999999</v>
      </c>
      <c r="BK167" s="4">
        <v>163.63999999999999</v>
      </c>
      <c r="BL167" s="4">
        <v>219.636</v>
      </c>
      <c r="BM167" s="4">
        <v>209.99799999999999</v>
      </c>
      <c r="BN167" s="4">
        <v>279.51299999999998</v>
      </c>
      <c r="BO167" s="4">
        <v>276.42599999999999</v>
      </c>
      <c r="BP167" s="4">
        <v>214.63800000000001</v>
      </c>
      <c r="BQ167" s="4">
        <v>228.071</v>
      </c>
      <c r="BR167" s="4">
        <v>192.99</v>
      </c>
      <c r="BS167" s="4">
        <v>159.43100000000001</v>
      </c>
      <c r="BT167" s="4">
        <v>183.03800000000001</v>
      </c>
      <c r="BU167" s="4">
        <v>169.06700000000001</v>
      </c>
      <c r="BV167" s="4">
        <v>239.38</v>
      </c>
      <c r="BW167" s="4">
        <v>0</v>
      </c>
      <c r="BX167" s="4">
        <v>258.43299999999999</v>
      </c>
      <c r="BY167" s="4">
        <v>288.07</v>
      </c>
      <c r="BZ167" s="4">
        <v>184.977</v>
      </c>
      <c r="CA167" s="4">
        <v>240.73400000000001</v>
      </c>
      <c r="CB167" s="4">
        <v>210.24700000000001</v>
      </c>
      <c r="CC167" s="4">
        <v>162.06800000000001</v>
      </c>
      <c r="CD167" s="4">
        <v>162.07</v>
      </c>
      <c r="CE167" s="4">
        <v>233.435</v>
      </c>
      <c r="CF167" s="4">
        <v>206.69499999999999</v>
      </c>
      <c r="CG167" s="4">
        <v>206.899</v>
      </c>
      <c r="CH167" s="4">
        <v>428.83600000000001</v>
      </c>
      <c r="CI167" s="4">
        <v>291.93799999999999</v>
      </c>
      <c r="CJ167" s="4">
        <v>243.23</v>
      </c>
      <c r="CK167" s="4">
        <v>274.76799999999997</v>
      </c>
      <c r="CL167" s="4">
        <v>165.126</v>
      </c>
      <c r="CM167" s="4">
        <v>177.69499999999999</v>
      </c>
      <c r="CN167" s="4"/>
      <c r="CO167" s="4"/>
      <c r="CP167" s="4"/>
      <c r="CQ167" s="4"/>
      <c r="CR167" s="4"/>
      <c r="CS167" s="4"/>
      <c r="CT167" s="4"/>
      <c r="CU167" s="4"/>
      <c r="CV167" s="4"/>
      <c r="CW167" s="4"/>
      <c r="CX167" s="4"/>
      <c r="CY167" s="4"/>
      <c r="CZ167" s="4"/>
      <c r="DA167" s="4"/>
      <c r="DB167" s="4"/>
      <c r="DC167" s="4"/>
      <c r="DD167" s="4"/>
      <c r="DE167" s="4"/>
      <c r="DF167" s="4"/>
      <c r="DG167" s="4"/>
      <c r="DH167" s="4"/>
      <c r="DI167" s="4"/>
      <c r="DJ167" s="4"/>
      <c r="DK167" s="4"/>
      <c r="DL167" s="4"/>
      <c r="DM167" s="4"/>
      <c r="DN167" s="4"/>
      <c r="DO167" s="4"/>
      <c r="DP167" s="4"/>
      <c r="DQ167" s="4"/>
      <c r="DR167" s="4">
        <v>391.52499999999998</v>
      </c>
      <c r="DS167" s="4">
        <v>568.63</v>
      </c>
      <c r="DT167" s="4">
        <v>159.66</v>
      </c>
      <c r="DU167" s="4">
        <v>159.66</v>
      </c>
      <c r="DV167" s="4">
        <v>178.071</v>
      </c>
      <c r="DW167" s="4">
        <v>189.64400000000001</v>
      </c>
      <c r="DX167" s="4">
        <v>228.084</v>
      </c>
      <c r="DY167" s="4">
        <v>240.125</v>
      </c>
      <c r="DZ167" s="4">
        <v>182.5</v>
      </c>
      <c r="EA167" s="4">
        <v>179.90199999999999</v>
      </c>
      <c r="EB167" s="4">
        <v>423.59399999999999</v>
      </c>
      <c r="EC167" s="4">
        <v>173.256</v>
      </c>
      <c r="ED167" s="4">
        <v>154.905</v>
      </c>
      <c r="EE167" s="4">
        <v>179.411</v>
      </c>
      <c r="EF167" s="4">
        <v>168.78100000000001</v>
      </c>
      <c r="EG167" s="4">
        <v>187.89400000000001</v>
      </c>
      <c r="EH167" s="4">
        <v>409.94299999999998</v>
      </c>
      <c r="EI167" s="4">
        <v>186.28200000000001</v>
      </c>
      <c r="EJ167" s="4">
        <v>182.68600000000001</v>
      </c>
      <c r="EK167" s="4">
        <v>166.28</v>
      </c>
      <c r="EL167" s="4">
        <v>604.53800000000001</v>
      </c>
      <c r="EM167" s="4">
        <v>203.60499999999999</v>
      </c>
      <c r="EN167" s="4">
        <v>166.03399999999999</v>
      </c>
      <c r="EO167" s="4">
        <v>270.07900000000001</v>
      </c>
      <c r="EP167" s="4">
        <v>266.18700000000001</v>
      </c>
      <c r="EQ167" s="4">
        <v>192.934</v>
      </c>
      <c r="ER167" s="4">
        <v>162.82300000000001</v>
      </c>
      <c r="ES167" s="4">
        <v>185.08600000000001</v>
      </c>
      <c r="ET167" s="4">
        <v>350.18</v>
      </c>
      <c r="EU167" s="4">
        <v>233.52600000000001</v>
      </c>
      <c r="EV167" s="4">
        <v>182.33600000000001</v>
      </c>
      <c r="EW167" s="4">
        <v>209.249</v>
      </c>
      <c r="EX167" s="4">
        <v>171.096</v>
      </c>
      <c r="EY167" s="4">
        <v>190.363</v>
      </c>
      <c r="EZ167" s="4">
        <v>150.893</v>
      </c>
      <c r="FA167" s="4">
        <v>615.62900000000002</v>
      </c>
      <c r="FB167" s="4">
        <v>297.00200000000001</v>
      </c>
      <c r="FC167" s="4">
        <v>215.346</v>
      </c>
      <c r="FD167" s="4">
        <v>258.99700000000001</v>
      </c>
      <c r="FE167" s="4">
        <v>204.67</v>
      </c>
      <c r="FF167" s="4">
        <v>196.69300000000001</v>
      </c>
      <c r="FG167" s="4">
        <v>206.489</v>
      </c>
      <c r="FH167" s="4">
        <v>170.78200000000001</v>
      </c>
      <c r="FI167" s="4">
        <v>172.703</v>
      </c>
      <c r="FJ167" s="4">
        <v>266.22500000000002</v>
      </c>
      <c r="FK167" s="4">
        <v>176.654</v>
      </c>
      <c r="FL167" s="4">
        <v>176.654</v>
      </c>
      <c r="FM167" s="4">
        <v>220.19</v>
      </c>
      <c r="FN167" s="4">
        <v>175.13900000000001</v>
      </c>
      <c r="FO167" s="4">
        <v>298.92700000000002</v>
      </c>
      <c r="FP167" s="4">
        <v>183.33099999999999</v>
      </c>
      <c r="FQ167" s="4">
        <v>194.785</v>
      </c>
      <c r="FR167" s="4">
        <v>161.88900000000001</v>
      </c>
      <c r="FS167" s="4"/>
      <c r="FT167" s="4"/>
      <c r="FU167" s="4"/>
      <c r="FV167" s="4"/>
      <c r="FW167" s="4"/>
      <c r="FX167" s="4"/>
      <c r="FY167" s="4"/>
    </row>
  </sheetData>
  <mergeCells count="3">
    <mergeCell ref="B1:BI1"/>
    <mergeCell ref="BJ1:DQ1"/>
    <mergeCell ref="DR1:FY1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12850D-D764-1847-9A67-6F6C7FC40634}">
  <dimension ref="A1:E37"/>
  <sheetViews>
    <sheetView workbookViewId="0">
      <selection activeCell="E12" sqref="E12"/>
    </sheetView>
  </sheetViews>
  <sheetFormatPr baseColWidth="10" defaultRowHeight="16" x14ac:dyDescent="0.2"/>
  <sheetData>
    <row r="1" spans="1:5" x14ac:dyDescent="0.2">
      <c r="B1" t="s">
        <v>0</v>
      </c>
      <c r="C1" t="s">
        <v>91</v>
      </c>
      <c r="D1" t="s">
        <v>92</v>
      </c>
      <c r="E1" t="s">
        <v>93</v>
      </c>
    </row>
    <row r="2" spans="1:5" x14ac:dyDescent="0.2">
      <c r="A2" t="s">
        <v>94</v>
      </c>
      <c r="B2">
        <v>1.7004010000000001</v>
      </c>
      <c r="C2">
        <v>1.2232539999999998</v>
      </c>
      <c r="D2">
        <v>1.004418</v>
      </c>
      <c r="E2">
        <v>1.7963900000000002</v>
      </c>
    </row>
    <row r="3" spans="1:5" x14ac:dyDescent="0.2">
      <c r="B3">
        <v>1.201864</v>
      </c>
      <c r="C3">
        <v>0.91857100000000003</v>
      </c>
      <c r="D3">
        <v>0.91880200000000001</v>
      </c>
      <c r="E3">
        <v>1.70296</v>
      </c>
    </row>
    <row r="4" spans="1:5" x14ac:dyDescent="0.2">
      <c r="B4">
        <v>2.0043950000000001</v>
      </c>
      <c r="C4">
        <v>0.79148000000000007</v>
      </c>
      <c r="D4">
        <v>1.198102</v>
      </c>
      <c r="E4">
        <v>1.7446330000000001</v>
      </c>
    </row>
    <row r="5" spans="1:5" x14ac:dyDescent="0.2">
      <c r="B5">
        <v>1.5575760000000001</v>
      </c>
      <c r="C5">
        <v>1.299186</v>
      </c>
      <c r="D5">
        <v>1.429249</v>
      </c>
      <c r="E5">
        <v>1.253282</v>
      </c>
    </row>
    <row r="6" spans="1:5" x14ac:dyDescent="0.2">
      <c r="B6">
        <v>1.742119</v>
      </c>
      <c r="C6">
        <v>1.128158</v>
      </c>
      <c r="D6">
        <v>1.3523050000000001</v>
      </c>
      <c r="E6">
        <v>1.4046780000000001</v>
      </c>
    </row>
    <row r="7" spans="1:5" x14ac:dyDescent="0.2">
      <c r="B7">
        <v>1.860949</v>
      </c>
      <c r="C7">
        <v>1.1157739999999998</v>
      </c>
      <c r="D7">
        <v>1.2733789999999998</v>
      </c>
      <c r="E7">
        <v>0.97012399999999999</v>
      </c>
    </row>
    <row r="8" spans="1:5" x14ac:dyDescent="0.2">
      <c r="B8">
        <v>1.9052660000000001</v>
      </c>
      <c r="C8">
        <v>1.1682490000000001</v>
      </c>
      <c r="D8">
        <v>1.787328</v>
      </c>
      <c r="E8">
        <v>0.99685299999999999</v>
      </c>
    </row>
    <row r="9" spans="1:5" x14ac:dyDescent="0.2">
      <c r="B9">
        <v>1.8889039999999999</v>
      </c>
      <c r="C9">
        <v>1.107864</v>
      </c>
      <c r="D9">
        <v>1.2648309999999998</v>
      </c>
      <c r="E9">
        <v>0.81791499999999995</v>
      </c>
    </row>
    <row r="10" spans="1:5" x14ac:dyDescent="0.2">
      <c r="B10">
        <v>1.4452429999999998</v>
      </c>
      <c r="C10">
        <v>0.29211900000000002</v>
      </c>
      <c r="D10">
        <v>1.125362</v>
      </c>
      <c r="E10">
        <v>1.3751980000000001</v>
      </c>
    </row>
    <row r="11" spans="1:5" x14ac:dyDescent="0.2">
      <c r="B11">
        <v>1.72909</v>
      </c>
      <c r="C11">
        <v>0.46437900000000004</v>
      </c>
      <c r="D11">
        <v>1.0625820000000001</v>
      </c>
      <c r="E11">
        <v>1.423802</v>
      </c>
    </row>
    <row r="12" spans="1:5" x14ac:dyDescent="0.2">
      <c r="B12">
        <v>1.742316</v>
      </c>
      <c r="C12">
        <v>0.490678</v>
      </c>
      <c r="D12">
        <v>1.2673219999999998</v>
      </c>
      <c r="E12">
        <v>1.205983</v>
      </c>
    </row>
    <row r="13" spans="1:5" x14ac:dyDescent="0.2">
      <c r="B13">
        <v>2.1878470000000001</v>
      </c>
      <c r="C13">
        <v>0.52287600000000001</v>
      </c>
      <c r="D13">
        <v>1.0481069999999999</v>
      </c>
      <c r="E13">
        <v>1.1315540000000002</v>
      </c>
    </row>
    <row r="14" spans="1:5" x14ac:dyDescent="0.2">
      <c r="B14">
        <v>2.1958310000000001</v>
      </c>
      <c r="C14">
        <v>0.59614700000000009</v>
      </c>
      <c r="D14">
        <v>1.187983</v>
      </c>
      <c r="E14">
        <v>1.4880730000000002</v>
      </c>
    </row>
    <row r="15" spans="1:5" x14ac:dyDescent="0.2">
      <c r="B15">
        <v>1.4226379999999998</v>
      </c>
      <c r="C15">
        <v>0.81481399999999993</v>
      </c>
      <c r="D15">
        <v>1.0463330000000002</v>
      </c>
      <c r="E15">
        <v>1.1309100000000001</v>
      </c>
    </row>
    <row r="16" spans="1:5" x14ac:dyDescent="0.2">
      <c r="B16">
        <v>1.69774</v>
      </c>
      <c r="C16">
        <v>0.43499400000000005</v>
      </c>
      <c r="D16">
        <v>1.261836</v>
      </c>
      <c r="E16">
        <v>0.61058199999999996</v>
      </c>
    </row>
    <row r="17" spans="2:5" x14ac:dyDescent="0.2">
      <c r="B17">
        <v>2.1785590000000004</v>
      </c>
      <c r="C17">
        <v>0.52548600000000001</v>
      </c>
      <c r="D17">
        <v>1.0277510000000001</v>
      </c>
      <c r="E17">
        <v>0.76295500000000005</v>
      </c>
    </row>
    <row r="18" spans="2:5" x14ac:dyDescent="0.2">
      <c r="B18">
        <v>2.0978140000000001</v>
      </c>
      <c r="C18">
        <v>1.0389439999999999</v>
      </c>
      <c r="D18">
        <v>1.093119</v>
      </c>
      <c r="E18">
        <v>1.301763</v>
      </c>
    </row>
    <row r="19" spans="2:5" x14ac:dyDescent="0.2">
      <c r="B19">
        <v>3.5283899999999999</v>
      </c>
      <c r="C19">
        <v>0.875282</v>
      </c>
      <c r="D19">
        <v>1.39435</v>
      </c>
      <c r="E19">
        <v>1.059593</v>
      </c>
    </row>
    <row r="20" spans="2:5" x14ac:dyDescent="0.2">
      <c r="B20">
        <v>1.3300730000000001</v>
      </c>
      <c r="C20">
        <v>0.88062099999999999</v>
      </c>
      <c r="D20">
        <v>1.2597799999999999</v>
      </c>
      <c r="E20">
        <v>1.3610170000000001</v>
      </c>
    </row>
    <row r="21" spans="2:5" x14ac:dyDescent="0.2">
      <c r="B21">
        <v>1.9418019999999998</v>
      </c>
      <c r="C21">
        <v>0.91663300000000003</v>
      </c>
      <c r="D21">
        <v>0.93279100000000004</v>
      </c>
      <c r="E21">
        <v>1.3263050000000001</v>
      </c>
    </row>
    <row r="22" spans="2:5" x14ac:dyDescent="0.2">
      <c r="B22">
        <v>1.413486</v>
      </c>
      <c r="C22">
        <v>0.70318100000000006</v>
      </c>
      <c r="D22">
        <v>1.0661859999999999</v>
      </c>
      <c r="E22">
        <v>1.692893</v>
      </c>
    </row>
    <row r="23" spans="2:5" x14ac:dyDescent="0.2">
      <c r="B23">
        <v>1.5429040000000001</v>
      </c>
      <c r="C23">
        <v>0.93788699999999992</v>
      </c>
      <c r="D23">
        <v>1.2308250000000001</v>
      </c>
      <c r="E23">
        <v>1.1215029999999999</v>
      </c>
    </row>
    <row r="24" spans="2:5" x14ac:dyDescent="0.2">
      <c r="B24">
        <v>1.282915</v>
      </c>
      <c r="C24">
        <v>0.95622000000000007</v>
      </c>
      <c r="D24">
        <v>0.74922599999999995</v>
      </c>
      <c r="E24">
        <v>1.435322</v>
      </c>
    </row>
    <row r="25" spans="2:5" x14ac:dyDescent="0.2">
      <c r="B25">
        <v>1.316311</v>
      </c>
      <c r="C25">
        <v>0.98078500000000002</v>
      </c>
      <c r="D25">
        <v>1.1208420000000001</v>
      </c>
      <c r="E25">
        <v>1.5401530000000001</v>
      </c>
    </row>
    <row r="26" spans="2:5" x14ac:dyDescent="0.2">
      <c r="B26">
        <v>1.476102</v>
      </c>
      <c r="C26">
        <v>0.518729</v>
      </c>
      <c r="D26">
        <v>1.357672</v>
      </c>
      <c r="E26">
        <v>1.1300559999999999</v>
      </c>
    </row>
    <row r="27" spans="2:5" x14ac:dyDescent="0.2">
      <c r="B27">
        <v>1.4020899999999998</v>
      </c>
      <c r="C27">
        <v>0.55193800000000004</v>
      </c>
      <c r="D27">
        <v>0.87693200000000004</v>
      </c>
      <c r="E27">
        <v>1.3309040000000001</v>
      </c>
    </row>
    <row r="28" spans="2:5" x14ac:dyDescent="0.2">
      <c r="B28">
        <v>2.066989</v>
      </c>
      <c r="C28">
        <v>0.41793799999999998</v>
      </c>
      <c r="D28">
        <v>1.0085139999999999</v>
      </c>
      <c r="E28">
        <v>1.1546160000000001</v>
      </c>
    </row>
    <row r="29" spans="2:5" x14ac:dyDescent="0.2">
      <c r="B29">
        <v>1.256356</v>
      </c>
      <c r="D29">
        <v>1.036802</v>
      </c>
      <c r="E29">
        <v>1.3070280000000001</v>
      </c>
    </row>
    <row r="30" spans="2:5" x14ac:dyDescent="0.2">
      <c r="B30">
        <v>1.6747799999999999</v>
      </c>
      <c r="D30">
        <v>1.0074799999999999</v>
      </c>
      <c r="E30">
        <v>1.539774</v>
      </c>
    </row>
    <row r="31" spans="2:5" x14ac:dyDescent="0.2">
      <c r="B31">
        <v>1.292853</v>
      </c>
      <c r="E31">
        <v>1.580136</v>
      </c>
    </row>
    <row r="32" spans="2:5" x14ac:dyDescent="0.2">
      <c r="B32">
        <v>2.2951980000000001</v>
      </c>
      <c r="E32">
        <v>0.62472299999999992</v>
      </c>
    </row>
    <row r="33" spans="2:5" x14ac:dyDescent="0.2">
      <c r="B33">
        <v>1.1303789999999998</v>
      </c>
      <c r="E33">
        <v>1.3392090000000001</v>
      </c>
    </row>
    <row r="34" spans="2:5" x14ac:dyDescent="0.2">
      <c r="B34">
        <v>1.0385199999999999</v>
      </c>
      <c r="E34">
        <v>1.2403789999999999</v>
      </c>
    </row>
    <row r="35" spans="2:5" x14ac:dyDescent="0.2">
      <c r="B35">
        <v>1.0903219999999998</v>
      </c>
      <c r="E35">
        <v>0.733599</v>
      </c>
    </row>
    <row r="36" spans="2:5" x14ac:dyDescent="0.2">
      <c r="B36">
        <v>1.72061</v>
      </c>
      <c r="E36">
        <v>0.96881899999999999</v>
      </c>
    </row>
    <row r="37" spans="2:5" x14ac:dyDescent="0.2">
      <c r="E37">
        <v>0.91219799999999995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2C6227-01A3-8544-BB13-218C064B145F}">
  <dimension ref="A1:F82"/>
  <sheetViews>
    <sheetView workbookViewId="0">
      <selection activeCell="A2" sqref="A2"/>
    </sheetView>
  </sheetViews>
  <sheetFormatPr baseColWidth="10" defaultRowHeight="16" x14ac:dyDescent="0.2"/>
  <cols>
    <col min="1" max="1" width="18.5" bestFit="1" customWidth="1"/>
  </cols>
  <sheetData>
    <row r="1" spans="1:6" x14ac:dyDescent="0.2">
      <c r="A1" t="s">
        <v>99</v>
      </c>
      <c r="B1" t="s">
        <v>0</v>
      </c>
      <c r="C1" t="s">
        <v>97</v>
      </c>
      <c r="D1" t="s">
        <v>98</v>
      </c>
      <c r="E1" t="s">
        <v>96</v>
      </c>
      <c r="F1" t="s">
        <v>90</v>
      </c>
    </row>
    <row r="2" spans="1:6" x14ac:dyDescent="0.2">
      <c r="B2">
        <v>3.2281175000000002</v>
      </c>
      <c r="C2">
        <v>1.190545</v>
      </c>
      <c r="D2">
        <v>1.6867223</v>
      </c>
      <c r="E2">
        <v>1.3258658999999999</v>
      </c>
      <c r="F2">
        <v>2.2845548</v>
      </c>
    </row>
    <row r="3" spans="1:6" x14ac:dyDescent="0.2">
      <c r="B3">
        <v>2.4664065000000002</v>
      </c>
      <c r="C3">
        <v>1.4212298999999999</v>
      </c>
      <c r="D3">
        <v>1.8059719000000001</v>
      </c>
      <c r="E3">
        <v>1.9459352999999999</v>
      </c>
      <c r="F3">
        <v>3.7748602999999998</v>
      </c>
    </row>
    <row r="4" spans="1:6" x14ac:dyDescent="0.2">
      <c r="B4">
        <v>2.0503431000000001</v>
      </c>
      <c r="C4">
        <v>0.87631550000000002</v>
      </c>
      <c r="D4">
        <v>2.4442108</v>
      </c>
      <c r="E4">
        <v>1.9296553999999999</v>
      </c>
      <c r="F4">
        <v>2.4016411</v>
      </c>
    </row>
    <row r="5" spans="1:6" x14ac:dyDescent="0.2">
      <c r="B5">
        <v>3.8182138999999999</v>
      </c>
      <c r="C5">
        <v>0.86904769999999998</v>
      </c>
      <c r="D5">
        <v>3.1800179000000002</v>
      </c>
      <c r="E5">
        <v>1.5050954000000001</v>
      </c>
      <c r="F5">
        <v>2.5761059999999998</v>
      </c>
    </row>
    <row r="6" spans="1:6" x14ac:dyDescent="0.2">
      <c r="B6">
        <v>3.8835451999999999</v>
      </c>
      <c r="C6">
        <v>1.6806961</v>
      </c>
      <c r="D6">
        <v>2.1704688000000001</v>
      </c>
      <c r="E6">
        <v>1.864576</v>
      </c>
      <c r="F6">
        <v>1.7756589</v>
      </c>
    </row>
    <row r="7" spans="1:6" x14ac:dyDescent="0.2">
      <c r="B7">
        <v>3.5239528999999998</v>
      </c>
      <c r="C7">
        <v>1.0743555</v>
      </c>
      <c r="D7">
        <v>2.8593006000000001</v>
      </c>
      <c r="E7">
        <v>2.3934384</v>
      </c>
      <c r="F7">
        <v>2.2561776999999998</v>
      </c>
    </row>
    <row r="8" spans="1:6" x14ac:dyDescent="0.2">
      <c r="B8">
        <v>4.2304092999999998</v>
      </c>
      <c r="C8">
        <v>1.2614913000000001</v>
      </c>
      <c r="D8">
        <v>1.8354976000000001</v>
      </c>
      <c r="E8">
        <v>2.1950067999999998</v>
      </c>
      <c r="F8">
        <v>1.7863437</v>
      </c>
    </row>
    <row r="9" spans="1:6" x14ac:dyDescent="0.2">
      <c r="B9">
        <v>3.2296309000000001</v>
      </c>
      <c r="C9">
        <v>0.87094769999999999</v>
      </c>
      <c r="D9">
        <v>2.0904449000000001</v>
      </c>
      <c r="E9">
        <v>2.0954375999999999</v>
      </c>
      <c r="F9">
        <v>1.5491712</v>
      </c>
    </row>
    <row r="10" spans="1:6" x14ac:dyDescent="0.2">
      <c r="B10">
        <v>2.5970863999999998</v>
      </c>
      <c r="C10">
        <v>0.86307060000000002</v>
      </c>
      <c r="D10">
        <v>2.5005130000000002</v>
      </c>
      <c r="E10">
        <v>2.1128751000000001</v>
      </c>
      <c r="F10">
        <v>2.2858559999999999</v>
      </c>
    </row>
    <row r="11" spans="1:6" x14ac:dyDescent="0.2">
      <c r="B11">
        <v>2.9303089999999998</v>
      </c>
      <c r="C11">
        <v>0.93439300000000003</v>
      </c>
      <c r="D11">
        <v>2.8488231000000002</v>
      </c>
      <c r="E11">
        <v>2.6044890999999999</v>
      </c>
      <c r="F11">
        <v>1.8187461</v>
      </c>
    </row>
    <row r="12" spans="1:6" x14ac:dyDescent="0.2">
      <c r="B12">
        <v>3.8438838999999998</v>
      </c>
      <c r="C12">
        <v>1.8286617000000001</v>
      </c>
      <c r="D12">
        <v>2.2756436999999998</v>
      </c>
      <c r="E12">
        <v>2.0735176000000002</v>
      </c>
      <c r="F12">
        <v>2.5609495</v>
      </c>
    </row>
    <row r="13" spans="1:6" x14ac:dyDescent="0.2">
      <c r="B13">
        <v>3.5303651999999999</v>
      </c>
      <c r="C13">
        <v>0.79741859999999998</v>
      </c>
      <c r="D13">
        <v>2.3450329999999999</v>
      </c>
      <c r="E13">
        <v>2.0932966</v>
      </c>
      <c r="F13">
        <v>2.5060351999999999</v>
      </c>
    </row>
    <row r="14" spans="1:6" x14ac:dyDescent="0.2">
      <c r="B14">
        <v>3.5000572000000001</v>
      </c>
      <c r="C14">
        <v>0.86383489999999996</v>
      </c>
      <c r="D14">
        <v>2.1084546</v>
      </c>
      <c r="E14">
        <v>2.6546129000000001</v>
      </c>
      <c r="F14">
        <v>2.1661179000000002</v>
      </c>
    </row>
    <row r="15" spans="1:6" x14ac:dyDescent="0.2">
      <c r="B15">
        <v>3.047434</v>
      </c>
      <c r="C15">
        <v>1.0518459</v>
      </c>
      <c r="D15">
        <v>2.5699595</v>
      </c>
      <c r="E15">
        <v>3.0286054</v>
      </c>
      <c r="F15">
        <v>4.1369407999999996</v>
      </c>
    </row>
    <row r="16" spans="1:6" x14ac:dyDescent="0.2">
      <c r="B16">
        <v>1.9781603000000001</v>
      </c>
      <c r="C16">
        <v>1.5215599</v>
      </c>
      <c r="D16">
        <v>2.8073025999999999</v>
      </c>
      <c r="E16">
        <v>1.9527954999999999</v>
      </c>
      <c r="F16">
        <v>2.6739999999999999</v>
      </c>
    </row>
    <row r="17" spans="2:6" x14ac:dyDescent="0.2">
      <c r="B17">
        <v>3.4587593999999999</v>
      </c>
      <c r="C17">
        <v>1.1297550000000001</v>
      </c>
      <c r="D17">
        <v>2.8524300999999999</v>
      </c>
      <c r="E17">
        <v>1.9066463</v>
      </c>
      <c r="F17">
        <v>3.0277642</v>
      </c>
    </row>
    <row r="18" spans="2:6" x14ac:dyDescent="0.2">
      <c r="B18">
        <v>4.0705726000000002</v>
      </c>
      <c r="C18">
        <v>1.4778281</v>
      </c>
      <c r="D18">
        <v>1.8021206000000001</v>
      </c>
      <c r="E18">
        <v>2.1576295000000001</v>
      </c>
      <c r="F18">
        <v>1.3115489</v>
      </c>
    </row>
    <row r="19" spans="2:6" x14ac:dyDescent="0.2">
      <c r="B19">
        <v>4.3049241</v>
      </c>
      <c r="C19">
        <v>1.4139663</v>
      </c>
      <c r="D19">
        <v>2.6372412999999999</v>
      </c>
      <c r="E19">
        <v>2.5906424000000001</v>
      </c>
      <c r="F19">
        <v>1.4383132000000001</v>
      </c>
    </row>
    <row r="20" spans="2:6" x14ac:dyDescent="0.2">
      <c r="B20">
        <v>5.1220138000000004</v>
      </c>
      <c r="C20">
        <v>1.510767</v>
      </c>
      <c r="D20">
        <v>5.2178713999999999</v>
      </c>
      <c r="E20">
        <v>2.5102028000000001</v>
      </c>
      <c r="F20">
        <v>1.4564250999999999</v>
      </c>
    </row>
    <row r="21" spans="2:6" x14ac:dyDescent="0.2">
      <c r="B21">
        <v>2.7554090000000002</v>
      </c>
      <c r="C21">
        <v>1.0202268000000001</v>
      </c>
      <c r="D21">
        <v>2.3892597000000002</v>
      </c>
      <c r="E21">
        <v>1.8155697</v>
      </c>
      <c r="F21">
        <v>2.3176986999999998</v>
      </c>
    </row>
    <row r="22" spans="2:6" x14ac:dyDescent="0.2">
      <c r="B22">
        <v>2.6534627999999998</v>
      </c>
      <c r="C22">
        <v>1.2453829999999999</v>
      </c>
      <c r="D22">
        <v>2.9228710000000002</v>
      </c>
      <c r="E22">
        <v>1.7410075</v>
      </c>
      <c r="F22">
        <v>1.5714813999999999</v>
      </c>
    </row>
    <row r="23" spans="2:6" x14ac:dyDescent="0.2">
      <c r="B23">
        <v>2.9059417000000001</v>
      </c>
      <c r="C23">
        <v>0.87820600000000004</v>
      </c>
      <c r="D23">
        <v>2.5117569999999998</v>
      </c>
      <c r="E23">
        <v>2.3795126999999998</v>
      </c>
      <c r="F23">
        <v>1.833137</v>
      </c>
    </row>
    <row r="24" spans="2:6" x14ac:dyDescent="0.2">
      <c r="B24">
        <v>2.9354239999999998</v>
      </c>
      <c r="C24">
        <v>1.3525687</v>
      </c>
      <c r="D24">
        <v>1.6644895</v>
      </c>
      <c r="E24">
        <v>2.3252373</v>
      </c>
      <c r="F24">
        <v>1.8191363</v>
      </c>
    </row>
    <row r="25" spans="2:6" x14ac:dyDescent="0.2">
      <c r="B25">
        <v>3.3458009</v>
      </c>
      <c r="C25">
        <v>0.83315289999999997</v>
      </c>
      <c r="D25">
        <v>2.6308954</v>
      </c>
      <c r="E25">
        <v>2.7030064</v>
      </c>
      <c r="F25">
        <v>1.6285974999999999</v>
      </c>
    </row>
    <row r="26" spans="2:6" x14ac:dyDescent="0.2">
      <c r="B26">
        <v>2.4354817999999998</v>
      </c>
      <c r="C26">
        <v>1.1582125999999999</v>
      </c>
      <c r="D26">
        <v>2.1554823000000001</v>
      </c>
      <c r="E26">
        <v>2.1492903999999999</v>
      </c>
      <c r="F26">
        <v>2.3609695999999998</v>
      </c>
    </row>
    <row r="27" spans="2:6" x14ac:dyDescent="0.2">
      <c r="B27">
        <v>2.2699543000000002</v>
      </c>
      <c r="C27">
        <v>1.0645918999999999</v>
      </c>
      <c r="D27">
        <v>2.3312610999999999</v>
      </c>
      <c r="E27">
        <v>2.5635069000000001</v>
      </c>
      <c r="F27">
        <v>0.97273540000000003</v>
      </c>
    </row>
    <row r="28" spans="2:6" x14ac:dyDescent="0.2">
      <c r="B28">
        <v>2.8437532000000001</v>
      </c>
      <c r="C28">
        <v>1.0184484</v>
      </c>
      <c r="D28">
        <v>2.2540122</v>
      </c>
      <c r="E28">
        <v>2.6434486000000001</v>
      </c>
      <c r="F28">
        <v>1.6221101</v>
      </c>
    </row>
    <row r="29" spans="2:6" x14ac:dyDescent="0.2">
      <c r="B29">
        <v>3.3479331000000001</v>
      </c>
      <c r="C29">
        <v>0.80985470000000004</v>
      </c>
      <c r="D29">
        <v>4.2834823000000002</v>
      </c>
      <c r="E29">
        <v>2.4354675000000001</v>
      </c>
      <c r="F29">
        <v>2.2427944000000002</v>
      </c>
    </row>
    <row r="30" spans="2:6" x14ac:dyDescent="0.2">
      <c r="B30">
        <v>2.7605474000000001</v>
      </c>
      <c r="C30">
        <v>1.5805415</v>
      </c>
      <c r="D30">
        <v>2.5331060999999999</v>
      </c>
      <c r="E30">
        <v>3.2139888000000001</v>
      </c>
      <c r="F30">
        <v>2.0398573</v>
      </c>
    </row>
    <row r="31" spans="2:6" x14ac:dyDescent="0.2">
      <c r="B31">
        <v>3.7755795000000001</v>
      </c>
      <c r="C31">
        <v>1.1523920999999999</v>
      </c>
      <c r="D31">
        <v>2.0092846999999998</v>
      </c>
      <c r="E31">
        <v>3.7647729000000001</v>
      </c>
      <c r="F31">
        <v>2.6597339999999998</v>
      </c>
    </row>
    <row r="32" spans="2:6" x14ac:dyDescent="0.2">
      <c r="B32">
        <v>5.5137704000000003</v>
      </c>
      <c r="C32">
        <v>1.022168</v>
      </c>
      <c r="D32">
        <v>4.4194145000000002</v>
      </c>
      <c r="E32">
        <v>3.5728034000000002</v>
      </c>
      <c r="F32">
        <v>2.4569462999999998</v>
      </c>
    </row>
    <row r="33" spans="2:6" x14ac:dyDescent="0.2">
      <c r="B33">
        <v>4.9899249000000001</v>
      </c>
      <c r="C33">
        <v>1.6082943000000001</v>
      </c>
      <c r="D33">
        <v>2.9313218000000001</v>
      </c>
      <c r="E33">
        <v>2.6282009</v>
      </c>
      <c r="F33">
        <v>2.7047210000000002</v>
      </c>
    </row>
    <row r="34" spans="2:6" x14ac:dyDescent="0.2">
      <c r="B34">
        <v>3.7137403</v>
      </c>
      <c r="C34">
        <v>1.2759625000000001</v>
      </c>
      <c r="D34">
        <v>3.0494032999999998</v>
      </c>
      <c r="E34">
        <v>2.8601443999999998</v>
      </c>
      <c r="F34">
        <v>2.0799922</v>
      </c>
    </row>
    <row r="35" spans="2:6" x14ac:dyDescent="0.2">
      <c r="B35">
        <v>3.4778902</v>
      </c>
      <c r="C35">
        <v>0.98652249999999997</v>
      </c>
      <c r="D35">
        <v>3.4047619999999998</v>
      </c>
      <c r="E35">
        <v>2.7180825999999998</v>
      </c>
      <c r="F35">
        <v>1.712825</v>
      </c>
    </row>
    <row r="36" spans="2:6" x14ac:dyDescent="0.2">
      <c r="B36">
        <v>3.9808422999999999</v>
      </c>
      <c r="C36">
        <v>1.0871185999999999</v>
      </c>
      <c r="D36">
        <v>3.4925826999999998</v>
      </c>
      <c r="E36">
        <v>3.2668384000000001</v>
      </c>
      <c r="F36">
        <v>2.6224261000000002</v>
      </c>
    </row>
    <row r="37" spans="2:6" x14ac:dyDescent="0.2">
      <c r="B37">
        <v>4.3704283000000004</v>
      </c>
      <c r="C37">
        <v>1.1937576999999999</v>
      </c>
      <c r="D37">
        <v>3.7885887999999999</v>
      </c>
      <c r="E37">
        <v>3.1060596999999999</v>
      </c>
      <c r="F37">
        <v>2.2179525</v>
      </c>
    </row>
    <row r="38" spans="2:6" x14ac:dyDescent="0.2">
      <c r="B38">
        <v>4.3379478000000002</v>
      </c>
      <c r="C38">
        <v>1.1352314999999999</v>
      </c>
      <c r="D38">
        <v>1.1633624</v>
      </c>
      <c r="E38">
        <v>1.5715513999999999</v>
      </c>
      <c r="F38">
        <v>1.7467252</v>
      </c>
    </row>
    <row r="39" spans="2:6" x14ac:dyDescent="0.2">
      <c r="B39">
        <v>3.9451667000000001</v>
      </c>
      <c r="C39">
        <v>1.1809524</v>
      </c>
      <c r="D39">
        <v>2.3613802000000002</v>
      </c>
      <c r="E39">
        <v>1.6641686</v>
      </c>
      <c r="F39">
        <v>1.9834845999999999</v>
      </c>
    </row>
    <row r="40" spans="2:6" x14ac:dyDescent="0.2">
      <c r="B40">
        <v>3.9328037999999998</v>
      </c>
      <c r="C40">
        <v>0.96447309999999997</v>
      </c>
      <c r="D40">
        <v>2.4954879999999999</v>
      </c>
      <c r="E40">
        <v>1.5269562999999999</v>
      </c>
      <c r="F40">
        <v>2.2682478000000001</v>
      </c>
    </row>
    <row r="41" spans="2:6" x14ac:dyDescent="0.2">
      <c r="B41">
        <v>2.0462579999999999</v>
      </c>
      <c r="C41">
        <v>1.1294405000000001</v>
      </c>
      <c r="D41">
        <v>2.9917259999999999</v>
      </c>
      <c r="E41">
        <v>1.8883376999999999</v>
      </c>
      <c r="F41">
        <v>2.8475438999999998</v>
      </c>
    </row>
    <row r="42" spans="2:6" x14ac:dyDescent="0.2">
      <c r="B42">
        <v>2.1425694000000002</v>
      </c>
      <c r="C42">
        <v>1.1086533000000001</v>
      </c>
      <c r="D42">
        <v>3.1777533</v>
      </c>
      <c r="E42">
        <v>3.2096094000000002</v>
      </c>
      <c r="F42">
        <v>1.8956318999999999</v>
      </c>
    </row>
    <row r="43" spans="2:6" x14ac:dyDescent="0.2">
      <c r="B43">
        <v>4.1302946</v>
      </c>
      <c r="C43">
        <v>1.2785181000000001</v>
      </c>
      <c r="D43">
        <v>3.9598637000000001</v>
      </c>
      <c r="E43">
        <v>2.5535408999999998</v>
      </c>
    </row>
    <row r="44" spans="2:6" x14ac:dyDescent="0.2">
      <c r="B44">
        <v>3.2438479</v>
      </c>
      <c r="C44">
        <v>1.1084521000000001</v>
      </c>
      <c r="D44">
        <v>2.7559488999999999</v>
      </c>
      <c r="E44">
        <v>2.7903381</v>
      </c>
    </row>
    <row r="45" spans="2:6" x14ac:dyDescent="0.2">
      <c r="B45">
        <v>3.0764189000000002</v>
      </c>
      <c r="C45">
        <v>0.89682660000000003</v>
      </c>
      <c r="D45">
        <v>2.4569572000000002</v>
      </c>
      <c r="E45">
        <v>1.7314693999999999</v>
      </c>
    </row>
    <row r="46" spans="2:6" x14ac:dyDescent="0.2">
      <c r="B46">
        <v>4.6138181999999999</v>
      </c>
      <c r="C46">
        <v>0.88810630000000002</v>
      </c>
      <c r="D46">
        <v>2.2985853999999999</v>
      </c>
      <c r="E46">
        <v>1.9420762</v>
      </c>
    </row>
    <row r="47" spans="2:6" x14ac:dyDescent="0.2">
      <c r="B47">
        <v>4.2919105000000002</v>
      </c>
      <c r="C47">
        <v>1.8996195</v>
      </c>
      <c r="D47">
        <v>3.0769318999999999</v>
      </c>
      <c r="E47">
        <v>1.4448494999999999</v>
      </c>
    </row>
    <row r="48" spans="2:6" x14ac:dyDescent="0.2">
      <c r="B48">
        <v>3.4959766000000001</v>
      </c>
      <c r="C48">
        <v>1.3083686000000001</v>
      </c>
      <c r="D48">
        <v>2.8973540999999998</v>
      </c>
      <c r="E48">
        <v>3.8261343999999999</v>
      </c>
    </row>
    <row r="49" spans="2:5" x14ac:dyDescent="0.2">
      <c r="B49">
        <v>4.3389284000000004</v>
      </c>
      <c r="C49">
        <v>1.3578492</v>
      </c>
      <c r="D49">
        <v>2.5922881000000002</v>
      </c>
      <c r="E49">
        <v>2.0137782999999998</v>
      </c>
    </row>
    <row r="50" spans="2:5" x14ac:dyDescent="0.2">
      <c r="B50">
        <v>4.2999387000000002</v>
      </c>
      <c r="C50">
        <v>1.1056402000000001</v>
      </c>
      <c r="D50">
        <v>2.7590393999999998</v>
      </c>
      <c r="E50">
        <v>2.0493526000000002</v>
      </c>
    </row>
    <row r="51" spans="2:5" x14ac:dyDescent="0.2">
      <c r="B51">
        <v>3.4285445000000001</v>
      </c>
      <c r="C51">
        <v>1.0251664</v>
      </c>
      <c r="D51">
        <v>3.2375075</v>
      </c>
      <c r="E51">
        <v>2.4677560999999999</v>
      </c>
    </row>
    <row r="52" spans="2:5" x14ac:dyDescent="0.2">
      <c r="B52">
        <v>4.2356081000000003</v>
      </c>
      <c r="C52">
        <v>1.1684365000000001</v>
      </c>
      <c r="D52">
        <v>3.7975595000000002</v>
      </c>
    </row>
    <row r="53" spans="2:5" x14ac:dyDescent="0.2">
      <c r="B53">
        <v>2.7956683999999998</v>
      </c>
      <c r="C53">
        <v>1.3534449</v>
      </c>
      <c r="D53">
        <v>3.4218527999999999</v>
      </c>
    </row>
    <row r="54" spans="2:5" x14ac:dyDescent="0.2">
      <c r="B54">
        <v>2.8452974000000002</v>
      </c>
      <c r="C54">
        <v>1.5555456999999999</v>
      </c>
      <c r="D54">
        <v>3.3494787000000001</v>
      </c>
    </row>
    <row r="55" spans="2:5" x14ac:dyDescent="0.2">
      <c r="B55">
        <v>2.6126149000000001</v>
      </c>
      <c r="C55">
        <v>0.88313540000000001</v>
      </c>
      <c r="D55">
        <v>1.9022688999999999</v>
      </c>
    </row>
    <row r="56" spans="2:5" x14ac:dyDescent="0.2">
      <c r="B56">
        <v>2.3194937000000002</v>
      </c>
      <c r="C56">
        <v>1.0860841000000001</v>
      </c>
      <c r="D56">
        <v>2.3285054999999999</v>
      </c>
    </row>
    <row r="57" spans="2:5" x14ac:dyDescent="0.2">
      <c r="B57">
        <v>3.3024301999999999</v>
      </c>
      <c r="C57">
        <v>0.96621990000000002</v>
      </c>
      <c r="D57">
        <v>3.2092005000000001</v>
      </c>
    </row>
    <row r="58" spans="2:5" x14ac:dyDescent="0.2">
      <c r="B58">
        <v>2.6799909999999998</v>
      </c>
      <c r="C58">
        <v>1.5317537999999999</v>
      </c>
      <c r="D58">
        <v>2.8906607000000002</v>
      </c>
    </row>
    <row r="59" spans="2:5" x14ac:dyDescent="0.2">
      <c r="B59">
        <v>3.0119340000000001</v>
      </c>
      <c r="C59">
        <v>0.81723539999999995</v>
      </c>
      <c r="D59">
        <v>3.0876785999999998</v>
      </c>
    </row>
    <row r="60" spans="2:5" x14ac:dyDescent="0.2">
      <c r="B60">
        <v>4.1660497999999997</v>
      </c>
      <c r="C60">
        <v>1.3356243999999999</v>
      </c>
      <c r="D60">
        <v>2.4810737999999999</v>
      </c>
    </row>
    <row r="61" spans="2:5" x14ac:dyDescent="0.2">
      <c r="B61">
        <v>3.2647255999999998</v>
      </c>
      <c r="C61">
        <v>1.2432302</v>
      </c>
      <c r="D61">
        <v>2.807229</v>
      </c>
    </row>
    <row r="62" spans="2:5" x14ac:dyDescent="0.2">
      <c r="B62">
        <v>3.8337213000000001</v>
      </c>
      <c r="C62">
        <v>1.2252787000000001</v>
      </c>
      <c r="D62">
        <v>2.5068177999999999</v>
      </c>
    </row>
    <row r="63" spans="2:5" x14ac:dyDescent="0.2">
      <c r="B63">
        <v>6.2776623000000003</v>
      </c>
      <c r="C63">
        <v>1.2536547</v>
      </c>
      <c r="D63">
        <v>3.2950933999999998</v>
      </c>
    </row>
    <row r="64" spans="2:5" x14ac:dyDescent="0.2">
      <c r="B64">
        <v>2.9619947999999998</v>
      </c>
      <c r="C64">
        <v>0.96060000000000001</v>
      </c>
      <c r="D64">
        <v>3.0727646000000002</v>
      </c>
    </row>
    <row r="65" spans="3:4" x14ac:dyDescent="0.2">
      <c r="C65">
        <v>1.1553274</v>
      </c>
      <c r="D65">
        <v>4.6145354999999997</v>
      </c>
    </row>
    <row r="66" spans="3:4" x14ac:dyDescent="0.2">
      <c r="C66">
        <v>0.83894789999999997</v>
      </c>
      <c r="D66">
        <v>3.5968453</v>
      </c>
    </row>
    <row r="67" spans="3:4" x14ac:dyDescent="0.2">
      <c r="C67">
        <v>0.6737628</v>
      </c>
    </row>
    <row r="68" spans="3:4" x14ac:dyDescent="0.2">
      <c r="C68">
        <v>0.70296749999999997</v>
      </c>
    </row>
    <row r="69" spans="3:4" x14ac:dyDescent="0.2">
      <c r="C69">
        <v>1.2178690000000001</v>
      </c>
    </row>
    <row r="70" spans="3:4" x14ac:dyDescent="0.2">
      <c r="C70">
        <v>0.98348880000000005</v>
      </c>
    </row>
    <row r="71" spans="3:4" x14ac:dyDescent="0.2">
      <c r="C71">
        <v>1.4442919999999999</v>
      </c>
    </row>
    <row r="72" spans="3:4" x14ac:dyDescent="0.2">
      <c r="C72">
        <v>1.0966345</v>
      </c>
    </row>
    <row r="73" spans="3:4" x14ac:dyDescent="0.2">
      <c r="C73">
        <v>1.6545022</v>
      </c>
    </row>
    <row r="74" spans="3:4" x14ac:dyDescent="0.2">
      <c r="C74">
        <v>1.335081</v>
      </c>
    </row>
    <row r="75" spans="3:4" x14ac:dyDescent="0.2">
      <c r="C75">
        <v>0.81527179999999999</v>
      </c>
    </row>
    <row r="76" spans="3:4" x14ac:dyDescent="0.2">
      <c r="C76">
        <v>0.56237300000000001</v>
      </c>
    </row>
    <row r="77" spans="3:4" x14ac:dyDescent="0.2">
      <c r="C77">
        <v>0.72932850000000005</v>
      </c>
    </row>
    <row r="78" spans="3:4" x14ac:dyDescent="0.2">
      <c r="C78">
        <v>1.3863506000000001</v>
      </c>
    </row>
    <row r="79" spans="3:4" x14ac:dyDescent="0.2">
      <c r="C79">
        <v>1.2201245000000001</v>
      </c>
    </row>
    <row r="80" spans="3:4" x14ac:dyDescent="0.2">
      <c r="C80">
        <v>1.0775793</v>
      </c>
    </row>
    <row r="81" spans="3:3" x14ac:dyDescent="0.2">
      <c r="C81">
        <v>1.1379189000000001</v>
      </c>
    </row>
    <row r="82" spans="3:3" x14ac:dyDescent="0.2">
      <c r="C82">
        <v>0.95956269999999999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BB968D-B5B5-044F-B516-147E95BC2D89}">
  <dimension ref="A1:F82"/>
  <sheetViews>
    <sheetView workbookViewId="0"/>
  </sheetViews>
  <sheetFormatPr baseColWidth="10" defaultRowHeight="16" x14ac:dyDescent="0.2"/>
  <cols>
    <col min="1" max="1" width="17.1640625" bestFit="1" customWidth="1"/>
  </cols>
  <sheetData>
    <row r="1" spans="1:6" x14ac:dyDescent="0.2">
      <c r="A1" t="s">
        <v>100</v>
      </c>
      <c r="B1" s="2" t="s">
        <v>0</v>
      </c>
      <c r="C1" s="2" t="s">
        <v>41</v>
      </c>
      <c r="D1" s="2" t="s">
        <v>95</v>
      </c>
      <c r="E1" s="2" t="s">
        <v>96</v>
      </c>
      <c r="F1" s="2" t="s">
        <v>90</v>
      </c>
    </row>
    <row r="2" spans="1:6" x14ac:dyDescent="0.2">
      <c r="B2" s="1">
        <v>12.121</v>
      </c>
      <c r="C2" s="1">
        <v>11.053000000000001</v>
      </c>
      <c r="D2" s="1">
        <v>11.444000000000001</v>
      </c>
      <c r="E2" s="1">
        <v>7.6029999999999998</v>
      </c>
      <c r="F2" s="1">
        <v>7.6619999999999999</v>
      </c>
    </row>
    <row r="3" spans="1:6" x14ac:dyDescent="0.2">
      <c r="B3" s="1">
        <v>9.86</v>
      </c>
      <c r="C3" s="1">
        <v>11.515000000000001</v>
      </c>
      <c r="D3" s="1">
        <v>12.467000000000001</v>
      </c>
      <c r="E3" s="1">
        <v>10.145</v>
      </c>
      <c r="F3" s="1">
        <v>9.7390000000000008</v>
      </c>
    </row>
    <row r="4" spans="1:6" x14ac:dyDescent="0.2">
      <c r="B4" s="1">
        <v>11.282</v>
      </c>
      <c r="C4" s="1">
        <v>10.429</v>
      </c>
      <c r="D4" s="1">
        <v>13.272</v>
      </c>
      <c r="E4" s="1">
        <v>9.8179999999999996</v>
      </c>
      <c r="F4" s="1">
        <v>7.3440000000000003</v>
      </c>
    </row>
    <row r="5" spans="1:6" x14ac:dyDescent="0.2">
      <c r="B5" s="1">
        <v>13.976000000000001</v>
      </c>
      <c r="C5" s="1">
        <v>10.173999999999999</v>
      </c>
      <c r="D5" s="1">
        <v>13.108000000000001</v>
      </c>
      <c r="E5" s="1">
        <v>9.5609999999999999</v>
      </c>
      <c r="F5" s="1">
        <v>6.8869999999999996</v>
      </c>
    </row>
    <row r="6" spans="1:6" x14ac:dyDescent="0.2">
      <c r="B6" s="1">
        <v>10.725</v>
      </c>
      <c r="C6" s="1">
        <v>10.319000000000001</v>
      </c>
      <c r="D6" s="1">
        <v>12.356999999999999</v>
      </c>
      <c r="E6" s="1">
        <v>9.3390000000000004</v>
      </c>
      <c r="F6" s="1">
        <v>7.7610000000000001</v>
      </c>
    </row>
    <row r="7" spans="1:6" x14ac:dyDescent="0.2">
      <c r="B7" s="1">
        <v>10.901999999999999</v>
      </c>
      <c r="C7" s="1">
        <v>10.917999999999999</v>
      </c>
      <c r="D7" s="1">
        <v>9.3390000000000004</v>
      </c>
      <c r="E7" s="1">
        <v>10.28</v>
      </c>
      <c r="F7" s="1">
        <v>9.3529999999999998</v>
      </c>
    </row>
    <row r="8" spans="1:6" x14ac:dyDescent="0.2">
      <c r="B8" s="1">
        <v>14.456</v>
      </c>
      <c r="C8" s="1">
        <v>10.691000000000001</v>
      </c>
      <c r="D8" s="1">
        <v>12.621</v>
      </c>
      <c r="E8" s="1">
        <v>9.1509999999999998</v>
      </c>
      <c r="F8" s="1">
        <v>7.0960000000000001</v>
      </c>
    </row>
    <row r="9" spans="1:6" x14ac:dyDescent="0.2">
      <c r="B9" s="1">
        <v>12.295999999999999</v>
      </c>
      <c r="C9" s="1">
        <v>8.3610000000000007</v>
      </c>
      <c r="D9" s="1">
        <v>11.355</v>
      </c>
      <c r="E9" s="1">
        <v>9.0329999999999995</v>
      </c>
      <c r="F9" s="1">
        <v>5.9119999999999999</v>
      </c>
    </row>
    <row r="10" spans="1:6" x14ac:dyDescent="0.2">
      <c r="B10" s="1">
        <v>11.298999999999999</v>
      </c>
      <c r="C10" s="1">
        <v>8.5709999999999997</v>
      </c>
      <c r="D10" s="1">
        <v>13.147</v>
      </c>
      <c r="E10" s="1">
        <v>9.8179999999999996</v>
      </c>
      <c r="F10" s="1">
        <v>4.8540000000000001</v>
      </c>
    </row>
    <row r="11" spans="1:6" x14ac:dyDescent="0.2">
      <c r="B11" s="1">
        <v>10.486000000000001</v>
      </c>
      <c r="C11" s="1">
        <v>10.1</v>
      </c>
      <c r="D11" s="1">
        <v>12.624000000000001</v>
      </c>
      <c r="E11" s="1">
        <v>10.127000000000001</v>
      </c>
      <c r="F11" s="1">
        <v>5.8890000000000002</v>
      </c>
    </row>
    <row r="12" spans="1:6" x14ac:dyDescent="0.2">
      <c r="B12" s="1">
        <v>10.685</v>
      </c>
      <c r="C12" s="1">
        <v>9.8420000000000005</v>
      </c>
      <c r="D12" s="1">
        <v>11.444000000000001</v>
      </c>
      <c r="E12" s="1">
        <v>10.813000000000001</v>
      </c>
      <c r="F12" s="1">
        <v>4.0679999999999996</v>
      </c>
    </row>
    <row r="13" spans="1:6" x14ac:dyDescent="0.2">
      <c r="B13" s="1">
        <v>11.794</v>
      </c>
      <c r="C13" s="1">
        <v>11.204000000000001</v>
      </c>
      <c r="D13" s="1">
        <v>11.404</v>
      </c>
      <c r="E13" s="1">
        <v>9.5489999999999995</v>
      </c>
      <c r="F13" s="1">
        <v>8.3439999999999994</v>
      </c>
    </row>
    <row r="14" spans="1:6" x14ac:dyDescent="0.2">
      <c r="B14" s="1">
        <v>12.263</v>
      </c>
      <c r="C14" s="1">
        <v>9.8460000000000001</v>
      </c>
      <c r="D14" s="1">
        <v>10.1</v>
      </c>
      <c r="E14" s="1">
        <v>8.4149999999999991</v>
      </c>
      <c r="F14" s="1">
        <v>6.6509999999999998</v>
      </c>
    </row>
    <row r="15" spans="1:6" x14ac:dyDescent="0.2">
      <c r="B15" s="1">
        <v>10.066000000000001</v>
      </c>
      <c r="C15" s="1">
        <v>8.6709999999999994</v>
      </c>
      <c r="D15" s="1">
        <v>11.04</v>
      </c>
      <c r="E15" s="1">
        <v>11.273999999999999</v>
      </c>
      <c r="F15" s="1">
        <v>6.8550000000000004</v>
      </c>
    </row>
    <row r="16" spans="1:6" x14ac:dyDescent="0.2">
      <c r="B16" s="1">
        <v>10.928000000000001</v>
      </c>
      <c r="C16" s="1">
        <v>10.332000000000001</v>
      </c>
      <c r="D16" s="1">
        <v>11.917</v>
      </c>
      <c r="E16" s="1">
        <v>10.494999999999999</v>
      </c>
      <c r="F16" s="1">
        <v>7.3129999999999997</v>
      </c>
    </row>
    <row r="17" spans="2:6" x14ac:dyDescent="0.2">
      <c r="B17" s="1">
        <v>13.340999999999999</v>
      </c>
      <c r="C17" s="1">
        <v>11.254</v>
      </c>
      <c r="D17" s="1">
        <v>14.076000000000001</v>
      </c>
      <c r="E17" s="1">
        <v>10.792</v>
      </c>
      <c r="F17" s="1">
        <v>8.2769999999999992</v>
      </c>
    </row>
    <row r="18" spans="2:6" x14ac:dyDescent="0.2">
      <c r="B18" s="1">
        <v>10.486000000000001</v>
      </c>
      <c r="C18" s="1">
        <v>10.759</v>
      </c>
      <c r="D18" s="1">
        <v>14.96</v>
      </c>
      <c r="E18" s="1">
        <v>11.128</v>
      </c>
      <c r="F18" s="1">
        <v>4.9039999999999999</v>
      </c>
    </row>
    <row r="19" spans="2:6" x14ac:dyDescent="0.2">
      <c r="B19" s="1">
        <v>11.515000000000001</v>
      </c>
      <c r="C19" s="1">
        <v>10.026</v>
      </c>
      <c r="D19" s="1">
        <v>12.696999999999999</v>
      </c>
      <c r="E19" s="1">
        <v>9.9190000000000005</v>
      </c>
      <c r="F19" s="1">
        <v>7.117</v>
      </c>
    </row>
    <row r="20" spans="2:6" x14ac:dyDescent="0.2">
      <c r="B20" s="1">
        <v>11.472</v>
      </c>
      <c r="C20" s="1">
        <v>11.657999999999999</v>
      </c>
      <c r="D20" s="1">
        <v>12.397</v>
      </c>
      <c r="E20" s="1">
        <v>10.842000000000001</v>
      </c>
      <c r="F20" s="1">
        <v>5.6749999999999998</v>
      </c>
    </row>
    <row r="21" spans="2:6" x14ac:dyDescent="0.2">
      <c r="B21" s="1">
        <v>13.192</v>
      </c>
      <c r="C21" s="1">
        <v>14.22</v>
      </c>
      <c r="D21" s="1">
        <v>12.747999999999999</v>
      </c>
      <c r="E21" s="1">
        <v>10.215999999999999</v>
      </c>
      <c r="F21" s="1">
        <v>9.0030000000000001</v>
      </c>
    </row>
    <row r="22" spans="2:6" x14ac:dyDescent="0.2">
      <c r="B22" s="1">
        <v>10.986000000000001</v>
      </c>
      <c r="C22" s="1">
        <v>10.706</v>
      </c>
      <c r="D22" s="1">
        <v>12.648999999999999</v>
      </c>
      <c r="E22" s="1">
        <v>9.9809999999999999</v>
      </c>
      <c r="F22" s="1">
        <v>5.5030000000000001</v>
      </c>
    </row>
    <row r="23" spans="2:6" x14ac:dyDescent="0.2">
      <c r="B23" s="1">
        <v>11.682</v>
      </c>
      <c r="C23" s="1">
        <v>8.4420000000000002</v>
      </c>
      <c r="D23" s="1">
        <v>12.99</v>
      </c>
      <c r="E23" s="1">
        <v>9.07</v>
      </c>
      <c r="F23" s="1">
        <v>8.0579999999999998</v>
      </c>
    </row>
    <row r="24" spans="2:6" x14ac:dyDescent="0.2">
      <c r="B24" s="1">
        <v>11.356</v>
      </c>
      <c r="C24" s="1">
        <v>10.029</v>
      </c>
      <c r="D24" s="1">
        <v>8.3379999999999992</v>
      </c>
      <c r="E24" s="1">
        <v>10.3</v>
      </c>
      <c r="F24" s="1">
        <v>7.3940000000000001</v>
      </c>
    </row>
    <row r="25" spans="2:6" x14ac:dyDescent="0.2">
      <c r="B25" s="1">
        <v>11.81</v>
      </c>
      <c r="C25" s="1">
        <v>12.127000000000001</v>
      </c>
      <c r="D25" s="1">
        <v>11.364000000000001</v>
      </c>
      <c r="E25" s="1">
        <v>9.5079999999999991</v>
      </c>
      <c r="F25" s="1">
        <v>9.0749999999999993</v>
      </c>
    </row>
    <row r="26" spans="2:6" x14ac:dyDescent="0.2">
      <c r="B26" s="1">
        <v>10.904999999999999</v>
      </c>
      <c r="C26" s="1">
        <v>6.6680000000000001</v>
      </c>
      <c r="D26" s="1">
        <v>10.901999999999999</v>
      </c>
      <c r="E26" s="1">
        <v>10.486000000000001</v>
      </c>
      <c r="F26" s="1">
        <v>7.069</v>
      </c>
    </row>
    <row r="27" spans="2:6" x14ac:dyDescent="0.2">
      <c r="B27" s="1">
        <v>9.9149999999999991</v>
      </c>
      <c r="C27" s="1">
        <v>9.4120000000000008</v>
      </c>
      <c r="D27" s="1">
        <v>15.718</v>
      </c>
      <c r="E27" s="1">
        <v>12.173999999999999</v>
      </c>
      <c r="F27" s="1">
        <v>8.06</v>
      </c>
    </row>
    <row r="28" spans="2:6" x14ac:dyDescent="0.2">
      <c r="B28" s="1">
        <v>13.042</v>
      </c>
      <c r="C28" s="1">
        <v>12.084</v>
      </c>
      <c r="D28" s="1">
        <v>12.958</v>
      </c>
      <c r="E28" s="1">
        <v>10.066000000000001</v>
      </c>
      <c r="F28" s="1">
        <v>5.9119999999999999</v>
      </c>
    </row>
    <row r="29" spans="2:6" x14ac:dyDescent="0.2">
      <c r="B29" s="1">
        <v>10.564</v>
      </c>
      <c r="C29" s="1">
        <v>10.724</v>
      </c>
      <c r="D29" s="1">
        <v>10.691000000000001</v>
      </c>
      <c r="E29" s="1">
        <v>9.7509999999999994</v>
      </c>
      <c r="F29" s="1">
        <v>3.7970000000000002</v>
      </c>
    </row>
    <row r="30" spans="2:6" x14ac:dyDescent="0.2">
      <c r="B30" s="1">
        <v>9.7189999999999994</v>
      </c>
      <c r="C30" s="1">
        <v>6.9790000000000001</v>
      </c>
      <c r="D30" s="1">
        <v>13.683</v>
      </c>
      <c r="E30" s="1">
        <v>9.9710000000000001</v>
      </c>
      <c r="F30" s="1">
        <v>6.2089999999999996</v>
      </c>
    </row>
    <row r="31" spans="2:6" x14ac:dyDescent="0.2">
      <c r="B31" s="1">
        <v>15.026</v>
      </c>
      <c r="C31" s="1">
        <v>11.382</v>
      </c>
      <c r="D31" s="1">
        <v>15.129</v>
      </c>
      <c r="E31" s="1">
        <v>12.77</v>
      </c>
      <c r="F31" s="1">
        <v>8.4909999999999997</v>
      </c>
    </row>
    <row r="32" spans="2:6" x14ac:dyDescent="0.2">
      <c r="B32" s="1">
        <v>13.396000000000001</v>
      </c>
      <c r="C32" s="1">
        <v>11.21</v>
      </c>
      <c r="D32" s="1">
        <v>12.33</v>
      </c>
      <c r="E32" s="1">
        <v>9.8320000000000007</v>
      </c>
      <c r="F32" s="1">
        <v>6.4249999999999998</v>
      </c>
    </row>
    <row r="33" spans="2:6" x14ac:dyDescent="0.2">
      <c r="B33" s="1">
        <v>11.026999999999999</v>
      </c>
      <c r="C33" s="1">
        <v>10.121</v>
      </c>
      <c r="D33" s="1">
        <v>9.2469999999999999</v>
      </c>
      <c r="E33" s="1">
        <v>9.266</v>
      </c>
      <c r="F33" s="1">
        <v>2.6789999999999998</v>
      </c>
    </row>
    <row r="34" spans="2:6" x14ac:dyDescent="0.2">
      <c r="B34" s="1">
        <v>11.976000000000001</v>
      </c>
      <c r="C34" s="1">
        <v>11.167999999999999</v>
      </c>
      <c r="D34" s="1">
        <v>10.127000000000001</v>
      </c>
      <c r="E34" s="1">
        <v>9.6449999999999996</v>
      </c>
      <c r="F34" s="1">
        <v>7.7110000000000003</v>
      </c>
    </row>
    <row r="35" spans="2:6" x14ac:dyDescent="0.2">
      <c r="B35" s="1">
        <v>12.595000000000001</v>
      </c>
      <c r="C35" s="1">
        <v>9.1159999999999997</v>
      </c>
      <c r="D35" s="1">
        <v>12.646000000000001</v>
      </c>
      <c r="E35" s="1">
        <v>9.5570000000000004</v>
      </c>
      <c r="F35" s="1">
        <v>6.5229999999999997</v>
      </c>
    </row>
    <row r="36" spans="2:6" x14ac:dyDescent="0.2">
      <c r="B36" s="1">
        <v>14.491</v>
      </c>
      <c r="C36" s="1">
        <v>9.8409999999999993</v>
      </c>
      <c r="D36" s="1">
        <v>10.5</v>
      </c>
      <c r="E36" s="1">
        <v>10.172000000000001</v>
      </c>
      <c r="F36" s="1">
        <v>7.5839999999999996</v>
      </c>
    </row>
    <row r="37" spans="2:6" x14ac:dyDescent="0.2">
      <c r="B37" s="1">
        <v>11.143000000000001</v>
      </c>
      <c r="C37" s="1">
        <v>11.587999999999999</v>
      </c>
      <c r="D37" s="1">
        <v>9.7100000000000009</v>
      </c>
      <c r="E37" s="1">
        <v>10.135</v>
      </c>
      <c r="F37" s="1">
        <v>2.4649999999999999</v>
      </c>
    </row>
    <row r="38" spans="2:6" x14ac:dyDescent="0.2">
      <c r="B38" s="1">
        <v>9.9570000000000007</v>
      </c>
      <c r="C38" s="1">
        <v>12.266999999999999</v>
      </c>
      <c r="D38" s="1">
        <v>14.988</v>
      </c>
      <c r="E38" s="1">
        <v>8.7829999999999995</v>
      </c>
      <c r="F38" s="1">
        <v>6.05</v>
      </c>
    </row>
    <row r="39" spans="2:6" x14ac:dyDescent="0.2">
      <c r="B39" s="1">
        <v>11.978999999999999</v>
      </c>
      <c r="C39" s="1">
        <v>10.725</v>
      </c>
      <c r="D39" s="1">
        <v>14.403</v>
      </c>
      <c r="E39" s="1">
        <v>6.359</v>
      </c>
      <c r="F39" s="1">
        <v>5.6319999999999997</v>
      </c>
    </row>
    <row r="40" spans="2:6" x14ac:dyDescent="0.2">
      <c r="B40" s="1">
        <v>10.215999999999999</v>
      </c>
      <c r="C40" s="1">
        <v>8.1150000000000002</v>
      </c>
      <c r="D40" s="1">
        <v>11.590999999999999</v>
      </c>
      <c r="E40" s="1">
        <v>7.5430000000000001</v>
      </c>
      <c r="F40" s="1">
        <v>8.2829999999999995</v>
      </c>
    </row>
    <row r="41" spans="2:6" x14ac:dyDescent="0.2">
      <c r="B41" s="1">
        <v>12.484999999999999</v>
      </c>
      <c r="C41" s="1">
        <v>9.7200000000000006</v>
      </c>
      <c r="D41" s="1">
        <v>13.923999999999999</v>
      </c>
      <c r="E41" s="1">
        <v>9.673</v>
      </c>
      <c r="F41" s="1">
        <v>10.170999999999999</v>
      </c>
    </row>
    <row r="42" spans="2:6" x14ac:dyDescent="0.2">
      <c r="B42" s="1">
        <v>13.617000000000001</v>
      </c>
      <c r="C42" s="1">
        <v>12.457000000000001</v>
      </c>
      <c r="D42" s="1">
        <v>10.63</v>
      </c>
      <c r="E42" s="1">
        <v>10.599</v>
      </c>
      <c r="F42" s="1">
        <v>6.867</v>
      </c>
    </row>
    <row r="43" spans="2:6" x14ac:dyDescent="0.2">
      <c r="B43" s="1">
        <v>10.698</v>
      </c>
      <c r="C43" s="1">
        <v>10.319000000000001</v>
      </c>
      <c r="D43" s="1">
        <v>12.113</v>
      </c>
      <c r="E43" s="1">
        <v>12.840999999999999</v>
      </c>
      <c r="F43" s="1"/>
    </row>
    <row r="44" spans="2:6" x14ac:dyDescent="0.2">
      <c r="B44" s="1">
        <v>13.919</v>
      </c>
      <c r="C44" s="1">
        <v>10.282</v>
      </c>
      <c r="D44" s="1">
        <v>10.827</v>
      </c>
      <c r="E44" s="1">
        <v>8.4920000000000009</v>
      </c>
      <c r="F44" s="1"/>
    </row>
    <row r="45" spans="2:6" x14ac:dyDescent="0.2">
      <c r="B45" s="1">
        <v>13.44</v>
      </c>
      <c r="C45" s="1">
        <v>10.877000000000001</v>
      </c>
      <c r="D45" s="1">
        <v>10.3</v>
      </c>
      <c r="E45" s="1">
        <v>8.8859999999999992</v>
      </c>
      <c r="F45" s="1"/>
    </row>
    <row r="46" spans="2:6" x14ac:dyDescent="0.2">
      <c r="B46" s="1">
        <v>14.403</v>
      </c>
      <c r="C46" s="1">
        <v>9.8879999999999999</v>
      </c>
      <c r="D46" s="1">
        <v>12.263</v>
      </c>
      <c r="E46" s="1">
        <v>9.3059999999999992</v>
      </c>
      <c r="F46" s="1"/>
    </row>
    <row r="47" spans="2:6" x14ac:dyDescent="0.2">
      <c r="B47" s="1">
        <v>12.474</v>
      </c>
      <c r="C47" s="1">
        <v>9.1969999999999992</v>
      </c>
      <c r="D47" s="1">
        <v>11.875</v>
      </c>
      <c r="E47" s="1">
        <v>8.8859999999999992</v>
      </c>
      <c r="F47" s="1"/>
    </row>
    <row r="48" spans="2:6" x14ac:dyDescent="0.2">
      <c r="B48" s="1">
        <v>11.324</v>
      </c>
      <c r="C48" s="1">
        <v>12.098000000000001</v>
      </c>
      <c r="D48" s="1">
        <v>11.843999999999999</v>
      </c>
      <c r="E48" s="1">
        <v>12.975</v>
      </c>
      <c r="F48" s="1"/>
    </row>
    <row r="49" spans="2:6" x14ac:dyDescent="0.2">
      <c r="B49" s="1">
        <v>10.385</v>
      </c>
      <c r="C49" s="1">
        <v>9.9570000000000007</v>
      </c>
      <c r="D49" s="1">
        <v>10.986000000000001</v>
      </c>
      <c r="E49" s="1">
        <v>10.802</v>
      </c>
      <c r="F49" s="1"/>
    </row>
    <row r="50" spans="2:6" x14ac:dyDescent="0.2">
      <c r="B50" s="1">
        <v>12.507</v>
      </c>
      <c r="C50" s="1">
        <v>11.659000000000001</v>
      </c>
      <c r="D50" s="1">
        <v>13.259</v>
      </c>
      <c r="E50" s="1">
        <v>13.272</v>
      </c>
      <c r="F50" s="1"/>
    </row>
    <row r="51" spans="2:6" x14ac:dyDescent="0.2">
      <c r="B51" s="1">
        <v>11.298999999999999</v>
      </c>
      <c r="C51" s="1">
        <v>10.952</v>
      </c>
      <c r="D51" s="1">
        <v>11.026999999999999</v>
      </c>
      <c r="E51" s="1">
        <v>11.456</v>
      </c>
      <c r="F51" s="1"/>
    </row>
    <row r="52" spans="2:6" x14ac:dyDescent="0.2">
      <c r="B52" s="1">
        <v>15.339</v>
      </c>
      <c r="C52" s="1">
        <v>8.4909999999999997</v>
      </c>
      <c r="D52" s="1">
        <v>11.38</v>
      </c>
      <c r="E52" s="1"/>
      <c r="F52" s="1"/>
    </row>
    <row r="53" spans="2:6" x14ac:dyDescent="0.2">
      <c r="B53" s="1">
        <v>12.308999999999999</v>
      </c>
      <c r="C53" s="1">
        <v>9.4060000000000006</v>
      </c>
      <c r="D53" s="1">
        <v>11.254</v>
      </c>
      <c r="E53" s="1"/>
      <c r="F53" s="1"/>
    </row>
    <row r="54" spans="2:6" x14ac:dyDescent="0.2">
      <c r="B54" s="1">
        <v>10.57</v>
      </c>
      <c r="C54" s="1">
        <v>8.4640000000000004</v>
      </c>
      <c r="D54" s="1">
        <v>13.068</v>
      </c>
      <c r="E54" s="1"/>
      <c r="F54" s="1"/>
    </row>
    <row r="55" spans="2:6" x14ac:dyDescent="0.2">
      <c r="B55" s="1">
        <v>12.247999999999999</v>
      </c>
      <c r="C55" s="1">
        <v>10.856</v>
      </c>
      <c r="D55" s="1">
        <v>10.677</v>
      </c>
      <c r="E55" s="1"/>
      <c r="F55" s="1"/>
    </row>
    <row r="56" spans="2:6" x14ac:dyDescent="0.2">
      <c r="B56" s="1">
        <v>14.561</v>
      </c>
      <c r="C56" s="1">
        <v>10.226000000000001</v>
      </c>
      <c r="D56" s="1">
        <v>12.192</v>
      </c>
      <c r="E56" s="1"/>
      <c r="F56" s="1"/>
    </row>
    <row r="57" spans="2:6" x14ac:dyDescent="0.2">
      <c r="B57" s="1">
        <v>12.79</v>
      </c>
      <c r="C57" s="1">
        <v>12.038</v>
      </c>
      <c r="D57" s="1">
        <v>13.88</v>
      </c>
      <c r="E57" s="1"/>
      <c r="F57" s="1"/>
    </row>
    <row r="58" spans="2:6" x14ac:dyDescent="0.2">
      <c r="B58" s="1">
        <v>14.695</v>
      </c>
      <c r="C58" s="1">
        <v>13.44</v>
      </c>
      <c r="D58" s="1">
        <v>13.173</v>
      </c>
      <c r="E58" s="1"/>
      <c r="F58" s="1"/>
    </row>
    <row r="59" spans="2:6" x14ac:dyDescent="0.2">
      <c r="B59" s="1">
        <v>14.89</v>
      </c>
      <c r="C59" s="1">
        <v>10.246</v>
      </c>
      <c r="D59" s="1">
        <v>12.632</v>
      </c>
      <c r="E59" s="1"/>
      <c r="F59" s="1"/>
    </row>
    <row r="60" spans="2:6" x14ac:dyDescent="0.2">
      <c r="B60" s="1">
        <v>18.006</v>
      </c>
      <c r="C60" s="1">
        <v>7.7080000000000002</v>
      </c>
      <c r="D60" s="1"/>
      <c r="E60" s="1"/>
      <c r="F60" s="1"/>
    </row>
    <row r="61" spans="2:6" x14ac:dyDescent="0.2">
      <c r="B61" s="1"/>
      <c r="C61" s="1">
        <v>11.693</v>
      </c>
      <c r="D61" s="1"/>
      <c r="E61" s="1"/>
      <c r="F61" s="1"/>
    </row>
    <row r="62" spans="2:6" x14ac:dyDescent="0.2">
      <c r="B62" s="1"/>
      <c r="C62" s="1">
        <v>11.826000000000001</v>
      </c>
      <c r="D62" s="1"/>
      <c r="E62" s="1"/>
      <c r="F62" s="1"/>
    </row>
    <row r="63" spans="2:6" x14ac:dyDescent="0.2">
      <c r="B63" s="1"/>
      <c r="C63" s="1">
        <v>9.2469999999999999</v>
      </c>
      <c r="D63" s="1"/>
      <c r="E63" s="1"/>
      <c r="F63" s="1"/>
    </row>
    <row r="64" spans="2:6" x14ac:dyDescent="0.2">
      <c r="B64" s="1"/>
      <c r="C64" s="1">
        <v>5.9219999999999997</v>
      </c>
      <c r="D64" s="1"/>
      <c r="E64" s="1"/>
      <c r="F64" s="1"/>
    </row>
    <row r="65" spans="2:6" x14ac:dyDescent="0.2">
      <c r="B65" s="1"/>
      <c r="C65" s="1">
        <v>9.0299999999999994</v>
      </c>
      <c r="D65" s="1"/>
      <c r="E65" s="1"/>
      <c r="F65" s="1"/>
    </row>
    <row r="66" spans="2:6" x14ac:dyDescent="0.2">
      <c r="B66" s="1"/>
      <c r="C66" s="1"/>
      <c r="D66" s="1"/>
      <c r="E66" s="1"/>
      <c r="F66" s="1"/>
    </row>
    <row r="67" spans="2:6" x14ac:dyDescent="0.2">
      <c r="B67" s="1"/>
      <c r="C67" s="1"/>
      <c r="D67" s="1"/>
      <c r="E67" s="1"/>
      <c r="F67" s="1"/>
    </row>
    <row r="68" spans="2:6" x14ac:dyDescent="0.2">
      <c r="B68" s="1"/>
      <c r="C68" s="1"/>
      <c r="D68" s="1"/>
      <c r="E68" s="1"/>
      <c r="F68" s="1"/>
    </row>
    <row r="69" spans="2:6" x14ac:dyDescent="0.2">
      <c r="B69" s="1"/>
      <c r="C69" s="1"/>
      <c r="D69" s="1"/>
      <c r="E69" s="1"/>
      <c r="F69" s="1"/>
    </row>
    <row r="70" spans="2:6" x14ac:dyDescent="0.2">
      <c r="B70" s="1"/>
      <c r="C70" s="1"/>
      <c r="D70" s="1"/>
      <c r="E70" s="1"/>
      <c r="F70" s="1"/>
    </row>
    <row r="71" spans="2:6" x14ac:dyDescent="0.2">
      <c r="B71" s="1"/>
      <c r="C71" s="1"/>
      <c r="D71" s="1"/>
      <c r="E71" s="1"/>
      <c r="F71" s="1"/>
    </row>
    <row r="72" spans="2:6" x14ac:dyDescent="0.2">
      <c r="B72" s="1"/>
      <c r="C72" s="1"/>
      <c r="D72" s="1"/>
      <c r="E72" s="1"/>
      <c r="F72" s="1"/>
    </row>
    <row r="73" spans="2:6" x14ac:dyDescent="0.2">
      <c r="B73" s="1"/>
      <c r="C73" s="1"/>
      <c r="D73" s="1"/>
      <c r="E73" s="1"/>
      <c r="F73" s="1"/>
    </row>
    <row r="74" spans="2:6" x14ac:dyDescent="0.2">
      <c r="B74" s="1"/>
      <c r="C74" s="1"/>
      <c r="D74" s="1"/>
      <c r="E74" s="1"/>
      <c r="F74" s="1"/>
    </row>
    <row r="75" spans="2:6" x14ac:dyDescent="0.2">
      <c r="B75" s="1"/>
      <c r="C75" s="1"/>
      <c r="D75" s="1"/>
      <c r="E75" s="1"/>
      <c r="F75" s="1"/>
    </row>
    <row r="76" spans="2:6" x14ac:dyDescent="0.2">
      <c r="B76" s="1"/>
      <c r="C76" s="1"/>
      <c r="D76" s="1"/>
      <c r="E76" s="1"/>
      <c r="F76" s="1"/>
    </row>
    <row r="77" spans="2:6" x14ac:dyDescent="0.2">
      <c r="B77" s="1"/>
      <c r="C77" s="1"/>
      <c r="D77" s="1"/>
      <c r="E77" s="1"/>
      <c r="F77" s="1"/>
    </row>
    <row r="78" spans="2:6" x14ac:dyDescent="0.2">
      <c r="B78" s="1"/>
      <c r="C78" s="1"/>
      <c r="D78" s="1"/>
      <c r="E78" s="1"/>
      <c r="F78" s="1"/>
    </row>
    <row r="79" spans="2:6" x14ac:dyDescent="0.2">
      <c r="B79" s="1"/>
      <c r="C79" s="1"/>
      <c r="D79" s="1"/>
      <c r="E79" s="1"/>
      <c r="F79" s="1"/>
    </row>
    <row r="80" spans="2:6" x14ac:dyDescent="0.2">
      <c r="B80" s="1"/>
      <c r="C80" s="1"/>
      <c r="D80" s="1"/>
      <c r="E80" s="1"/>
      <c r="F80" s="1"/>
    </row>
    <row r="81" spans="2:6" x14ac:dyDescent="0.2">
      <c r="B81" s="1"/>
      <c r="C81" s="1"/>
      <c r="D81" s="1"/>
      <c r="E81" s="1"/>
      <c r="F81" s="1"/>
    </row>
    <row r="82" spans="2:6" x14ac:dyDescent="0.2">
      <c r="B82" s="1"/>
      <c r="C82" s="1"/>
      <c r="D82" s="1"/>
      <c r="E82" s="1"/>
      <c r="F82" s="1"/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8FB631-0841-B14E-A9C5-14110D1D7DE9}">
  <dimension ref="A1:S19"/>
  <sheetViews>
    <sheetView workbookViewId="0">
      <selection activeCell="R35" sqref="R35"/>
    </sheetView>
  </sheetViews>
  <sheetFormatPr baseColWidth="10" defaultRowHeight="16" x14ac:dyDescent="0.2"/>
  <sheetData>
    <row r="1" spans="1:19" x14ac:dyDescent="0.2">
      <c r="A1" t="s">
        <v>102</v>
      </c>
    </row>
    <row r="2" spans="1:19" x14ac:dyDescent="0.2">
      <c r="A2" t="s">
        <v>101</v>
      </c>
      <c r="F2" t="s">
        <v>103</v>
      </c>
      <c r="K2" t="s">
        <v>104</v>
      </c>
      <c r="P2" t="s">
        <v>105</v>
      </c>
    </row>
    <row r="4" spans="1:19" x14ac:dyDescent="0.2">
      <c r="A4" s="2" t="s">
        <v>0</v>
      </c>
      <c r="B4" s="2" t="s">
        <v>41</v>
      </c>
      <c r="C4" s="2" t="s">
        <v>95</v>
      </c>
      <c r="D4" s="2" t="s">
        <v>96</v>
      </c>
      <c r="F4" s="2" t="s">
        <v>0</v>
      </c>
      <c r="G4" s="2" t="s">
        <v>41</v>
      </c>
      <c r="H4" s="2" t="s">
        <v>95</v>
      </c>
      <c r="I4" s="2" t="s">
        <v>96</v>
      </c>
      <c r="K4" s="2" t="s">
        <v>0</v>
      </c>
      <c r="L4" s="2" t="s">
        <v>41</v>
      </c>
      <c r="M4" s="2" t="s">
        <v>95</v>
      </c>
      <c r="N4" s="2" t="s">
        <v>96</v>
      </c>
      <c r="P4" s="2" t="s">
        <v>0</v>
      </c>
      <c r="Q4" s="2" t="s">
        <v>41</v>
      </c>
      <c r="R4" s="2" t="s">
        <v>95</v>
      </c>
      <c r="S4" s="2" t="s">
        <v>96</v>
      </c>
    </row>
    <row r="5" spans="1:19" x14ac:dyDescent="0.2">
      <c r="A5" s="1">
        <v>137.28374700000001</v>
      </c>
      <c r="B5" s="1">
        <v>45.521539300000001</v>
      </c>
      <c r="C5" s="1">
        <v>102.760237</v>
      </c>
      <c r="D5" s="1">
        <v>101.750266</v>
      </c>
      <c r="F5" s="1">
        <v>97.342980499999996</v>
      </c>
      <c r="G5" s="1">
        <v>55.784130400000002</v>
      </c>
      <c r="H5" s="1">
        <v>95.327732400000002</v>
      </c>
      <c r="I5" s="1">
        <v>81.473954699999993</v>
      </c>
      <c r="K5" s="1">
        <v>133.745744</v>
      </c>
      <c r="L5" s="1">
        <v>39.445273700000001</v>
      </c>
      <c r="M5" s="1">
        <v>92.713717900000006</v>
      </c>
      <c r="N5" s="1">
        <v>66.656998999999999</v>
      </c>
      <c r="P5" s="1">
        <v>79.495549600000004</v>
      </c>
      <c r="Q5" s="1">
        <v>87.415304899999995</v>
      </c>
      <c r="R5" s="1">
        <v>128.456491</v>
      </c>
      <c r="S5" s="1">
        <v>127.028434</v>
      </c>
    </row>
    <row r="6" spans="1:19" x14ac:dyDescent="0.2">
      <c r="A6" s="1">
        <v>109.49541600000001</v>
      </c>
      <c r="B6" s="1">
        <v>47.023670000000003</v>
      </c>
      <c r="C6" s="1">
        <v>100.632336</v>
      </c>
      <c r="D6" s="1">
        <v>61.5227188</v>
      </c>
      <c r="F6" s="1">
        <v>97.689543499999999</v>
      </c>
      <c r="G6" s="1">
        <v>67.119225999999998</v>
      </c>
      <c r="H6" s="1">
        <v>109.36839500000001</v>
      </c>
      <c r="I6" s="1">
        <v>77.011280400000004</v>
      </c>
      <c r="K6" s="1">
        <v>102.593563</v>
      </c>
      <c r="L6" s="1">
        <v>47.326796600000002</v>
      </c>
      <c r="M6" s="1">
        <v>81.419794699999997</v>
      </c>
      <c r="N6" s="1">
        <v>74.4077032</v>
      </c>
      <c r="P6" s="1">
        <v>93.897568199999995</v>
      </c>
      <c r="Q6" s="1">
        <v>58.788921600000002</v>
      </c>
      <c r="R6" s="1">
        <v>146.140592</v>
      </c>
      <c r="S6" s="1">
        <v>84.400506399999998</v>
      </c>
    </row>
    <row r="7" spans="1:19" x14ac:dyDescent="0.2">
      <c r="A7" s="1">
        <v>99.687415700000003</v>
      </c>
      <c r="B7" s="1">
        <v>54.8707919</v>
      </c>
      <c r="C7" s="1">
        <v>92.169482599999995</v>
      </c>
      <c r="D7" s="1">
        <v>102.506936</v>
      </c>
      <c r="F7" s="1">
        <v>101.092555</v>
      </c>
      <c r="G7" s="1">
        <v>59.353406200000002</v>
      </c>
      <c r="H7" s="1">
        <v>108.059337</v>
      </c>
      <c r="I7" s="1">
        <v>88.692938999999996</v>
      </c>
      <c r="K7" s="1">
        <v>105.02806</v>
      </c>
      <c r="L7" s="1">
        <v>29.378521200000002</v>
      </c>
      <c r="M7" s="1">
        <v>96.325164099999995</v>
      </c>
      <c r="N7" s="1">
        <v>63.536932700000001</v>
      </c>
      <c r="P7" s="1">
        <v>99.405846100000005</v>
      </c>
      <c r="Q7" s="1">
        <v>103.27518999999999</v>
      </c>
      <c r="R7" s="1">
        <v>78.674727899999993</v>
      </c>
      <c r="S7" s="1">
        <v>142.858711</v>
      </c>
    </row>
    <row r="8" spans="1:19" x14ac:dyDescent="0.2">
      <c r="A8" s="1">
        <v>82.449597400000002</v>
      </c>
      <c r="B8" s="1">
        <v>32.818788900000001</v>
      </c>
      <c r="C8" s="1">
        <v>119.22488</v>
      </c>
      <c r="D8" s="1">
        <v>96.164779800000005</v>
      </c>
      <c r="F8" s="1">
        <v>103.117412</v>
      </c>
      <c r="G8" s="1">
        <v>57.987127100000002</v>
      </c>
      <c r="H8" s="1">
        <v>98.322102099999995</v>
      </c>
      <c r="I8" s="1">
        <v>71.073823700000005</v>
      </c>
      <c r="K8" s="1">
        <v>121.076525</v>
      </c>
      <c r="L8" s="1">
        <v>53.651064300000002</v>
      </c>
      <c r="M8" s="1">
        <v>90.265611699999994</v>
      </c>
      <c r="N8" s="1">
        <v>72.877307099999996</v>
      </c>
      <c r="P8" s="1">
        <v>77.242756299999996</v>
      </c>
      <c r="Q8" s="1">
        <v>56.249573400000003</v>
      </c>
      <c r="R8" s="1">
        <v>127.648517</v>
      </c>
      <c r="S8" s="1">
        <v>129.51508799999999</v>
      </c>
    </row>
    <row r="9" spans="1:19" x14ac:dyDescent="0.2">
      <c r="A9" s="1">
        <v>107.883949</v>
      </c>
      <c r="B9" s="1">
        <v>53.2651659</v>
      </c>
      <c r="C9" s="1">
        <v>95.059190999999998</v>
      </c>
      <c r="D9" s="1">
        <v>114.091155</v>
      </c>
      <c r="F9" s="1">
        <v>115.03227200000001</v>
      </c>
      <c r="G9" s="1">
        <v>77.140944599999997</v>
      </c>
      <c r="H9" s="1">
        <v>95.397908700000002</v>
      </c>
      <c r="I9" s="1">
        <v>79.959765599999997</v>
      </c>
      <c r="K9" s="1">
        <v>114.06305</v>
      </c>
      <c r="L9" s="1">
        <v>44.013159999999999</v>
      </c>
      <c r="M9" s="1">
        <v>90.599113700000004</v>
      </c>
      <c r="N9" s="1">
        <v>72.715172499999994</v>
      </c>
      <c r="P9" s="1">
        <v>105.264915</v>
      </c>
      <c r="Q9" s="1">
        <v>92.3680375</v>
      </c>
      <c r="R9" s="1">
        <v>116.09598800000001</v>
      </c>
      <c r="S9" s="1">
        <v>152.791777</v>
      </c>
    </row>
    <row r="10" spans="1:19" x14ac:dyDescent="0.2">
      <c r="A10" s="1">
        <v>131.81741199999999</v>
      </c>
      <c r="B10" s="1">
        <v>49.489302199999997</v>
      </c>
      <c r="C10" s="1">
        <v>96.846722999999997</v>
      </c>
      <c r="D10" s="1">
        <v>123.440724</v>
      </c>
      <c r="F10" s="1">
        <v>113.659515</v>
      </c>
      <c r="G10" s="1">
        <v>75.814072300000007</v>
      </c>
      <c r="H10" s="1">
        <v>82.844444300000006</v>
      </c>
      <c r="I10" s="1">
        <v>77.916015099999996</v>
      </c>
      <c r="K10" s="1">
        <v>100.104568</v>
      </c>
      <c r="L10" s="1">
        <v>56.9952173</v>
      </c>
      <c r="M10" s="1">
        <v>40.082232900000001</v>
      </c>
      <c r="N10" s="1">
        <v>87.063892499999994</v>
      </c>
      <c r="P10" s="1">
        <v>96.473551299999997</v>
      </c>
      <c r="Q10" s="1">
        <v>104.714991</v>
      </c>
      <c r="R10" s="1">
        <v>139.16641799999999</v>
      </c>
      <c r="S10" s="1">
        <v>116.545844</v>
      </c>
    </row>
    <row r="11" spans="1:19" x14ac:dyDescent="0.2">
      <c r="A11" s="1">
        <v>84.312119499999994</v>
      </c>
      <c r="B11" s="1">
        <v>69.591837600000005</v>
      </c>
      <c r="C11" s="1">
        <v>54.1383583</v>
      </c>
      <c r="D11" s="1">
        <v>175.83964800000001</v>
      </c>
      <c r="F11" s="1">
        <v>85.442695599999993</v>
      </c>
      <c r="G11" s="1">
        <v>74.211892899999995</v>
      </c>
      <c r="H11" s="1">
        <v>41.792375300000003</v>
      </c>
      <c r="I11" s="1">
        <v>88.372827000000001</v>
      </c>
      <c r="K11" s="1">
        <v>95.947504300000006</v>
      </c>
      <c r="L11" s="1">
        <v>39.248166099999999</v>
      </c>
      <c r="M11" s="1">
        <v>49.492593200000002</v>
      </c>
      <c r="N11" s="1">
        <v>78.782798700000001</v>
      </c>
      <c r="P11" s="1">
        <v>102.915767</v>
      </c>
      <c r="Q11" s="1">
        <v>121.933879</v>
      </c>
      <c r="R11" s="1">
        <v>79.614688200000003</v>
      </c>
      <c r="S11" s="1">
        <v>201.25167400000001</v>
      </c>
    </row>
    <row r="12" spans="1:19" x14ac:dyDescent="0.2">
      <c r="A12" s="1">
        <v>76.509329500000007</v>
      </c>
      <c r="B12" s="1">
        <v>50.005194600000003</v>
      </c>
      <c r="C12" s="1">
        <v>65.460124100000002</v>
      </c>
      <c r="D12" s="1">
        <v>124.703796</v>
      </c>
      <c r="F12" s="1">
        <v>103.36734800000001</v>
      </c>
      <c r="G12" s="1">
        <v>59.432759400000002</v>
      </c>
      <c r="H12" s="1">
        <v>67.287433199999995</v>
      </c>
      <c r="I12" s="1">
        <v>91.9971642</v>
      </c>
      <c r="K12" s="1">
        <v>119.217583</v>
      </c>
      <c r="L12" s="1">
        <v>71.600338899999997</v>
      </c>
      <c r="M12" s="1">
        <v>69.965255799999994</v>
      </c>
      <c r="N12" s="1">
        <v>69.695528499999995</v>
      </c>
      <c r="P12" s="1">
        <v>84.892417300000005</v>
      </c>
      <c r="Q12" s="1">
        <v>102.516397</v>
      </c>
      <c r="R12" s="1">
        <v>80.449762399999997</v>
      </c>
      <c r="S12" s="1">
        <v>174.76416499999999</v>
      </c>
    </row>
    <row r="13" spans="1:19" x14ac:dyDescent="0.2">
      <c r="A13" s="1">
        <v>94.879373099999995</v>
      </c>
      <c r="B13" s="1">
        <v>86.725868000000006</v>
      </c>
      <c r="C13" s="1">
        <v>76.815078900000003</v>
      </c>
      <c r="D13" s="1">
        <v>85.644531200000003</v>
      </c>
      <c r="F13" s="1">
        <v>107.969295</v>
      </c>
      <c r="G13" s="1">
        <v>69.0641897</v>
      </c>
      <c r="H13" s="1">
        <v>90.092578799999998</v>
      </c>
      <c r="I13" s="1">
        <v>79.943031199999993</v>
      </c>
      <c r="K13" s="1">
        <v>98.233295999999996</v>
      </c>
      <c r="L13" s="1">
        <v>35.504262400000002</v>
      </c>
      <c r="M13" s="1">
        <v>48.5412891</v>
      </c>
      <c r="N13" s="1">
        <v>77.961913699999997</v>
      </c>
      <c r="P13" s="1">
        <v>111.018095</v>
      </c>
      <c r="Q13" s="1">
        <v>120.763069</v>
      </c>
      <c r="R13" s="1">
        <v>109.05506800000001</v>
      </c>
      <c r="S13" s="1">
        <v>142.82207600000001</v>
      </c>
    </row>
    <row r="14" spans="1:19" x14ac:dyDescent="0.2">
      <c r="A14" s="1">
        <v>73.832928600000002</v>
      </c>
      <c r="B14" s="1">
        <v>48.800347500000001</v>
      </c>
      <c r="C14" s="1">
        <v>63.861980799999998</v>
      </c>
      <c r="D14" s="1">
        <v>95.257987999999997</v>
      </c>
      <c r="F14" s="1">
        <v>104.376807</v>
      </c>
      <c r="G14" s="1">
        <v>60.240866699999998</v>
      </c>
      <c r="H14" s="1">
        <v>67.555182900000005</v>
      </c>
      <c r="I14" s="1">
        <v>98.195892700000002</v>
      </c>
      <c r="K14" s="1">
        <v>115.00416199999999</v>
      </c>
      <c r="L14" s="1">
        <v>33.198386200000002</v>
      </c>
      <c r="M14" s="1">
        <v>79.410169400000001</v>
      </c>
      <c r="N14" s="1">
        <v>61.553567000000001</v>
      </c>
      <c r="P14" s="1">
        <v>102.81088099999999</v>
      </c>
      <c r="Q14" s="1">
        <v>82.150924900000007</v>
      </c>
      <c r="R14" s="1">
        <v>82.140988399999998</v>
      </c>
      <c r="S14" s="1">
        <v>132.78261699999999</v>
      </c>
    </row>
    <row r="15" spans="1:19" x14ac:dyDescent="0.2">
      <c r="A15" s="1">
        <v>98.942311700000005</v>
      </c>
      <c r="B15" s="1">
        <v>43.6811851</v>
      </c>
      <c r="C15" s="1">
        <v>76.843397199999998</v>
      </c>
      <c r="D15" s="1">
        <v>61.4881648</v>
      </c>
      <c r="F15" s="1">
        <v>112.444925</v>
      </c>
      <c r="G15" s="1">
        <v>55.677786300000001</v>
      </c>
      <c r="H15" s="1">
        <v>97.618719400000003</v>
      </c>
      <c r="I15" s="1">
        <v>80.361390099999994</v>
      </c>
      <c r="K15" s="1">
        <v>94.961107400000003</v>
      </c>
      <c r="L15" s="1">
        <v>35.260410999999998</v>
      </c>
      <c r="M15" s="1">
        <v>103.002099</v>
      </c>
      <c r="N15" s="1">
        <v>82.772931999999997</v>
      </c>
      <c r="P15" s="1">
        <v>112.962754</v>
      </c>
      <c r="Q15" s="1">
        <v>72.775912399999996</v>
      </c>
      <c r="R15" s="1">
        <v>145.25583499999999</v>
      </c>
      <c r="S15" s="1">
        <v>106.241912</v>
      </c>
    </row>
    <row r="16" spans="1:19" x14ac:dyDescent="0.2">
      <c r="A16" s="1">
        <v>102.03254800000001</v>
      </c>
      <c r="B16" s="1">
        <v>44.3181911</v>
      </c>
      <c r="C16" s="1">
        <v>111.750215</v>
      </c>
      <c r="D16" s="1">
        <v>98.949875800000001</v>
      </c>
      <c r="F16" s="1">
        <v>95.075745400000002</v>
      </c>
      <c r="G16" s="1">
        <v>60.527509999999999</v>
      </c>
      <c r="H16" s="1">
        <v>94.316653599999995</v>
      </c>
      <c r="I16" s="1">
        <v>96.930559599999995</v>
      </c>
      <c r="K16" s="1">
        <v>99.859897700000005</v>
      </c>
      <c r="L16" s="1">
        <v>36.196147099999997</v>
      </c>
      <c r="M16" s="1">
        <v>93.729871799999998</v>
      </c>
      <c r="N16" s="1">
        <v>88.093176299999996</v>
      </c>
      <c r="P16" s="1">
        <v>116.977031</v>
      </c>
      <c r="Q16" s="1">
        <v>74.834490700000003</v>
      </c>
      <c r="R16" s="1">
        <v>159.54744700000001</v>
      </c>
      <c r="S16" s="1">
        <v>187.62450799999999</v>
      </c>
    </row>
    <row r="17" spans="1:19" x14ac:dyDescent="0.2">
      <c r="A17" s="1">
        <v>104.49231399999999</v>
      </c>
      <c r="B17" s="1">
        <v>44.219070899999998</v>
      </c>
      <c r="C17" s="1">
        <v>110.859741</v>
      </c>
      <c r="D17" s="1">
        <v>118.29156999999999</v>
      </c>
      <c r="F17" s="1">
        <v>77.963519099999999</v>
      </c>
      <c r="G17" s="1">
        <v>61.9634255</v>
      </c>
      <c r="H17" s="1">
        <v>93.246194700000004</v>
      </c>
      <c r="I17" s="1">
        <v>96.626102399999994</v>
      </c>
      <c r="K17" s="1">
        <v>129.28743299999999</v>
      </c>
      <c r="L17" s="1">
        <v>39.3489881</v>
      </c>
      <c r="M17" s="1">
        <v>81.263495599999999</v>
      </c>
      <c r="N17" s="1">
        <v>62.911736300000001</v>
      </c>
      <c r="P17" s="1">
        <v>124.73459</v>
      </c>
      <c r="Q17" s="1">
        <v>88.806426099999996</v>
      </c>
      <c r="R17" s="1">
        <v>107.663445</v>
      </c>
      <c r="S17" s="1">
        <v>213.31508400000001</v>
      </c>
    </row>
    <row r="18" spans="1:19" x14ac:dyDescent="0.2">
      <c r="A18" s="1">
        <v>132.75712899999999</v>
      </c>
      <c r="B18" s="1">
        <v>46.210112100000003</v>
      </c>
      <c r="C18" s="1">
        <v>95.506962599999994</v>
      </c>
      <c r="D18" s="1">
        <v>94.256743599999993</v>
      </c>
      <c r="F18" s="1">
        <v>99.469862899999995</v>
      </c>
      <c r="G18" s="1">
        <v>69.537070200000002</v>
      </c>
      <c r="H18" s="1">
        <v>90.456955800000003</v>
      </c>
      <c r="I18" s="1">
        <v>86.688055500000004</v>
      </c>
      <c r="K18" s="1">
        <v>70.282758200000004</v>
      </c>
      <c r="L18" s="1">
        <v>45.284816300000003</v>
      </c>
      <c r="M18" s="1">
        <v>79.595845699999998</v>
      </c>
      <c r="N18" s="1">
        <v>75.316320300000001</v>
      </c>
      <c r="P18" s="1">
        <v>125.64092599999999</v>
      </c>
      <c r="Q18" s="1">
        <v>90.166432700000001</v>
      </c>
      <c r="R18" s="1">
        <v>77.7392842</v>
      </c>
      <c r="S18" s="1">
        <v>163.95537400000001</v>
      </c>
    </row>
    <row r="19" spans="1:19" x14ac:dyDescent="0.2">
      <c r="A19" s="1">
        <v>63.624409100000001</v>
      </c>
      <c r="B19" s="1">
        <v>69.757770600000001</v>
      </c>
      <c r="C19" s="1">
        <v>88.502931399999994</v>
      </c>
      <c r="D19" s="1">
        <v>105.006882</v>
      </c>
      <c r="F19" s="1">
        <v>85.955522599999995</v>
      </c>
      <c r="G19" s="1">
        <v>74.536863299999993</v>
      </c>
      <c r="H19" s="1">
        <v>93.407600299999999</v>
      </c>
      <c r="I19" s="1">
        <v>93.749952800000003</v>
      </c>
      <c r="P19" s="1">
        <v>66.267352200000005</v>
      </c>
      <c r="Q19" s="1">
        <v>80.579138700000001</v>
      </c>
      <c r="R19" s="1">
        <v>110.77389599999999</v>
      </c>
      <c r="S19" s="1">
        <v>175.818547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024448-4008-884F-94BD-79BE905EA587}">
  <dimension ref="A1:I46"/>
  <sheetViews>
    <sheetView workbookViewId="0">
      <selection activeCell="E10" sqref="E10"/>
    </sheetView>
  </sheetViews>
  <sheetFormatPr baseColWidth="10" defaultRowHeight="16" x14ac:dyDescent="0.2"/>
  <cols>
    <col min="1" max="1" width="13.6640625" bestFit="1" customWidth="1"/>
  </cols>
  <sheetData>
    <row r="1" spans="1:9" x14ac:dyDescent="0.2">
      <c r="B1" t="s">
        <v>105</v>
      </c>
      <c r="F1" t="s">
        <v>104</v>
      </c>
    </row>
    <row r="2" spans="1:9" x14ac:dyDescent="0.2">
      <c r="A2" t="s">
        <v>102</v>
      </c>
      <c r="B2" s="2" t="s">
        <v>107</v>
      </c>
      <c r="C2" s="2" t="s">
        <v>108</v>
      </c>
      <c r="D2" s="2" t="s">
        <v>109</v>
      </c>
      <c r="E2" s="2" t="s">
        <v>110</v>
      </c>
      <c r="F2" s="2" t="s">
        <v>106</v>
      </c>
      <c r="G2" s="2" t="s">
        <v>111</v>
      </c>
      <c r="H2" s="2" t="s">
        <v>112</v>
      </c>
      <c r="I2" s="2" t="s">
        <v>85</v>
      </c>
    </row>
    <row r="3" spans="1:9" x14ac:dyDescent="0.2">
      <c r="B3" s="1">
        <v>72246.399999999994</v>
      </c>
      <c r="C3" s="1">
        <v>43227.4</v>
      </c>
      <c r="D3" s="1">
        <v>45929.8</v>
      </c>
      <c r="E3" s="1">
        <v>32215</v>
      </c>
      <c r="F3" s="1">
        <v>3223140</v>
      </c>
      <c r="G3" s="1">
        <v>866527.4</v>
      </c>
      <c r="H3" s="1">
        <v>1478636.8</v>
      </c>
      <c r="I3" s="1">
        <v>746199.8</v>
      </c>
    </row>
    <row r="4" spans="1:9" x14ac:dyDescent="0.2">
      <c r="B4" s="1">
        <v>57862.400000000001</v>
      </c>
      <c r="C4" s="1">
        <v>26739.4</v>
      </c>
      <c r="D4" s="1">
        <v>27027.8</v>
      </c>
      <c r="E4" s="1">
        <v>46106</v>
      </c>
      <c r="F4" s="1">
        <v>3509772</v>
      </c>
      <c r="G4" s="1">
        <v>672763.4</v>
      </c>
      <c r="H4" s="1">
        <v>1309335.8</v>
      </c>
      <c r="I4" s="1">
        <v>1206322.8</v>
      </c>
    </row>
    <row r="5" spans="1:9" x14ac:dyDescent="0.2">
      <c r="B5" s="1">
        <v>103613.4</v>
      </c>
      <c r="C5" s="1">
        <v>30866.400000000001</v>
      </c>
      <c r="D5" s="1">
        <v>54615.8</v>
      </c>
      <c r="E5" s="1">
        <v>46744</v>
      </c>
      <c r="F5" s="1">
        <v>3499631</v>
      </c>
      <c r="G5" s="1">
        <v>406862.4</v>
      </c>
      <c r="H5" s="1">
        <v>1879077.8</v>
      </c>
      <c r="I5" s="1">
        <v>1363655.8</v>
      </c>
    </row>
    <row r="6" spans="1:9" x14ac:dyDescent="0.2">
      <c r="B6" s="1">
        <v>134397.4</v>
      </c>
      <c r="C6" s="1">
        <v>31171.4</v>
      </c>
      <c r="D6" s="1">
        <v>59594.8</v>
      </c>
      <c r="E6" s="1">
        <v>36697</v>
      </c>
      <c r="F6" s="1">
        <v>3663239</v>
      </c>
      <c r="G6" s="1">
        <v>508113.4</v>
      </c>
      <c r="H6" s="1">
        <v>2164482.7999999998</v>
      </c>
      <c r="I6" s="1">
        <v>1300739.8</v>
      </c>
    </row>
    <row r="7" spans="1:9" x14ac:dyDescent="0.2">
      <c r="B7" s="1">
        <v>74345.399999999994</v>
      </c>
      <c r="C7" s="1">
        <v>43489.4</v>
      </c>
      <c r="D7" s="1">
        <v>84862.8</v>
      </c>
      <c r="E7" s="1">
        <v>49381</v>
      </c>
      <c r="F7" s="1">
        <v>2630707</v>
      </c>
      <c r="G7" s="1">
        <v>868324.4</v>
      </c>
      <c r="H7" s="1">
        <v>2849878.8</v>
      </c>
      <c r="I7" s="1">
        <v>1592328.8</v>
      </c>
    </row>
    <row r="8" spans="1:9" x14ac:dyDescent="0.2">
      <c r="B8" s="1">
        <v>97416.4</v>
      </c>
      <c r="C8" s="1">
        <v>32537.4</v>
      </c>
      <c r="D8" s="1">
        <v>60596.800000000003</v>
      </c>
      <c r="E8" s="1">
        <v>41698</v>
      </c>
      <c r="F8" s="1">
        <v>3021792</v>
      </c>
      <c r="G8" s="1">
        <v>471760.4</v>
      </c>
      <c r="H8" s="1">
        <v>1877249.8</v>
      </c>
      <c r="I8" s="1">
        <v>1743653.8</v>
      </c>
    </row>
    <row r="9" spans="1:9" x14ac:dyDescent="0.2">
      <c r="B9" s="1">
        <v>108764.4</v>
      </c>
      <c r="C9" s="1">
        <v>30259.4</v>
      </c>
      <c r="D9" s="1">
        <v>57173.8</v>
      </c>
      <c r="E9" s="1">
        <v>51897</v>
      </c>
      <c r="F9" s="1">
        <v>3398541</v>
      </c>
      <c r="G9" s="1">
        <v>485592.4</v>
      </c>
      <c r="H9" s="1">
        <v>2184092.7999999998</v>
      </c>
      <c r="I9" s="1">
        <v>1542525.8</v>
      </c>
    </row>
    <row r="10" spans="1:9" x14ac:dyDescent="0.2">
      <c r="B10" s="1">
        <v>126950.39999999999</v>
      </c>
      <c r="C10" s="1">
        <v>32616.400000000001</v>
      </c>
      <c r="D10" s="1">
        <v>57895.8</v>
      </c>
      <c r="E10" s="1">
        <v>37171</v>
      </c>
      <c r="F10" s="1">
        <v>3883513</v>
      </c>
      <c r="G10" s="1">
        <v>558047.4</v>
      </c>
      <c r="H10" s="1">
        <v>2141959.7999999998</v>
      </c>
      <c r="I10" s="1">
        <v>1545481.8</v>
      </c>
    </row>
    <row r="11" spans="1:9" x14ac:dyDescent="0.2">
      <c r="B11" s="1">
        <v>113078.39999999999</v>
      </c>
      <c r="C11" s="1">
        <v>32194.400000000001</v>
      </c>
      <c r="D11" s="1">
        <v>64589.8</v>
      </c>
      <c r="E11" s="1">
        <v>54933</v>
      </c>
      <c r="F11" s="1">
        <v>2296308</v>
      </c>
      <c r="G11" s="1">
        <v>539122.4</v>
      </c>
      <c r="H11" s="1">
        <v>2026496.8</v>
      </c>
      <c r="I11" s="1">
        <v>1196721.8</v>
      </c>
    </row>
    <row r="12" spans="1:9" x14ac:dyDescent="0.2">
      <c r="B12" s="1">
        <v>89361.4</v>
      </c>
      <c r="C12" s="1">
        <v>35955.4</v>
      </c>
      <c r="D12" s="1">
        <v>70578.8</v>
      </c>
      <c r="E12" s="1">
        <v>48163</v>
      </c>
      <c r="F12" s="1">
        <v>2909021</v>
      </c>
      <c r="G12" s="1">
        <v>926795.4</v>
      </c>
      <c r="H12" s="1">
        <v>2285227.7999999998</v>
      </c>
      <c r="I12" s="1">
        <v>1179143.8</v>
      </c>
    </row>
    <row r="13" spans="1:9" x14ac:dyDescent="0.2">
      <c r="B13" s="1">
        <v>80192.399999999994</v>
      </c>
      <c r="C13" s="1">
        <v>28579.4</v>
      </c>
      <c r="D13" s="1">
        <v>70662.8</v>
      </c>
      <c r="E13" s="1">
        <v>30270</v>
      </c>
      <c r="F13" s="1">
        <v>3414122</v>
      </c>
      <c r="G13" s="1">
        <v>711345.4</v>
      </c>
      <c r="H13" s="1">
        <v>2110462.7999999998</v>
      </c>
      <c r="I13" s="1">
        <v>1703771.8</v>
      </c>
    </row>
    <row r="14" spans="1:9" x14ac:dyDescent="0.2">
      <c r="B14" s="1">
        <v>99564.4</v>
      </c>
      <c r="C14" s="1">
        <v>36827.4</v>
      </c>
      <c r="D14" s="1">
        <v>69618.8</v>
      </c>
      <c r="E14" s="1">
        <v>49177</v>
      </c>
      <c r="F14" s="1">
        <v>3084271</v>
      </c>
      <c r="G14" s="1">
        <v>824022.4</v>
      </c>
      <c r="H14" s="1">
        <v>1919637.8</v>
      </c>
      <c r="I14" s="1">
        <v>1707415.8</v>
      </c>
    </row>
    <row r="15" spans="1:9" x14ac:dyDescent="0.2">
      <c r="B15" s="1">
        <v>70038.399999999994</v>
      </c>
      <c r="C15" s="1">
        <v>33636.400000000001</v>
      </c>
      <c r="D15" s="1">
        <v>56982.8</v>
      </c>
      <c r="E15" s="1">
        <v>34707</v>
      </c>
      <c r="F15" s="1">
        <v>3442444</v>
      </c>
      <c r="G15" s="1">
        <v>31109.4</v>
      </c>
      <c r="H15" s="1">
        <v>1877294.8</v>
      </c>
      <c r="I15" s="1">
        <v>1644953.8</v>
      </c>
    </row>
    <row r="16" spans="1:9" x14ac:dyDescent="0.2">
      <c r="B16" s="1">
        <v>73570.399999999994</v>
      </c>
      <c r="C16" s="1">
        <v>35293.4</v>
      </c>
      <c r="D16" s="1">
        <v>64110.8</v>
      </c>
      <c r="E16" s="1">
        <v>44372</v>
      </c>
      <c r="F16" s="1">
        <v>2251148</v>
      </c>
      <c r="G16" s="1">
        <v>398210.4</v>
      </c>
      <c r="H16" s="1">
        <v>1785076.8</v>
      </c>
      <c r="I16" s="1">
        <v>1294190.8</v>
      </c>
    </row>
    <row r="17" spans="2:9" x14ac:dyDescent="0.2">
      <c r="B17" s="1">
        <v>86329.4</v>
      </c>
      <c r="C17" s="1">
        <v>38339.4</v>
      </c>
      <c r="D17" s="1">
        <v>61273.8</v>
      </c>
      <c r="E17" s="1">
        <v>35245</v>
      </c>
      <c r="F17" s="1">
        <v>1645315</v>
      </c>
      <c r="G17" s="1">
        <v>827281.4</v>
      </c>
      <c r="H17" s="1">
        <v>1961144.8</v>
      </c>
      <c r="I17" s="1">
        <v>1144767.8</v>
      </c>
    </row>
    <row r="18" spans="2:9" x14ac:dyDescent="0.2">
      <c r="B18" s="1">
        <v>78010.399999999994</v>
      </c>
      <c r="C18" s="1">
        <v>45063.4</v>
      </c>
      <c r="D18" s="1">
        <v>70115.8</v>
      </c>
      <c r="E18" s="1">
        <v>46097</v>
      </c>
      <c r="F18" s="1">
        <v>2141893</v>
      </c>
      <c r="G18" s="1">
        <v>501601.4</v>
      </c>
      <c r="H18" s="1">
        <v>2075726.8</v>
      </c>
      <c r="I18" s="1">
        <v>1255216.8</v>
      </c>
    </row>
    <row r="19" spans="2:9" x14ac:dyDescent="0.2">
      <c r="B19" s="1">
        <v>59910.400000000001</v>
      </c>
      <c r="C19" s="1">
        <v>43419.4</v>
      </c>
      <c r="D19" s="1">
        <v>53117.8</v>
      </c>
      <c r="E19" s="1">
        <v>35166</v>
      </c>
      <c r="F19" s="1">
        <v>2580360</v>
      </c>
      <c r="G19" s="1">
        <v>491476.4</v>
      </c>
      <c r="H19" s="1">
        <v>2707861.8</v>
      </c>
      <c r="I19" s="1">
        <v>1649717.8</v>
      </c>
    </row>
    <row r="20" spans="2:9" x14ac:dyDescent="0.2">
      <c r="B20" s="1">
        <v>88186.4</v>
      </c>
      <c r="C20" s="1">
        <v>38900.400000000001</v>
      </c>
      <c r="D20" s="1">
        <v>69012.800000000003</v>
      </c>
      <c r="E20" s="1">
        <v>51611</v>
      </c>
      <c r="F20" s="1">
        <v>2237232</v>
      </c>
      <c r="G20" s="1">
        <v>586730.4</v>
      </c>
      <c r="H20" s="1">
        <v>2081488.8</v>
      </c>
      <c r="I20" s="1">
        <v>1343957.8</v>
      </c>
    </row>
    <row r="21" spans="2:9" x14ac:dyDescent="0.2">
      <c r="B21" s="1">
        <v>86543.4</v>
      </c>
      <c r="C21" s="1">
        <v>39214.400000000001</v>
      </c>
      <c r="D21" s="1">
        <v>65898.8</v>
      </c>
      <c r="E21" s="1">
        <v>43125</v>
      </c>
      <c r="F21" s="1">
        <v>2500701</v>
      </c>
      <c r="G21" s="1">
        <v>858533.4</v>
      </c>
      <c r="H21" s="1">
        <v>1704834.8</v>
      </c>
      <c r="I21" s="1">
        <v>1636427.8</v>
      </c>
    </row>
    <row r="22" spans="2:9" x14ac:dyDescent="0.2">
      <c r="B22" s="1">
        <v>97471.4</v>
      </c>
      <c r="C22" s="1">
        <v>35090.400000000001</v>
      </c>
      <c r="D22" s="1">
        <v>74173.8</v>
      </c>
      <c r="E22" s="1">
        <v>46065</v>
      </c>
      <c r="F22" s="1">
        <v>2350430</v>
      </c>
      <c r="G22" s="1">
        <v>812047.4</v>
      </c>
      <c r="H22" s="1">
        <v>1482083.8</v>
      </c>
      <c r="I22" s="1">
        <v>1178850.8</v>
      </c>
    </row>
    <row r="23" spans="2:9" x14ac:dyDescent="0.2">
      <c r="B23" s="1">
        <v>61248.4</v>
      </c>
      <c r="C23" s="1">
        <v>33152.400000000001</v>
      </c>
      <c r="D23" s="1">
        <v>40108.800000000003</v>
      </c>
      <c r="E23" s="1">
        <v>39926</v>
      </c>
      <c r="F23" s="1">
        <v>2016909</v>
      </c>
      <c r="G23" s="1">
        <v>694403.4</v>
      </c>
      <c r="H23" s="1">
        <v>1501213.8</v>
      </c>
      <c r="I23" s="1">
        <v>1206713.8</v>
      </c>
    </row>
    <row r="24" spans="2:9" x14ac:dyDescent="0.2">
      <c r="B24" s="1">
        <v>89665.4</v>
      </c>
      <c r="C24" s="1">
        <v>36221.4</v>
      </c>
      <c r="D24" s="1">
        <v>54268.800000000003</v>
      </c>
      <c r="E24" s="1">
        <v>48529</v>
      </c>
      <c r="F24" s="1">
        <v>1911932</v>
      </c>
      <c r="G24" s="1">
        <v>978940.4</v>
      </c>
      <c r="H24" s="1">
        <v>2217113.7999999998</v>
      </c>
      <c r="I24" s="1">
        <v>1379229.8</v>
      </c>
    </row>
    <row r="25" spans="2:9" x14ac:dyDescent="0.2">
      <c r="B25" s="1">
        <v>74188.399999999994</v>
      </c>
      <c r="C25" s="1">
        <v>31274.400000000001</v>
      </c>
      <c r="D25" s="1">
        <v>34782.800000000003</v>
      </c>
      <c r="E25" s="1">
        <v>49255</v>
      </c>
      <c r="F25" s="1">
        <v>3311331</v>
      </c>
      <c r="G25" s="1">
        <v>631230.4</v>
      </c>
      <c r="H25" s="1">
        <v>1809184.8</v>
      </c>
      <c r="I25" s="1">
        <v>1307299.8</v>
      </c>
    </row>
    <row r="26" spans="2:9" x14ac:dyDescent="0.2">
      <c r="B26" s="1">
        <v>83899.4</v>
      </c>
      <c r="C26" s="1">
        <v>19647.400000000001</v>
      </c>
      <c r="D26" s="1">
        <v>66657.8</v>
      </c>
      <c r="E26" s="1">
        <v>45960</v>
      </c>
      <c r="F26" s="1">
        <v>2855857</v>
      </c>
      <c r="G26" s="1">
        <v>775445.4</v>
      </c>
      <c r="H26" s="1">
        <v>1957656.8</v>
      </c>
      <c r="I26" s="1">
        <v>1328368.8</v>
      </c>
    </row>
    <row r="27" spans="2:9" x14ac:dyDescent="0.2">
      <c r="B27" s="1">
        <v>83500.399999999994</v>
      </c>
      <c r="C27" s="1">
        <v>27787.4</v>
      </c>
      <c r="D27" s="1">
        <v>67611.8</v>
      </c>
      <c r="E27" s="1">
        <v>61094</v>
      </c>
      <c r="F27" s="1">
        <v>3161182</v>
      </c>
      <c r="G27" s="1">
        <v>637836.4</v>
      </c>
      <c r="H27" s="1">
        <v>2049975.8</v>
      </c>
      <c r="I27" s="1">
        <v>1486266.8</v>
      </c>
    </row>
    <row r="28" spans="2:9" x14ac:dyDescent="0.2">
      <c r="B28" s="1">
        <v>66398.399999999994</v>
      </c>
      <c r="C28" s="1">
        <v>38957.4</v>
      </c>
      <c r="D28" s="1">
        <v>56516.800000000003</v>
      </c>
      <c r="E28" s="1">
        <v>68730</v>
      </c>
      <c r="F28" s="1">
        <v>3564420</v>
      </c>
      <c r="G28" s="1">
        <v>687075.4</v>
      </c>
      <c r="H28" s="1">
        <v>2148485.7999999998</v>
      </c>
      <c r="I28" s="1">
        <v>1374676.8</v>
      </c>
    </row>
    <row r="29" spans="2:9" x14ac:dyDescent="0.2">
      <c r="B29" s="1">
        <v>78888.399999999994</v>
      </c>
      <c r="C29" s="1">
        <v>30007.4</v>
      </c>
      <c r="D29" s="1">
        <v>49377.8</v>
      </c>
      <c r="E29" s="1">
        <v>71425</v>
      </c>
      <c r="F29" s="1">
        <v>2793944</v>
      </c>
      <c r="G29" s="1">
        <v>554528.4</v>
      </c>
      <c r="H29" s="1">
        <v>2123515.7999999998</v>
      </c>
      <c r="I29" s="1">
        <v>1512833.8</v>
      </c>
    </row>
    <row r="30" spans="2:9" x14ac:dyDescent="0.2">
      <c r="B30" s="1">
        <v>69682.399999999994</v>
      </c>
      <c r="C30" s="1">
        <v>25662.400000000001</v>
      </c>
      <c r="D30" s="1">
        <v>66249.8</v>
      </c>
      <c r="E30" s="1">
        <v>65696</v>
      </c>
      <c r="F30" s="1">
        <v>2815163</v>
      </c>
      <c r="G30" s="1">
        <v>595148.4</v>
      </c>
      <c r="H30" s="1">
        <v>2562316.7999999998</v>
      </c>
      <c r="I30" s="1">
        <v>1915972.8</v>
      </c>
    </row>
    <row r="31" spans="2:9" x14ac:dyDescent="0.2">
      <c r="B31" s="1">
        <v>70522.399999999994</v>
      </c>
      <c r="C31" s="1">
        <v>23611.4</v>
      </c>
      <c r="D31" s="1">
        <v>52738.8</v>
      </c>
      <c r="E31" s="1">
        <v>50579</v>
      </c>
      <c r="F31" s="1">
        <v>3060194</v>
      </c>
      <c r="G31" s="1">
        <v>562139.4</v>
      </c>
      <c r="H31" s="1">
        <v>1688507.8</v>
      </c>
      <c r="I31" s="1">
        <v>1928459.8</v>
      </c>
    </row>
    <row r="32" spans="2:9" x14ac:dyDescent="0.2">
      <c r="B32" s="1">
        <v>81537.399999999994</v>
      </c>
      <c r="C32" s="1">
        <v>20304.400000000001</v>
      </c>
      <c r="D32" s="1">
        <v>79933.8</v>
      </c>
      <c r="E32" s="1">
        <v>62751</v>
      </c>
      <c r="F32" s="1">
        <v>2794029</v>
      </c>
      <c r="G32" s="1">
        <v>494014.4</v>
      </c>
      <c r="H32" s="1">
        <v>2122184.7999999998</v>
      </c>
      <c r="I32" s="1">
        <v>1667496.8</v>
      </c>
    </row>
    <row r="33" spans="2:9" x14ac:dyDescent="0.2">
      <c r="B33" s="1">
        <v>40621.4</v>
      </c>
      <c r="C33" s="1">
        <v>33945.4</v>
      </c>
      <c r="D33" s="1">
        <v>60709.8</v>
      </c>
      <c r="E33" s="1">
        <v>64627</v>
      </c>
      <c r="F33" s="1">
        <v>2716805</v>
      </c>
      <c r="G33" s="1">
        <v>405893.4</v>
      </c>
      <c r="H33" s="1">
        <v>1737243.8</v>
      </c>
      <c r="I33" s="1">
        <v>1266744.8</v>
      </c>
    </row>
    <row r="34" spans="2:9" x14ac:dyDescent="0.2">
      <c r="B34" s="1"/>
      <c r="C34" s="1">
        <v>34130.400000000001</v>
      </c>
      <c r="D34" s="1">
        <v>65010.8</v>
      </c>
      <c r="E34" s="1">
        <v>61414</v>
      </c>
      <c r="F34" s="1">
        <v>2375755</v>
      </c>
      <c r="G34" s="1">
        <v>554742.4</v>
      </c>
      <c r="H34" s="1">
        <v>1450543.8</v>
      </c>
      <c r="I34" s="1">
        <v>1771303.8</v>
      </c>
    </row>
    <row r="35" spans="2:9" x14ac:dyDescent="0.2">
      <c r="B35" s="1"/>
      <c r="C35" s="1"/>
      <c r="D35" s="1">
        <v>60183.8</v>
      </c>
      <c r="E35" s="1">
        <v>57979</v>
      </c>
      <c r="F35" s="1">
        <v>3143232</v>
      </c>
      <c r="G35" s="1">
        <v>930962.4</v>
      </c>
      <c r="H35" s="1">
        <v>1562600.8</v>
      </c>
      <c r="I35" s="1">
        <v>2280126.7999999998</v>
      </c>
    </row>
    <row r="36" spans="2:9" x14ac:dyDescent="0.2">
      <c r="B36" s="1"/>
      <c r="C36" s="1"/>
      <c r="D36" s="1">
        <v>43425.8</v>
      </c>
      <c r="E36" s="1">
        <v>45015</v>
      </c>
      <c r="F36" s="1">
        <v>3039423</v>
      </c>
      <c r="G36" s="1">
        <v>511182.4</v>
      </c>
      <c r="H36" s="1">
        <v>1270900.8</v>
      </c>
      <c r="I36" s="1">
        <v>2148698.7999999998</v>
      </c>
    </row>
    <row r="37" spans="2:9" x14ac:dyDescent="0.2">
      <c r="B37" s="1"/>
      <c r="C37" s="1"/>
      <c r="D37" s="1">
        <v>42211.8</v>
      </c>
      <c r="E37" s="1"/>
      <c r="F37" s="1">
        <v>2600609</v>
      </c>
      <c r="G37" s="1">
        <v>800357.4</v>
      </c>
      <c r="H37" s="1">
        <v>1547512.8</v>
      </c>
      <c r="I37" s="1">
        <v>1501758.8</v>
      </c>
    </row>
    <row r="38" spans="2:9" x14ac:dyDescent="0.2">
      <c r="B38" s="1"/>
      <c r="C38" s="1"/>
      <c r="D38" s="1">
        <v>39312.800000000003</v>
      </c>
      <c r="E38" s="1"/>
      <c r="F38" s="1">
        <v>2876842</v>
      </c>
      <c r="G38" s="1">
        <v>800581.4</v>
      </c>
      <c r="H38" s="1">
        <v>1776123.8</v>
      </c>
      <c r="I38" s="1">
        <v>1705237.8</v>
      </c>
    </row>
    <row r="39" spans="2:9" x14ac:dyDescent="0.2">
      <c r="B39" s="1"/>
      <c r="C39" s="1"/>
      <c r="D39" s="1">
        <v>44925.8</v>
      </c>
      <c r="E39" s="1"/>
      <c r="F39" s="1">
        <v>2864192</v>
      </c>
      <c r="G39" s="1">
        <v>361464.4</v>
      </c>
      <c r="H39" s="1">
        <v>1827747.8</v>
      </c>
      <c r="I39" s="1"/>
    </row>
    <row r="40" spans="2:9" x14ac:dyDescent="0.2">
      <c r="B40" s="1"/>
      <c r="C40" s="1"/>
      <c r="D40" s="1">
        <v>46208.800000000003</v>
      </c>
      <c r="E40" s="1"/>
      <c r="F40" s="1">
        <v>2492813</v>
      </c>
      <c r="G40" s="1">
        <v>853574.4</v>
      </c>
      <c r="H40" s="1">
        <v>2509305.7999999998</v>
      </c>
      <c r="I40" s="1"/>
    </row>
    <row r="41" spans="2:9" x14ac:dyDescent="0.2">
      <c r="B41" s="1"/>
      <c r="C41" s="1"/>
      <c r="D41" s="1">
        <v>53912.800000000003</v>
      </c>
      <c r="E41" s="1"/>
      <c r="F41" s="1">
        <v>2336759</v>
      </c>
      <c r="G41" s="1">
        <v>644553.4</v>
      </c>
      <c r="H41" s="1">
        <v>2550152.7999999998</v>
      </c>
      <c r="I41" s="1"/>
    </row>
    <row r="42" spans="2:9" x14ac:dyDescent="0.2">
      <c r="B42" s="1"/>
      <c r="C42" s="1"/>
      <c r="D42" s="1">
        <v>69901.8</v>
      </c>
      <c r="E42" s="1"/>
      <c r="F42" s="1">
        <v>1405499</v>
      </c>
      <c r="G42" s="1">
        <v>724254.4</v>
      </c>
      <c r="H42" s="1"/>
      <c r="I42" s="1"/>
    </row>
    <row r="43" spans="2:9" x14ac:dyDescent="0.2">
      <c r="B43" s="1"/>
      <c r="C43" s="1"/>
      <c r="D43" s="1">
        <v>93851.8</v>
      </c>
      <c r="E43" s="1"/>
      <c r="F43" s="1"/>
      <c r="G43" s="1">
        <v>861181.4</v>
      </c>
      <c r="H43" s="1"/>
      <c r="I43" s="1"/>
    </row>
    <row r="44" spans="2:9" x14ac:dyDescent="0.2">
      <c r="B44" s="1"/>
      <c r="C44" s="1"/>
      <c r="D44" s="1">
        <v>79758.8</v>
      </c>
      <c r="E44" s="1"/>
      <c r="F44" s="1"/>
      <c r="G44" s="1">
        <v>932634.4</v>
      </c>
      <c r="H44" s="1"/>
      <c r="I44" s="1"/>
    </row>
    <row r="45" spans="2:9" x14ac:dyDescent="0.2">
      <c r="B45" s="1"/>
      <c r="C45" s="1"/>
      <c r="D45" s="1"/>
      <c r="E45" s="1"/>
      <c r="F45" s="1"/>
      <c r="G45" s="1">
        <v>499392.4</v>
      </c>
      <c r="H45" s="1"/>
      <c r="I45" s="1"/>
    </row>
    <row r="46" spans="2:9" x14ac:dyDescent="0.2">
      <c r="B46" s="1"/>
      <c r="C46" s="1"/>
      <c r="D46" s="1"/>
      <c r="E46" s="1"/>
      <c r="F46" s="1"/>
      <c r="G46" s="1">
        <v>519030.4</v>
      </c>
      <c r="H46" s="1"/>
      <c r="I46" s="1"/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527B6B-60AA-FD48-A0F8-90115CCC7DC0}">
  <dimension ref="A1:E37"/>
  <sheetViews>
    <sheetView workbookViewId="0">
      <selection activeCell="E21" sqref="E21"/>
    </sheetView>
  </sheetViews>
  <sheetFormatPr baseColWidth="10" defaultRowHeight="16" x14ac:dyDescent="0.2"/>
  <sheetData>
    <row r="1" spans="1:5" x14ac:dyDescent="0.2">
      <c r="A1" t="s">
        <v>115</v>
      </c>
      <c r="B1" s="2" t="s">
        <v>113</v>
      </c>
      <c r="C1" s="2" t="s">
        <v>114</v>
      </c>
      <c r="D1" s="2" t="s">
        <v>113</v>
      </c>
      <c r="E1" s="2" t="s">
        <v>114</v>
      </c>
    </row>
    <row r="2" spans="1:5" x14ac:dyDescent="0.2">
      <c r="B2" s="1">
        <v>13.597365099999999</v>
      </c>
      <c r="C2" s="1">
        <v>37.445740200000003</v>
      </c>
      <c r="D2" s="1">
        <v>7.4751322199999999</v>
      </c>
      <c r="E2" s="1">
        <v>38.790979499999999</v>
      </c>
    </row>
    <row r="3" spans="1:5" x14ac:dyDescent="0.2">
      <c r="B3" s="1">
        <v>8.7093291100000005</v>
      </c>
      <c r="C3" s="1">
        <v>48.626225099999999</v>
      </c>
      <c r="D3" s="1">
        <v>-24.472474999999999</v>
      </c>
      <c r="E3" s="1">
        <v>56.634335</v>
      </c>
    </row>
    <row r="4" spans="1:5" x14ac:dyDescent="0.2">
      <c r="B4" s="1">
        <v>71.121773700000006</v>
      </c>
      <c r="C4" s="1">
        <v>37.386639899999999</v>
      </c>
      <c r="D4" s="1">
        <v>-2.1267157999999999</v>
      </c>
      <c r="E4" s="1">
        <v>48.155141899999997</v>
      </c>
    </row>
    <row r="5" spans="1:5" x14ac:dyDescent="0.2">
      <c r="B5" s="1">
        <v>39.472383000000001</v>
      </c>
      <c r="C5" s="1">
        <v>49.139425299999999</v>
      </c>
      <c r="D5" s="1">
        <v>-6.2118510999999996</v>
      </c>
      <c r="E5" s="1">
        <v>67.180586599999998</v>
      </c>
    </row>
    <row r="6" spans="1:5" x14ac:dyDescent="0.2">
      <c r="B6" s="1">
        <v>38.146113800000002</v>
      </c>
      <c r="C6" s="1">
        <v>29.169163600000001</v>
      </c>
      <c r="D6" s="1">
        <v>44.4832216</v>
      </c>
      <c r="E6" s="1">
        <v>22.753030200000001</v>
      </c>
    </row>
    <row r="7" spans="1:5" x14ac:dyDescent="0.2">
      <c r="B7" s="1">
        <v>10.323743</v>
      </c>
      <c r="C7" s="1">
        <v>36.011564</v>
      </c>
      <c r="D7" s="1">
        <v>-11.762828000000001</v>
      </c>
      <c r="E7" s="1">
        <v>-5.4081656000000002</v>
      </c>
    </row>
    <row r="8" spans="1:5" x14ac:dyDescent="0.2">
      <c r="B8" s="1">
        <v>-15.638401</v>
      </c>
      <c r="C8" s="1">
        <v>34.239864300000001</v>
      </c>
      <c r="D8" s="1">
        <v>19.156792299999999</v>
      </c>
      <c r="E8" s="1">
        <v>-17.156525999999999</v>
      </c>
    </row>
    <row r="9" spans="1:5" x14ac:dyDescent="0.2">
      <c r="B9" s="1">
        <v>35.406159299999999</v>
      </c>
      <c r="C9" s="1">
        <v>42.677091099999998</v>
      </c>
      <c r="D9" s="1">
        <v>25.7426748</v>
      </c>
      <c r="E9" s="1">
        <v>-3.2122359999999999</v>
      </c>
    </row>
    <row r="10" spans="1:5" x14ac:dyDescent="0.2">
      <c r="B10" s="1">
        <v>30.8910646</v>
      </c>
      <c r="C10" s="1">
        <v>60.4001935</v>
      </c>
      <c r="D10" s="1">
        <v>-28.504200000000001</v>
      </c>
      <c r="E10" s="1">
        <v>47.665365899999998</v>
      </c>
    </row>
    <row r="11" spans="1:5" x14ac:dyDescent="0.2">
      <c r="B11" s="1">
        <v>24.7953625</v>
      </c>
      <c r="C11" s="1">
        <v>46.824714399999998</v>
      </c>
      <c r="D11" s="1">
        <v>19.800862899999998</v>
      </c>
      <c r="E11" s="1">
        <v>36.601234099999999</v>
      </c>
    </row>
    <row r="12" spans="1:5" x14ac:dyDescent="0.2">
      <c r="B12" s="1">
        <v>2.2898322499999999</v>
      </c>
      <c r="C12" s="1">
        <v>79.566241399999996</v>
      </c>
      <c r="D12" s="1">
        <v>45.3089795</v>
      </c>
      <c r="E12" s="1">
        <v>27.591224700000001</v>
      </c>
    </row>
    <row r="13" spans="1:5" x14ac:dyDescent="0.2">
      <c r="B13" s="1">
        <v>31.004441499999999</v>
      </c>
      <c r="C13" s="1">
        <v>15.3931232</v>
      </c>
      <c r="D13" s="1">
        <v>48.446609500000001</v>
      </c>
      <c r="E13" s="1">
        <v>29.593438500000001</v>
      </c>
    </row>
    <row r="14" spans="1:5" x14ac:dyDescent="0.2">
      <c r="B14" s="1">
        <v>28.7016344</v>
      </c>
      <c r="C14" s="1">
        <v>13.346515699999999</v>
      </c>
      <c r="D14" s="1">
        <v>21.3820446</v>
      </c>
      <c r="E14" s="1">
        <v>-1.007287</v>
      </c>
    </row>
    <row r="15" spans="1:5" x14ac:dyDescent="0.2">
      <c r="B15" s="1"/>
      <c r="C15" s="1">
        <v>28.1655506</v>
      </c>
      <c r="D15" s="1">
        <v>7.8238568199999996</v>
      </c>
      <c r="E15" s="1">
        <v>6.5178186199999999</v>
      </c>
    </row>
    <row r="16" spans="1:5" x14ac:dyDescent="0.2">
      <c r="B16" s="1"/>
      <c r="C16" s="1">
        <v>24.2105481</v>
      </c>
      <c r="D16" s="1">
        <v>45.837197400000001</v>
      </c>
      <c r="E16" s="1">
        <v>-8.7150593999999995</v>
      </c>
    </row>
    <row r="17" spans="2:5" x14ac:dyDescent="0.2">
      <c r="B17" s="1"/>
      <c r="C17" s="1">
        <v>37.3312369</v>
      </c>
      <c r="D17" s="1">
        <v>15.595583899999999</v>
      </c>
      <c r="E17" s="1">
        <v>5.3239351099999999</v>
      </c>
    </row>
    <row r="18" spans="2:5" x14ac:dyDescent="0.2">
      <c r="B18" s="1"/>
      <c r="C18" s="1">
        <v>37.369530400000002</v>
      </c>
      <c r="D18" s="1">
        <v>-0.35230800000000001</v>
      </c>
      <c r="E18" s="1">
        <v>8.3011978400000004</v>
      </c>
    </row>
    <row r="19" spans="2:5" x14ac:dyDescent="0.2">
      <c r="B19" s="1"/>
      <c r="C19" s="1">
        <v>45.037346900000003</v>
      </c>
      <c r="D19" s="1">
        <v>-18.664766</v>
      </c>
      <c r="E19" s="1">
        <v>66.773907800000003</v>
      </c>
    </row>
    <row r="20" spans="2:5" x14ac:dyDescent="0.2">
      <c r="B20" s="1"/>
      <c r="C20" s="1">
        <v>32.437741699999997</v>
      </c>
      <c r="D20" s="1">
        <v>-4.2601870999999996</v>
      </c>
      <c r="E20" s="1">
        <v>52.044831600000002</v>
      </c>
    </row>
    <row r="21" spans="2:5" x14ac:dyDescent="0.2">
      <c r="B21" s="1"/>
      <c r="C21" s="1">
        <v>46.280204699999999</v>
      </c>
      <c r="D21" s="1">
        <v>-2.6893292</v>
      </c>
      <c r="E21" s="1">
        <v>21.293246400000001</v>
      </c>
    </row>
    <row r="22" spans="2:5" x14ac:dyDescent="0.2">
      <c r="B22" s="1"/>
      <c r="C22" s="1">
        <v>48.100409800000001</v>
      </c>
      <c r="D22" s="1">
        <v>38.519581199999998</v>
      </c>
      <c r="E22" s="1">
        <v>31.739281999999999</v>
      </c>
    </row>
    <row r="23" spans="2:5" x14ac:dyDescent="0.2">
      <c r="B23" s="1"/>
      <c r="C23" s="1"/>
      <c r="D23" s="1">
        <v>50.662324900000002</v>
      </c>
      <c r="E23" s="1">
        <v>47.133586200000003</v>
      </c>
    </row>
    <row r="24" spans="2:5" x14ac:dyDescent="0.2">
      <c r="B24" s="1"/>
      <c r="C24" s="1"/>
      <c r="D24" s="1"/>
      <c r="E24" s="1">
        <v>16.295362999999998</v>
      </c>
    </row>
    <row r="25" spans="2:5" x14ac:dyDescent="0.2">
      <c r="B25" s="1"/>
      <c r="C25" s="1"/>
      <c r="D25" s="1"/>
      <c r="E25" s="1">
        <v>17.507435900000001</v>
      </c>
    </row>
    <row r="26" spans="2:5" x14ac:dyDescent="0.2">
      <c r="B26" s="1"/>
      <c r="C26" s="1"/>
      <c r="D26" s="1"/>
      <c r="E26" s="1">
        <v>-48.619546999999997</v>
      </c>
    </row>
    <row r="27" spans="2:5" x14ac:dyDescent="0.2">
      <c r="B27" s="1"/>
      <c r="C27" s="1"/>
      <c r="D27" s="1"/>
      <c r="E27" s="1">
        <v>11.9285546</v>
      </c>
    </row>
    <row r="28" spans="2:5" x14ac:dyDescent="0.2">
      <c r="B28" s="1"/>
      <c r="C28" s="1"/>
      <c r="D28" s="1"/>
      <c r="E28" s="1">
        <v>62.592428699999999</v>
      </c>
    </row>
    <row r="29" spans="2:5" x14ac:dyDescent="0.2">
      <c r="B29" s="1"/>
      <c r="C29" s="1"/>
      <c r="D29" s="1"/>
      <c r="E29" s="1">
        <v>51.4231239</v>
      </c>
    </row>
    <row r="30" spans="2:5" x14ac:dyDescent="0.2">
      <c r="B30" s="1"/>
      <c r="C30" s="1"/>
      <c r="D30" s="1"/>
      <c r="E30" s="1">
        <v>-24.668454000000001</v>
      </c>
    </row>
    <row r="31" spans="2:5" x14ac:dyDescent="0.2">
      <c r="B31" s="1"/>
      <c r="C31" s="1"/>
      <c r="D31" s="1"/>
      <c r="E31" s="1">
        <v>-41.619348000000002</v>
      </c>
    </row>
    <row r="32" spans="2:5" x14ac:dyDescent="0.2">
      <c r="B32" s="1"/>
      <c r="C32" s="1"/>
      <c r="D32" s="1"/>
      <c r="E32" s="1">
        <v>-25.135359000000001</v>
      </c>
    </row>
    <row r="33" spans="2:5" x14ac:dyDescent="0.2">
      <c r="B33" s="1"/>
      <c r="C33" s="1"/>
      <c r="D33" s="1"/>
      <c r="E33" s="1">
        <v>-20.284631999999998</v>
      </c>
    </row>
    <row r="34" spans="2:5" x14ac:dyDescent="0.2">
      <c r="B34" s="1"/>
      <c r="C34" s="1"/>
      <c r="D34" s="1"/>
      <c r="E34" s="1">
        <v>-5.7312683</v>
      </c>
    </row>
    <row r="35" spans="2:5" x14ac:dyDescent="0.2">
      <c r="B35" s="1"/>
      <c r="C35" s="1"/>
      <c r="D35" s="1"/>
      <c r="E35" s="1">
        <v>-2.1805772999999999</v>
      </c>
    </row>
    <row r="36" spans="2:5" x14ac:dyDescent="0.2">
      <c r="B36" s="1"/>
      <c r="C36" s="1"/>
      <c r="D36" s="1"/>
      <c r="E36" s="1">
        <v>5.1654438100000002</v>
      </c>
    </row>
    <row r="37" spans="2:5" x14ac:dyDescent="0.2">
      <c r="B37" s="1"/>
      <c r="C37" s="1"/>
      <c r="D37" s="1"/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3C8E87-92F7-F04B-ACD5-B0A990D2042A}">
  <dimension ref="A1:FR45"/>
  <sheetViews>
    <sheetView workbookViewId="0">
      <selection activeCell="A2" sqref="A2"/>
    </sheetView>
  </sheetViews>
  <sheetFormatPr baseColWidth="10" defaultRowHeight="16" x14ac:dyDescent="0.2"/>
  <cols>
    <col min="1" max="1" width="13" bestFit="1" customWidth="1"/>
  </cols>
  <sheetData>
    <row r="1" spans="1:174" x14ac:dyDescent="0.2"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  <c r="AG1" s="9"/>
      <c r="AH1" s="9"/>
      <c r="AI1" s="9"/>
      <c r="AJ1" s="9"/>
      <c r="AK1" s="9"/>
      <c r="AL1" s="9"/>
      <c r="AM1" s="9"/>
      <c r="AN1" s="9"/>
      <c r="AO1" s="9"/>
      <c r="AP1" s="9"/>
      <c r="AQ1" s="9"/>
      <c r="AR1" s="9"/>
      <c r="AS1" s="9"/>
      <c r="AT1" s="9"/>
      <c r="AU1" s="9"/>
      <c r="AV1" s="9"/>
      <c r="AW1" s="9"/>
      <c r="AX1" s="9"/>
      <c r="AY1" s="9"/>
      <c r="AZ1" s="9"/>
      <c r="BA1" s="9"/>
      <c r="BB1" s="9"/>
      <c r="BC1" s="9"/>
      <c r="BD1" s="9"/>
      <c r="BE1" s="9"/>
      <c r="BF1" s="9"/>
      <c r="BG1" s="9"/>
      <c r="BH1" s="9"/>
      <c r="BI1" s="9"/>
      <c r="BJ1" s="9"/>
      <c r="BK1" s="9"/>
      <c r="BL1" s="9"/>
      <c r="BM1" s="9"/>
      <c r="BN1" s="9"/>
      <c r="BO1" s="9"/>
      <c r="BP1" s="9"/>
      <c r="BQ1" s="9"/>
      <c r="BR1" s="9"/>
      <c r="BS1" s="9"/>
      <c r="BT1" s="9"/>
      <c r="BU1" s="9"/>
      <c r="BV1" s="9"/>
      <c r="BW1" s="9"/>
      <c r="BX1" s="9"/>
      <c r="BY1" s="9"/>
      <c r="BZ1" s="9"/>
      <c r="CA1" s="9"/>
      <c r="CB1" s="9"/>
      <c r="CC1" s="9"/>
      <c r="CD1" s="9"/>
      <c r="CE1" s="9"/>
      <c r="CF1" s="9"/>
      <c r="CG1" s="9"/>
      <c r="CH1" s="9"/>
      <c r="CI1" s="9"/>
      <c r="CJ1" s="9"/>
      <c r="CK1" s="9"/>
      <c r="CL1" s="9"/>
      <c r="CM1" s="9"/>
      <c r="CN1" s="9"/>
      <c r="CO1" s="9"/>
      <c r="CP1" s="9"/>
      <c r="CQ1" s="9"/>
      <c r="CR1" s="9"/>
      <c r="CS1" s="9"/>
      <c r="CT1" s="9"/>
      <c r="CU1" s="9"/>
      <c r="CV1" s="9"/>
      <c r="CW1" s="9"/>
      <c r="CX1" s="9"/>
      <c r="CY1" s="9"/>
      <c r="CZ1" s="9"/>
      <c r="DA1" s="9"/>
      <c r="DB1" s="9"/>
      <c r="DC1" s="9"/>
      <c r="DD1" s="9"/>
      <c r="DE1" s="9"/>
      <c r="DF1" s="9"/>
      <c r="DG1" s="9"/>
      <c r="DH1" s="9"/>
      <c r="DI1" s="9"/>
      <c r="DJ1" s="9"/>
      <c r="DK1" s="9" t="s">
        <v>116</v>
      </c>
      <c r="DL1" s="9"/>
      <c r="DM1" s="9"/>
      <c r="DN1" s="9"/>
      <c r="DO1" s="9"/>
      <c r="DP1" s="9"/>
      <c r="DQ1" s="9"/>
      <c r="DR1" s="9"/>
      <c r="DS1" s="9"/>
      <c r="DT1" s="9"/>
      <c r="DU1" s="9"/>
      <c r="DV1" s="9"/>
      <c r="DW1" s="9"/>
      <c r="DX1" s="9"/>
      <c r="DY1" s="9"/>
      <c r="DZ1" s="9"/>
      <c r="EA1" s="9"/>
      <c r="EB1" s="9"/>
      <c r="EC1" s="9"/>
      <c r="ED1" s="9"/>
      <c r="EE1" s="9"/>
      <c r="EF1" s="9"/>
      <c r="EG1" s="9"/>
      <c r="EH1" s="9"/>
      <c r="EI1" s="9"/>
      <c r="EJ1" s="9"/>
      <c r="EK1" s="9"/>
      <c r="EL1" s="9"/>
      <c r="EM1" s="9"/>
      <c r="EN1" s="9"/>
      <c r="EO1" s="9"/>
      <c r="EP1" s="9"/>
      <c r="EQ1" s="9"/>
      <c r="ER1" s="9"/>
      <c r="ES1" s="9"/>
      <c r="ET1" s="9"/>
      <c r="EU1" s="9"/>
      <c r="EV1" s="9"/>
      <c r="EW1" s="9"/>
      <c r="EX1" s="9"/>
      <c r="EY1" s="9"/>
      <c r="EZ1" s="9"/>
      <c r="FA1" s="9"/>
      <c r="FB1" s="9"/>
      <c r="FC1" s="9"/>
      <c r="FD1" s="9"/>
      <c r="FE1" s="9"/>
      <c r="FF1" s="9"/>
      <c r="FG1" s="9"/>
      <c r="FH1" s="9"/>
      <c r="FI1" s="9"/>
      <c r="FJ1" s="9"/>
      <c r="FK1" s="9"/>
      <c r="FL1" s="9"/>
      <c r="FM1" s="9"/>
      <c r="FN1" s="9"/>
      <c r="FO1" s="9"/>
      <c r="FP1" s="9"/>
      <c r="FQ1" s="9"/>
      <c r="FR1" s="9"/>
    </row>
    <row r="2" spans="1:174" x14ac:dyDescent="0.2">
      <c r="A2" t="s">
        <v>118</v>
      </c>
      <c r="B2" t="s">
        <v>113</v>
      </c>
      <c r="E2" t="s">
        <v>114</v>
      </c>
      <c r="H2" t="s">
        <v>117</v>
      </c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  <c r="CD2" s="1"/>
      <c r="CE2" s="1"/>
      <c r="CF2" s="1"/>
      <c r="CG2" s="1"/>
      <c r="CH2" s="1"/>
      <c r="CI2" s="1"/>
      <c r="CJ2" s="1"/>
      <c r="CK2" s="1"/>
      <c r="CL2" s="1"/>
      <c r="CM2" s="1"/>
      <c r="CN2" s="1"/>
      <c r="CO2" s="1"/>
      <c r="CP2" s="1"/>
      <c r="CQ2" s="1"/>
      <c r="CR2" s="1"/>
      <c r="CS2" s="1"/>
      <c r="CT2" s="1"/>
      <c r="CU2" s="1"/>
      <c r="CV2" s="1"/>
      <c r="CW2" s="1"/>
      <c r="CX2" s="1"/>
      <c r="CY2" s="1"/>
      <c r="CZ2" s="1"/>
      <c r="DA2" s="1"/>
      <c r="DB2" s="1"/>
      <c r="DC2" s="1"/>
      <c r="DD2" s="1"/>
      <c r="DE2" s="1"/>
      <c r="DF2" s="1"/>
      <c r="DG2" s="1"/>
      <c r="DH2" s="1"/>
      <c r="DI2" s="1"/>
      <c r="DJ2" s="1"/>
      <c r="FL2" s="1"/>
      <c r="FM2" s="1"/>
      <c r="FN2" s="1"/>
      <c r="FO2" s="1"/>
      <c r="FP2" s="1"/>
      <c r="FQ2" s="1"/>
      <c r="FR2" s="1"/>
    </row>
    <row r="3" spans="1:174" x14ac:dyDescent="0.2">
      <c r="B3" t="s">
        <v>0</v>
      </c>
      <c r="C3" t="s">
        <v>97</v>
      </c>
      <c r="E3" t="s">
        <v>0</v>
      </c>
      <c r="F3" t="s">
        <v>97</v>
      </c>
      <c r="H3" t="s">
        <v>0</v>
      </c>
      <c r="I3" t="s">
        <v>97</v>
      </c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  <c r="CO3" s="1"/>
      <c r="CP3" s="1"/>
      <c r="CQ3" s="1"/>
      <c r="CR3" s="1"/>
      <c r="CS3" s="1"/>
      <c r="CT3" s="1"/>
      <c r="CU3" s="1"/>
      <c r="CV3" s="1"/>
      <c r="CW3" s="1"/>
      <c r="CX3" s="1"/>
      <c r="CY3" s="1"/>
      <c r="CZ3" s="1"/>
      <c r="DA3" s="1"/>
      <c r="DB3" s="1"/>
      <c r="DC3" s="1"/>
      <c r="DD3" s="1"/>
      <c r="DE3" s="1"/>
      <c r="DF3" s="1"/>
      <c r="DG3" s="1"/>
      <c r="DH3" s="1"/>
      <c r="DI3" s="1"/>
      <c r="DJ3" s="1"/>
      <c r="FL3" s="1"/>
      <c r="FM3" s="1"/>
      <c r="FN3" s="1"/>
      <c r="FO3" s="1"/>
      <c r="FP3" s="1"/>
      <c r="FQ3" s="1"/>
      <c r="FR3" s="1"/>
    </row>
    <row r="4" spans="1:174" x14ac:dyDescent="0.2">
      <c r="B4" s="1">
        <v>-7.7194079000000002</v>
      </c>
      <c r="C4" s="1">
        <v>13.597365099999999</v>
      </c>
      <c r="E4" s="1">
        <v>6.8188283700000003</v>
      </c>
      <c r="F4" s="1">
        <v>37.445740200000003</v>
      </c>
      <c r="H4" s="1">
        <v>7.9827225100000003</v>
      </c>
      <c r="I4" s="1">
        <v>47.802817900000001</v>
      </c>
    </row>
    <row r="5" spans="1:174" x14ac:dyDescent="0.2">
      <c r="B5" s="1">
        <v>-5.9091750999999997</v>
      </c>
      <c r="C5" s="1">
        <v>8.7093291100000005</v>
      </c>
      <c r="E5" s="1">
        <v>10.574209099999999</v>
      </c>
      <c r="F5" s="1">
        <v>48.626225099999999</v>
      </c>
      <c r="H5" s="1">
        <v>11.868207399999999</v>
      </c>
      <c r="I5" s="1">
        <v>59.690407200000003</v>
      </c>
    </row>
    <row r="6" spans="1:174" x14ac:dyDescent="0.2">
      <c r="B6" s="1">
        <v>1.4086210100000001</v>
      </c>
      <c r="C6" s="1">
        <v>71.121773700000006</v>
      </c>
      <c r="E6" s="1">
        <v>9.1529029099999999</v>
      </c>
      <c r="F6" s="1">
        <v>37.386639899999999</v>
      </c>
      <c r="H6" s="1">
        <v>12.778249300000001</v>
      </c>
      <c r="I6" s="1">
        <v>32.8987032</v>
      </c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</row>
    <row r="7" spans="1:174" x14ac:dyDescent="0.2">
      <c r="B7" s="1">
        <v>-4.1895167000000004</v>
      </c>
      <c r="C7" s="1">
        <v>39.472383000000001</v>
      </c>
      <c r="E7" s="1">
        <v>16.670543200000001</v>
      </c>
      <c r="F7" s="1">
        <v>49.139425299999999</v>
      </c>
      <c r="H7" s="1">
        <v>16.194133600000001</v>
      </c>
      <c r="I7" s="1">
        <v>44.528884099999999</v>
      </c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</row>
    <row r="8" spans="1:174" x14ac:dyDescent="0.2">
      <c r="B8" s="1">
        <v>4.9606165400000002</v>
      </c>
      <c r="C8" s="1">
        <v>38.146113800000002</v>
      </c>
      <c r="E8" s="1">
        <v>10.070487699999999</v>
      </c>
      <c r="F8" s="1">
        <v>29.169163600000001</v>
      </c>
      <c r="H8" s="1">
        <v>-1.1963476</v>
      </c>
      <c r="I8" s="1">
        <v>49.440735500000002</v>
      </c>
    </row>
    <row r="9" spans="1:174" x14ac:dyDescent="0.2">
      <c r="B9" s="1">
        <v>2.3920554300000001</v>
      </c>
      <c r="C9" s="1"/>
      <c r="E9" s="1">
        <v>4.8440219600000001</v>
      </c>
      <c r="F9" s="1">
        <v>36.011564</v>
      </c>
      <c r="H9" s="1">
        <v>37.732355800000001</v>
      </c>
      <c r="I9" s="1">
        <v>44.792881299999998</v>
      </c>
    </row>
    <row r="10" spans="1:174" x14ac:dyDescent="0.2">
      <c r="B10" s="1">
        <v>-4.9102907</v>
      </c>
      <c r="C10" s="1">
        <v>-15.638401</v>
      </c>
      <c r="E10" s="1">
        <v>44.685729100000003</v>
      </c>
      <c r="F10" s="1">
        <v>34.239864300000001</v>
      </c>
      <c r="H10" s="1">
        <v>11.709630900000001</v>
      </c>
      <c r="I10" s="1">
        <v>40.507531399999998</v>
      </c>
    </row>
    <row r="11" spans="1:174" x14ac:dyDescent="0.2">
      <c r="B11" s="1"/>
      <c r="C11" s="1">
        <v>35.406159299999999</v>
      </c>
      <c r="E11" s="1"/>
      <c r="F11" s="1">
        <v>42.677091099999998</v>
      </c>
      <c r="H11" s="1">
        <v>17.0247156</v>
      </c>
      <c r="I11" s="1">
        <v>33.432406100000001</v>
      </c>
    </row>
    <row r="12" spans="1:174" x14ac:dyDescent="0.2">
      <c r="B12" s="1">
        <v>-10.411192</v>
      </c>
      <c r="C12" s="1">
        <v>30.8910646</v>
      </c>
      <c r="E12" s="1">
        <v>6.2371591300000002</v>
      </c>
      <c r="F12" s="1">
        <v>60.4001935</v>
      </c>
      <c r="H12" s="1">
        <v>-9.6213786999999993</v>
      </c>
      <c r="I12" s="1">
        <v>53.016348299999997</v>
      </c>
    </row>
    <row r="13" spans="1:174" x14ac:dyDescent="0.2">
      <c r="B13" s="1">
        <v>0.70554470000000002</v>
      </c>
      <c r="C13" s="1">
        <v>24.7953625</v>
      </c>
      <c r="E13" s="1">
        <v>10.381630599999999</v>
      </c>
      <c r="F13" s="1">
        <v>46.824714399999998</v>
      </c>
      <c r="H13" s="1">
        <v>4.7822767300000004</v>
      </c>
      <c r="I13" s="1">
        <v>60.8257403</v>
      </c>
    </row>
    <row r="14" spans="1:174" x14ac:dyDescent="0.2">
      <c r="B14" s="1">
        <v>16.892642899999998</v>
      </c>
      <c r="C14" s="1">
        <v>2.2898322499999999</v>
      </c>
      <c r="E14" s="1">
        <v>21.311836899999999</v>
      </c>
      <c r="F14" s="1">
        <v>79.566241399999996</v>
      </c>
      <c r="H14" s="1">
        <v>5.8571517100000001</v>
      </c>
      <c r="I14" s="1">
        <v>62.305368999999999</v>
      </c>
    </row>
    <row r="15" spans="1:174" x14ac:dyDescent="0.2">
      <c r="B15" s="1">
        <v>8.0439831300000009</v>
      </c>
      <c r="C15" s="1">
        <v>31.004441499999999</v>
      </c>
      <c r="E15" s="1">
        <v>6.1836577999999998</v>
      </c>
      <c r="F15" s="1"/>
      <c r="H15" s="1">
        <v>-10.176829</v>
      </c>
      <c r="I15" s="1"/>
    </row>
    <row r="16" spans="1:174" x14ac:dyDescent="0.2">
      <c r="B16" s="1">
        <v>23.6549671</v>
      </c>
      <c r="C16" s="1">
        <v>28.7016344</v>
      </c>
      <c r="E16" s="1">
        <v>24.6775749</v>
      </c>
      <c r="F16" s="1">
        <v>15.3931232</v>
      </c>
      <c r="H16" s="1">
        <v>12.3702711</v>
      </c>
      <c r="I16" s="1">
        <v>45.422989399999999</v>
      </c>
    </row>
    <row r="17" spans="2:9" x14ac:dyDescent="0.2">
      <c r="B17" s="1">
        <v>12.2042666</v>
      </c>
      <c r="E17" s="1">
        <v>3.9151273400000002</v>
      </c>
      <c r="F17" s="1">
        <v>13.346515699999999</v>
      </c>
      <c r="H17" s="1"/>
      <c r="I17" s="1">
        <v>47.841479800000002</v>
      </c>
    </row>
    <row r="18" spans="2:9" x14ac:dyDescent="0.2">
      <c r="B18" s="1">
        <v>6.2787497600000002</v>
      </c>
      <c r="F18" s="1">
        <v>28.1655506</v>
      </c>
      <c r="H18" s="1">
        <v>-2.2569100000000002E-2</v>
      </c>
      <c r="I18" s="1">
        <v>46.774461199999998</v>
      </c>
    </row>
    <row r="19" spans="2:9" x14ac:dyDescent="0.2">
      <c r="B19" s="1">
        <v>13.0872112</v>
      </c>
      <c r="F19" s="1">
        <v>24.2105481</v>
      </c>
      <c r="H19" s="1">
        <v>27.036684099999999</v>
      </c>
      <c r="I19" s="1">
        <v>44.377425000000002</v>
      </c>
    </row>
    <row r="20" spans="2:9" x14ac:dyDescent="0.2">
      <c r="B20" s="1">
        <v>5.51797863</v>
      </c>
      <c r="F20" s="1">
        <v>37.3312369</v>
      </c>
      <c r="H20" s="1">
        <v>11.2516055</v>
      </c>
      <c r="I20" s="1">
        <v>51.575794299999998</v>
      </c>
    </row>
    <row r="21" spans="2:9" x14ac:dyDescent="0.2">
      <c r="F21" s="1">
        <v>37.369530400000002</v>
      </c>
      <c r="H21" s="1">
        <v>-14.354957000000001</v>
      </c>
      <c r="I21" s="1">
        <v>50.964115700000001</v>
      </c>
    </row>
    <row r="22" spans="2:9" x14ac:dyDescent="0.2">
      <c r="E22" s="1"/>
      <c r="F22" s="1">
        <v>45.037346900000003</v>
      </c>
      <c r="H22" s="1">
        <v>8.6353614499999996</v>
      </c>
      <c r="I22" s="1">
        <v>54.891963199999999</v>
      </c>
    </row>
    <row r="23" spans="2:9" x14ac:dyDescent="0.2">
      <c r="E23" s="1"/>
      <c r="F23" s="1">
        <v>32.437741699999997</v>
      </c>
      <c r="H23" s="1">
        <v>-1.4955887000000001</v>
      </c>
      <c r="I23" s="1">
        <v>41.236877499999999</v>
      </c>
    </row>
    <row r="24" spans="2:9" x14ac:dyDescent="0.2">
      <c r="E24" s="1"/>
      <c r="F24" s="1">
        <v>46.280204699999999</v>
      </c>
      <c r="H24" s="1">
        <v>0.93235942999999999</v>
      </c>
      <c r="I24" s="1">
        <v>34.329863699999997</v>
      </c>
    </row>
    <row r="25" spans="2:9" x14ac:dyDescent="0.2">
      <c r="E25" s="1"/>
      <c r="F25" s="1">
        <v>48.100409800000001</v>
      </c>
      <c r="H25" s="1">
        <v>14.579580699999999</v>
      </c>
      <c r="I25" s="1">
        <v>36.871875299999999</v>
      </c>
    </row>
    <row r="26" spans="2:9" x14ac:dyDescent="0.2">
      <c r="F26" s="1"/>
      <c r="H26" s="1">
        <v>7.2127598199999996</v>
      </c>
      <c r="I26" s="1">
        <v>40.288394699999998</v>
      </c>
    </row>
    <row r="27" spans="2:9" x14ac:dyDescent="0.2">
      <c r="F27" s="1"/>
      <c r="H27" s="1">
        <v>10.6950018</v>
      </c>
      <c r="I27" s="1">
        <v>48.521806400000003</v>
      </c>
    </row>
    <row r="28" spans="2:9" x14ac:dyDescent="0.2">
      <c r="F28" s="1"/>
      <c r="H28" s="1">
        <v>7.2038142399999998</v>
      </c>
      <c r="I28" s="1">
        <v>40.124326000000003</v>
      </c>
    </row>
    <row r="29" spans="2:9" x14ac:dyDescent="0.2">
      <c r="F29" s="1"/>
      <c r="H29" s="1">
        <v>3.3782791200000002</v>
      </c>
      <c r="I29" s="1">
        <v>49.168460799999998</v>
      </c>
    </row>
    <row r="30" spans="2:9" x14ac:dyDescent="0.2">
      <c r="F30" s="1"/>
      <c r="H30" s="1">
        <v>11.429895999999999</v>
      </c>
    </row>
    <row r="31" spans="2:9" x14ac:dyDescent="0.2">
      <c r="F31" s="1"/>
      <c r="H31" s="1">
        <v>1.9487725600000001</v>
      </c>
    </row>
    <row r="32" spans="2:9" x14ac:dyDescent="0.2">
      <c r="F32" s="1"/>
      <c r="H32" s="1">
        <v>-0.52549449999999998</v>
      </c>
      <c r="I32" s="1"/>
    </row>
    <row r="33" spans="6:9" x14ac:dyDescent="0.2">
      <c r="F33" s="1"/>
      <c r="H33" s="1">
        <v>6.0730104899999997</v>
      </c>
      <c r="I33" s="1"/>
    </row>
    <row r="34" spans="6:9" x14ac:dyDescent="0.2">
      <c r="F34" s="1"/>
      <c r="H34" s="1">
        <v>-4.8450348999999999</v>
      </c>
      <c r="I34" s="1"/>
    </row>
    <row r="35" spans="6:9" x14ac:dyDescent="0.2">
      <c r="H35" s="1">
        <v>11.589921</v>
      </c>
      <c r="I35" s="1"/>
    </row>
    <row r="36" spans="6:9" x14ac:dyDescent="0.2">
      <c r="H36" s="1">
        <v>5.8728872000000001</v>
      </c>
      <c r="I36" s="1"/>
    </row>
    <row r="37" spans="6:9" x14ac:dyDescent="0.2">
      <c r="H37" s="1">
        <v>4.86648456</v>
      </c>
      <c r="I37" s="1"/>
    </row>
    <row r="38" spans="6:9" x14ac:dyDescent="0.2">
      <c r="H38" s="1">
        <v>4.0979674700000004</v>
      </c>
      <c r="I38" s="1"/>
    </row>
    <row r="39" spans="6:9" x14ac:dyDescent="0.2">
      <c r="H39" s="1">
        <v>2.3279492199999998</v>
      </c>
      <c r="I39" s="1"/>
    </row>
    <row r="40" spans="6:9" x14ac:dyDescent="0.2">
      <c r="H40" s="1">
        <v>12.6192394</v>
      </c>
      <c r="I40" s="1"/>
    </row>
    <row r="41" spans="6:9" x14ac:dyDescent="0.2">
      <c r="H41" s="1">
        <v>13.889337599999999</v>
      </c>
      <c r="I41" s="1"/>
    </row>
    <row r="42" spans="6:9" x14ac:dyDescent="0.2">
      <c r="H42" s="1">
        <v>7.9401242300000003</v>
      </c>
      <c r="I42" s="1"/>
    </row>
    <row r="43" spans="6:9" x14ac:dyDescent="0.2">
      <c r="H43" s="1">
        <v>10.5900894</v>
      </c>
    </row>
    <row r="44" spans="6:9" x14ac:dyDescent="0.2">
      <c r="H44" s="1">
        <v>11.6161733</v>
      </c>
    </row>
    <row r="45" spans="6:9" x14ac:dyDescent="0.2">
      <c r="H45" s="1">
        <v>8.5386243799999999</v>
      </c>
    </row>
  </sheetData>
  <mergeCells count="3">
    <mergeCell ref="B1:BB1"/>
    <mergeCell ref="BC1:DJ1"/>
    <mergeCell ref="DK1:FR1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B77DF0-DCE4-334B-969D-CD0CE93202B9}">
  <dimension ref="A1:I122"/>
  <sheetViews>
    <sheetView workbookViewId="0">
      <selection activeCell="G10" sqref="G10"/>
    </sheetView>
  </sheetViews>
  <sheetFormatPr baseColWidth="10" defaultRowHeight="16" x14ac:dyDescent="0.2"/>
  <sheetData>
    <row r="1" spans="1:9" x14ac:dyDescent="0.2">
      <c r="B1" t="s">
        <v>113</v>
      </c>
      <c r="E1" t="s">
        <v>114</v>
      </c>
      <c r="H1" t="s">
        <v>117</v>
      </c>
    </row>
    <row r="2" spans="1:9" x14ac:dyDescent="0.2">
      <c r="A2" t="s">
        <v>118</v>
      </c>
      <c r="B2" t="s">
        <v>0</v>
      </c>
      <c r="C2" t="s">
        <v>97</v>
      </c>
      <c r="E2" t="s">
        <v>0</v>
      </c>
      <c r="F2" t="s">
        <v>97</v>
      </c>
      <c r="H2" t="s">
        <v>0</v>
      </c>
      <c r="I2" t="s">
        <v>97</v>
      </c>
    </row>
    <row r="3" spans="1:9" x14ac:dyDescent="0.2">
      <c r="B3" s="1">
        <v>-6.3516532000000003</v>
      </c>
      <c r="C3" s="1">
        <v>7.4751322199999999</v>
      </c>
      <c r="E3" s="1">
        <v>-19.767702</v>
      </c>
      <c r="F3" s="1">
        <v>38.790979499999999</v>
      </c>
      <c r="H3" s="1">
        <v>3.9547825699999999</v>
      </c>
      <c r="I3" s="1">
        <v>30.267237999999999</v>
      </c>
    </row>
    <row r="4" spans="1:9" x14ac:dyDescent="0.2">
      <c r="B4" s="1">
        <v>-0.78167180000000003</v>
      </c>
      <c r="C4" s="1">
        <v>-24.472474999999999</v>
      </c>
      <c r="E4" s="1">
        <v>-56.848616</v>
      </c>
      <c r="F4" s="1">
        <v>56.634335</v>
      </c>
      <c r="H4" s="1">
        <v>-3.1538032999999999</v>
      </c>
      <c r="I4" s="1">
        <v>47.499460300000003</v>
      </c>
    </row>
    <row r="5" spans="1:9" x14ac:dyDescent="0.2">
      <c r="B5" s="1">
        <v>-33.548833000000002</v>
      </c>
      <c r="C5" s="1">
        <v>-2.1267157999999999</v>
      </c>
      <c r="E5" s="1">
        <v>-12.789329</v>
      </c>
      <c r="F5" s="1">
        <v>48.155141899999997</v>
      </c>
      <c r="H5" s="1">
        <v>4.8930831100000001</v>
      </c>
      <c r="I5" s="1">
        <v>46.598354399999998</v>
      </c>
    </row>
    <row r="6" spans="1:9" x14ac:dyDescent="0.2">
      <c r="B6" s="1">
        <v>-5.9521990999999996</v>
      </c>
      <c r="C6" s="1">
        <v>-6.2118510999999996</v>
      </c>
      <c r="E6" s="1">
        <v>-70.975937999999999</v>
      </c>
      <c r="F6" s="1">
        <v>67.180586599999998</v>
      </c>
      <c r="H6" s="1">
        <v>-4.8331635999999998</v>
      </c>
      <c r="I6" s="1">
        <v>55.1187471</v>
      </c>
    </row>
    <row r="7" spans="1:9" x14ac:dyDescent="0.2">
      <c r="B7" s="1">
        <v>4.5960139499999997</v>
      </c>
      <c r="C7" s="1">
        <v>44.4832216</v>
      </c>
      <c r="E7" s="1">
        <v>-22.827832999999998</v>
      </c>
      <c r="F7" s="1">
        <v>22.753030200000001</v>
      </c>
      <c r="H7" s="1">
        <v>13.3707634</v>
      </c>
      <c r="I7" s="1">
        <v>44.098997099999998</v>
      </c>
    </row>
    <row r="8" spans="1:9" x14ac:dyDescent="0.2">
      <c r="B8" s="1">
        <v>-95.336759999999998</v>
      </c>
      <c r="C8" s="1">
        <v>-11.762828000000001</v>
      </c>
      <c r="E8" s="1">
        <v>6.6725494000000003</v>
      </c>
      <c r="F8" s="1">
        <v>-5.4081656000000002</v>
      </c>
      <c r="H8" s="1">
        <v>-3.8032142000000002</v>
      </c>
      <c r="I8" s="1">
        <v>25.512588000000001</v>
      </c>
    </row>
    <row r="9" spans="1:9" x14ac:dyDescent="0.2">
      <c r="B9" s="1">
        <v>-8.2978287999999996</v>
      </c>
      <c r="C9" s="1">
        <v>19.156792299999999</v>
      </c>
      <c r="E9" s="1">
        <v>-5.1903594000000002</v>
      </c>
      <c r="F9" s="1">
        <v>-17.156525999999999</v>
      </c>
      <c r="H9" s="1">
        <v>-47.427982999999998</v>
      </c>
      <c r="I9" s="1">
        <v>53.603792900000002</v>
      </c>
    </row>
    <row r="10" spans="1:9" x14ac:dyDescent="0.2">
      <c r="B10" s="1">
        <v>-94.461281999999997</v>
      </c>
      <c r="C10" s="1">
        <v>25.7426748</v>
      </c>
      <c r="E10" s="1">
        <v>-32.189196000000003</v>
      </c>
      <c r="F10" s="1">
        <v>-3.2122359999999999</v>
      </c>
      <c r="H10" s="1">
        <v>-9.3544564000000001</v>
      </c>
      <c r="I10" s="1">
        <v>35.750870599999999</v>
      </c>
    </row>
    <row r="11" spans="1:9" x14ac:dyDescent="0.2">
      <c r="B11" s="1">
        <v>-13.627185000000001</v>
      </c>
      <c r="C11" s="1">
        <v>-28.504200000000001</v>
      </c>
      <c r="E11" s="1">
        <v>-46.336407999999999</v>
      </c>
      <c r="F11" s="1">
        <v>47.665365899999998</v>
      </c>
      <c r="H11" s="1">
        <v>-26.888461</v>
      </c>
      <c r="I11" s="1">
        <v>-17.416931000000002</v>
      </c>
    </row>
    <row r="12" spans="1:9" x14ac:dyDescent="0.2">
      <c r="B12" s="1"/>
      <c r="C12" s="1">
        <v>19.800862899999998</v>
      </c>
      <c r="E12" s="1">
        <v>-10.591492000000001</v>
      </c>
      <c r="F12" s="1">
        <v>36.601234099999999</v>
      </c>
      <c r="H12" s="1">
        <v>-8.7618799000000003</v>
      </c>
      <c r="I12" s="1">
        <v>56.2317854</v>
      </c>
    </row>
    <row r="13" spans="1:9" x14ac:dyDescent="0.2">
      <c r="B13" s="1">
        <v>4.8952754799999996</v>
      </c>
      <c r="C13" s="1"/>
      <c r="E13" s="1">
        <v>34.114117</v>
      </c>
      <c r="F13" s="1">
        <v>27.591224700000001</v>
      </c>
      <c r="H13" s="1">
        <v>-29.426435999999999</v>
      </c>
      <c r="I13" s="1">
        <v>49.761938600000001</v>
      </c>
    </row>
    <row r="14" spans="1:9" x14ac:dyDescent="0.2">
      <c r="B14" s="1">
        <v>-31.588895000000001</v>
      </c>
      <c r="C14" s="1">
        <v>45.3089795</v>
      </c>
      <c r="E14" s="1">
        <v>25.057652600000001</v>
      </c>
      <c r="F14" s="1">
        <v>29.593438500000001</v>
      </c>
      <c r="H14" s="1">
        <v>22.213473199999999</v>
      </c>
      <c r="I14" s="1">
        <v>64.224837500000007</v>
      </c>
    </row>
    <row r="15" spans="1:9" x14ac:dyDescent="0.2">
      <c r="B15" s="1">
        <v>2.1503298399999999</v>
      </c>
      <c r="C15" s="1">
        <v>48.446609500000001</v>
      </c>
      <c r="E15" s="1">
        <v>-4.1431013999999999</v>
      </c>
      <c r="F15" s="1">
        <v>-1.007287</v>
      </c>
      <c r="H15" s="1">
        <v>-45.651831999999999</v>
      </c>
      <c r="I15" s="1">
        <v>64.2448038</v>
      </c>
    </row>
    <row r="16" spans="1:9" x14ac:dyDescent="0.2">
      <c r="B16" s="1">
        <v>41.380225299999999</v>
      </c>
      <c r="C16" s="1">
        <v>21.3820446</v>
      </c>
      <c r="E16" s="1">
        <v>0.97241716</v>
      </c>
      <c r="F16" s="1">
        <v>6.5178186199999999</v>
      </c>
      <c r="H16" s="1">
        <v>-21.442895</v>
      </c>
      <c r="I16" s="1">
        <v>55.623483399999998</v>
      </c>
    </row>
    <row r="17" spans="2:9" x14ac:dyDescent="0.2">
      <c r="B17" s="1">
        <v>-49.202146999999997</v>
      </c>
      <c r="C17" s="1">
        <v>7.8238568199999996</v>
      </c>
      <c r="E17" s="1">
        <v>-5.4333629999999999</v>
      </c>
      <c r="F17" s="1">
        <v>-8.7150593999999995</v>
      </c>
      <c r="H17" s="1">
        <v>3.8135210700000002</v>
      </c>
      <c r="I17" s="1">
        <v>45.961845799999999</v>
      </c>
    </row>
    <row r="18" spans="2:9" x14ac:dyDescent="0.2">
      <c r="B18" s="1">
        <v>-18.418521999999999</v>
      </c>
      <c r="C18" s="1">
        <v>45.837197400000001</v>
      </c>
      <c r="F18" s="1">
        <v>5.3239351099999999</v>
      </c>
      <c r="H18" s="1">
        <v>57.1939098</v>
      </c>
      <c r="I18" s="1">
        <v>60.632530500000001</v>
      </c>
    </row>
    <row r="19" spans="2:9" x14ac:dyDescent="0.2">
      <c r="B19" s="1">
        <v>41.049828300000001</v>
      </c>
      <c r="C19" s="1">
        <v>15.595583899999999</v>
      </c>
      <c r="E19" s="1">
        <v>-12.895913</v>
      </c>
      <c r="F19" s="1">
        <v>8.3011978400000004</v>
      </c>
      <c r="H19" s="1">
        <v>-10.26362</v>
      </c>
      <c r="I19" s="1">
        <v>55.107377499999998</v>
      </c>
    </row>
    <row r="20" spans="2:9" x14ac:dyDescent="0.2">
      <c r="B20" s="1">
        <v>-8.4894753999999999</v>
      </c>
      <c r="C20" s="1">
        <v>-0.35230800000000001</v>
      </c>
      <c r="E20" s="1">
        <v>-71.239146000000005</v>
      </c>
      <c r="F20" s="1">
        <v>66.773907800000003</v>
      </c>
      <c r="H20" s="1">
        <v>-14.536657</v>
      </c>
      <c r="I20" s="1">
        <v>59.524456999999998</v>
      </c>
    </row>
    <row r="21" spans="2:9" x14ac:dyDescent="0.2">
      <c r="B21" s="1">
        <v>40.416872400000003</v>
      </c>
      <c r="C21" s="1">
        <v>-18.664766</v>
      </c>
      <c r="E21" s="1">
        <v>-95.334455000000005</v>
      </c>
      <c r="F21" s="1">
        <v>52.044831600000002</v>
      </c>
      <c r="H21" s="1">
        <v>-84.902482000000006</v>
      </c>
      <c r="I21" s="1">
        <v>41.746559099999999</v>
      </c>
    </row>
    <row r="22" spans="2:9" x14ac:dyDescent="0.2">
      <c r="B22" s="1">
        <v>37.460318899999997</v>
      </c>
      <c r="C22" s="1">
        <v>-4.2601870999999996</v>
      </c>
      <c r="E22" s="1">
        <v>-64.712326000000004</v>
      </c>
      <c r="F22" s="1"/>
      <c r="H22" s="1">
        <v>-70.156139999999994</v>
      </c>
      <c r="I22" s="1"/>
    </row>
    <row r="23" spans="2:9" x14ac:dyDescent="0.2">
      <c r="B23" s="1">
        <v>-5.2969036999999997</v>
      </c>
      <c r="C23" s="1">
        <v>-2.6893292</v>
      </c>
      <c r="E23" s="1">
        <v>54.997911799999997</v>
      </c>
      <c r="F23" s="1">
        <v>21.293246400000001</v>
      </c>
      <c r="H23" s="1">
        <v>-39.513575000000003</v>
      </c>
      <c r="I23" s="1">
        <v>8.4328644399999995</v>
      </c>
    </row>
    <row r="24" spans="2:9" x14ac:dyDescent="0.2">
      <c r="B24" s="1"/>
      <c r="C24" s="1">
        <v>38.519581199999998</v>
      </c>
      <c r="E24" s="1">
        <v>44.252972100000001</v>
      </c>
      <c r="F24" s="1">
        <v>31.739281999999999</v>
      </c>
      <c r="H24" s="1">
        <v>-15.600009999999999</v>
      </c>
      <c r="I24" s="1">
        <v>10.298612200000001</v>
      </c>
    </row>
    <row r="25" spans="2:9" x14ac:dyDescent="0.2">
      <c r="B25" s="1"/>
      <c r="C25" s="1">
        <v>50.662324900000002</v>
      </c>
      <c r="E25" s="1">
        <v>6.7806675600000004</v>
      </c>
      <c r="F25" s="1">
        <v>47.133586200000003</v>
      </c>
      <c r="H25" s="1">
        <v>-5.0607996000000002</v>
      </c>
      <c r="I25" s="1">
        <v>5.4739035200000004</v>
      </c>
    </row>
    <row r="26" spans="2:9" x14ac:dyDescent="0.2">
      <c r="B26" s="1"/>
      <c r="C26" s="1"/>
      <c r="E26" s="1">
        <v>-105.78277</v>
      </c>
      <c r="F26" s="1">
        <v>16.295362999999998</v>
      </c>
      <c r="H26" s="1">
        <v>-35.808987000000002</v>
      </c>
      <c r="I26" s="1">
        <v>-191.30627000000001</v>
      </c>
    </row>
    <row r="27" spans="2:9" x14ac:dyDescent="0.2">
      <c r="C27" s="1"/>
      <c r="E27" s="1">
        <v>3.9547825699999999</v>
      </c>
      <c r="F27" s="1">
        <v>17.507435900000001</v>
      </c>
      <c r="H27" s="1"/>
      <c r="I27" s="1">
        <v>-14.420773000000001</v>
      </c>
    </row>
    <row r="28" spans="2:9" x14ac:dyDescent="0.2">
      <c r="B28" s="1"/>
      <c r="C28" s="1"/>
      <c r="E28" s="1">
        <v>-41.867629999999998</v>
      </c>
      <c r="F28" s="1">
        <v>-48.619546999999997</v>
      </c>
      <c r="H28" s="1">
        <v>-19.49333</v>
      </c>
      <c r="I28" s="1">
        <v>51.820368999999999</v>
      </c>
    </row>
    <row r="29" spans="2:9" x14ac:dyDescent="0.2">
      <c r="B29" s="1"/>
      <c r="C29" s="1"/>
      <c r="E29" s="1">
        <v>-42.063760000000002</v>
      </c>
      <c r="F29" s="1">
        <v>11.9285546</v>
      </c>
      <c r="H29" s="1">
        <v>-130.60252</v>
      </c>
      <c r="I29" s="1">
        <v>58.3616356</v>
      </c>
    </row>
    <row r="30" spans="2:9" x14ac:dyDescent="0.2">
      <c r="B30" s="1"/>
      <c r="C30" s="1"/>
      <c r="E30" s="1">
        <v>-14.448691999999999</v>
      </c>
      <c r="F30" s="1">
        <v>62.592428699999999</v>
      </c>
      <c r="H30" s="1">
        <v>-4.0217112999999998</v>
      </c>
      <c r="I30" s="1">
        <v>53.2730958</v>
      </c>
    </row>
    <row r="31" spans="2:9" x14ac:dyDescent="0.2">
      <c r="B31" s="1"/>
      <c r="C31" s="1"/>
      <c r="E31" s="1">
        <v>-50.528067</v>
      </c>
      <c r="F31" s="1">
        <v>51.4231239</v>
      </c>
      <c r="H31" s="1">
        <v>-4.0827999999999998</v>
      </c>
      <c r="I31" s="1">
        <v>59.443913199999997</v>
      </c>
    </row>
    <row r="32" spans="2:9" x14ac:dyDescent="0.2">
      <c r="B32" s="1"/>
      <c r="C32" s="1"/>
      <c r="E32" s="1">
        <v>-100.79361</v>
      </c>
      <c r="F32" s="1">
        <v>-24.668454000000001</v>
      </c>
      <c r="H32" s="1">
        <v>-147.63731999999999</v>
      </c>
      <c r="I32" s="1">
        <v>53.580647300000003</v>
      </c>
    </row>
    <row r="33" spans="2:9" x14ac:dyDescent="0.2">
      <c r="B33" s="1"/>
      <c r="C33" s="1"/>
      <c r="E33" s="1">
        <v>-30.349488999999998</v>
      </c>
      <c r="F33" s="1">
        <v>-41.619348000000002</v>
      </c>
      <c r="H33" s="1">
        <v>-45.281596999999998</v>
      </c>
      <c r="I33" s="1">
        <v>29.095575</v>
      </c>
    </row>
    <row r="34" spans="2:9" x14ac:dyDescent="0.2">
      <c r="B34" s="1"/>
      <c r="C34" s="1"/>
      <c r="E34" s="1">
        <v>-34.571384999999999</v>
      </c>
      <c r="F34" s="1">
        <v>-25.135359000000001</v>
      </c>
      <c r="H34" s="1">
        <v>0.98902721000000005</v>
      </c>
      <c r="I34" s="1">
        <v>49.943256599999998</v>
      </c>
    </row>
    <row r="35" spans="2:9" x14ac:dyDescent="0.2">
      <c r="B35" s="1"/>
      <c r="C35" s="1"/>
      <c r="E35" s="1">
        <v>44.252972100000001</v>
      </c>
      <c r="F35" s="1">
        <v>-20.284631999999998</v>
      </c>
      <c r="H35" s="1">
        <v>6.87362246</v>
      </c>
      <c r="I35" s="1">
        <v>55.296022299999997</v>
      </c>
    </row>
    <row r="36" spans="2:9" x14ac:dyDescent="0.2">
      <c r="B36" s="1"/>
      <c r="C36" s="1"/>
      <c r="E36" s="1">
        <v>6.7806675600000004</v>
      </c>
      <c r="F36" s="1">
        <v>-5.7312683</v>
      </c>
      <c r="H36" s="1">
        <v>9.4595658300000007</v>
      </c>
      <c r="I36" s="1">
        <v>54.593924399999999</v>
      </c>
    </row>
    <row r="37" spans="2:9" x14ac:dyDescent="0.2">
      <c r="B37" s="1"/>
      <c r="C37" s="1"/>
      <c r="E37" s="1">
        <v>-105.78277</v>
      </c>
      <c r="F37" s="1">
        <v>-2.1805772999999999</v>
      </c>
      <c r="H37" s="1">
        <v>-79.107476000000005</v>
      </c>
      <c r="I37" s="1">
        <v>53.004213499999999</v>
      </c>
    </row>
    <row r="38" spans="2:9" x14ac:dyDescent="0.2">
      <c r="B38" s="1"/>
      <c r="C38" s="1"/>
      <c r="E38" s="1"/>
      <c r="F38" s="1">
        <v>5.1654438100000002</v>
      </c>
      <c r="H38" s="1">
        <v>-17.615100000000002</v>
      </c>
      <c r="I38" s="1">
        <v>47.159460799999998</v>
      </c>
    </row>
    <row r="39" spans="2:9" x14ac:dyDescent="0.2">
      <c r="B39" s="1"/>
      <c r="C39" s="1"/>
      <c r="E39" s="1"/>
      <c r="F39" s="1"/>
      <c r="H39" s="1">
        <v>0.44089125000000001</v>
      </c>
      <c r="I39" s="1">
        <v>40.539455699999998</v>
      </c>
    </row>
    <row r="40" spans="2:9" x14ac:dyDescent="0.2">
      <c r="B40" s="1"/>
      <c r="C40" s="1"/>
      <c r="F40" s="1"/>
      <c r="H40" s="1">
        <v>-14.604509</v>
      </c>
      <c r="I40" s="1">
        <v>33.269124900000001</v>
      </c>
    </row>
    <row r="41" spans="2:9" x14ac:dyDescent="0.2">
      <c r="B41" s="1"/>
      <c r="C41" s="1"/>
      <c r="E41" s="1"/>
      <c r="F41" s="1"/>
      <c r="H41" s="1">
        <v>-38.121926999999999</v>
      </c>
      <c r="I41" s="1">
        <v>39.959907700000002</v>
      </c>
    </row>
    <row r="42" spans="2:9" x14ac:dyDescent="0.2">
      <c r="B42" s="1"/>
      <c r="C42" s="1"/>
      <c r="F42" s="1"/>
      <c r="H42" s="1">
        <v>-39.498587000000001</v>
      </c>
      <c r="I42" s="1">
        <v>61.672196800000002</v>
      </c>
    </row>
    <row r="43" spans="2:9" x14ac:dyDescent="0.2">
      <c r="B43" s="1"/>
      <c r="C43" s="1"/>
      <c r="F43" s="1"/>
      <c r="H43" s="1">
        <v>18.923954299999998</v>
      </c>
      <c r="I43" s="1">
        <v>39.461950000000002</v>
      </c>
    </row>
    <row r="44" spans="2:9" x14ac:dyDescent="0.2">
      <c r="B44" s="1"/>
      <c r="C44" s="1"/>
      <c r="F44" s="1"/>
      <c r="H44" s="1">
        <v>8.1323527000000002</v>
      </c>
      <c r="I44" s="1">
        <v>-56.476249000000003</v>
      </c>
    </row>
    <row r="45" spans="2:9" x14ac:dyDescent="0.2">
      <c r="B45" s="1"/>
      <c r="C45" s="1"/>
      <c r="F45" s="1"/>
      <c r="H45" s="1">
        <v>7.9972815199999996</v>
      </c>
      <c r="I45" s="1">
        <v>34.2393322</v>
      </c>
    </row>
    <row r="46" spans="2:9" x14ac:dyDescent="0.2">
      <c r="B46" s="1"/>
      <c r="C46" s="1"/>
      <c r="E46" s="1"/>
      <c r="F46" s="1"/>
      <c r="H46" s="1">
        <v>12.5972294</v>
      </c>
      <c r="I46" s="1"/>
    </row>
    <row r="47" spans="2:9" x14ac:dyDescent="0.2">
      <c r="B47" s="1"/>
      <c r="C47" s="1"/>
      <c r="E47" s="1"/>
      <c r="F47" s="1"/>
      <c r="H47" s="1">
        <v>8.5212673500000005</v>
      </c>
      <c r="I47" s="1"/>
    </row>
    <row r="48" spans="2:9" x14ac:dyDescent="0.2">
      <c r="B48" s="1"/>
      <c r="C48" s="1"/>
      <c r="E48" s="1"/>
      <c r="F48" s="1"/>
      <c r="H48" s="1">
        <v>-0.8692742</v>
      </c>
      <c r="I48" s="1"/>
    </row>
    <row r="49" spans="2:9" x14ac:dyDescent="0.2">
      <c r="B49" s="1"/>
      <c r="C49" s="1"/>
      <c r="E49" s="1"/>
      <c r="F49" s="1"/>
      <c r="H49" s="1">
        <v>14.800076199999999</v>
      </c>
      <c r="I49" s="1"/>
    </row>
    <row r="50" spans="2:9" x14ac:dyDescent="0.2">
      <c r="B50" s="1"/>
      <c r="C50" s="1"/>
      <c r="E50" s="1"/>
      <c r="F50" s="1"/>
      <c r="H50" s="1">
        <v>-55.090198000000001</v>
      </c>
      <c r="I50" s="1"/>
    </row>
    <row r="51" spans="2:9" x14ac:dyDescent="0.2">
      <c r="B51" s="1"/>
      <c r="C51" s="1"/>
      <c r="E51" s="1"/>
      <c r="F51" s="1"/>
      <c r="H51" s="1">
        <v>-1.9108278000000001</v>
      </c>
      <c r="I51" s="1"/>
    </row>
    <row r="52" spans="2:9" x14ac:dyDescent="0.2">
      <c r="B52" s="1"/>
      <c r="C52" s="1"/>
      <c r="E52" s="1"/>
      <c r="F52" s="1"/>
      <c r="H52" s="1"/>
      <c r="I52" s="1"/>
    </row>
    <row r="53" spans="2:9" x14ac:dyDescent="0.2">
      <c r="B53" s="1"/>
      <c r="C53" s="1"/>
      <c r="E53" s="1"/>
      <c r="F53" s="1"/>
      <c r="H53" s="1"/>
      <c r="I53" s="1"/>
    </row>
    <row r="54" spans="2:9" x14ac:dyDescent="0.2">
      <c r="B54" s="1"/>
      <c r="C54" s="1"/>
      <c r="E54" s="1"/>
      <c r="F54" s="1"/>
      <c r="H54" s="1"/>
    </row>
    <row r="55" spans="2:9" x14ac:dyDescent="0.2">
      <c r="B55" s="1"/>
      <c r="C55" s="1"/>
      <c r="E55" s="1"/>
      <c r="F55" s="1"/>
      <c r="H55" s="1"/>
    </row>
    <row r="56" spans="2:9" x14ac:dyDescent="0.2">
      <c r="B56" s="1"/>
      <c r="C56" s="1"/>
      <c r="E56" s="1"/>
      <c r="F56" s="1"/>
      <c r="H56" s="1"/>
    </row>
    <row r="57" spans="2:9" x14ac:dyDescent="0.2">
      <c r="B57" s="1"/>
      <c r="C57" s="1"/>
      <c r="E57" s="1"/>
      <c r="F57" s="1"/>
      <c r="H57" s="1"/>
    </row>
    <row r="58" spans="2:9" x14ac:dyDescent="0.2">
      <c r="B58" s="1"/>
      <c r="C58" s="1"/>
      <c r="E58" s="1"/>
      <c r="F58" s="1"/>
    </row>
    <row r="59" spans="2:9" x14ac:dyDescent="0.2">
      <c r="B59" s="1"/>
      <c r="C59" s="1"/>
      <c r="E59" s="1"/>
      <c r="F59" s="1"/>
    </row>
    <row r="60" spans="2:9" x14ac:dyDescent="0.2">
      <c r="B60" s="1"/>
      <c r="C60" s="1"/>
      <c r="E60" s="1"/>
      <c r="F60" s="1"/>
      <c r="H60" s="1"/>
      <c r="I60" s="1"/>
    </row>
    <row r="61" spans="2:9" x14ac:dyDescent="0.2">
      <c r="B61" s="1"/>
      <c r="C61" s="1"/>
      <c r="E61" s="1"/>
      <c r="F61" s="1"/>
      <c r="I61" s="1"/>
    </row>
    <row r="62" spans="2:9" x14ac:dyDescent="0.2">
      <c r="B62" s="1"/>
      <c r="C62" s="1"/>
      <c r="E62" s="1"/>
      <c r="F62" s="1"/>
    </row>
    <row r="63" spans="2:9" x14ac:dyDescent="0.2">
      <c r="F63" s="1"/>
    </row>
    <row r="121" spans="5:5" x14ac:dyDescent="0.2">
      <c r="E121" s="1"/>
    </row>
    <row r="122" spans="5:5" x14ac:dyDescent="0.2">
      <c r="E122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232173-370F-574E-9F97-9F843F004A1D}">
  <dimension ref="A1:K11"/>
  <sheetViews>
    <sheetView workbookViewId="0">
      <selection activeCell="I18" sqref="I18"/>
    </sheetView>
  </sheetViews>
  <sheetFormatPr baseColWidth="10" defaultRowHeight="16" x14ac:dyDescent="0.2"/>
  <cols>
    <col min="1" max="1" width="25.33203125" bestFit="1" customWidth="1"/>
  </cols>
  <sheetData>
    <row r="1" spans="1:11" x14ac:dyDescent="0.2">
      <c r="B1" s="5" t="s">
        <v>25</v>
      </c>
      <c r="C1" s="5" t="s">
        <v>0</v>
      </c>
      <c r="D1" s="5" t="s">
        <v>26</v>
      </c>
      <c r="E1" s="5" t="s">
        <v>27</v>
      </c>
      <c r="F1" s="5" t="s">
        <v>28</v>
      </c>
      <c r="G1" s="5" t="s">
        <v>29</v>
      </c>
      <c r="H1" s="5" t="s">
        <v>30</v>
      </c>
      <c r="I1" s="5" t="s">
        <v>31</v>
      </c>
      <c r="J1" s="5" t="s">
        <v>32</v>
      </c>
      <c r="K1" s="5" t="s">
        <v>33</v>
      </c>
    </row>
    <row r="2" spans="1:11" x14ac:dyDescent="0.2">
      <c r="A2" t="s">
        <v>34</v>
      </c>
      <c r="B2" s="4">
        <v>0.51394870000000004</v>
      </c>
      <c r="C2" s="4">
        <v>1.5758620000000001</v>
      </c>
      <c r="D2" s="4">
        <v>9.8944120000000009</v>
      </c>
      <c r="E2" s="4">
        <v>55.322719999999997</v>
      </c>
      <c r="F2" s="4">
        <v>14.439299999999999</v>
      </c>
      <c r="G2" s="4">
        <v>65.559330000000003</v>
      </c>
      <c r="H2" s="4">
        <v>3.2500170000000002</v>
      </c>
      <c r="I2" s="4">
        <v>57.426459999999999</v>
      </c>
      <c r="J2" s="4">
        <v>10.76294</v>
      </c>
      <c r="K2" s="4">
        <v>34.913739999999997</v>
      </c>
    </row>
    <row r="3" spans="1:11" x14ac:dyDescent="0.2">
      <c r="B3" s="4">
        <v>1.5345819999999999</v>
      </c>
      <c r="C3" s="4">
        <v>-7.3680149999999998</v>
      </c>
      <c r="D3" s="4">
        <v>20.327860000000001</v>
      </c>
      <c r="E3" s="4">
        <v>62.209479999999999</v>
      </c>
      <c r="F3" s="4">
        <v>7.2901699999999998</v>
      </c>
      <c r="G3" s="4">
        <v>67.009020000000007</v>
      </c>
      <c r="H3" s="4">
        <v>0.48078480000000001</v>
      </c>
      <c r="I3" s="4">
        <v>53.502450000000003</v>
      </c>
      <c r="J3" s="4">
        <v>-3.9237060000000001</v>
      </c>
      <c r="K3" s="4">
        <v>45.383510000000001</v>
      </c>
    </row>
    <row r="4" spans="1:11" x14ac:dyDescent="0.2">
      <c r="B4" s="4">
        <v>11.15677</v>
      </c>
      <c r="C4" s="4">
        <v>3.1372849999999999</v>
      </c>
      <c r="D4" s="4">
        <v>-1.439017</v>
      </c>
      <c r="E4" s="4">
        <v>64.192899999999995</v>
      </c>
      <c r="F4" s="4">
        <v>4.9313750000000001</v>
      </c>
      <c r="G4" s="4">
        <v>63.453760000000003</v>
      </c>
      <c r="H4" s="4">
        <v>-7.2277930000000001</v>
      </c>
      <c r="I4" s="4">
        <v>53.094360000000002</v>
      </c>
      <c r="J4" s="4">
        <v>4.1827550000000002</v>
      </c>
      <c r="K4" s="4">
        <v>13.715619999999999</v>
      </c>
    </row>
    <row r="5" spans="1:11" x14ac:dyDescent="0.2">
      <c r="B5" s="4">
        <v>9.7560780000000005</v>
      </c>
      <c r="C5" s="4">
        <v>6.1660500000000003</v>
      </c>
      <c r="D5" s="4">
        <v>-24.524229999999999</v>
      </c>
      <c r="E5" s="4">
        <v>64.00909</v>
      </c>
      <c r="F5" s="4">
        <v>8.0689209999999996</v>
      </c>
      <c r="G5" s="4">
        <v>70.999009999999998</v>
      </c>
      <c r="H5" s="4">
        <v>1.368044</v>
      </c>
      <c r="I5" s="4">
        <v>60.474609999999998</v>
      </c>
      <c r="J5" s="4">
        <v>8.4527640000000002</v>
      </c>
      <c r="K5" s="4">
        <v>53.453240000000001</v>
      </c>
    </row>
    <row r="6" spans="1:11" x14ac:dyDescent="0.2">
      <c r="B6" s="4">
        <v>3.8304840000000002</v>
      </c>
      <c r="C6" s="4">
        <v>-0.1849624</v>
      </c>
      <c r="D6" s="4">
        <v>-34.252499999999998</v>
      </c>
      <c r="E6" s="4">
        <v>58.237760000000002</v>
      </c>
      <c r="F6" s="4">
        <v>8.4035650000000004</v>
      </c>
      <c r="G6" s="4">
        <v>68.995059999999995</v>
      </c>
      <c r="H6" s="4">
        <v>-3.439038</v>
      </c>
      <c r="I6" s="4">
        <v>56.871760000000002</v>
      </c>
      <c r="J6" s="4">
        <v>-1.6057680000000001</v>
      </c>
      <c r="K6" s="4">
        <v>45.427</v>
      </c>
    </row>
    <row r="7" spans="1:11" x14ac:dyDescent="0.2">
      <c r="B7" s="4"/>
      <c r="C7" s="4">
        <v>-4.3506720000000003</v>
      </c>
      <c r="D7" s="4">
        <v>0.47008939999999999</v>
      </c>
      <c r="E7" s="4">
        <v>47.558660000000003</v>
      </c>
      <c r="F7" s="4"/>
      <c r="G7" s="4">
        <v>60.395989999999998</v>
      </c>
      <c r="H7" s="4"/>
      <c r="I7" s="4"/>
      <c r="J7" s="4"/>
      <c r="K7" s="4"/>
    </row>
    <row r="8" spans="1:11" x14ac:dyDescent="0.2">
      <c r="B8" s="4"/>
      <c r="C8" s="4">
        <v>34.00309</v>
      </c>
      <c r="D8" s="4">
        <v>-3.0552100000000002</v>
      </c>
      <c r="E8" s="4">
        <v>75.240939999999995</v>
      </c>
      <c r="F8" s="4"/>
      <c r="G8" s="4">
        <v>74.115390000000005</v>
      </c>
      <c r="H8" s="4"/>
      <c r="I8" s="4"/>
      <c r="J8" s="4"/>
      <c r="K8" s="4"/>
    </row>
    <row r="9" spans="1:11" x14ac:dyDescent="0.2">
      <c r="B9" s="4"/>
      <c r="C9" s="4">
        <v>1.3287720000000001</v>
      </c>
      <c r="D9" s="4">
        <v>4.9322379999999999</v>
      </c>
      <c r="E9" s="4">
        <v>63.426479999999998</v>
      </c>
      <c r="F9" s="4"/>
      <c r="G9" s="4">
        <v>71.266409999999993</v>
      </c>
      <c r="H9" s="4"/>
      <c r="I9" s="4"/>
      <c r="J9" s="4"/>
      <c r="K9" s="4"/>
    </row>
    <row r="10" spans="1:11" x14ac:dyDescent="0.2">
      <c r="B10" s="4"/>
      <c r="C10" s="4">
        <v>-9.5430139999999994</v>
      </c>
      <c r="D10" s="4">
        <v>3.6552190000000002</v>
      </c>
      <c r="E10" s="4">
        <v>65.447509999999994</v>
      </c>
      <c r="F10" s="4"/>
      <c r="G10" s="4">
        <v>66.006529999999998</v>
      </c>
      <c r="H10" s="4"/>
      <c r="I10" s="4"/>
      <c r="J10" s="4"/>
      <c r="K10" s="4"/>
    </row>
    <row r="11" spans="1:11" x14ac:dyDescent="0.2">
      <c r="B11" s="4"/>
      <c r="C11" s="6"/>
      <c r="D11" s="4">
        <v>8.8060519999999993</v>
      </c>
      <c r="E11" s="4">
        <v>47.542169999999999</v>
      </c>
      <c r="F11" s="4"/>
      <c r="G11" s="4">
        <v>70.590040000000002</v>
      </c>
      <c r="H11" s="4"/>
      <c r="I11" s="4"/>
      <c r="J11" s="4"/>
      <c r="K11" s="4"/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05B172-DEFF-6349-A50A-1079F1127FC2}">
  <dimension ref="A1:H41"/>
  <sheetViews>
    <sheetView workbookViewId="0">
      <selection activeCell="P34" sqref="P34"/>
    </sheetView>
  </sheetViews>
  <sheetFormatPr baseColWidth="10" defaultRowHeight="16" x14ac:dyDescent="0.2"/>
  <sheetData>
    <row r="1" spans="1:8" x14ac:dyDescent="0.2">
      <c r="A1" s="11" t="s">
        <v>134</v>
      </c>
      <c r="B1" s="11" t="s">
        <v>135</v>
      </c>
      <c r="C1" s="11"/>
      <c r="D1" s="11" t="s">
        <v>134</v>
      </c>
      <c r="E1" s="11" t="s">
        <v>135</v>
      </c>
      <c r="F1" s="11"/>
      <c r="G1" s="11" t="s">
        <v>134</v>
      </c>
      <c r="H1" s="11" t="s">
        <v>135</v>
      </c>
    </row>
    <row r="2" spans="1:8" x14ac:dyDescent="0.2">
      <c r="A2" s="10">
        <v>0.49</v>
      </c>
      <c r="B2" s="10">
        <v>0.33</v>
      </c>
      <c r="C2" s="10"/>
      <c r="D2" s="10">
        <v>1.31</v>
      </c>
      <c r="E2" s="10">
        <v>1.17</v>
      </c>
      <c r="F2" s="10"/>
      <c r="G2" s="10">
        <v>0.84</v>
      </c>
      <c r="H2" s="10">
        <v>0.53</v>
      </c>
    </row>
    <row r="3" spans="1:8" x14ac:dyDescent="0.2">
      <c r="A3" s="10">
        <v>1.18</v>
      </c>
      <c r="B3" s="10">
        <v>0.33</v>
      </c>
      <c r="C3" s="10"/>
      <c r="D3" s="10">
        <v>0.79</v>
      </c>
      <c r="E3" s="10">
        <v>0.54</v>
      </c>
      <c r="F3" s="10"/>
      <c r="G3" s="10">
        <v>1.25</v>
      </c>
      <c r="H3" s="10">
        <v>0.61</v>
      </c>
    </row>
    <row r="4" spans="1:8" x14ac:dyDescent="0.2">
      <c r="A4" s="10">
        <v>0.85</v>
      </c>
      <c r="B4" s="10">
        <v>0.38</v>
      </c>
      <c r="C4" s="10"/>
      <c r="D4" s="10">
        <v>0.8</v>
      </c>
      <c r="E4" s="10">
        <v>0.56999999999999995</v>
      </c>
      <c r="F4" s="10"/>
      <c r="G4" s="10">
        <v>1.44</v>
      </c>
      <c r="H4" s="10">
        <v>0.34</v>
      </c>
    </row>
    <row r="5" spans="1:8" x14ac:dyDescent="0.2">
      <c r="A5" s="10">
        <v>1.22</v>
      </c>
      <c r="B5" s="10">
        <v>0.14000000000000001</v>
      </c>
      <c r="C5" s="10"/>
      <c r="D5" s="10">
        <v>0.96</v>
      </c>
      <c r="E5" s="10">
        <v>0.6</v>
      </c>
      <c r="F5" s="10"/>
      <c r="G5" s="10">
        <v>0.77</v>
      </c>
      <c r="H5" s="10">
        <v>0.56000000000000005</v>
      </c>
    </row>
    <row r="6" spans="1:8" x14ac:dyDescent="0.2">
      <c r="A6" s="10">
        <v>0.77</v>
      </c>
      <c r="B6" s="10">
        <v>0.18</v>
      </c>
      <c r="C6" s="10"/>
      <c r="D6" s="10">
        <v>1.06</v>
      </c>
      <c r="E6" s="10">
        <v>0.47</v>
      </c>
      <c r="F6" s="10"/>
      <c r="G6" s="10">
        <v>1.4</v>
      </c>
      <c r="H6" s="10">
        <v>0.15</v>
      </c>
    </row>
    <row r="7" spans="1:8" x14ac:dyDescent="0.2">
      <c r="A7" s="10">
        <v>0.64</v>
      </c>
      <c r="B7" s="10">
        <v>0.24</v>
      </c>
      <c r="C7" s="10"/>
      <c r="D7" s="10">
        <v>0.84</v>
      </c>
      <c r="E7" s="10">
        <v>0.57999999999999996</v>
      </c>
      <c r="F7" s="10"/>
      <c r="G7" s="10">
        <v>0.93</v>
      </c>
      <c r="H7" s="10">
        <v>0.1</v>
      </c>
    </row>
    <row r="8" spans="1:8" x14ac:dyDescent="0.2">
      <c r="A8" s="10">
        <v>1.46</v>
      </c>
      <c r="B8" s="10">
        <v>0.24</v>
      </c>
      <c r="C8" s="10"/>
      <c r="D8" s="10">
        <v>1.17</v>
      </c>
      <c r="E8" s="10">
        <v>0.21</v>
      </c>
      <c r="F8" s="10"/>
      <c r="G8" s="10">
        <v>0.62</v>
      </c>
      <c r="H8" s="10">
        <v>1.41</v>
      </c>
    </row>
    <row r="9" spans="1:8" x14ac:dyDescent="0.2">
      <c r="A9" s="10">
        <v>0.98</v>
      </c>
      <c r="B9" s="10">
        <v>1.36</v>
      </c>
      <c r="C9" s="10"/>
      <c r="D9" s="10">
        <v>1.54</v>
      </c>
      <c r="E9" s="10">
        <v>0.67</v>
      </c>
      <c r="F9" s="10"/>
      <c r="G9" s="10">
        <v>0.66</v>
      </c>
      <c r="H9" s="10">
        <v>0.88</v>
      </c>
    </row>
    <row r="10" spans="1:8" x14ac:dyDescent="0.2">
      <c r="A10" s="10">
        <v>0.86</v>
      </c>
      <c r="B10" s="10">
        <v>1.27</v>
      </c>
      <c r="C10" s="10"/>
      <c r="D10" s="10">
        <v>1.1299999999999999</v>
      </c>
      <c r="E10" s="10">
        <v>1.36</v>
      </c>
      <c r="F10" s="10"/>
      <c r="G10" s="10">
        <v>0.78</v>
      </c>
      <c r="H10" s="10">
        <v>0.69</v>
      </c>
    </row>
    <row r="11" spans="1:8" x14ac:dyDescent="0.2">
      <c r="A11" s="10">
        <v>0.36</v>
      </c>
      <c r="B11" s="10">
        <v>1.39</v>
      </c>
      <c r="C11" s="10"/>
      <c r="D11" s="10">
        <v>1.1499999999999999</v>
      </c>
      <c r="E11" s="10">
        <v>0.7</v>
      </c>
      <c r="F11" s="10"/>
      <c r="G11" s="10">
        <v>1.39</v>
      </c>
      <c r="H11" s="10">
        <v>0.64</v>
      </c>
    </row>
    <row r="12" spans="1:8" x14ac:dyDescent="0.2">
      <c r="A12" s="10">
        <v>1.01</v>
      </c>
      <c r="B12" s="10">
        <v>1.74</v>
      </c>
      <c r="C12" s="10"/>
      <c r="D12" s="10">
        <v>0.6</v>
      </c>
      <c r="E12" s="10">
        <v>0.57999999999999996</v>
      </c>
      <c r="F12" s="10"/>
      <c r="G12" s="10">
        <v>1.17</v>
      </c>
      <c r="H12" s="10">
        <v>1.02</v>
      </c>
    </row>
    <row r="13" spans="1:8" x14ac:dyDescent="0.2">
      <c r="A13" s="10">
        <v>0.85</v>
      </c>
      <c r="B13" s="10">
        <v>1.41</v>
      </c>
      <c r="C13" s="10"/>
      <c r="D13" s="10">
        <v>0.35</v>
      </c>
      <c r="E13" s="10">
        <v>0.36</v>
      </c>
      <c r="F13" s="10"/>
      <c r="G13" s="10">
        <v>0.89</v>
      </c>
      <c r="H13" s="10">
        <v>1.04</v>
      </c>
    </row>
    <row r="14" spans="1:8" x14ac:dyDescent="0.2">
      <c r="A14" s="10">
        <v>0.43</v>
      </c>
      <c r="B14" s="10">
        <v>0.28000000000000003</v>
      </c>
      <c r="C14" s="10"/>
      <c r="D14" s="10">
        <v>1.27</v>
      </c>
      <c r="E14" s="10">
        <v>0.95</v>
      </c>
      <c r="F14" s="10"/>
      <c r="G14" s="10">
        <v>0.37</v>
      </c>
      <c r="H14" s="10">
        <v>1.65</v>
      </c>
    </row>
    <row r="15" spans="1:8" x14ac:dyDescent="0.2">
      <c r="A15" s="10">
        <v>0.35</v>
      </c>
      <c r="B15" s="10">
        <v>0.28000000000000003</v>
      </c>
      <c r="C15" s="10"/>
      <c r="D15" s="10">
        <v>1.06</v>
      </c>
      <c r="E15" s="10">
        <v>0.7</v>
      </c>
      <c r="F15" s="10"/>
      <c r="G15" s="10">
        <v>0.75</v>
      </c>
      <c r="H15" s="10">
        <v>1.2</v>
      </c>
    </row>
    <row r="16" spans="1:8" x14ac:dyDescent="0.2">
      <c r="A16" s="10">
        <v>0.78</v>
      </c>
      <c r="B16" s="10">
        <v>0.2</v>
      </c>
      <c r="C16" s="10"/>
      <c r="D16" s="10">
        <v>0.75</v>
      </c>
      <c r="E16" s="10">
        <v>1.2</v>
      </c>
      <c r="F16" s="10"/>
      <c r="G16" s="10">
        <v>0.62</v>
      </c>
      <c r="H16" s="10">
        <v>1.44</v>
      </c>
    </row>
    <row r="17" spans="1:8" x14ac:dyDescent="0.2">
      <c r="A17" s="10">
        <v>1.26</v>
      </c>
      <c r="B17" s="10">
        <v>0.44</v>
      </c>
      <c r="C17" s="10"/>
      <c r="D17" s="10">
        <v>0.63</v>
      </c>
      <c r="E17" s="10">
        <v>0.84</v>
      </c>
      <c r="F17" s="10"/>
      <c r="G17" s="10">
        <v>2.0299999999999998</v>
      </c>
      <c r="H17" s="10">
        <v>0.77</v>
      </c>
    </row>
    <row r="18" spans="1:8" x14ac:dyDescent="0.2">
      <c r="A18" s="10">
        <v>2.79</v>
      </c>
      <c r="B18" s="10">
        <v>0.26</v>
      </c>
      <c r="C18" s="10"/>
      <c r="D18" s="10">
        <v>1.01</v>
      </c>
      <c r="E18" s="10">
        <v>0.87</v>
      </c>
      <c r="F18" s="10"/>
      <c r="G18" s="10">
        <v>1.1499999999999999</v>
      </c>
      <c r="H18" s="10">
        <v>0.86</v>
      </c>
    </row>
    <row r="19" spans="1:8" x14ac:dyDescent="0.2">
      <c r="A19" s="10">
        <v>1.65</v>
      </c>
      <c r="B19" s="10">
        <v>0.24</v>
      </c>
      <c r="C19" s="10"/>
      <c r="D19" s="10">
        <v>1.2</v>
      </c>
      <c r="E19" s="10">
        <v>0.36</v>
      </c>
      <c r="F19" s="10"/>
      <c r="G19" s="10">
        <v>1.34</v>
      </c>
      <c r="H19" s="10">
        <v>0.71</v>
      </c>
    </row>
    <row r="20" spans="1:8" x14ac:dyDescent="0.2">
      <c r="A20" s="10">
        <v>1.25</v>
      </c>
      <c r="B20" s="10">
        <v>0.25</v>
      </c>
      <c r="C20" s="10"/>
      <c r="D20" s="10">
        <v>1.06</v>
      </c>
      <c r="E20" s="10">
        <v>1.1100000000000001</v>
      </c>
      <c r="F20" s="10"/>
      <c r="G20" s="10">
        <v>0.8</v>
      </c>
      <c r="H20" s="10">
        <v>0.63</v>
      </c>
    </row>
    <row r="21" spans="1:8" x14ac:dyDescent="0.2">
      <c r="A21" s="10">
        <v>1.2</v>
      </c>
      <c r="B21" s="10">
        <v>0.51</v>
      </c>
      <c r="C21" s="10"/>
      <c r="D21" s="10">
        <v>1.07</v>
      </c>
      <c r="E21" s="10">
        <v>0.69</v>
      </c>
      <c r="F21" s="10"/>
      <c r="G21" s="10">
        <v>0.69</v>
      </c>
      <c r="H21" s="10">
        <v>0.52</v>
      </c>
    </row>
    <row r="22" spans="1:8" x14ac:dyDescent="0.2">
      <c r="A22" s="10">
        <v>1.23</v>
      </c>
      <c r="B22" s="10">
        <v>0.43</v>
      </c>
      <c r="C22" s="10"/>
      <c r="D22" s="10">
        <v>1.1499999999999999</v>
      </c>
      <c r="E22" s="10">
        <v>1.27</v>
      </c>
      <c r="F22" s="10"/>
      <c r="G22" s="10">
        <v>0.39</v>
      </c>
      <c r="H22" s="10">
        <v>0.68</v>
      </c>
    </row>
    <row r="23" spans="1:8" x14ac:dyDescent="0.2">
      <c r="A23" s="10">
        <v>1.46</v>
      </c>
      <c r="B23" s="10">
        <v>1.1200000000000001</v>
      </c>
      <c r="C23" s="10"/>
      <c r="D23" s="10">
        <v>0.96</v>
      </c>
      <c r="E23" s="10">
        <v>0.66</v>
      </c>
      <c r="F23" s="10"/>
      <c r="G23" s="10">
        <v>1.07</v>
      </c>
      <c r="H23" s="10">
        <v>0.46</v>
      </c>
    </row>
    <row r="24" spans="1:8" x14ac:dyDescent="0.2">
      <c r="A24" s="10">
        <v>1.24</v>
      </c>
      <c r="B24" s="10">
        <v>0.44</v>
      </c>
      <c r="C24" s="10"/>
      <c r="D24" s="10">
        <v>1.17</v>
      </c>
      <c r="E24" s="10">
        <v>0.28999999999999998</v>
      </c>
      <c r="F24" s="10"/>
      <c r="G24" s="10">
        <v>0.87</v>
      </c>
      <c r="H24" s="10">
        <v>0.56000000000000005</v>
      </c>
    </row>
    <row r="25" spans="1:8" x14ac:dyDescent="0.2">
      <c r="A25" s="10">
        <v>1.06</v>
      </c>
      <c r="B25" s="10">
        <v>0.16</v>
      </c>
      <c r="C25" s="10"/>
      <c r="D25" s="10">
        <v>0.89</v>
      </c>
      <c r="E25" s="10">
        <v>0.59</v>
      </c>
      <c r="F25" s="10"/>
      <c r="G25" s="10">
        <v>1.67</v>
      </c>
      <c r="H25" s="10">
        <v>0.54</v>
      </c>
    </row>
    <row r="26" spans="1:8" x14ac:dyDescent="0.2">
      <c r="A26" s="10">
        <v>0.99</v>
      </c>
      <c r="B26" s="10">
        <v>0.56999999999999995</v>
      </c>
      <c r="C26" s="10"/>
      <c r="D26" s="10">
        <v>1.1399999999999999</v>
      </c>
      <c r="E26" s="10">
        <v>0.98</v>
      </c>
      <c r="F26" s="10"/>
      <c r="G26" s="10">
        <v>0.89</v>
      </c>
      <c r="H26" s="10">
        <v>0.73</v>
      </c>
    </row>
    <row r="27" spans="1:8" x14ac:dyDescent="0.2">
      <c r="A27" s="10">
        <v>0.81</v>
      </c>
      <c r="B27" s="10">
        <v>0.35</v>
      </c>
      <c r="C27" s="10"/>
      <c r="D27" s="10">
        <v>0.71</v>
      </c>
      <c r="E27" s="10"/>
      <c r="F27" s="10"/>
      <c r="G27" s="10">
        <v>0.85</v>
      </c>
      <c r="H27" s="10">
        <v>0.57999999999999996</v>
      </c>
    </row>
    <row r="28" spans="1:8" x14ac:dyDescent="0.2">
      <c r="A28" s="10">
        <v>0.74</v>
      </c>
      <c r="B28" s="10">
        <v>0.41</v>
      </c>
      <c r="C28" s="10"/>
      <c r="D28" s="10">
        <v>0.9</v>
      </c>
      <c r="E28" s="10"/>
      <c r="F28" s="10"/>
      <c r="G28" s="10">
        <v>2.99</v>
      </c>
      <c r="H28" s="10">
        <v>0.37</v>
      </c>
    </row>
    <row r="29" spans="1:8" x14ac:dyDescent="0.2">
      <c r="A29" s="10">
        <v>1.1000000000000001</v>
      </c>
      <c r="B29" s="10">
        <v>0.56999999999999995</v>
      </c>
      <c r="C29" s="10"/>
      <c r="D29" s="10">
        <v>1.05</v>
      </c>
      <c r="E29" s="10"/>
      <c r="F29" s="10"/>
      <c r="G29" s="10">
        <v>0.7</v>
      </c>
      <c r="H29" s="10">
        <v>0.3</v>
      </c>
    </row>
    <row r="30" spans="1:8" x14ac:dyDescent="0.2">
      <c r="A30" s="10">
        <v>0.51</v>
      </c>
      <c r="B30" s="10">
        <v>0.24</v>
      </c>
      <c r="C30" s="10"/>
      <c r="D30" s="10">
        <v>1.31</v>
      </c>
      <c r="E30" s="10"/>
      <c r="F30" s="10"/>
      <c r="G30" s="10">
        <v>1.1000000000000001</v>
      </c>
      <c r="H30" s="10">
        <v>0.21</v>
      </c>
    </row>
    <row r="31" spans="1:8" x14ac:dyDescent="0.2">
      <c r="A31" s="10">
        <v>0.51</v>
      </c>
      <c r="B31" s="10">
        <v>0.37</v>
      </c>
      <c r="C31" s="10"/>
      <c r="D31" s="10"/>
      <c r="E31" s="10"/>
      <c r="F31" s="10"/>
      <c r="G31" s="10">
        <v>1.1200000000000001</v>
      </c>
      <c r="H31" s="10">
        <v>0.6</v>
      </c>
    </row>
    <row r="32" spans="1:8" x14ac:dyDescent="0.2">
      <c r="A32" s="10">
        <v>1.76</v>
      </c>
      <c r="B32" s="10">
        <v>2.06</v>
      </c>
      <c r="C32" s="10"/>
      <c r="D32" s="10"/>
      <c r="E32" s="10"/>
      <c r="F32" s="10"/>
      <c r="G32" s="10">
        <v>0.79</v>
      </c>
      <c r="H32" s="10">
        <v>1.1599999999999999</v>
      </c>
    </row>
    <row r="33" spans="1:8" x14ac:dyDescent="0.2">
      <c r="A33" s="10">
        <v>1.02</v>
      </c>
      <c r="B33" s="10">
        <v>0.9</v>
      </c>
      <c r="C33" s="10"/>
      <c r="D33" s="10"/>
      <c r="E33" s="10"/>
      <c r="F33" s="10"/>
      <c r="G33" s="10">
        <v>1.52</v>
      </c>
      <c r="H33" s="10">
        <v>0.52</v>
      </c>
    </row>
    <row r="34" spans="1:8" x14ac:dyDescent="0.2">
      <c r="A34" s="10">
        <v>0.48</v>
      </c>
      <c r="B34" s="10">
        <v>0.78</v>
      </c>
      <c r="C34" s="10"/>
      <c r="D34" s="10"/>
      <c r="E34" s="10"/>
      <c r="F34" s="10"/>
      <c r="G34" s="10">
        <v>0.28000000000000003</v>
      </c>
      <c r="H34" s="10">
        <v>0.75</v>
      </c>
    </row>
    <row r="35" spans="1:8" x14ac:dyDescent="0.2">
      <c r="A35" s="10">
        <v>0.79</v>
      </c>
      <c r="B35" s="10">
        <v>0.36</v>
      </c>
      <c r="C35" s="10"/>
      <c r="D35" s="10"/>
      <c r="E35" s="10"/>
      <c r="F35" s="10"/>
      <c r="G35" s="10">
        <v>0.88</v>
      </c>
      <c r="H35" s="10">
        <v>0.71</v>
      </c>
    </row>
    <row r="36" spans="1:8" x14ac:dyDescent="0.2">
      <c r="A36" s="10">
        <v>0.92</v>
      </c>
      <c r="B36" s="10"/>
      <c r="C36" s="10"/>
      <c r="D36" s="10"/>
      <c r="E36" s="10"/>
      <c r="F36" s="10"/>
      <c r="G36" s="10">
        <v>0.78</v>
      </c>
      <c r="H36" s="10">
        <v>0.8</v>
      </c>
    </row>
    <row r="37" spans="1:8" x14ac:dyDescent="0.2">
      <c r="A37" s="10"/>
      <c r="B37" s="10"/>
      <c r="C37" s="10"/>
      <c r="D37" s="10"/>
      <c r="E37" s="10"/>
      <c r="F37" s="10"/>
      <c r="G37" s="10">
        <v>0.34</v>
      </c>
      <c r="H37" s="10">
        <v>0.5</v>
      </c>
    </row>
    <row r="38" spans="1:8" x14ac:dyDescent="0.2">
      <c r="A38" s="10"/>
      <c r="B38" s="10"/>
      <c r="C38" s="10"/>
      <c r="D38" s="10"/>
      <c r="E38" s="10"/>
      <c r="F38" s="10"/>
      <c r="G38" s="10">
        <v>0.92</v>
      </c>
      <c r="H38" s="10">
        <v>0.23</v>
      </c>
    </row>
    <row r="39" spans="1:8" x14ac:dyDescent="0.2">
      <c r="A39" s="10"/>
      <c r="B39" s="10"/>
      <c r="C39" s="10"/>
      <c r="D39" s="10"/>
      <c r="E39" s="10"/>
      <c r="F39" s="10"/>
      <c r="G39" s="10">
        <v>0.59</v>
      </c>
      <c r="H39" s="10"/>
    </row>
    <row r="40" spans="1:8" x14ac:dyDescent="0.2">
      <c r="A40" s="10"/>
      <c r="B40" s="10"/>
      <c r="C40" s="10"/>
      <c r="D40" s="10"/>
      <c r="E40" s="10"/>
      <c r="F40" s="10"/>
      <c r="G40" s="10">
        <v>0.73</v>
      </c>
      <c r="H40" s="10"/>
    </row>
    <row r="41" spans="1:8" x14ac:dyDescent="0.2">
      <c r="A41" s="10"/>
      <c r="B41" s="10"/>
      <c r="C41" s="10"/>
      <c r="D41" s="10"/>
      <c r="E41" s="10"/>
      <c r="F41" s="10"/>
      <c r="G41" s="10">
        <v>1.64</v>
      </c>
      <c r="H41" s="10"/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4BCD00-C41A-5544-89CE-06DBD756ECEF}">
  <dimension ref="A1:H93"/>
  <sheetViews>
    <sheetView tabSelected="1" topLeftCell="A13" workbookViewId="0">
      <selection activeCell="M43" sqref="M43"/>
    </sheetView>
  </sheetViews>
  <sheetFormatPr baseColWidth="10" defaultRowHeight="16" x14ac:dyDescent="0.2"/>
  <sheetData>
    <row r="1" spans="1:8" x14ac:dyDescent="0.2">
      <c r="A1" s="11" t="s">
        <v>134</v>
      </c>
      <c r="B1" s="11" t="s">
        <v>135</v>
      </c>
      <c r="D1" s="11" t="s">
        <v>134</v>
      </c>
      <c r="E1" s="11" t="s">
        <v>135</v>
      </c>
      <c r="G1" s="11" t="s">
        <v>134</v>
      </c>
      <c r="H1" s="11" t="s">
        <v>135</v>
      </c>
    </row>
    <row r="2" spans="1:8" x14ac:dyDescent="0.2">
      <c r="A2" s="10">
        <v>35.321998860000001</v>
      </c>
      <c r="B2" s="10">
        <v>55.426689709999998</v>
      </c>
      <c r="D2" s="10">
        <v>26.90278919</v>
      </c>
      <c r="E2" s="10">
        <v>47.072519460000002</v>
      </c>
      <c r="G2" s="10">
        <v>55.940486649999997</v>
      </c>
      <c r="H2" s="10">
        <v>54.615864670000001</v>
      </c>
    </row>
    <row r="3" spans="1:8" x14ac:dyDescent="0.2">
      <c r="A3" s="10">
        <v>31.82974527</v>
      </c>
      <c r="B3" s="10">
        <v>33.454493249999999</v>
      </c>
      <c r="D3" s="10">
        <v>21.27241364</v>
      </c>
      <c r="E3" s="10">
        <v>34.50153418</v>
      </c>
      <c r="G3" s="10">
        <v>67.638521220000001</v>
      </c>
      <c r="H3" s="10">
        <v>47.678556090000001</v>
      </c>
    </row>
    <row r="4" spans="1:8" x14ac:dyDescent="0.2">
      <c r="A4" s="10">
        <v>35.175922530000001</v>
      </c>
      <c r="B4" s="10">
        <v>71.109537889999999</v>
      </c>
      <c r="D4" s="10">
        <v>24.782739490000001</v>
      </c>
      <c r="E4" s="10">
        <v>53.163625009999997</v>
      </c>
      <c r="G4" s="10">
        <v>53.323783450000001</v>
      </c>
      <c r="H4" s="10">
        <v>46.774882959999999</v>
      </c>
    </row>
    <row r="5" spans="1:8" x14ac:dyDescent="0.2">
      <c r="A5" s="10">
        <v>41.967594259999998</v>
      </c>
      <c r="B5" s="10">
        <v>44.24365736</v>
      </c>
      <c r="D5" s="10">
        <v>16.01921437</v>
      </c>
      <c r="E5" s="10">
        <v>51.126652610000001</v>
      </c>
      <c r="G5" s="10">
        <v>49.482888750000001</v>
      </c>
      <c r="H5" s="10">
        <v>69.331678319999995</v>
      </c>
    </row>
    <row r="6" spans="1:8" x14ac:dyDescent="0.2">
      <c r="A6" s="10">
        <v>39.760299119999999</v>
      </c>
      <c r="B6" s="10">
        <v>57.083454500000002</v>
      </c>
      <c r="D6" s="10">
        <v>20.350975699999999</v>
      </c>
      <c r="E6" s="10">
        <v>51.610573649999999</v>
      </c>
      <c r="G6" s="10">
        <v>53.09529285</v>
      </c>
      <c r="H6" s="10">
        <v>57.860076909999997</v>
      </c>
    </row>
    <row r="7" spans="1:8" x14ac:dyDescent="0.2">
      <c r="A7" s="10">
        <v>38.958122510000003</v>
      </c>
      <c r="B7" s="10">
        <v>25.01873101</v>
      </c>
      <c r="D7" s="10">
        <v>29.49632583</v>
      </c>
      <c r="E7" s="10">
        <v>44.5795788</v>
      </c>
      <c r="G7" s="10">
        <v>50.41362591</v>
      </c>
      <c r="H7" s="10">
        <v>52.193256329999997</v>
      </c>
    </row>
    <row r="8" spans="1:8" x14ac:dyDescent="0.2">
      <c r="A8" s="10">
        <v>31.041362150000001</v>
      </c>
      <c r="B8" s="10">
        <v>29.037436700000001</v>
      </c>
      <c r="D8" s="10">
        <v>41.032543799999999</v>
      </c>
      <c r="E8" s="10">
        <v>45.870157570000003</v>
      </c>
      <c r="G8" s="10">
        <v>67.516883570000005</v>
      </c>
      <c r="H8" s="10">
        <v>47.213723809999998</v>
      </c>
    </row>
    <row r="9" spans="1:8" x14ac:dyDescent="0.2">
      <c r="A9" s="10">
        <v>35.783812449999999</v>
      </c>
      <c r="B9" s="10">
        <v>43.400547199999998</v>
      </c>
      <c r="D9" s="10">
        <v>23.09835129</v>
      </c>
      <c r="E9" s="10">
        <v>42.739491809999997</v>
      </c>
      <c r="G9" s="10">
        <v>35.952410409999999</v>
      </c>
      <c r="H9" s="10">
        <v>69.488665119999993</v>
      </c>
    </row>
    <row r="10" spans="1:8" x14ac:dyDescent="0.2">
      <c r="A10" s="10">
        <v>28.368765669999998</v>
      </c>
      <c r="B10" s="10">
        <v>64.272909040000002</v>
      </c>
      <c r="D10" s="10">
        <v>28.003189599999999</v>
      </c>
      <c r="E10" s="10">
        <v>43.427215230000002</v>
      </c>
      <c r="G10" s="10">
        <v>54.620946189999998</v>
      </c>
      <c r="H10" s="10">
        <v>56.050413939999999</v>
      </c>
    </row>
    <row r="11" spans="1:8" x14ac:dyDescent="0.2">
      <c r="A11" s="10">
        <v>11.08437206</v>
      </c>
      <c r="B11" s="10">
        <v>50.997000710000002</v>
      </c>
      <c r="D11" s="10">
        <v>34.943753399999999</v>
      </c>
      <c r="E11" s="10">
        <v>47.126697790000001</v>
      </c>
      <c r="G11" s="10">
        <v>46.35781059</v>
      </c>
      <c r="H11" s="10">
        <v>50.285623440000002</v>
      </c>
    </row>
    <row r="12" spans="1:8" x14ac:dyDescent="0.2">
      <c r="A12" s="10">
        <v>12.32898295</v>
      </c>
      <c r="B12" s="10">
        <v>56.630912690000002</v>
      </c>
      <c r="D12" s="10">
        <v>62.051291290000002</v>
      </c>
      <c r="E12" s="10">
        <v>49.888526759999998</v>
      </c>
      <c r="G12" s="10">
        <v>52.18788301</v>
      </c>
      <c r="H12" s="10">
        <v>48.275996220000003</v>
      </c>
    </row>
    <row r="13" spans="1:8" x14ac:dyDescent="0.2">
      <c r="A13" s="10">
        <v>53.096424509999999</v>
      </c>
      <c r="B13" s="10">
        <v>60.343314390000003</v>
      </c>
      <c r="D13" s="10">
        <v>49.941363080000002</v>
      </c>
      <c r="E13" s="10">
        <v>58.35819283</v>
      </c>
      <c r="G13" s="10">
        <v>56.62709469</v>
      </c>
      <c r="H13" s="10">
        <v>59.572939820000002</v>
      </c>
    </row>
    <row r="14" spans="1:8" x14ac:dyDescent="0.2">
      <c r="A14" s="10">
        <v>28.997522719999999</v>
      </c>
      <c r="B14" s="10">
        <v>70.046045629999995</v>
      </c>
      <c r="D14" s="10">
        <v>34.834235649999997</v>
      </c>
      <c r="E14" s="10">
        <v>36.881645829999997</v>
      </c>
      <c r="G14" s="10">
        <v>56.24755742</v>
      </c>
      <c r="H14" s="10">
        <v>54.720617990000001</v>
      </c>
    </row>
    <row r="15" spans="1:8" x14ac:dyDescent="0.2">
      <c r="A15" s="10">
        <v>33.847750169999998</v>
      </c>
      <c r="B15" s="10">
        <v>66.864059979999993</v>
      </c>
      <c r="D15" s="10">
        <v>52.930627299999998</v>
      </c>
      <c r="E15" s="10">
        <v>33.777558149999997</v>
      </c>
      <c r="G15" s="10">
        <v>40.007362980000003</v>
      </c>
      <c r="H15" s="10">
        <v>59.416878869999998</v>
      </c>
    </row>
    <row r="16" spans="1:8" x14ac:dyDescent="0.2">
      <c r="A16" s="10">
        <v>38.190698980000001</v>
      </c>
      <c r="B16" s="10">
        <v>49.622209140000002</v>
      </c>
      <c r="D16" s="10">
        <v>37.121579060000002</v>
      </c>
      <c r="E16" s="10">
        <v>49.33654233</v>
      </c>
      <c r="G16" s="10">
        <v>56.04128892</v>
      </c>
      <c r="H16" s="10">
        <v>55.033810289999998</v>
      </c>
    </row>
    <row r="17" spans="1:8" x14ac:dyDescent="0.2">
      <c r="A17" s="10">
        <v>35.965419310000001</v>
      </c>
      <c r="B17" s="10">
        <v>63.325070240000002</v>
      </c>
      <c r="D17" s="10">
        <v>14.94648692</v>
      </c>
      <c r="E17" s="10">
        <v>62.851727889999999</v>
      </c>
      <c r="G17" s="10">
        <v>53.745124750000002</v>
      </c>
      <c r="H17" s="10">
        <v>65.839002309999998</v>
      </c>
    </row>
    <row r="18" spans="1:8" x14ac:dyDescent="0.2">
      <c r="A18" s="10">
        <v>23.181163130000002</v>
      </c>
      <c r="B18" s="10">
        <v>43.599385910000002</v>
      </c>
      <c r="D18" s="10">
        <v>29.434010700000002</v>
      </c>
      <c r="E18" s="10">
        <v>40.627229669999998</v>
      </c>
      <c r="G18" s="10">
        <v>42.001360990000002</v>
      </c>
      <c r="H18" s="10">
        <v>67.203220479999999</v>
      </c>
    </row>
    <row r="19" spans="1:8" x14ac:dyDescent="0.2">
      <c r="A19" s="10">
        <v>48.58375238</v>
      </c>
      <c r="B19" s="10">
        <v>33.744823029999999</v>
      </c>
      <c r="D19" s="10">
        <v>41.118209550000003</v>
      </c>
      <c r="E19" s="10">
        <v>62.660376669999998</v>
      </c>
      <c r="G19" s="10">
        <v>43.444282309999998</v>
      </c>
      <c r="H19" s="10">
        <v>57.215685919999999</v>
      </c>
    </row>
    <row r="20" spans="1:8" x14ac:dyDescent="0.2">
      <c r="A20" s="10">
        <v>22.245692949999999</v>
      </c>
      <c r="B20" s="10">
        <v>60.784911309999998</v>
      </c>
      <c r="D20" s="10">
        <v>44.270064189999999</v>
      </c>
      <c r="E20" s="10">
        <v>44.958485340000003</v>
      </c>
      <c r="G20" s="10">
        <v>38.03090821</v>
      </c>
      <c r="H20" s="10">
        <v>62.443844779999999</v>
      </c>
    </row>
    <row r="21" spans="1:8" x14ac:dyDescent="0.2">
      <c r="A21" s="10">
        <v>44.912939969999996</v>
      </c>
      <c r="B21" s="10">
        <v>51.524871140000002</v>
      </c>
      <c r="D21" s="10">
        <v>38.623183699999998</v>
      </c>
      <c r="E21" s="10">
        <v>51.42061159</v>
      </c>
      <c r="G21" s="10">
        <v>57.996756380000001</v>
      </c>
      <c r="H21" s="10">
        <v>60.617680059999998</v>
      </c>
    </row>
    <row r="22" spans="1:8" x14ac:dyDescent="0.2">
      <c r="A22" s="10">
        <v>71.828948249999996</v>
      </c>
      <c r="B22" s="10">
        <v>61.53022756</v>
      </c>
      <c r="D22" s="10">
        <v>41.752662739999998</v>
      </c>
      <c r="E22" s="10">
        <v>30.21787655</v>
      </c>
      <c r="G22" s="10">
        <v>63.221179829999997</v>
      </c>
      <c r="H22" s="10">
        <v>64.223257399999994</v>
      </c>
    </row>
    <row r="23" spans="1:8" x14ac:dyDescent="0.2">
      <c r="A23" s="10">
        <v>21.256115550000001</v>
      </c>
      <c r="B23" s="10">
        <v>44.576346000000001</v>
      </c>
      <c r="D23" s="10">
        <v>22.909021389999999</v>
      </c>
      <c r="E23" s="10">
        <v>35.464794840000003</v>
      </c>
      <c r="G23" s="10">
        <v>53.968990609999999</v>
      </c>
      <c r="H23" s="10">
        <v>61.521160029999997</v>
      </c>
    </row>
    <row r="24" spans="1:8" x14ac:dyDescent="0.2">
      <c r="A24" s="10">
        <v>31.398781079999999</v>
      </c>
      <c r="B24" s="10">
        <v>44.576346000000001</v>
      </c>
      <c r="D24" s="10">
        <v>49.46749346</v>
      </c>
      <c r="E24" s="10">
        <v>42.061047559999999</v>
      </c>
      <c r="G24" s="10">
        <v>61.454400200000002</v>
      </c>
      <c r="H24" s="10">
        <v>61.316840659999997</v>
      </c>
    </row>
    <row r="25" spans="1:8" x14ac:dyDescent="0.2">
      <c r="A25" s="10">
        <v>28.644805210000001</v>
      </c>
      <c r="B25" s="10">
        <v>53.767121920000001</v>
      </c>
      <c r="D25" s="10">
        <v>22.667373510000001</v>
      </c>
      <c r="E25" s="10">
        <v>50.668903710000002</v>
      </c>
      <c r="G25" s="10">
        <v>59.776550659999998</v>
      </c>
      <c r="H25" s="10">
        <v>67.377903500000002</v>
      </c>
    </row>
    <row r="26" spans="1:8" x14ac:dyDescent="0.2">
      <c r="A26" s="10">
        <v>40.330852139999998</v>
      </c>
      <c r="B26" s="10">
        <v>55.640977120000002</v>
      </c>
      <c r="D26" s="10">
        <v>22.243855589999999</v>
      </c>
      <c r="E26" s="10">
        <v>44.075904010000002</v>
      </c>
      <c r="G26" s="10">
        <v>58.568598020000003</v>
      </c>
      <c r="H26" s="10">
        <v>57.69965809</v>
      </c>
    </row>
    <row r="27" spans="1:8" x14ac:dyDescent="0.2">
      <c r="A27" s="10">
        <v>16.345633880000001</v>
      </c>
      <c r="B27" s="10">
        <v>38.272588900000002</v>
      </c>
      <c r="D27" s="10">
        <v>26.413539790000002</v>
      </c>
      <c r="E27" s="10">
        <v>42.740098629999999</v>
      </c>
      <c r="G27" s="10">
        <v>55.308788960000001</v>
      </c>
      <c r="H27" s="10">
        <v>63.515630469999998</v>
      </c>
    </row>
    <row r="28" spans="1:8" x14ac:dyDescent="0.2">
      <c r="A28" s="10">
        <v>28.514200779999999</v>
      </c>
      <c r="B28" s="10">
        <v>31.795061440000001</v>
      </c>
      <c r="D28" s="10">
        <v>25.680925670000001</v>
      </c>
      <c r="E28" s="10">
        <v>36.867553119999997</v>
      </c>
      <c r="G28" s="10">
        <v>58.078503019999999</v>
      </c>
      <c r="H28" s="10">
        <v>62.502142990000003</v>
      </c>
    </row>
    <row r="29" spans="1:8" x14ac:dyDescent="0.2">
      <c r="A29" s="10"/>
      <c r="B29" s="10">
        <v>63.444605019999997</v>
      </c>
      <c r="D29" s="10">
        <v>47.923569870000001</v>
      </c>
      <c r="E29" s="10">
        <v>36.516985750000003</v>
      </c>
      <c r="G29" s="10">
        <v>48.763946269999998</v>
      </c>
      <c r="H29" s="10">
        <v>60.280843060000002</v>
      </c>
    </row>
    <row r="30" spans="1:8" x14ac:dyDescent="0.2">
      <c r="B30" s="10">
        <v>21.27295414</v>
      </c>
      <c r="D30" s="10">
        <v>30.559615269999998</v>
      </c>
      <c r="E30" s="10">
        <v>16.448503909999999</v>
      </c>
      <c r="G30" s="10">
        <v>49.961955289999999</v>
      </c>
      <c r="H30" s="10">
        <v>59.091636729999998</v>
      </c>
    </row>
    <row r="31" spans="1:8" x14ac:dyDescent="0.2">
      <c r="B31" s="10">
        <v>47.977148669999998</v>
      </c>
      <c r="D31" s="10">
        <v>35.146184239999997</v>
      </c>
      <c r="E31" s="10">
        <v>43.99689223</v>
      </c>
      <c r="G31" s="10">
        <v>51.396029290000001</v>
      </c>
      <c r="H31" s="10">
        <v>46.75866663</v>
      </c>
    </row>
    <row r="32" spans="1:8" x14ac:dyDescent="0.2">
      <c r="B32" s="10">
        <v>34.108093629999999</v>
      </c>
      <c r="D32" s="10">
        <v>41.78079262</v>
      </c>
      <c r="E32" s="10">
        <v>48.873045670000003</v>
      </c>
      <c r="G32" s="10">
        <v>49.922788740000001</v>
      </c>
      <c r="H32" s="10"/>
    </row>
    <row r="33" spans="2:7" x14ac:dyDescent="0.2">
      <c r="B33" s="10">
        <v>49.075346940000003</v>
      </c>
      <c r="D33" s="10">
        <v>48.960167230000003</v>
      </c>
      <c r="E33" s="10">
        <v>31.734391219999999</v>
      </c>
      <c r="G33" s="10">
        <v>56.958516979999999</v>
      </c>
    </row>
    <row r="34" spans="2:7" x14ac:dyDescent="0.2">
      <c r="B34" s="10">
        <v>53.653082150000003</v>
      </c>
      <c r="D34" s="10">
        <v>40.813921790000002</v>
      </c>
      <c r="E34" s="10">
        <v>53.986019159999998</v>
      </c>
      <c r="G34" s="10">
        <v>56.131385160000001</v>
      </c>
    </row>
    <row r="35" spans="2:7" x14ac:dyDescent="0.2">
      <c r="B35" s="10">
        <v>55.653938940000003</v>
      </c>
      <c r="D35" s="10">
        <v>42.244074689999998</v>
      </c>
      <c r="E35" s="10">
        <v>59.662117299999998</v>
      </c>
      <c r="G35" s="10">
        <v>52.154392229999999</v>
      </c>
    </row>
    <row r="36" spans="2:7" x14ac:dyDescent="0.2">
      <c r="B36" s="10">
        <v>43.832506670000001</v>
      </c>
      <c r="D36" s="10">
        <v>28.062117059999999</v>
      </c>
      <c r="E36" s="10">
        <v>33.335810289999998</v>
      </c>
      <c r="G36" s="10">
        <v>62.516110439999999</v>
      </c>
    </row>
    <row r="37" spans="2:7" x14ac:dyDescent="0.2">
      <c r="B37" s="10">
        <v>52.275830069999998</v>
      </c>
      <c r="D37" s="10">
        <v>38.751430409999998</v>
      </c>
      <c r="E37" s="10">
        <v>30.487946770000001</v>
      </c>
      <c r="G37" s="10"/>
    </row>
    <row r="38" spans="2:7" x14ac:dyDescent="0.2">
      <c r="B38" s="10">
        <v>45.958831590000003</v>
      </c>
      <c r="D38" s="10">
        <v>30.600810190000001</v>
      </c>
      <c r="E38" s="10">
        <v>40.360206310000002</v>
      </c>
      <c r="G38" s="10"/>
    </row>
    <row r="39" spans="2:7" x14ac:dyDescent="0.2">
      <c r="B39" s="10">
        <v>27.340001359999999</v>
      </c>
      <c r="D39" s="10">
        <v>44.262296839999998</v>
      </c>
      <c r="E39" s="10">
        <v>43.319300439999999</v>
      </c>
    </row>
    <row r="40" spans="2:7" x14ac:dyDescent="0.2">
      <c r="B40" s="10">
        <v>65.917044910000001</v>
      </c>
      <c r="D40" s="10">
        <v>47.915447309999998</v>
      </c>
      <c r="E40" s="10">
        <v>51.68189624</v>
      </c>
    </row>
    <row r="41" spans="2:7" x14ac:dyDescent="0.2">
      <c r="B41" s="10">
        <v>63.410559650000003</v>
      </c>
      <c r="D41" s="10">
        <v>32.800299549999998</v>
      </c>
      <c r="E41" s="10">
        <v>41.389139790000002</v>
      </c>
    </row>
    <row r="42" spans="2:7" x14ac:dyDescent="0.2">
      <c r="B42" s="10">
        <v>38.299358060000003</v>
      </c>
      <c r="D42" s="10">
        <v>32.777982719999997</v>
      </c>
      <c r="E42" s="10">
        <v>45.748016059999998</v>
      </c>
    </row>
    <row r="43" spans="2:7" x14ac:dyDescent="0.2">
      <c r="B43" s="10">
        <v>53.563554940000003</v>
      </c>
      <c r="D43" s="10">
        <v>18.38114114</v>
      </c>
      <c r="E43" s="10">
        <v>53.16236567</v>
      </c>
    </row>
    <row r="44" spans="2:7" x14ac:dyDescent="0.2">
      <c r="B44" s="10">
        <v>22.237824880000002</v>
      </c>
      <c r="D44" s="10">
        <v>27.490064</v>
      </c>
      <c r="E44" s="10">
        <v>35.117842320000001</v>
      </c>
    </row>
    <row r="45" spans="2:7" x14ac:dyDescent="0.2">
      <c r="B45" s="10">
        <v>44.582112379999998</v>
      </c>
      <c r="D45" s="10">
        <v>25.781134980000001</v>
      </c>
      <c r="E45" s="10">
        <v>39.430479759999997</v>
      </c>
    </row>
    <row r="46" spans="2:7" x14ac:dyDescent="0.2">
      <c r="B46" s="10">
        <v>47.365038519999999</v>
      </c>
      <c r="D46" s="10">
        <v>42.179088159999999</v>
      </c>
      <c r="E46" s="10">
        <v>47.041056640000001</v>
      </c>
    </row>
    <row r="47" spans="2:7" x14ac:dyDescent="0.2">
      <c r="B47" s="10"/>
      <c r="D47" s="10">
        <v>51.179662059999998</v>
      </c>
      <c r="E47" s="10"/>
    </row>
    <row r="48" spans="2:7" x14ac:dyDescent="0.2">
      <c r="D48" s="10">
        <v>35.971359249999999</v>
      </c>
    </row>
    <row r="49" spans="1:8" x14ac:dyDescent="0.2">
      <c r="D49" s="10">
        <v>23.97659938</v>
      </c>
    </row>
    <row r="50" spans="1:8" x14ac:dyDescent="0.2">
      <c r="D50" s="10">
        <v>23.01844968</v>
      </c>
    </row>
    <row r="51" spans="1:8" x14ac:dyDescent="0.2">
      <c r="D51" s="10">
        <v>27.82099899</v>
      </c>
    </row>
    <row r="52" spans="1:8" x14ac:dyDescent="0.2">
      <c r="D52" s="10">
        <v>38.068071609999997</v>
      </c>
    </row>
    <row r="53" spans="1:8" x14ac:dyDescent="0.2">
      <c r="D53" s="10">
        <v>36.211965149999997</v>
      </c>
    </row>
    <row r="54" spans="1:8" x14ac:dyDescent="0.2">
      <c r="D54" s="10">
        <v>35.920931879999998</v>
      </c>
    </row>
    <row r="55" spans="1:8" x14ac:dyDescent="0.2">
      <c r="D55" s="10">
        <v>37.142741950000001</v>
      </c>
    </row>
    <row r="56" spans="1:8" x14ac:dyDescent="0.2">
      <c r="D56" s="10">
        <v>27.195506940000001</v>
      </c>
    </row>
    <row r="57" spans="1:8" x14ac:dyDescent="0.2">
      <c r="D57" s="10">
        <v>35.536975179999999</v>
      </c>
    </row>
    <row r="58" spans="1:8" x14ac:dyDescent="0.2">
      <c r="D58" s="10">
        <v>37.055707570000003</v>
      </c>
    </row>
    <row r="59" spans="1:8" x14ac:dyDescent="0.2">
      <c r="D59" s="10">
        <v>36.135127939999997</v>
      </c>
    </row>
    <row r="60" spans="1:8" x14ac:dyDescent="0.2">
      <c r="D60" s="10">
        <v>43.856959930000002</v>
      </c>
    </row>
    <row r="61" spans="1:8" x14ac:dyDescent="0.2">
      <c r="D61">
        <f>AVERAGE(D2:D60)</f>
        <v>34.369990092881352</v>
      </c>
      <c r="G61">
        <f>AVERAGE(G2:G60)</f>
        <v>53.395840141428572</v>
      </c>
      <c r="H61">
        <f>AVERAGE(H2:H60)</f>
        <v>58.204005262999999</v>
      </c>
    </row>
    <row r="62" spans="1:8" x14ac:dyDescent="0.2">
      <c r="A62">
        <f>AVERAGE(A2:A61)</f>
        <v>33.665247364444447</v>
      </c>
      <c r="B62">
        <f t="shared" ref="B62:F62" si="0">AVERAGE(B2:B61)</f>
        <v>48.681256939777775</v>
      </c>
      <c r="C62" t="e">
        <f t="shared" si="0"/>
        <v>#DIV/0!</v>
      </c>
      <c r="E62">
        <f t="shared" si="0"/>
        <v>44.141491935999994</v>
      </c>
      <c r="F62" t="e">
        <f t="shared" si="0"/>
        <v>#DIV/0!</v>
      </c>
    </row>
    <row r="90" spans="1:1" x14ac:dyDescent="0.2">
      <c r="A90" s="10"/>
    </row>
    <row r="91" spans="1:1" x14ac:dyDescent="0.2">
      <c r="A91" s="10"/>
    </row>
    <row r="92" spans="1:1" x14ac:dyDescent="0.2">
      <c r="A92" s="10"/>
    </row>
    <row r="93" spans="1:1" x14ac:dyDescent="0.2">
      <c r="A93" s="10"/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7445EC-199F-B84D-BD58-CD5857908B4D}">
  <dimension ref="A1:E19"/>
  <sheetViews>
    <sheetView workbookViewId="0">
      <selection activeCell="A12" sqref="A12"/>
    </sheetView>
  </sheetViews>
  <sheetFormatPr baseColWidth="10" defaultRowHeight="16" x14ac:dyDescent="0.2"/>
  <cols>
    <col min="1" max="1" width="17.83203125" bestFit="1" customWidth="1"/>
  </cols>
  <sheetData>
    <row r="1" spans="1:5" x14ac:dyDescent="0.2">
      <c r="A1" t="s">
        <v>122</v>
      </c>
      <c r="B1" s="2" t="s">
        <v>0</v>
      </c>
      <c r="C1" s="2" t="s">
        <v>119</v>
      </c>
      <c r="D1" s="2" t="s">
        <v>120</v>
      </c>
      <c r="E1" s="2" t="s">
        <v>121</v>
      </c>
    </row>
    <row r="2" spans="1:5" x14ac:dyDescent="0.2">
      <c r="B2" s="1">
        <v>2.1151469999999999</v>
      </c>
      <c r="C2" s="1">
        <v>5.6188909999999996</v>
      </c>
      <c r="D2" s="1">
        <v>3.1839230000000001</v>
      </c>
      <c r="E2" s="1">
        <v>4.4104640000000002</v>
      </c>
    </row>
    <row r="3" spans="1:5" x14ac:dyDescent="0.2">
      <c r="B3" s="1">
        <v>3.033658</v>
      </c>
      <c r="C3" s="1">
        <v>5.6766480000000001</v>
      </c>
      <c r="D3" s="1">
        <v>3.3778320000000002</v>
      </c>
      <c r="E3" s="1">
        <v>4.6285939999999997</v>
      </c>
    </row>
    <row r="4" spans="1:5" x14ac:dyDescent="0.2">
      <c r="B4" s="1">
        <v>2.6129549999999999</v>
      </c>
      <c r="C4" s="1">
        <v>4.9821299999999997</v>
      </c>
      <c r="D4" s="1">
        <v>2.953573</v>
      </c>
      <c r="E4" s="1">
        <v>4.2356949999999998</v>
      </c>
    </row>
    <row r="5" spans="1:5" x14ac:dyDescent="0.2">
      <c r="B5" s="1">
        <v>2.9425029999999999</v>
      </c>
      <c r="C5" s="1">
        <v>4.7802579999999999</v>
      </c>
      <c r="D5" s="1">
        <v>2.8349500000000001</v>
      </c>
      <c r="E5" s="1">
        <v>4.8848820000000002</v>
      </c>
    </row>
    <row r="6" spans="1:5" x14ac:dyDescent="0.2">
      <c r="B6" s="1">
        <v>3.069728</v>
      </c>
      <c r="C6" s="1">
        <v>5.1784610000000004</v>
      </c>
      <c r="D6" s="1">
        <v>2.5895860000000002</v>
      </c>
      <c r="E6" s="1">
        <v>4.1598480000000002</v>
      </c>
    </row>
    <row r="7" spans="1:5" x14ac:dyDescent="0.2">
      <c r="B7" s="1">
        <v>2.1726009999999998</v>
      </c>
      <c r="C7" s="1">
        <v>5.5257389999999997</v>
      </c>
      <c r="D7" s="1">
        <v>2.4238360000000001</v>
      </c>
      <c r="E7" s="1">
        <v>3.8933970000000002</v>
      </c>
    </row>
    <row r="8" spans="1:5" x14ac:dyDescent="0.2">
      <c r="B8" s="1">
        <v>2.5154939999999999</v>
      </c>
      <c r="C8" s="1">
        <v>4.2609310000000002</v>
      </c>
      <c r="D8" s="1">
        <v>3.7238500000000001</v>
      </c>
      <c r="E8" s="1">
        <v>5.3382719999999999</v>
      </c>
    </row>
    <row r="9" spans="1:5" x14ac:dyDescent="0.2">
      <c r="B9" s="1">
        <v>3.3509099999999998</v>
      </c>
      <c r="C9" s="1">
        <v>5.1006929999999997</v>
      </c>
      <c r="D9" s="1">
        <v>2.9054120000000001</v>
      </c>
      <c r="E9" s="1">
        <v>3.6952050000000001</v>
      </c>
    </row>
    <row r="10" spans="1:5" x14ac:dyDescent="0.2">
      <c r="B10" s="1">
        <v>2.73644</v>
      </c>
      <c r="C10" s="1">
        <v>4.6252880000000003</v>
      </c>
      <c r="D10" s="1">
        <v>3.940401</v>
      </c>
      <c r="E10" s="1">
        <v>5.0008819999999998</v>
      </c>
    </row>
    <row r="11" spans="1:5" x14ac:dyDescent="0.2">
      <c r="B11" s="1">
        <v>2.574748</v>
      </c>
      <c r="C11" s="1">
        <v>5.3744909999999999</v>
      </c>
      <c r="D11" s="1">
        <v>2.764634</v>
      </c>
      <c r="E11" s="1">
        <v>4.8570450000000003</v>
      </c>
    </row>
    <row r="12" spans="1:5" x14ac:dyDescent="0.2">
      <c r="B12" s="1">
        <v>2.7785859999999998</v>
      </c>
      <c r="C12" s="1">
        <v>4.7914729999999999</v>
      </c>
      <c r="D12" s="1">
        <v>3.0820090000000002</v>
      </c>
      <c r="E12" s="1">
        <v>5.1817919999999997</v>
      </c>
    </row>
    <row r="13" spans="1:5" x14ac:dyDescent="0.2">
      <c r="B13" s="1">
        <v>2.6683119999999998</v>
      </c>
      <c r="C13" s="1">
        <v>5.2502329999999997</v>
      </c>
      <c r="D13" s="1">
        <v>2.6364709999999998</v>
      </c>
      <c r="E13" s="1">
        <v>6.5710949999999997</v>
      </c>
    </row>
    <row r="14" spans="1:5" x14ac:dyDescent="0.2">
      <c r="B14" s="1">
        <v>3.2286649999999999</v>
      </c>
      <c r="C14" s="1">
        <v>7.1743249999999996</v>
      </c>
      <c r="D14" s="1">
        <v>2.507495</v>
      </c>
      <c r="E14" s="1"/>
    </row>
    <row r="15" spans="1:5" x14ac:dyDescent="0.2">
      <c r="B15" s="1">
        <v>2.9742190000000002</v>
      </c>
      <c r="C15" s="1"/>
      <c r="D15" s="1"/>
      <c r="E15" s="1"/>
    </row>
    <row r="16" spans="1:5" x14ac:dyDescent="0.2">
      <c r="B16" s="1"/>
      <c r="C16" s="1"/>
      <c r="D16" s="1"/>
      <c r="E16" s="1"/>
    </row>
    <row r="17" spans="2:5" x14ac:dyDescent="0.2">
      <c r="B17" s="1"/>
      <c r="C17" s="1"/>
      <c r="D17" s="1"/>
      <c r="E17" s="1"/>
    </row>
    <row r="18" spans="2:5" x14ac:dyDescent="0.2">
      <c r="B18" s="1"/>
      <c r="C18" s="1"/>
      <c r="D18" s="1"/>
      <c r="E18" s="1"/>
    </row>
    <row r="19" spans="2:5" x14ac:dyDescent="0.2">
      <c r="B19" s="1"/>
      <c r="C19" s="1"/>
      <c r="D19" s="1"/>
      <c r="E19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964162-D2A0-A044-A499-C1FF8D121EAB}">
  <dimension ref="A1:K2"/>
  <sheetViews>
    <sheetView topLeftCell="A4" workbookViewId="0">
      <selection activeCell="C14" sqref="C14"/>
    </sheetView>
  </sheetViews>
  <sheetFormatPr baseColWidth="10" defaultRowHeight="16" x14ac:dyDescent="0.2"/>
  <cols>
    <col min="1" max="1" width="17.1640625" bestFit="1" customWidth="1"/>
  </cols>
  <sheetData>
    <row r="1" spans="1:11" x14ac:dyDescent="0.2">
      <c r="B1" s="5" t="s">
        <v>0</v>
      </c>
      <c r="C1" s="5" t="s">
        <v>26</v>
      </c>
      <c r="D1" s="5" t="s">
        <v>28</v>
      </c>
      <c r="E1" s="5" t="s">
        <v>30</v>
      </c>
      <c r="F1" s="5" t="s">
        <v>32</v>
      </c>
      <c r="G1" s="5" t="s">
        <v>27</v>
      </c>
      <c r="H1" s="5" t="s">
        <v>29</v>
      </c>
      <c r="I1" s="5" t="s">
        <v>31</v>
      </c>
      <c r="J1" s="5" t="s">
        <v>33</v>
      </c>
      <c r="K1" s="5" t="s">
        <v>39</v>
      </c>
    </row>
    <row r="2" spans="1:11" x14ac:dyDescent="0.2">
      <c r="A2" t="s">
        <v>40</v>
      </c>
      <c r="B2" s="4">
        <v>100</v>
      </c>
      <c r="C2" s="4">
        <v>104.76624200000001</v>
      </c>
      <c r="D2" s="4">
        <v>93.572649600000005</v>
      </c>
      <c r="E2" s="4">
        <v>75.194202899999993</v>
      </c>
      <c r="F2" s="4">
        <v>90.991636799999995</v>
      </c>
      <c r="G2" s="4">
        <v>25.704269199999999</v>
      </c>
      <c r="H2" s="4">
        <v>22.9864785</v>
      </c>
      <c r="I2" s="4">
        <v>33.1466177</v>
      </c>
      <c r="J2" s="4">
        <v>51.397151000000001</v>
      </c>
      <c r="K2" s="4">
        <v>63.70707070000000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58A1A1-E595-4F42-97B2-137FE074BE4E}">
  <dimension ref="A1:D3"/>
  <sheetViews>
    <sheetView workbookViewId="0">
      <selection activeCell="D13" sqref="D13"/>
    </sheetView>
  </sheetViews>
  <sheetFormatPr baseColWidth="10" defaultRowHeight="16" x14ac:dyDescent="0.2"/>
  <sheetData>
    <row r="1" spans="1:4" x14ac:dyDescent="0.2">
      <c r="A1" s="5"/>
      <c r="B1" s="5" t="s">
        <v>0</v>
      </c>
      <c r="C1" s="5" t="s">
        <v>41</v>
      </c>
      <c r="D1" s="5" t="s">
        <v>42</v>
      </c>
    </row>
    <row r="2" spans="1:4" x14ac:dyDescent="0.2">
      <c r="A2" s="7" t="s">
        <v>43</v>
      </c>
      <c r="B2" s="4">
        <v>100</v>
      </c>
      <c r="C2" s="4">
        <v>33.3647682</v>
      </c>
      <c r="D2" s="4">
        <v>14.019943</v>
      </c>
    </row>
    <row r="3" spans="1:4" x14ac:dyDescent="0.2">
      <c r="A3" s="7" t="s">
        <v>44</v>
      </c>
      <c r="B3" s="4">
        <v>100</v>
      </c>
      <c r="C3" s="4">
        <v>20.311990000000002</v>
      </c>
      <c r="D3" s="4">
        <v>14.16626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CA2DE4-D204-7747-BEA2-954E5D2A4D03}">
  <dimension ref="A1:E16"/>
  <sheetViews>
    <sheetView workbookViewId="0">
      <selection activeCell="G35" sqref="G35"/>
    </sheetView>
  </sheetViews>
  <sheetFormatPr baseColWidth="10" defaultRowHeight="16" x14ac:dyDescent="0.2"/>
  <cols>
    <col min="1" max="1" width="24.5" bestFit="1" customWidth="1"/>
  </cols>
  <sheetData>
    <row r="1" spans="1:5" x14ac:dyDescent="0.2">
      <c r="B1" s="5" t="s">
        <v>35</v>
      </c>
      <c r="C1" s="5" t="s">
        <v>36</v>
      </c>
      <c r="D1" s="5" t="s">
        <v>37</v>
      </c>
      <c r="E1" s="5" t="s">
        <v>0</v>
      </c>
    </row>
    <row r="2" spans="1:5" x14ac:dyDescent="0.2">
      <c r="A2" t="s">
        <v>38</v>
      </c>
      <c r="B2" s="4">
        <v>41.284680000000002</v>
      </c>
      <c r="C2" s="4">
        <v>25.328240000000001</v>
      </c>
      <c r="D2" s="4">
        <v>-9.8755000000000006</v>
      </c>
      <c r="E2" s="4">
        <v>-26.735600000000002</v>
      </c>
    </row>
    <row r="3" spans="1:5" x14ac:dyDescent="0.2">
      <c r="B3" s="4">
        <v>38.333939999999998</v>
      </c>
      <c r="C3" s="4">
        <v>2.4084300000000001</v>
      </c>
      <c r="D3" s="4">
        <v>-24.2318</v>
      </c>
      <c r="E3" s="4">
        <v>-14.4146</v>
      </c>
    </row>
    <row r="4" spans="1:5" x14ac:dyDescent="0.2">
      <c r="B4" s="4">
        <v>56.291539999999998</v>
      </c>
      <c r="C4" s="4">
        <v>9.6983899999999998</v>
      </c>
      <c r="D4" s="4">
        <v>-16.337</v>
      </c>
      <c r="E4" s="4">
        <v>11.0937</v>
      </c>
    </row>
    <row r="5" spans="1:5" x14ac:dyDescent="0.2">
      <c r="B5" s="4">
        <v>52.906790000000001</v>
      </c>
      <c r="C5" s="4">
        <v>0.18131</v>
      </c>
      <c r="D5" s="4">
        <v>-24.574300000000001</v>
      </c>
      <c r="E5" s="4">
        <v>-0.88290000000000002</v>
      </c>
    </row>
    <row r="6" spans="1:5" x14ac:dyDescent="0.2">
      <c r="B6" s="4">
        <v>44.967640000000003</v>
      </c>
      <c r="C6" s="4">
        <v>-28.599399999999999</v>
      </c>
      <c r="D6" s="4">
        <v>-2.915</v>
      </c>
      <c r="E6" s="4">
        <v>-16.345700000000001</v>
      </c>
    </row>
    <row r="7" spans="1:5" x14ac:dyDescent="0.2">
      <c r="B7" s="4">
        <v>50.816079999999999</v>
      </c>
      <c r="C7" s="4">
        <v>-29.296700000000001</v>
      </c>
      <c r="D7" s="4">
        <v>-15.120100000000001</v>
      </c>
      <c r="E7" s="4">
        <v>-1.0861000000000001</v>
      </c>
    </row>
    <row r="8" spans="1:5" x14ac:dyDescent="0.2">
      <c r="B8" s="4">
        <v>51.731229999999996</v>
      </c>
      <c r="C8" s="4">
        <v>3.2398600000000002</v>
      </c>
      <c r="D8" s="4">
        <v>2.0282100000000001</v>
      </c>
      <c r="E8" s="4">
        <v>7.5185000000000004</v>
      </c>
    </row>
    <row r="9" spans="1:5" x14ac:dyDescent="0.2">
      <c r="B9" s="4">
        <v>47.888689999999997</v>
      </c>
      <c r="C9" s="4">
        <v>-21.867000000000001</v>
      </c>
      <c r="D9" s="4">
        <v>5.2542999999999997</v>
      </c>
      <c r="E9" s="4">
        <v>-11.103400000000001</v>
      </c>
    </row>
    <row r="10" spans="1:5" x14ac:dyDescent="0.2">
      <c r="B10" s="4">
        <v>53.113230000000001</v>
      </c>
      <c r="C10" s="4">
        <v>-1.7859</v>
      </c>
      <c r="D10" s="4">
        <v>-32.054699999999997</v>
      </c>
      <c r="E10" s="4">
        <v>-55.066800000000001</v>
      </c>
    </row>
    <row r="11" spans="1:5" x14ac:dyDescent="0.2">
      <c r="B11" s="4">
        <v>49.31109</v>
      </c>
      <c r="C11" s="4">
        <v>-9.7456999999999994</v>
      </c>
      <c r="D11" s="4">
        <v>-26.595600000000001</v>
      </c>
      <c r="E11" s="4">
        <v>-9.7376000000000005</v>
      </c>
    </row>
    <row r="12" spans="1:5" x14ac:dyDescent="0.2">
      <c r="B12" s="4">
        <v>56.170760000000001</v>
      </c>
      <c r="C12" s="4">
        <v>-26.270099999999999</v>
      </c>
      <c r="D12" s="4">
        <v>0.252</v>
      </c>
      <c r="E12" s="4">
        <v>-6.5597000000000003</v>
      </c>
    </row>
    <row r="13" spans="1:5" x14ac:dyDescent="0.2">
      <c r="B13" s="4">
        <v>46.683579999999999</v>
      </c>
      <c r="C13" s="4">
        <v>-12.389699999999999</v>
      </c>
      <c r="D13" s="4">
        <v>-9.2477</v>
      </c>
      <c r="E13" s="4">
        <v>-24.3553</v>
      </c>
    </row>
    <row r="14" spans="1:5" x14ac:dyDescent="0.2">
      <c r="B14" s="4">
        <v>42.964370000000002</v>
      </c>
      <c r="C14" s="4">
        <v>-28.281400000000001</v>
      </c>
      <c r="D14" s="4">
        <v>69.752629999999996</v>
      </c>
      <c r="E14" s="4">
        <v>-74.543400000000005</v>
      </c>
    </row>
    <row r="15" spans="1:5" x14ac:dyDescent="0.2">
      <c r="B15" s="4">
        <v>47.435389999999998</v>
      </c>
      <c r="C15" s="4">
        <v>29.196079999999998</v>
      </c>
      <c r="D15" s="4">
        <v>-26.263300000000001</v>
      </c>
      <c r="E15" s="4">
        <v>-2.0333000000000001</v>
      </c>
    </row>
    <row r="16" spans="1:5" x14ac:dyDescent="0.2">
      <c r="B16" s="4">
        <v>33.996670000000002</v>
      </c>
      <c r="C16" s="4">
        <v>-25.4617</v>
      </c>
      <c r="D16" s="4">
        <v>5.4184700000000001</v>
      </c>
      <c r="E16" s="4">
        <v>-10.569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AA2E8B-188E-3D4E-A256-5BF8882385F2}">
  <dimension ref="A1:G2"/>
  <sheetViews>
    <sheetView workbookViewId="0">
      <selection activeCell="K33" sqref="K33"/>
    </sheetView>
  </sheetViews>
  <sheetFormatPr baseColWidth="10" defaultRowHeight="16" x14ac:dyDescent="0.2"/>
  <sheetData>
    <row r="1" spans="1:7" x14ac:dyDescent="0.2">
      <c r="B1" s="5" t="s">
        <v>45</v>
      </c>
      <c r="C1" s="5" t="s">
        <v>46</v>
      </c>
      <c r="D1" s="5" t="s">
        <v>47</v>
      </c>
      <c r="E1" s="5" t="s">
        <v>48</v>
      </c>
      <c r="F1" s="5" t="s">
        <v>49</v>
      </c>
      <c r="G1" s="5" t="s">
        <v>50</v>
      </c>
    </row>
    <row r="2" spans="1:7" x14ac:dyDescent="0.2">
      <c r="A2" t="s">
        <v>51</v>
      </c>
      <c r="B2" s="4">
        <v>71.228983099999994</v>
      </c>
      <c r="C2" s="4">
        <v>62.431980500000002</v>
      </c>
      <c r="D2" s="4">
        <v>46.270680499999997</v>
      </c>
      <c r="E2" s="4">
        <v>42.266519000000002</v>
      </c>
      <c r="F2" s="4">
        <v>27.243680000000001</v>
      </c>
      <c r="G2" s="4">
        <v>28.239786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E97944-1974-E143-8FC7-A1AB94FAD1EF}">
  <dimension ref="A1:C4"/>
  <sheetViews>
    <sheetView workbookViewId="0">
      <selection activeCell="K26" sqref="K26"/>
    </sheetView>
  </sheetViews>
  <sheetFormatPr baseColWidth="10" defaultRowHeight="16" x14ac:dyDescent="0.2"/>
  <sheetData>
    <row r="1" spans="1:3" x14ac:dyDescent="0.2">
      <c r="A1" s="5" t="s">
        <v>0</v>
      </c>
      <c r="B1" s="5" t="s">
        <v>35</v>
      </c>
      <c r="C1" s="5" t="s">
        <v>52</v>
      </c>
    </row>
    <row r="2" spans="1:3" x14ac:dyDescent="0.2">
      <c r="A2" s="4">
        <v>13.3333333</v>
      </c>
      <c r="B2" s="4">
        <v>47.619047600000002</v>
      </c>
      <c r="C2" s="4">
        <v>17.6470588</v>
      </c>
    </row>
    <row r="3" spans="1:3" x14ac:dyDescent="0.2">
      <c r="A3" s="4">
        <v>23.33333</v>
      </c>
      <c r="B3" s="4">
        <v>52.173909999999999</v>
      </c>
      <c r="C3" s="4">
        <v>27.77778</v>
      </c>
    </row>
    <row r="4" spans="1:3" x14ac:dyDescent="0.2">
      <c r="A4" s="4">
        <v>7.6923076899999998</v>
      </c>
      <c r="B4" s="4">
        <v>30.769230799999999</v>
      </c>
      <c r="C4" s="4">
        <v>7.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FA3029-672B-9D49-BA95-E51E18D996A9}">
  <dimension ref="A1:D106"/>
  <sheetViews>
    <sheetView workbookViewId="0">
      <selection activeCell="H11" sqref="H11"/>
    </sheetView>
  </sheetViews>
  <sheetFormatPr baseColWidth="10" defaultRowHeight="16" x14ac:dyDescent="0.2"/>
  <sheetData>
    <row r="1" spans="1:4" x14ac:dyDescent="0.2">
      <c r="A1" s="5" t="s">
        <v>53</v>
      </c>
      <c r="B1" s="5" t="s">
        <v>54</v>
      </c>
      <c r="C1" s="5" t="s">
        <v>55</v>
      </c>
      <c r="D1" s="5" t="s">
        <v>56</v>
      </c>
    </row>
    <row r="2" spans="1:4" x14ac:dyDescent="0.2">
      <c r="A2" s="4">
        <v>188.076761</v>
      </c>
      <c r="B2" s="4">
        <v>85.970170019999998</v>
      </c>
      <c r="C2" s="4">
        <v>107.71939020000001</v>
      </c>
      <c r="D2" s="4">
        <v>66.051185899999993</v>
      </c>
    </row>
    <row r="3" spans="1:4" x14ac:dyDescent="0.2">
      <c r="A3" s="4">
        <v>196.9468316</v>
      </c>
      <c r="B3" s="4">
        <v>97.971817909999999</v>
      </c>
      <c r="C3" s="4">
        <v>121.1323163</v>
      </c>
      <c r="D3" s="4">
        <v>63.11548097</v>
      </c>
    </row>
    <row r="4" spans="1:4" x14ac:dyDescent="0.2">
      <c r="A4" s="4">
        <v>158.74534560000001</v>
      </c>
      <c r="B4" s="4">
        <v>111.3540508</v>
      </c>
      <c r="C4" s="4">
        <v>109.5755983</v>
      </c>
      <c r="D4" s="4">
        <v>61.765189960000001</v>
      </c>
    </row>
    <row r="5" spans="1:4" x14ac:dyDescent="0.2">
      <c r="A5" s="4">
        <v>192.3899639</v>
      </c>
      <c r="B5" s="4">
        <v>94.072577949999996</v>
      </c>
      <c r="C5" s="4">
        <v>106.29029939999999</v>
      </c>
      <c r="D5" s="4">
        <v>59.342900030000003</v>
      </c>
    </row>
    <row r="6" spans="1:4" x14ac:dyDescent="0.2">
      <c r="A6" s="4">
        <v>173.7876522</v>
      </c>
      <c r="B6" s="4">
        <v>111.0182775</v>
      </c>
      <c r="C6" s="4">
        <v>116.2727582</v>
      </c>
      <c r="D6" s="4">
        <v>74.124891980000001</v>
      </c>
    </row>
    <row r="7" spans="1:4" x14ac:dyDescent="0.2">
      <c r="A7" s="4">
        <v>176.6405135</v>
      </c>
      <c r="B7" s="4">
        <v>83.701864959999995</v>
      </c>
      <c r="C7" s="4">
        <v>107.11159600000001</v>
      </c>
      <c r="D7" s="4">
        <v>65.220254800000006</v>
      </c>
    </row>
    <row r="8" spans="1:4" x14ac:dyDescent="0.2">
      <c r="A8" s="4">
        <v>111.6454016</v>
      </c>
      <c r="B8" s="4">
        <v>92.820063219999994</v>
      </c>
      <c r="C8" s="4">
        <v>105.1802462</v>
      </c>
      <c r="D8" s="4">
        <v>73.617031089999998</v>
      </c>
    </row>
    <row r="9" spans="1:4" x14ac:dyDescent="0.2">
      <c r="A9" s="4">
        <v>117.1761965</v>
      </c>
      <c r="B9" s="4">
        <v>66.690827580000004</v>
      </c>
      <c r="C9" s="4">
        <v>87.871793490000002</v>
      </c>
      <c r="D9" s="4">
        <v>59.491898470000002</v>
      </c>
    </row>
    <row r="10" spans="1:4" x14ac:dyDescent="0.2">
      <c r="A10" s="4">
        <v>121.66457490000001</v>
      </c>
      <c r="B10" s="4">
        <v>86.401419779999998</v>
      </c>
      <c r="C10" s="4">
        <v>106.61341849999999</v>
      </c>
      <c r="D10" s="4">
        <v>63.498928980000002</v>
      </c>
    </row>
    <row r="11" spans="1:4" x14ac:dyDescent="0.2">
      <c r="A11" s="4">
        <v>127.4549193</v>
      </c>
      <c r="B11" s="4">
        <v>74.660593800000001</v>
      </c>
      <c r="C11" s="4">
        <v>126.4705475</v>
      </c>
      <c r="D11" s="4">
        <v>52.559246629999997</v>
      </c>
    </row>
    <row r="12" spans="1:4" x14ac:dyDescent="0.2">
      <c r="A12" s="4">
        <v>125.68158649999999</v>
      </c>
      <c r="B12" s="4">
        <v>114.6685571</v>
      </c>
      <c r="C12" s="4">
        <v>138.6835298</v>
      </c>
      <c r="D12" s="4">
        <v>57.016516580000001</v>
      </c>
    </row>
    <row r="13" spans="1:4" x14ac:dyDescent="0.2">
      <c r="A13" s="4">
        <v>113.21622259999999</v>
      </c>
      <c r="B13" s="4">
        <v>80.679376649999995</v>
      </c>
      <c r="C13" s="4">
        <v>134.24505690000001</v>
      </c>
      <c r="D13" s="4">
        <v>54.38757107</v>
      </c>
    </row>
    <row r="14" spans="1:4" x14ac:dyDescent="0.2">
      <c r="A14" s="4">
        <v>119.420632</v>
      </c>
      <c r="B14" s="4">
        <v>79.637853739999997</v>
      </c>
      <c r="C14" s="4">
        <v>123.3169776</v>
      </c>
      <c r="D14" s="4">
        <v>55.21354891</v>
      </c>
    </row>
    <row r="15" spans="1:4" x14ac:dyDescent="0.2">
      <c r="A15" s="4">
        <v>115.2033734</v>
      </c>
      <c r="B15" s="4">
        <v>83.808828390000002</v>
      </c>
      <c r="C15" s="4">
        <v>101.18390309999999</v>
      </c>
      <c r="D15" s="4">
        <v>57.542373759999997</v>
      </c>
    </row>
    <row r="16" spans="1:4" x14ac:dyDescent="0.2">
      <c r="A16" s="4">
        <v>105.80764259999999</v>
      </c>
      <c r="B16" s="4">
        <v>91.421371489999999</v>
      </c>
      <c r="C16" s="4">
        <v>115.43622499999999</v>
      </c>
      <c r="D16" s="4">
        <v>59.81474532</v>
      </c>
    </row>
    <row r="17" spans="1:4" x14ac:dyDescent="0.2">
      <c r="A17" s="4">
        <v>117.07038369999999</v>
      </c>
      <c r="B17" s="4">
        <v>86.58599701</v>
      </c>
      <c r="C17" s="4">
        <v>74.75260643</v>
      </c>
      <c r="D17" s="4">
        <v>53.570583220000003</v>
      </c>
    </row>
    <row r="18" spans="1:4" x14ac:dyDescent="0.2">
      <c r="A18" s="4">
        <v>146.3120462</v>
      </c>
      <c r="B18" s="4">
        <v>103.6223617</v>
      </c>
      <c r="C18" s="4">
        <v>139.5059426</v>
      </c>
      <c r="D18" s="4">
        <v>62.081273660000001</v>
      </c>
    </row>
    <row r="19" spans="1:4" x14ac:dyDescent="0.2">
      <c r="A19" s="4">
        <v>121.7786502</v>
      </c>
      <c r="B19" s="4">
        <v>70.582745750000001</v>
      </c>
      <c r="C19" s="4">
        <v>104.1049603</v>
      </c>
      <c r="D19" s="4">
        <v>66.889542730000002</v>
      </c>
    </row>
    <row r="20" spans="1:4" x14ac:dyDescent="0.2">
      <c r="A20" s="4">
        <v>129.53472679999999</v>
      </c>
      <c r="B20" s="4">
        <v>84.669821870000007</v>
      </c>
      <c r="C20" s="4">
        <v>121.9219468</v>
      </c>
      <c r="D20" s="4">
        <v>61.627467899999999</v>
      </c>
    </row>
    <row r="21" spans="1:4" x14ac:dyDescent="0.2">
      <c r="A21" s="4">
        <v>114.9785566</v>
      </c>
      <c r="B21" s="4">
        <v>69.903991169999998</v>
      </c>
      <c r="C21" s="4">
        <v>120.83668400000001</v>
      </c>
      <c r="D21" s="4">
        <v>66.889216300000001</v>
      </c>
    </row>
    <row r="22" spans="1:4" x14ac:dyDescent="0.2">
      <c r="A22" s="4">
        <v>134.06903149999999</v>
      </c>
      <c r="B22" s="4">
        <v>64.058906230000005</v>
      </c>
      <c r="C22" s="4">
        <v>111.6692571</v>
      </c>
      <c r="D22" s="4">
        <v>53.594838199999998</v>
      </c>
    </row>
    <row r="23" spans="1:4" x14ac:dyDescent="0.2">
      <c r="A23" s="4">
        <v>120.5063129</v>
      </c>
      <c r="B23" s="4">
        <v>104.0402062</v>
      </c>
      <c r="C23" s="4">
        <v>113.59584169999999</v>
      </c>
      <c r="D23" s="4">
        <v>59.42554732</v>
      </c>
    </row>
    <row r="24" spans="1:4" x14ac:dyDescent="0.2">
      <c r="A24" s="4">
        <v>129.7934832</v>
      </c>
      <c r="B24" s="4">
        <v>89.936664800000003</v>
      </c>
      <c r="C24" s="4">
        <v>99.178233199999994</v>
      </c>
      <c r="D24" s="4">
        <v>78.834704479999999</v>
      </c>
    </row>
    <row r="25" spans="1:4" x14ac:dyDescent="0.2">
      <c r="A25" s="4">
        <v>129.62540849999999</v>
      </c>
      <c r="B25" s="4">
        <v>104.66360040000001</v>
      </c>
      <c r="C25" s="4">
        <v>120.43270130000001</v>
      </c>
      <c r="D25" s="4">
        <v>73.20155484</v>
      </c>
    </row>
    <row r="26" spans="1:4" x14ac:dyDescent="0.2">
      <c r="A26" s="4">
        <v>119.7975892</v>
      </c>
      <c r="B26" s="4">
        <v>105.0553917</v>
      </c>
      <c r="C26" s="4">
        <v>110.9639754</v>
      </c>
      <c r="D26" s="4"/>
    </row>
    <row r="27" spans="1:4" x14ac:dyDescent="0.2">
      <c r="A27" s="4">
        <v>131.71869459999999</v>
      </c>
      <c r="B27" s="4">
        <v>93.762573270000004</v>
      </c>
      <c r="C27" s="4">
        <v>110.32757359999999</v>
      </c>
      <c r="D27" s="4"/>
    </row>
    <row r="28" spans="1:4" x14ac:dyDescent="0.2">
      <c r="A28" s="4">
        <v>135.33709490000001</v>
      </c>
      <c r="B28" s="4">
        <v>87.865124620000003</v>
      </c>
      <c r="C28" s="4">
        <v>104.42021200000001</v>
      </c>
      <c r="D28" s="4"/>
    </row>
    <row r="29" spans="1:4" x14ac:dyDescent="0.2">
      <c r="A29" s="4">
        <v>94.469855780000003</v>
      </c>
      <c r="B29" s="4">
        <v>85.464154910000005</v>
      </c>
      <c r="C29" s="4"/>
      <c r="D29" s="4"/>
    </row>
    <row r="30" spans="1:4" x14ac:dyDescent="0.2">
      <c r="A30" s="4">
        <v>103.48493910000001</v>
      </c>
      <c r="B30" s="4">
        <v>82.221735690000003</v>
      </c>
      <c r="C30" s="4"/>
      <c r="D30" s="4"/>
    </row>
    <row r="31" spans="1:4" x14ac:dyDescent="0.2">
      <c r="A31" s="4">
        <v>101.52141279999999</v>
      </c>
      <c r="B31" s="4">
        <v>85.065983320000001</v>
      </c>
      <c r="C31" s="4"/>
      <c r="D31" s="4"/>
    </row>
    <row r="32" spans="1:4" x14ac:dyDescent="0.2">
      <c r="A32" s="4">
        <v>90.311725300000006</v>
      </c>
      <c r="B32" s="4">
        <v>88.348028850000006</v>
      </c>
      <c r="C32" s="4"/>
      <c r="D32" s="4"/>
    </row>
    <row r="33" spans="1:4" x14ac:dyDescent="0.2">
      <c r="A33" s="4">
        <v>93.659060640000007</v>
      </c>
      <c r="B33" s="4"/>
      <c r="C33" s="4"/>
      <c r="D33" s="4"/>
    </row>
    <row r="34" spans="1:4" x14ac:dyDescent="0.2">
      <c r="A34" s="4"/>
      <c r="B34" s="4"/>
      <c r="C34" s="4"/>
      <c r="D34" s="4"/>
    </row>
    <row r="35" spans="1:4" x14ac:dyDescent="0.2">
      <c r="A35" s="4"/>
      <c r="B35" s="4"/>
      <c r="C35" s="4"/>
      <c r="D35" s="4"/>
    </row>
    <row r="36" spans="1:4" x14ac:dyDescent="0.2">
      <c r="A36" s="4"/>
      <c r="B36" s="4"/>
      <c r="C36" s="4"/>
      <c r="D36" s="4"/>
    </row>
    <row r="37" spans="1:4" x14ac:dyDescent="0.2">
      <c r="A37" s="4"/>
      <c r="B37" s="4"/>
      <c r="C37" s="4"/>
      <c r="D37" s="4"/>
    </row>
    <row r="38" spans="1:4" x14ac:dyDescent="0.2">
      <c r="A38" s="4"/>
      <c r="B38" s="4"/>
      <c r="C38" s="4"/>
      <c r="D38" s="4"/>
    </row>
    <row r="39" spans="1:4" x14ac:dyDescent="0.2">
      <c r="A39" s="4"/>
      <c r="B39" s="4"/>
      <c r="C39" s="4"/>
      <c r="D39" s="4"/>
    </row>
    <row r="40" spans="1:4" x14ac:dyDescent="0.2">
      <c r="A40" s="4"/>
      <c r="B40" s="4"/>
      <c r="C40" s="4"/>
      <c r="D40" s="4"/>
    </row>
    <row r="41" spans="1:4" x14ac:dyDescent="0.2">
      <c r="A41" s="4"/>
      <c r="B41" s="4"/>
      <c r="C41" s="4"/>
      <c r="D41" s="4"/>
    </row>
    <row r="42" spans="1:4" x14ac:dyDescent="0.2">
      <c r="A42" s="4"/>
      <c r="B42" s="4"/>
      <c r="C42" s="4"/>
      <c r="D42" s="4"/>
    </row>
    <row r="43" spans="1:4" x14ac:dyDescent="0.2">
      <c r="A43" s="4"/>
      <c r="B43" s="4"/>
      <c r="C43" s="4"/>
      <c r="D43" s="4"/>
    </row>
    <row r="44" spans="1:4" x14ac:dyDescent="0.2">
      <c r="A44" s="4"/>
      <c r="B44" s="4"/>
      <c r="C44" s="4"/>
      <c r="D44" s="4"/>
    </row>
    <row r="45" spans="1:4" x14ac:dyDescent="0.2">
      <c r="A45" s="4"/>
      <c r="B45" s="4"/>
      <c r="C45" s="4"/>
      <c r="D45" s="4"/>
    </row>
    <row r="46" spans="1:4" x14ac:dyDescent="0.2">
      <c r="A46" s="4"/>
      <c r="B46" s="4"/>
      <c r="C46" s="4"/>
      <c r="D46" s="4"/>
    </row>
    <row r="47" spans="1:4" x14ac:dyDescent="0.2">
      <c r="A47" s="4"/>
      <c r="B47" s="4"/>
      <c r="C47" s="4"/>
      <c r="D47" s="4"/>
    </row>
    <row r="48" spans="1:4" x14ac:dyDescent="0.2">
      <c r="A48" s="4"/>
      <c r="B48" s="4"/>
      <c r="C48" s="4"/>
      <c r="D48" s="4"/>
    </row>
    <row r="49" spans="1:4" x14ac:dyDescent="0.2">
      <c r="A49" s="4"/>
      <c r="B49" s="4"/>
      <c r="C49" s="4"/>
      <c r="D49" s="4"/>
    </row>
    <row r="50" spans="1:4" x14ac:dyDescent="0.2">
      <c r="A50" s="4"/>
      <c r="B50" s="4"/>
      <c r="C50" s="4"/>
      <c r="D50" s="4"/>
    </row>
    <row r="51" spans="1:4" x14ac:dyDescent="0.2">
      <c r="A51" s="4"/>
      <c r="B51" s="4"/>
      <c r="C51" s="4"/>
      <c r="D51" s="4"/>
    </row>
    <row r="52" spans="1:4" x14ac:dyDescent="0.2">
      <c r="A52" s="4"/>
      <c r="B52" s="4"/>
      <c r="C52" s="4"/>
      <c r="D52" s="4"/>
    </row>
    <row r="53" spans="1:4" x14ac:dyDescent="0.2">
      <c r="A53" s="4"/>
      <c r="B53" s="4"/>
      <c r="C53" s="4"/>
      <c r="D53" s="4"/>
    </row>
    <row r="54" spans="1:4" x14ac:dyDescent="0.2">
      <c r="A54" s="4"/>
      <c r="B54" s="4"/>
      <c r="C54" s="4"/>
      <c r="D54" s="4"/>
    </row>
    <row r="55" spans="1:4" x14ac:dyDescent="0.2">
      <c r="A55" s="4"/>
      <c r="B55" s="4"/>
      <c r="C55" s="4"/>
      <c r="D55" s="4"/>
    </row>
    <row r="56" spans="1:4" x14ac:dyDescent="0.2">
      <c r="A56" s="4"/>
      <c r="B56" s="4"/>
      <c r="C56" s="4"/>
      <c r="D56" s="4"/>
    </row>
    <row r="57" spans="1:4" x14ac:dyDescent="0.2">
      <c r="A57" s="4"/>
      <c r="B57" s="4"/>
      <c r="C57" s="4"/>
      <c r="D57" s="4"/>
    </row>
    <row r="58" spans="1:4" x14ac:dyDescent="0.2">
      <c r="A58" s="4"/>
      <c r="B58" s="4"/>
      <c r="C58" s="4"/>
      <c r="D58" s="4"/>
    </row>
    <row r="59" spans="1:4" x14ac:dyDescent="0.2">
      <c r="A59" s="4"/>
      <c r="B59" s="4"/>
      <c r="C59" s="4"/>
      <c r="D59" s="4"/>
    </row>
    <row r="60" spans="1:4" x14ac:dyDescent="0.2">
      <c r="A60" s="4"/>
      <c r="B60" s="4"/>
      <c r="C60" s="4"/>
      <c r="D60" s="4"/>
    </row>
    <row r="61" spans="1:4" x14ac:dyDescent="0.2">
      <c r="A61" s="4"/>
      <c r="B61" s="4"/>
      <c r="C61" s="4"/>
      <c r="D61" s="4"/>
    </row>
    <row r="62" spans="1:4" x14ac:dyDescent="0.2">
      <c r="A62" s="4"/>
      <c r="B62" s="4"/>
      <c r="C62" s="4"/>
      <c r="D62" s="4"/>
    </row>
    <row r="63" spans="1:4" x14ac:dyDescent="0.2">
      <c r="A63" s="4"/>
      <c r="B63" s="4"/>
      <c r="C63" s="4"/>
      <c r="D63" s="4"/>
    </row>
    <row r="64" spans="1:4" x14ac:dyDescent="0.2">
      <c r="A64" s="4"/>
      <c r="B64" s="4"/>
      <c r="C64" s="4"/>
      <c r="D64" s="4"/>
    </row>
    <row r="65" spans="1:4" x14ac:dyDescent="0.2">
      <c r="A65" s="4"/>
      <c r="B65" s="4"/>
      <c r="C65" s="4"/>
      <c r="D65" s="4"/>
    </row>
    <row r="66" spans="1:4" x14ac:dyDescent="0.2">
      <c r="A66" s="4"/>
      <c r="B66" s="4"/>
      <c r="C66" s="4"/>
      <c r="D66" s="4"/>
    </row>
    <row r="67" spans="1:4" x14ac:dyDescent="0.2">
      <c r="A67" s="4"/>
      <c r="B67" s="4"/>
      <c r="C67" s="4"/>
      <c r="D67" s="4"/>
    </row>
    <row r="68" spans="1:4" x14ac:dyDescent="0.2">
      <c r="A68" s="4"/>
      <c r="B68" s="4"/>
      <c r="C68" s="4"/>
      <c r="D68" s="4"/>
    </row>
    <row r="69" spans="1:4" x14ac:dyDescent="0.2">
      <c r="A69" s="4"/>
      <c r="B69" s="4"/>
      <c r="C69" s="4"/>
      <c r="D69" s="4"/>
    </row>
    <row r="70" spans="1:4" x14ac:dyDescent="0.2">
      <c r="A70" s="4"/>
      <c r="B70" s="4"/>
      <c r="C70" s="4"/>
      <c r="D70" s="4"/>
    </row>
    <row r="71" spans="1:4" x14ac:dyDescent="0.2">
      <c r="A71" s="4"/>
      <c r="B71" s="4"/>
      <c r="C71" s="4"/>
      <c r="D71" s="4"/>
    </row>
    <row r="72" spans="1:4" x14ac:dyDescent="0.2">
      <c r="A72" s="4"/>
      <c r="B72" s="4"/>
      <c r="C72" s="4"/>
      <c r="D72" s="4"/>
    </row>
    <row r="73" spans="1:4" x14ac:dyDescent="0.2">
      <c r="A73" s="4"/>
      <c r="B73" s="4"/>
      <c r="C73" s="4"/>
      <c r="D73" s="4"/>
    </row>
    <row r="74" spans="1:4" x14ac:dyDescent="0.2">
      <c r="A74" s="4"/>
      <c r="B74" s="4"/>
      <c r="C74" s="4"/>
      <c r="D74" s="4"/>
    </row>
    <row r="75" spans="1:4" x14ac:dyDescent="0.2">
      <c r="A75" s="4"/>
      <c r="B75" s="4"/>
      <c r="C75" s="4"/>
      <c r="D75" s="4"/>
    </row>
    <row r="76" spans="1:4" x14ac:dyDescent="0.2">
      <c r="A76" s="4"/>
      <c r="B76" s="4"/>
      <c r="C76" s="4"/>
      <c r="D76" s="4"/>
    </row>
    <row r="77" spans="1:4" x14ac:dyDescent="0.2">
      <c r="A77" s="4"/>
      <c r="B77" s="4"/>
      <c r="C77" s="4"/>
      <c r="D77" s="4"/>
    </row>
    <row r="78" spans="1:4" x14ac:dyDescent="0.2">
      <c r="A78" s="4"/>
      <c r="B78" s="4"/>
      <c r="C78" s="4"/>
      <c r="D78" s="4"/>
    </row>
    <row r="79" spans="1:4" x14ac:dyDescent="0.2">
      <c r="A79" s="4"/>
      <c r="B79" s="4"/>
      <c r="C79" s="4"/>
      <c r="D79" s="4"/>
    </row>
    <row r="80" spans="1:4" x14ac:dyDescent="0.2">
      <c r="A80" s="4"/>
      <c r="B80" s="4"/>
      <c r="C80" s="4"/>
      <c r="D80" s="4"/>
    </row>
    <row r="81" spans="1:4" x14ac:dyDescent="0.2">
      <c r="A81" s="4"/>
      <c r="B81" s="4"/>
      <c r="C81" s="4"/>
      <c r="D81" s="4"/>
    </row>
    <row r="82" spans="1:4" x14ac:dyDescent="0.2">
      <c r="A82" s="4"/>
      <c r="B82" s="4"/>
      <c r="C82" s="4"/>
      <c r="D82" s="4"/>
    </row>
    <row r="83" spans="1:4" x14ac:dyDescent="0.2">
      <c r="A83" s="4"/>
      <c r="B83" s="4"/>
      <c r="C83" s="4"/>
      <c r="D83" s="4"/>
    </row>
    <row r="84" spans="1:4" x14ac:dyDescent="0.2">
      <c r="A84" s="4"/>
      <c r="B84" s="4"/>
      <c r="C84" s="4"/>
      <c r="D84" s="4"/>
    </row>
    <row r="85" spans="1:4" x14ac:dyDescent="0.2">
      <c r="A85" s="4"/>
      <c r="B85" s="4"/>
      <c r="C85" s="4"/>
      <c r="D85" s="4"/>
    </row>
    <row r="86" spans="1:4" x14ac:dyDescent="0.2">
      <c r="A86" s="4"/>
      <c r="B86" s="4"/>
      <c r="C86" s="4"/>
      <c r="D86" s="4"/>
    </row>
    <row r="87" spans="1:4" x14ac:dyDescent="0.2">
      <c r="A87" s="4"/>
      <c r="B87" s="4"/>
      <c r="C87" s="4"/>
      <c r="D87" s="4"/>
    </row>
    <row r="88" spans="1:4" x14ac:dyDescent="0.2">
      <c r="A88" s="4"/>
      <c r="B88" s="4"/>
      <c r="C88" s="4"/>
      <c r="D88" s="4"/>
    </row>
    <row r="89" spans="1:4" x14ac:dyDescent="0.2">
      <c r="A89" s="4"/>
      <c r="B89" s="4"/>
      <c r="C89" s="4"/>
      <c r="D89" s="4"/>
    </row>
    <row r="90" spans="1:4" x14ac:dyDescent="0.2">
      <c r="A90" s="4"/>
      <c r="B90" s="4"/>
      <c r="C90" s="4"/>
      <c r="D90" s="4"/>
    </row>
    <row r="91" spans="1:4" x14ac:dyDescent="0.2">
      <c r="A91" s="4"/>
      <c r="B91" s="4"/>
      <c r="C91" s="4"/>
      <c r="D91" s="4"/>
    </row>
    <row r="92" spans="1:4" x14ac:dyDescent="0.2">
      <c r="A92" s="4"/>
      <c r="B92" s="4"/>
      <c r="C92" s="4"/>
      <c r="D92" s="4"/>
    </row>
    <row r="93" spans="1:4" x14ac:dyDescent="0.2">
      <c r="A93" s="4"/>
      <c r="B93" s="4"/>
      <c r="C93" s="4"/>
      <c r="D93" s="4"/>
    </row>
    <row r="94" spans="1:4" x14ac:dyDescent="0.2">
      <c r="A94" s="4"/>
      <c r="B94" s="4"/>
      <c r="C94" s="4"/>
      <c r="D94" s="4"/>
    </row>
    <row r="95" spans="1:4" x14ac:dyDescent="0.2">
      <c r="A95" s="4"/>
      <c r="B95" s="4"/>
      <c r="C95" s="4"/>
      <c r="D95" s="4"/>
    </row>
    <row r="96" spans="1:4" x14ac:dyDescent="0.2">
      <c r="A96" s="4"/>
      <c r="B96" s="4"/>
      <c r="C96" s="4"/>
      <c r="D96" s="4"/>
    </row>
    <row r="97" spans="1:4" x14ac:dyDescent="0.2">
      <c r="A97" s="4"/>
      <c r="B97" s="4"/>
      <c r="C97" s="4"/>
      <c r="D97" s="4"/>
    </row>
    <row r="98" spans="1:4" x14ac:dyDescent="0.2">
      <c r="A98" s="4"/>
      <c r="B98" s="4"/>
      <c r="C98" s="4"/>
      <c r="D98" s="4"/>
    </row>
    <row r="99" spans="1:4" x14ac:dyDescent="0.2">
      <c r="A99" s="4"/>
      <c r="B99" s="4"/>
      <c r="C99" s="4"/>
      <c r="D99" s="4"/>
    </row>
    <row r="100" spans="1:4" x14ac:dyDescent="0.2">
      <c r="A100" s="4"/>
      <c r="B100" s="4"/>
      <c r="C100" s="4"/>
      <c r="D100" s="4"/>
    </row>
    <row r="101" spans="1:4" x14ac:dyDescent="0.2">
      <c r="A101" s="4"/>
      <c r="B101" s="4"/>
      <c r="C101" s="4"/>
      <c r="D101" s="4"/>
    </row>
    <row r="102" spans="1:4" x14ac:dyDescent="0.2">
      <c r="A102" s="4"/>
      <c r="B102" s="4"/>
      <c r="C102" s="4"/>
      <c r="D102" s="4"/>
    </row>
    <row r="103" spans="1:4" x14ac:dyDescent="0.2">
      <c r="A103" s="4"/>
      <c r="B103" s="4"/>
      <c r="C103" s="4"/>
      <c r="D103" s="4"/>
    </row>
    <row r="104" spans="1:4" x14ac:dyDescent="0.2">
      <c r="A104" s="4"/>
      <c r="B104" s="4"/>
      <c r="C104" s="4"/>
      <c r="D104" s="4"/>
    </row>
    <row r="105" spans="1:4" x14ac:dyDescent="0.2">
      <c r="A105" s="4"/>
      <c r="B105" s="4"/>
      <c r="C105" s="4"/>
      <c r="D105" s="4"/>
    </row>
    <row r="106" spans="1:4" x14ac:dyDescent="0.2">
      <c r="A106" s="4"/>
      <c r="B106" s="4"/>
      <c r="C106" s="4"/>
      <c r="D106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2</vt:i4>
      </vt:variant>
    </vt:vector>
  </HeadingPairs>
  <TitlesOfParts>
    <vt:vector size="32" baseType="lpstr">
      <vt:lpstr>1B</vt:lpstr>
      <vt:lpstr>1C</vt:lpstr>
      <vt:lpstr>1D</vt:lpstr>
      <vt:lpstr>1F</vt:lpstr>
      <vt:lpstr>1G</vt:lpstr>
      <vt:lpstr>1H</vt:lpstr>
      <vt:lpstr>1I</vt:lpstr>
      <vt:lpstr>2A</vt:lpstr>
      <vt:lpstr>2B</vt:lpstr>
      <vt:lpstr>2D</vt:lpstr>
      <vt:lpstr>2E</vt:lpstr>
      <vt:lpstr>2F</vt:lpstr>
      <vt:lpstr>2G</vt:lpstr>
      <vt:lpstr>2H</vt:lpstr>
      <vt:lpstr>2I</vt:lpstr>
      <vt:lpstr>3A</vt:lpstr>
      <vt:lpstr>3C</vt:lpstr>
      <vt:lpstr>4C</vt:lpstr>
      <vt:lpstr>4D</vt:lpstr>
      <vt:lpstr>4E</vt:lpstr>
      <vt:lpstr>4F</vt:lpstr>
      <vt:lpstr>5B</vt:lpstr>
      <vt:lpstr>5D</vt:lpstr>
      <vt:lpstr>5E</vt:lpstr>
      <vt:lpstr>5G</vt:lpstr>
      <vt:lpstr>5H</vt:lpstr>
      <vt:lpstr>6A</vt:lpstr>
      <vt:lpstr>6B</vt:lpstr>
      <vt:lpstr>6C</vt:lpstr>
      <vt:lpstr>6F</vt:lpstr>
      <vt:lpstr>6G</vt:lpstr>
      <vt:lpstr>7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hard Wang</dc:creator>
  <cp:lastModifiedBy>Microsoft Office User</cp:lastModifiedBy>
  <dcterms:created xsi:type="dcterms:W3CDTF">2021-04-12T18:40:12Z</dcterms:created>
  <dcterms:modified xsi:type="dcterms:W3CDTF">2021-04-14T15:52:03Z</dcterms:modified>
</cp:coreProperties>
</file>